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dex" sheetId="1" state="visible" r:id="rId2"/>
    <sheet name="Thymus" sheetId="2" state="visible" r:id="rId3"/>
    <sheet name="Splenic B cell" sheetId="3" state="visible" r:id="rId4"/>
    <sheet name="Splenic DC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12" uniqueCount="2355">
  <si>
    <t xml:space="preserve">Supplementary Table S3. Details of the eluted peptides having ≥3 peptides/core. Separate sheets show information for thymus, splenic B cells, and splenic DC.  </t>
  </si>
  <si>
    <t xml:space="preserve">Supplementary Table S3. Details of the eluted peptides having ≥3 peptides/core from four biological replicates of thymus.</t>
  </si>
  <si>
    <t xml:space="preserve">Sequence</t>
  </si>
  <si>
    <t xml:space="preserve">Predicted Core</t>
  </si>
  <si>
    <t xml:space="preserve">Predicted Affinity(nM)</t>
  </si>
  <si>
    <t xml:space="preserve">T1.1</t>
  </si>
  <si>
    <t xml:space="preserve">T1.2</t>
  </si>
  <si>
    <t xml:space="preserve">T1.3</t>
  </si>
  <si>
    <t xml:space="preserve">T2.1</t>
  </si>
  <si>
    <t xml:space="preserve">T2.2</t>
  </si>
  <si>
    <t xml:space="preserve">T2.3</t>
  </si>
  <si>
    <t xml:space="preserve">T3.1</t>
  </si>
  <si>
    <t xml:space="preserve">T3.2</t>
  </si>
  <si>
    <t xml:space="preserve">T3.3</t>
  </si>
  <si>
    <t xml:space="preserve">T4.1</t>
  </si>
  <si>
    <t xml:space="preserve">T4.2</t>
  </si>
  <si>
    <t xml:space="preserve">T4.3</t>
  </si>
  <si>
    <t xml:space="preserve">LPGELAKHAVSEGTK</t>
  </si>
  <si>
    <t xml:space="preserve">AKHAVSEGT</t>
  </si>
  <si>
    <t xml:space="preserve">LPGELAKHAVSEGTKA</t>
  </si>
  <si>
    <t xml:space="preserve">LLLPGELAKHAVSEGTKA</t>
  </si>
  <si>
    <t xml:space="preserve">VRLLLPGELAKHAVSEGTKA</t>
  </si>
  <si>
    <t xml:space="preserve">AVRLLLPGELAKHAVSEGTKA</t>
  </si>
  <si>
    <t xml:space="preserve">VAQASLGEYLFERLTLKHD</t>
  </si>
  <si>
    <t xml:space="preserve">AQASLGEYL</t>
  </si>
  <si>
    <t xml:space="preserve">GVAQASLGEYLFERLTLKHD</t>
  </si>
  <si>
    <t xml:space="preserve">TGVAQASLGEYLFERLTLKHD</t>
  </si>
  <si>
    <t xml:space="preserve">IAREAEAAIYHLQ</t>
  </si>
  <si>
    <t xml:space="preserve">AREAEAAIY</t>
  </si>
  <si>
    <t xml:space="preserve">IAREAEAAIYHLQL</t>
  </si>
  <si>
    <t xml:space="preserve">IAREAEAAIYHLQLFEE</t>
  </si>
  <si>
    <t xml:space="preserve">IAREAEAAIYHLQLFEEL</t>
  </si>
  <si>
    <t xml:space="preserve">VAVEEDAESEDEDE</t>
  </si>
  <si>
    <t xml:space="preserve">AVEEDAESE</t>
  </si>
  <si>
    <t xml:space="preserve">VAVEEDAESEDEDEED</t>
  </si>
  <si>
    <t xml:space="preserve">VAVEEDAESEDEDEEDVK</t>
  </si>
  <si>
    <t xml:space="preserve">VAVEEDAESEDEDEEDVKL</t>
  </si>
  <si>
    <t xml:space="preserve">EDEGEEDDDEDEGEEGEEDEGEDD</t>
  </si>
  <si>
    <t xml:space="preserve">DEGEEGEED</t>
  </si>
  <si>
    <t xml:space="preserve">GDEDEGEEDDDEDEGEEGEEDEGEDD</t>
  </si>
  <si>
    <t xml:space="preserve">IDEEGDEDEGEEDDDEDEGEEGEEDEGEDD</t>
  </si>
  <si>
    <t xml:space="preserve">IKVDKGVVPLAG</t>
  </si>
  <si>
    <t xml:space="preserve">DKGVVPLAG</t>
  </si>
  <si>
    <t xml:space="preserve">IKVDKGVVPLAGTNGETTTQG</t>
  </si>
  <si>
    <t xml:space="preserve">IKVDKGVVPLAGTNGETTTQGLD</t>
  </si>
  <si>
    <t xml:space="preserve">IKVDKGVVPLAGTNGETTTQGLDG</t>
  </si>
  <si>
    <t xml:space="preserve">EEDVKLLGMSGK</t>
  </si>
  <si>
    <t xml:space="preserve">DVKLLGMSG</t>
  </si>
  <si>
    <t xml:space="preserve">DEEDVKLLGMSGK</t>
  </si>
  <si>
    <t xml:space="preserve">DAESEDEDEEDVKLLGMSG</t>
  </si>
  <si>
    <t xml:space="preserve">AESEDEDEEDVKL</t>
  </si>
  <si>
    <t xml:space="preserve">ESEDEDEED</t>
  </si>
  <si>
    <t xml:space="preserve">DAESEDEDEEDVKL</t>
  </si>
  <si>
    <t xml:space="preserve">EDAESEDEDEEDVKL</t>
  </si>
  <si>
    <t xml:space="preserve">EDAESEDEDEEDVKLLG</t>
  </si>
  <si>
    <t xml:space="preserve">GFEITPPVVLR</t>
  </si>
  <si>
    <t xml:space="preserve">FEITPPVVL</t>
  </si>
  <si>
    <t xml:space="preserve">GGFEITPPVVL</t>
  </si>
  <si>
    <t xml:space="preserve">LGGFEITPPVVL</t>
  </si>
  <si>
    <t xml:space="preserve">GGFEITPPVVLRL</t>
  </si>
  <si>
    <t xml:space="preserve">LGGFEITPPVVLRLK</t>
  </si>
  <si>
    <t xml:space="preserve">KVTFNSALAQKEA</t>
  </si>
  <si>
    <t xml:space="preserve">FNSALAQKE</t>
  </si>
  <si>
    <t xml:space="preserve">KVTFNSALAQKEAKK</t>
  </si>
  <si>
    <t xml:space="preserve">VKVTFNSALAQKEAKK</t>
  </si>
  <si>
    <t xml:space="preserve">sp|P52480|KPYM_MOUSE Pyruvate kinase PKM OS=Mus musculus GN=Pkm PE=1 SV=4</t>
  </si>
  <si>
    <t xml:space="preserve">RFQSSAVMAL</t>
  </si>
  <si>
    <t xml:space="preserve">FQSSAVMAL</t>
  </si>
  <si>
    <t xml:space="preserve">RFQSSAVmAL</t>
  </si>
  <si>
    <t xml:space="preserve">FQSSAVmAL</t>
  </si>
  <si>
    <t xml:space="preserve">RFQSSAVmALQE</t>
  </si>
  <si>
    <t xml:space="preserve">RFQSSAVMALQEASEA</t>
  </si>
  <si>
    <t xml:space="preserve">RFQSSAVMALQEASEAY</t>
  </si>
  <si>
    <t xml:space="preserve">RFQSSAVmALQEASEAY</t>
  </si>
  <si>
    <t xml:space="preserve">RFQSSAVMALQEASEAYL</t>
  </si>
  <si>
    <t xml:space="preserve">GPKPFSAPKPQTSPSP</t>
  </si>
  <si>
    <t xml:space="preserve">FSAPKPQTS</t>
  </si>
  <si>
    <t xml:space="preserve">GPKPFSAPKPQTSPSPK</t>
  </si>
  <si>
    <t xml:space="preserve">GPKPFSAPKPQTSPSPKP</t>
  </si>
  <si>
    <t xml:space="preserve">SGPKPFSAPKPQTSPSPKP</t>
  </si>
  <si>
    <t xml:space="preserve">SGPKPFSAPKPQTSPSPKPA</t>
  </si>
  <si>
    <t xml:space="preserve">SGPKPFSAPKPQTSPSPKPAT</t>
  </si>
  <si>
    <t xml:space="preserve">LSSGFSLEDPQTHANR</t>
  </si>
  <si>
    <t xml:space="preserve">FSLEDPQTH</t>
  </si>
  <si>
    <t xml:space="preserve">LSSGFSLEDPQTHANRIY</t>
  </si>
  <si>
    <t xml:space="preserve">LSSGFSLEDPQTHSNRIY</t>
  </si>
  <si>
    <t xml:space="preserve">LSSGFSLEDPQTHANRIYR</t>
  </si>
  <si>
    <t xml:space="preserve">LSSGFSLEDPQTHSNRIYR</t>
  </si>
  <si>
    <t xml:space="preserve">SVFVAPAVTPVK</t>
  </si>
  <si>
    <t xml:space="preserve">FVAPAVTPV</t>
  </si>
  <si>
    <t xml:space="preserve">SVFVAPAVTPVKG</t>
  </si>
  <si>
    <t xml:space="preserve">NPLNSVFVAPAVTPVK</t>
  </si>
  <si>
    <t xml:space="preserve">NPLNSVFVAPAVTPVKG</t>
  </si>
  <si>
    <t xml:space="preserve">NPLNSVFVAPAVTPVKGV</t>
  </si>
  <si>
    <t xml:space="preserve">NPLNSVFVAPAVTPVKGVL</t>
  </si>
  <si>
    <t xml:space="preserve">IAEDVDGEALSTLVLNRL</t>
  </si>
  <si>
    <t xml:space="preserve">GEALSTLVL</t>
  </si>
  <si>
    <t xml:space="preserve">IAEDVDGEALSTLVLNRLK</t>
  </si>
  <si>
    <t xml:space="preserve">IAEDVDGEALSTLVLNRLKVG</t>
  </si>
  <si>
    <t xml:space="preserve">IAEDVDGEALSTLVLNRLKVGL</t>
  </si>
  <si>
    <t xml:space="preserve">AGLATDVQTVAQ</t>
  </si>
  <si>
    <t xml:space="preserve">GLATDVQTV</t>
  </si>
  <si>
    <t xml:space="preserve">AGLATDVQTVAQRL</t>
  </si>
  <si>
    <t xml:space="preserve">AGLATDVQTVAQRLK</t>
  </si>
  <si>
    <t xml:space="preserve">AGLATDVQTVAQRLKF</t>
  </si>
  <si>
    <t xml:space="preserve">GRTLYGFGG</t>
  </si>
  <si>
    <t xml:space="preserve">QGRTLYGFGG</t>
  </si>
  <si>
    <t xml:space="preserve">RQGRTLYGFGG</t>
  </si>
  <si>
    <t xml:space="preserve">LPGELAKHAVSEGTKAVTK</t>
  </si>
  <si>
    <t xml:space="preserve">HAVSEGTKA</t>
  </si>
  <si>
    <t xml:space="preserve">PGELAKHAVSEGTKAVTKY</t>
  </si>
  <si>
    <t xml:space="preserve">LAKHAVSEGTKAVTKYTSSK</t>
  </si>
  <si>
    <t xml:space="preserve">ELAKHAVSEGTKAVTKYTSAK</t>
  </si>
  <si>
    <t xml:space="preserve">LLLPGELAKHAVSEGTKAVTK</t>
  </si>
  <si>
    <t xml:space="preserve">ELAKHAVSEGTKAVTKYTSSK</t>
  </si>
  <si>
    <t xml:space="preserve">GELAKHAVSEGTKAVTKYTSSK</t>
  </si>
  <si>
    <t xml:space="preserve">PGELAKHAVSEGTKAVTKYTSAK</t>
  </si>
  <si>
    <t xml:space="preserve">PGELAKHAVSEGTKAVTKYTSSK</t>
  </si>
  <si>
    <t xml:space="preserve">LPGELAKHAVSEGTKAVTKYTSAK</t>
  </si>
  <si>
    <t xml:space="preserve">VRLLLPGELAKHAVSEGTKAVTKY</t>
  </si>
  <si>
    <t xml:space="preserve">LPGELAKHAVSEGTKAVTKYTSSK</t>
  </si>
  <si>
    <t xml:space="preserve">LLPGELAKHAVSEGTKAVTKYTSSK</t>
  </si>
  <si>
    <t xml:space="preserve">LLLPGELAKHAVSEGTKAVTKYTSSK</t>
  </si>
  <si>
    <t xml:space="preserve">VRLLLPGELAKHAVSEGTKAVTKYTSAK</t>
  </si>
  <si>
    <t xml:space="preserve">VRLLLPGELAKHAVSEGTKAVTKYTSSK</t>
  </si>
  <si>
    <t xml:space="preserve">AVRLLLPGELAKHAVSEGTKAVTKYTSSK</t>
  </si>
  <si>
    <t xml:space="preserve">TAVRLLLPGELAKHAVSEGTKAVTKYTSSK</t>
  </si>
  <si>
    <t xml:space="preserve">AGMDNHQLSTVEHNDE</t>
  </si>
  <si>
    <t xml:space="preserve">HQLSTVEHN</t>
  </si>
  <si>
    <t xml:space="preserve">AGMDNHQLSTVEHNDEL</t>
  </si>
  <si>
    <t xml:space="preserve">FAGMDNHQLSTVEHNDEL</t>
  </si>
  <si>
    <t xml:space="preserve">EEHTQSPIFVGKVVDPTHK</t>
  </si>
  <si>
    <t xml:space="preserve">HTQSPIFVG</t>
  </si>
  <si>
    <t xml:space="preserve">IIFEEHTQSPIFVGKVVDPTHK</t>
  </si>
  <si>
    <t xml:space="preserve">FIIFEEHTQSPIFVGKVVDPTHK</t>
  </si>
  <si>
    <t xml:space="preserve">IAGGGVIPHIHK</t>
  </si>
  <si>
    <t xml:space="preserve">IAGGGVIPH</t>
  </si>
  <si>
    <t xml:space="preserve">TIAGGGVIPHIHK</t>
  </si>
  <si>
    <t xml:space="preserve">IKATIAGGGVIPHIHK</t>
  </si>
  <si>
    <t xml:space="preserve">AIRGDEELDSLIKATIAGGGVIPHIHK</t>
  </si>
  <si>
    <t xml:space="preserve">RVTIAQGGVLPNIQ</t>
  </si>
  <si>
    <t xml:space="preserve">IAQGGVLPN</t>
  </si>
  <si>
    <t xml:space="preserve">KVTIAQGGVLPNIQ</t>
  </si>
  <si>
    <t xml:space="preserve">GRVTIAQGGVLPNIQ</t>
  </si>
  <si>
    <t xml:space="preserve">RVTIAQGGVLPNIQA</t>
  </si>
  <si>
    <t xml:space="preserve">GKVTIAQGGVLPNIQ</t>
  </si>
  <si>
    <t xml:space="preserve">KVTIAQGGVLPNIQA</t>
  </si>
  <si>
    <t xml:space="preserve">GRVTIAQGGVLPNIQA</t>
  </si>
  <si>
    <t xml:space="preserve">LGRVTIAQGGVLPNIQA</t>
  </si>
  <si>
    <t xml:space="preserve">NKLLGRVTIAQGGVLPNIQ</t>
  </si>
  <si>
    <t xml:space="preserve">NKLLGRVTIAQGGVLPNIQA</t>
  </si>
  <si>
    <t xml:space="preserve">NKLLGKVTIAQGGVLPNIQA</t>
  </si>
  <si>
    <t xml:space="preserve">AIRNDEELNKLLGGVTIAQGGVLPNIQ</t>
  </si>
  <si>
    <t xml:space="preserve">AIRNDEELNKLLGRVTIAQGGVLPNIQ</t>
  </si>
  <si>
    <t xml:space="preserve">AIRNDEELNKLLGKVTIAQGGVLPNIQ</t>
  </si>
  <si>
    <t xml:space="preserve">AIRNDEELNKLLGGVTIAQGGVLPNIQA</t>
  </si>
  <si>
    <t xml:space="preserve">AIRNDEELNKLLGRVTIAQGGVLPNIQA</t>
  </si>
  <si>
    <t xml:space="preserve">AIRNDEELNKLLGKVTIAQGGVLPNIQA</t>
  </si>
  <si>
    <t xml:space="preserve">RVTIAQGGVLPNIQAVLLPKKTESHHKAK</t>
  </si>
  <si>
    <t xml:space="preserve">KVTIAQGGVLPNIQAVLLPKKTESHHKAK</t>
  </si>
  <si>
    <t xml:space="preserve">GKVTIAQGGVLPNIQAVLLPKKTESHHKAK</t>
  </si>
  <si>
    <t xml:space="preserve">RVTIAQGGVLPNIQAVLLPKKTESHHKAKGK</t>
  </si>
  <si>
    <t xml:space="preserve">KVTIAQGGVLPNIQAVLLPKKTESHHKAKGK</t>
  </si>
  <si>
    <t xml:space="preserve">GRVTIAQGGVLPNIQAVLLPKKTESHHKAKGK</t>
  </si>
  <si>
    <t xml:space="preserve">GKVTIAQGGVLPNIQAVLLPKKTESHHKAKGK</t>
  </si>
  <si>
    <t xml:space="preserve">VIILNHPGQIS</t>
  </si>
  <si>
    <t xml:space="preserve">IILNHPGQI</t>
  </si>
  <si>
    <t xml:space="preserve">VIILNHPGQISA</t>
  </si>
  <si>
    <t xml:space="preserve">VIILNHPGQISAG</t>
  </si>
  <si>
    <t xml:space="preserve">IAIKPDGVQRGLVG</t>
  </si>
  <si>
    <t xml:space="preserve">IKPDGVQRG</t>
  </si>
  <si>
    <t xml:space="preserve">IAIKPDGVQRGLVGE</t>
  </si>
  <si>
    <t xml:space="preserve">IAIKPDGVQRGLVGEIIKR</t>
  </si>
  <si>
    <t xml:space="preserve">IAIKPDGVQRGLVGEIIKRF</t>
  </si>
  <si>
    <t xml:space="preserve">VTIMPKDIQLAR</t>
  </si>
  <si>
    <t xml:space="preserve">IMPKDIQLA</t>
  </si>
  <si>
    <t xml:space="preserve">VTImPKDIQLAR</t>
  </si>
  <si>
    <t xml:space="preserve">ImPKDIQLA</t>
  </si>
  <si>
    <t xml:space="preserve">KRVTIMPKDIQLARRI</t>
  </si>
  <si>
    <t xml:space="preserve">LEINPDHPIVETLR</t>
  </si>
  <si>
    <t xml:space="preserve">INPDHPIVE</t>
  </si>
  <si>
    <t xml:space="preserve">HLEINPDHPIVETLR</t>
  </si>
  <si>
    <t xml:space="preserve">KHLEINPDHPIVETLR</t>
  </si>
  <si>
    <t xml:space="preserve">LEINPDHSIIETLR</t>
  </si>
  <si>
    <t xml:space="preserve">INPDHSIIE</t>
  </si>
  <si>
    <t xml:space="preserve">HLEINPDHSIIETLR</t>
  </si>
  <si>
    <t xml:space="preserve">KHLEINPDHSIIETLR</t>
  </si>
  <si>
    <t xml:space="preserve">ENVIRDAVTYTEHAKRKT</t>
  </si>
  <si>
    <t xml:space="preserve">IRDAVTYTE</t>
  </si>
  <si>
    <t xml:space="preserve">LENVIRDAVTYTEHAKRK</t>
  </si>
  <si>
    <t xml:space="preserve">LENVIRDAVTYTEHAKRKT</t>
  </si>
  <si>
    <t xml:space="preserve">IRKLPFQRL</t>
  </si>
  <si>
    <t xml:space="preserve">LIRKLPFQRL</t>
  </si>
  <si>
    <t xml:space="preserve">STELLIRKLPFQRL</t>
  </si>
  <si>
    <t xml:space="preserve">KSTELLIRKLPFQRL</t>
  </si>
  <si>
    <t xml:space="preserve">QKSTELLIRKLPFQRL</t>
  </si>
  <si>
    <t xml:space="preserve">NIVMTQSPKSM</t>
  </si>
  <si>
    <t xml:space="preserve">IVMTQSPKS</t>
  </si>
  <si>
    <t xml:space="preserve">NIVmTQSPKSM</t>
  </si>
  <si>
    <t xml:space="preserve">IVmTQSPKS</t>
  </si>
  <si>
    <t xml:space="preserve">NIVMTQSPKSMS</t>
  </si>
  <si>
    <t xml:space="preserve">NIVMTQSPKSMSM</t>
  </si>
  <si>
    <t xml:space="preserve">NIVMTQSPKSMSm</t>
  </si>
  <si>
    <t xml:space="preserve">NIVMTQSPKSMSMS</t>
  </si>
  <si>
    <t xml:space="preserve">NIVMTQSPKSMSMSVG</t>
  </si>
  <si>
    <t xml:space="preserve">NIVMTQSPKSMSmSVG</t>
  </si>
  <si>
    <t xml:space="preserve">KAVTKAQKKDGKKR</t>
  </si>
  <si>
    <t xml:space="preserve">KAVTKAQKK</t>
  </si>
  <si>
    <t xml:space="preserve">KAVTKAQKKDGKKRK</t>
  </si>
  <si>
    <t xml:space="preserve">KKAVTKAQKKDGKKR</t>
  </si>
  <si>
    <t xml:space="preserve">KAVTKAQKKDGKKRKR</t>
  </si>
  <si>
    <t xml:space="preserve">ALKRQGRTLYGFGG</t>
  </si>
  <si>
    <t xml:space="preserve">KRQGRTLYG</t>
  </si>
  <si>
    <t xml:space="preserve">VVYALKRQGRTLYG</t>
  </si>
  <si>
    <t xml:space="preserve">DVVYALKRQGRTLYG</t>
  </si>
  <si>
    <t xml:space="preserve">MDVVYALKRQGRTLYG</t>
  </si>
  <si>
    <t xml:space="preserve">DVVYALKRQGRTLYGFGG</t>
  </si>
  <si>
    <t xml:space="preserve">MDVVYALKRQGRTLYGFGG</t>
  </si>
  <si>
    <t xml:space="preserve">DELHIVEAEAMNYEGSPIK</t>
  </si>
  <si>
    <t xml:space="preserve">LHIVEAEAM</t>
  </si>
  <si>
    <t xml:space="preserve">TVSLGAGAKDELHIVEAEAMNYEGSPIK</t>
  </si>
  <si>
    <t xml:space="preserve">TVSLGAGAKDELHIVEAEAmNYEGSPIK</t>
  </si>
  <si>
    <t xml:space="preserve">LHIVEAEAm</t>
  </si>
  <si>
    <t xml:space="preserve">VGLKFLQASEDL</t>
  </si>
  <si>
    <t xml:space="preserve">LKFLQASED</t>
  </si>
  <si>
    <t xml:space="preserve">VGLKFLQASEDLLK</t>
  </si>
  <si>
    <t xml:space="preserve">VGLKFLQASEDLLKEH</t>
  </si>
  <si>
    <t xml:space="preserve">VGLKFLQASEDLLKEHY</t>
  </si>
  <si>
    <t xml:space="preserve">VGLKFLQASEDLLKEHYTDLK</t>
  </si>
  <si>
    <t xml:space="preserve">VGLKFLQASEDLLKEHYTDLKDR</t>
  </si>
  <si>
    <t xml:space="preserve">VGLKFLQASEDLLKEHYTDLKDRPF</t>
  </si>
  <si>
    <t xml:space="preserve">VGLKFLQASEDLLKEHYTDLKDRPFF</t>
  </si>
  <si>
    <t xml:space="preserve">VGLKFLQASEDLLKEHYTDLKDRPFFT</t>
  </si>
  <si>
    <t xml:space="preserve">VGLKFLQASEDLLKEHYTDLKDRPFFTG</t>
  </si>
  <si>
    <t xml:space="preserve">LQASEDLLKEH</t>
  </si>
  <si>
    <t xml:space="preserve">LQASEDLLK</t>
  </si>
  <si>
    <t xml:space="preserve">LQASEDLLKEHY</t>
  </si>
  <si>
    <t xml:space="preserve">LQASEDLLKEHYTDLK</t>
  </si>
  <si>
    <t xml:space="preserve">KPVSQmRMATPLLMRP</t>
  </si>
  <si>
    <t xml:space="preserve">mRMATPLLM</t>
  </si>
  <si>
    <t xml:space="preserve">KPVSQmRmATPLLMRP</t>
  </si>
  <si>
    <t xml:space="preserve">mRmATPLLM</t>
  </si>
  <si>
    <t xml:space="preserve">KPVSQMRmATPLLmRP</t>
  </si>
  <si>
    <t xml:space="preserve">MRmATPLLm</t>
  </si>
  <si>
    <t xml:space="preserve">KPVSQmRmATPLLmRP</t>
  </si>
  <si>
    <t xml:space="preserve">mRmATPLLm</t>
  </si>
  <si>
    <t xml:space="preserve">KPVSQMRMATPLLMRPM</t>
  </si>
  <si>
    <t xml:space="preserve">MRMATPLLM</t>
  </si>
  <si>
    <t xml:space="preserve">KPVSQMRmATPLLMRPM</t>
  </si>
  <si>
    <t xml:space="preserve">MRmATPLLM</t>
  </si>
  <si>
    <t xml:space="preserve">KPVSQMRMATPLLmRPM</t>
  </si>
  <si>
    <t xml:space="preserve">MRMATPLLm</t>
  </si>
  <si>
    <t xml:space="preserve">KPVSQmRmATPLLMRPM</t>
  </si>
  <si>
    <t xml:space="preserve">KPVSQMRmATPLLMRPm</t>
  </si>
  <si>
    <t xml:space="preserve">KPVSQmRmATPLLmRPM</t>
  </si>
  <si>
    <t xml:space="preserve">KPVSQmRmATPLLMRPm</t>
  </si>
  <si>
    <t xml:space="preserve">KPVSQmRmATPLLmRPm</t>
  </si>
  <si>
    <t xml:space="preserve">SAKPVSQMRmATPLLMRPm</t>
  </si>
  <si>
    <t xml:space="preserve">MDMSPLRPQNYL</t>
  </si>
  <si>
    <t xml:space="preserve">MSPLRPQNY</t>
  </si>
  <si>
    <t xml:space="preserve">mDmSPLRPQNYLF</t>
  </si>
  <si>
    <t xml:space="preserve">mSPLRPQNY</t>
  </si>
  <si>
    <t xml:space="preserve">MDMSPLRPQNYLFG</t>
  </si>
  <si>
    <t xml:space="preserve">VVNEGADGGQSVYHIH</t>
  </si>
  <si>
    <t xml:space="preserve">NEGADGGQS</t>
  </si>
  <si>
    <t xml:space="preserve">VVNEGADGGQSVYHIHL</t>
  </si>
  <si>
    <t xml:space="preserve">VVNEGADGGQSVYHIHLH</t>
  </si>
  <si>
    <t xml:space="preserve">VVNEGADGGQSVYHIHLHV</t>
  </si>
  <si>
    <t xml:space="preserve">VVNEGADGGQSVYHIHLHVLGGR</t>
  </si>
  <si>
    <t xml:space="preserve">DNIQGITKPAIR</t>
  </si>
  <si>
    <t xml:space="preserve">NIQGITKPA</t>
  </si>
  <si>
    <t xml:space="preserve">DNIQGITKPAIRR</t>
  </si>
  <si>
    <t xml:space="preserve">RDNIQGITKPAIR</t>
  </si>
  <si>
    <t xml:space="preserve">RDNIQGITKPAIRR</t>
  </si>
  <si>
    <t xml:space="preserve">NLPTGIPIVY</t>
  </si>
  <si>
    <t xml:space="preserve">NLPTGIPIV</t>
  </si>
  <si>
    <t xml:space="preserve">LNLPTGIPIVY</t>
  </si>
  <si>
    <t xml:space="preserve">LNLPTGIPIVYE</t>
  </si>
  <si>
    <t xml:space="preserve">LNLPTGIPIVYEL</t>
  </si>
  <si>
    <t xml:space="preserve">SGNVGYLAHAIHQ</t>
  </si>
  <si>
    <t xml:space="preserve">NVGYLAHAI</t>
  </si>
  <si>
    <t xml:space="preserve">VTSGNVGYLAHAIHQ</t>
  </si>
  <si>
    <t xml:space="preserve">AGVTSGNVGYLAHAIHQ</t>
  </si>
  <si>
    <t xml:space="preserve">PEVILPVPAF</t>
  </si>
  <si>
    <t xml:space="preserve">PEVILPVPA</t>
  </si>
  <si>
    <t xml:space="preserve">NPEVILPVPAF</t>
  </si>
  <si>
    <t xml:space="preserve">AGNPEVILPVPAF</t>
  </si>
  <si>
    <t xml:space="preserve">HIADLAGNPEVILPVPA</t>
  </si>
  <si>
    <t xml:space="preserve">APQGSLGEYL</t>
  </si>
  <si>
    <t xml:space="preserve">PQGSLGEYL</t>
  </si>
  <si>
    <t xml:space="preserve">APQGSLGEYLFERL</t>
  </si>
  <si>
    <t xml:space="preserve">APQGSLGEYLFERLTLKHD</t>
  </si>
  <si>
    <t xml:space="preserve">GAPQGSLGEYLFERLTLKHD</t>
  </si>
  <si>
    <t xml:space="preserve">TGAPQGSLGEYLFERLTLKHD</t>
  </si>
  <si>
    <t xml:space="preserve">QTGAPQGSLGEYLFERLTLKHD</t>
  </si>
  <si>
    <t xml:space="preserve">PHPYPALTPEQK</t>
  </si>
  <si>
    <t xml:space="preserve">PYPALTPEQ</t>
  </si>
  <si>
    <t xml:space="preserve">PHPYPALTPEQKKEL</t>
  </si>
  <si>
    <t xml:space="preserve">PHPYPALTPEQKKELSDIAHRIV</t>
  </si>
  <si>
    <t xml:space="preserve">PHPYPALTPEQKKELSDIAHRIVAPGKG</t>
  </si>
  <si>
    <t xml:space="preserve">QEASEAYLVGL</t>
  </si>
  <si>
    <t xml:space="preserve">QEASEAYLV</t>
  </si>
  <si>
    <t xml:space="preserve">LQEASEAYLVGL</t>
  </si>
  <si>
    <t xml:space="preserve">ALQEASEAYLVGL</t>
  </si>
  <si>
    <t xml:space="preserve">IQGITKPAIR</t>
  </si>
  <si>
    <t xml:space="preserve">QGITKPAIR</t>
  </si>
  <si>
    <t xml:space="preserve">IQGITKPAIRRL</t>
  </si>
  <si>
    <t xml:space="preserve">NIQGITKPAIRR</t>
  </si>
  <si>
    <t xml:space="preserve">RDNIQGITKPAIRRL</t>
  </si>
  <si>
    <t xml:space="preserve">ELEEQLGPVAEETR</t>
  </si>
  <si>
    <t xml:space="preserve">QLGPVAEET</t>
  </si>
  <si>
    <t xml:space="preserve">ELEEQLGPVAEETRA</t>
  </si>
  <si>
    <t xml:space="preserve">KELEEQLGPVAEETR</t>
  </si>
  <si>
    <t xml:space="preserve">ELEEQLGPVAEETRAR</t>
  </si>
  <si>
    <t xml:space="preserve">KELEEQLGPVAEETRA</t>
  </si>
  <si>
    <t xml:space="preserve">KELEEQLGPVAEETRAR</t>
  </si>
  <si>
    <t xml:space="preserve">KKELEEQLGPVAEETRAR</t>
  </si>
  <si>
    <t xml:space="preserve">IGDAAKNQLTSNPENT</t>
  </si>
  <si>
    <t xml:space="preserve">QLTSNPENT</t>
  </si>
  <si>
    <t xml:space="preserve">IGDAAKNQLTSNPENTVFDAKRL</t>
  </si>
  <si>
    <t xml:space="preserve">VAFTPEGERLIGDAAKNQLTSNPENTVFDAKRL</t>
  </si>
  <si>
    <t xml:space="preserve">TEHAKRKTVTAMDVVYALKRQGRTLYG</t>
  </si>
  <si>
    <t xml:space="preserve">RKTVTAMDV</t>
  </si>
  <si>
    <t xml:space="preserve">AVTYTEHAKRKTVTAMDVVYALKRQGRTLYG</t>
  </si>
  <si>
    <t xml:space="preserve">VIRDAVTYTEHAKRKTVTAMDVVYALKRQGRTLYG</t>
  </si>
  <si>
    <t xml:space="preserve">NVIRDAVTYTEHAKRKTVTAMDVVYALKRQGRTLYG</t>
  </si>
  <si>
    <t xml:space="preserve">LSASSLTMESFAFLWAGGR</t>
  </si>
  <si>
    <t xml:space="preserve">SASSLTMES</t>
  </si>
  <si>
    <t xml:space="preserve">LSASSLTmESFAFLWAGGR</t>
  </si>
  <si>
    <t xml:space="preserve">SASSLTmES</t>
  </si>
  <si>
    <t xml:space="preserve">DRLSASSLTMESFAFLWAGGR</t>
  </si>
  <si>
    <t xml:space="preserve">AVSEGTKAVTKYTSSK</t>
  </si>
  <si>
    <t xml:space="preserve">SEGTKAVTK</t>
  </si>
  <si>
    <t xml:space="preserve">HAVSEGTKAVTKYTSS</t>
  </si>
  <si>
    <t xml:space="preserve">HAVSEGTKAVTKYTSSK</t>
  </si>
  <si>
    <t xml:space="preserve">SMGMHTYQVG</t>
  </si>
  <si>
    <t xml:space="preserve">SMGMHTYQV</t>
  </si>
  <si>
    <t xml:space="preserve">YSMGMHTYQVG</t>
  </si>
  <si>
    <t xml:space="preserve">YSmGMHTYQVG</t>
  </si>
  <si>
    <t xml:space="preserve">SmGMHTYQV</t>
  </si>
  <si>
    <t xml:space="preserve">YSMGmHTYQVG</t>
  </si>
  <si>
    <t xml:space="preserve">SMGmHTYQV</t>
  </si>
  <si>
    <t xml:space="preserve">YSMGMHTYQVGMN</t>
  </si>
  <si>
    <t xml:space="preserve">ISNASDALDKIRL</t>
  </si>
  <si>
    <t xml:space="preserve">SNASDALDK</t>
  </si>
  <si>
    <t xml:space="preserve">ISNASDALDKIRYESLTD</t>
  </si>
  <si>
    <t xml:space="preserve">ISNSSDALDKIRY</t>
  </si>
  <si>
    <t xml:space="preserve">SNSSDALDK</t>
  </si>
  <si>
    <t xml:space="preserve">ISNSSDALDKIRYE</t>
  </si>
  <si>
    <t xml:space="preserve">ISNSSDALDKIRYESLTD</t>
  </si>
  <si>
    <t xml:space="preserve">SSRAGLQFPVGR</t>
  </si>
  <si>
    <t xml:space="preserve">SRAGLQFPV</t>
  </si>
  <si>
    <t xml:space="preserve">SSRAGLQFPVGRVH</t>
  </si>
  <si>
    <t xml:space="preserve">RSSRAGLQFPVGRVH</t>
  </si>
  <si>
    <t xml:space="preserve">PSRYITPDQL</t>
  </si>
  <si>
    <t xml:space="preserve">SRYITPDQL</t>
  </si>
  <si>
    <t xml:space="preserve">PSRYITPDQLADLYK</t>
  </si>
  <si>
    <t xml:space="preserve">PSRYITPDQLADLYKSF</t>
  </si>
  <si>
    <t xml:space="preserve">VLLPKKSSATVGPKAPAVGK</t>
  </si>
  <si>
    <t xml:space="preserve">SSATVGPKA</t>
  </si>
  <si>
    <t xml:space="preserve">AVLLPKKSSATVGPKAPAVGK</t>
  </si>
  <si>
    <t xml:space="preserve">VLLPKKSSATVGPKAPAVGKK</t>
  </si>
  <si>
    <t xml:space="preserve">AVLLPKKSSATVGPKAPAVGKK</t>
  </si>
  <si>
    <t xml:space="preserve">VLLPKKSSATVGPKAPAVGKKA</t>
  </si>
  <si>
    <t xml:space="preserve">VLLPKKSSATVGPKAPAVGKKAS</t>
  </si>
  <si>
    <t xml:space="preserve">AINEDNSVVSLSQPK</t>
  </si>
  <si>
    <t xml:space="preserve">SVVSLSQPK</t>
  </si>
  <si>
    <t xml:space="preserve">EAINEDNSVVSLSQPK</t>
  </si>
  <si>
    <t xml:space="preserve">IVDEAINEDNSVVSLSQPKmDE</t>
  </si>
  <si>
    <t xml:space="preserve">TAVAAVEPGLR</t>
  </si>
  <si>
    <t xml:space="preserve">TAVAAVEPG</t>
  </si>
  <si>
    <t xml:space="preserve">TSGENTAVAAVEPGLR</t>
  </si>
  <si>
    <t xml:space="preserve">ETSGENTAVAAVEPGLR</t>
  </si>
  <si>
    <t xml:space="preserve">qTVAVGVIKAVDK</t>
  </si>
  <si>
    <t xml:space="preserve">TVAVGVIKA</t>
  </si>
  <si>
    <t xml:space="preserve">RQTVAVGVIKAVDK</t>
  </si>
  <si>
    <t xml:space="preserve">RQTVAVGVIKAVDKK</t>
  </si>
  <si>
    <t xml:space="preserve">qTVAVGVIKAVDKKAAG</t>
  </si>
  <si>
    <t xml:space="preserve">MRQTVAVGVIKAVDKKAAGAGK</t>
  </si>
  <si>
    <t xml:space="preserve">TGVDNVDLEAATR</t>
  </si>
  <si>
    <t xml:space="preserve">VDNVDLEAA</t>
  </si>
  <si>
    <t xml:space="preserve">GTGVDNVDLEAATR</t>
  </si>
  <si>
    <t xml:space="preserve">AGTGVDNVDLEAATR</t>
  </si>
  <si>
    <t xml:space="preserve">TVDQIRAIMD</t>
  </si>
  <si>
    <t xml:space="preserve">VDQIRAIMD</t>
  </si>
  <si>
    <t xml:space="preserve">TVDQIRAIMDK</t>
  </si>
  <si>
    <t xml:space="preserve">TVDQIRAIMDKK</t>
  </si>
  <si>
    <t xml:space="preserve">EEDVKLLGmSGK</t>
  </si>
  <si>
    <t xml:space="preserve">VKLLGmSGK</t>
  </si>
  <si>
    <t xml:space="preserve">DEEDVKLLGmSGK</t>
  </si>
  <si>
    <t xml:space="preserve">EDEDEEDVKLLGMSGK</t>
  </si>
  <si>
    <t xml:space="preserve">VKLLGMSGK</t>
  </si>
  <si>
    <t xml:space="preserve">ESEDEDEEDVKLLGmSGK</t>
  </si>
  <si>
    <t xml:space="preserve">AESEDEDEEDVKLLGmSGK</t>
  </si>
  <si>
    <t xml:space="preserve">DAESEDEDEEDVKLLGMSGK</t>
  </si>
  <si>
    <t xml:space="preserve">DAESEDEDEEDVKLLGmSGK</t>
  </si>
  <si>
    <t xml:space="preserve">sp|P62806|H4_MOUSE Histone H4 OS=Mus musculus GN=Hist1h4a PE=1 SV=2</t>
  </si>
  <si>
    <t xml:space="preserve">EDAESEDEDEEDVKLLGMSGK</t>
  </si>
  <si>
    <t xml:space="preserve">EDAESEDEDEEDVKLLGmSGK</t>
  </si>
  <si>
    <t xml:space="preserve">EEDAESEDEDEEDVKLLGMSGK</t>
  </si>
  <si>
    <t xml:space="preserve">VEEDAESEDEDEEDVKLLGMSGK</t>
  </si>
  <si>
    <t xml:space="preserve">VEEDAESEDEDEEDVKLLGmSGK</t>
  </si>
  <si>
    <t xml:space="preserve">VAVEEDAESEDEDEEDVKLLGMSGK</t>
  </si>
  <si>
    <t xml:space="preserve">VAVEEDAESEDEDEEDVKLLGmSGK</t>
  </si>
  <si>
    <t xml:space="preserve">IPKVVKSPSSLPAKP</t>
  </si>
  <si>
    <t xml:space="preserve">VKSPSSLPA</t>
  </si>
  <si>
    <t xml:space="preserve">PKVVKSPSSLPAKPL</t>
  </si>
  <si>
    <t xml:space="preserve">IPKVVKSPSSLPAKPLVP</t>
  </si>
  <si>
    <t xml:space="preserve">GVLPNIQAVLLPKKTESHHKAK</t>
  </si>
  <si>
    <t xml:space="preserve">VLPNIQAVL</t>
  </si>
  <si>
    <t xml:space="preserve">GGVLPNIQAVLLPKKTESHHKAK</t>
  </si>
  <si>
    <t xml:space="preserve">GVLPNIQAVLLPKKTESHKAKSK</t>
  </si>
  <si>
    <t xml:space="preserve">GVLPNIQAVLLPKKTESHHKAKGK</t>
  </si>
  <si>
    <t xml:space="preserve">GVLPNIQAVLLPKKTESHHKPKGK</t>
  </si>
  <si>
    <t xml:space="preserve">GGVLPNIQAVLLPKKTESHHKAKGK</t>
  </si>
  <si>
    <t xml:space="preserve">QGGVLPNIQAVLLPKKTESHHKAKGK</t>
  </si>
  <si>
    <t xml:space="preserve">PMFIVNTNVPRASVPE</t>
  </si>
  <si>
    <t xml:space="preserve">VNTNVPRAS</t>
  </si>
  <si>
    <t xml:space="preserve">PMFIVNTNVPRASVPEGF</t>
  </si>
  <si>
    <t xml:space="preserve">PmFIVNTNVPRASVPEGF</t>
  </si>
  <si>
    <t xml:space="preserve">TVTAmDVVYALKR</t>
  </si>
  <si>
    <t xml:space="preserve">VTAmDVVYA</t>
  </si>
  <si>
    <t xml:space="preserve">TVTAMDVVYALKRQGRTLYGFGG</t>
  </si>
  <si>
    <t xml:space="preserve">VTAMDVVYA</t>
  </si>
  <si>
    <t xml:space="preserve">KRKTVTAMDVVYALKRQGRTLYGFGG</t>
  </si>
  <si>
    <t xml:space="preserve">DNDVTVWSPQGRIH</t>
  </si>
  <si>
    <t xml:space="preserve">VTVWSPQGR</t>
  </si>
  <si>
    <t xml:space="preserve">DNDVTVWSPQGRIHQ</t>
  </si>
  <si>
    <t xml:space="preserve">YDNDVTVWSPQGRIH</t>
  </si>
  <si>
    <t xml:space="preserve">YDNDVTVWSPQGRIHQ</t>
  </si>
  <si>
    <t xml:space="preserve">NQYDNDVTVWSPQGRIH</t>
  </si>
  <si>
    <t xml:space="preserve">NQYDNDVTVWSPQGRIHQ</t>
  </si>
  <si>
    <t xml:space="preserve">NQYDNDVTVWSPQGRIHQIE</t>
  </si>
  <si>
    <t xml:space="preserve">GLQVVAVKAPGFGDN</t>
  </si>
  <si>
    <t xml:space="preserve">VVAVKAPGF</t>
  </si>
  <si>
    <t xml:space="preserve">GLQVVAVKAPGFGDNR</t>
  </si>
  <si>
    <t xml:space="preserve">VGLQVVAVKAPGFGDNR</t>
  </si>
  <si>
    <t xml:space="preserve">VGLQVVAVKAPGFGDNRKNQ</t>
  </si>
  <si>
    <t xml:space="preserve">ATVSWRAPTAQVES</t>
  </si>
  <si>
    <t xml:space="preserve">WRAPTAQVE</t>
  </si>
  <si>
    <t xml:space="preserve">ATVSWRAPTAQVESF</t>
  </si>
  <si>
    <t xml:space="preserve">ATVSWRAPTAQVESFR</t>
  </si>
  <si>
    <t xml:space="preserve">AATVSWRAPTAQVESFR</t>
  </si>
  <si>
    <t xml:space="preserve">YEGSPIKVT</t>
  </si>
  <si>
    <t xml:space="preserve">NYEGSPIKVTL</t>
  </si>
  <si>
    <t xml:space="preserve">YEGSPIKVTLA</t>
  </si>
  <si>
    <t xml:space="preserve">tr|J3QNY1|J3QNY1_MOUSE Protein Gm9242 OS=Mus musculus GN=Gm9242 PE=4 SV=1</t>
  </si>
  <si>
    <t xml:space="preserve">AEAMNYEGSPIKVT</t>
  </si>
  <si>
    <t xml:space="preserve">tr|J3QNY1|J3QNY1_MOUSE Protein Gm9242 OS=Mus musculus GN=Gm9242 PE=4 SV=2</t>
  </si>
  <si>
    <t xml:space="preserve">AEAmNYEGSPIKVT</t>
  </si>
  <si>
    <t xml:space="preserve">tr|J3QNY1|J3QNY1_MOUSE Protein Gm9242 OS=Mus musculus GN=Gm9242 PE=4 SV=3</t>
  </si>
  <si>
    <t xml:space="preserve">AEAMNYEGSPIKVTL</t>
  </si>
  <si>
    <t xml:space="preserve">tr|J3QNY1|J3QNY1_MOUSE Protein Gm9242 OS=Mus musculus GN=Gm9242 PE=4 SV=4</t>
  </si>
  <si>
    <t xml:space="preserve">AEAmNYEGSPIKVTL</t>
  </si>
  <si>
    <t xml:space="preserve">AEAMNYEGSPIKVTLATLK</t>
  </si>
  <si>
    <t xml:space="preserve">AEAmNYEGSPIKVTLATLK</t>
  </si>
  <si>
    <t xml:space="preserve">VKYMHSGPVVA</t>
  </si>
  <si>
    <t xml:space="preserve">YMHSGPVVA</t>
  </si>
  <si>
    <t xml:space="preserve">VKYMNSGPVVA</t>
  </si>
  <si>
    <t xml:space="preserve">YMNSGPVVA</t>
  </si>
  <si>
    <t xml:space="preserve">VKYmNSGPVVA</t>
  </si>
  <si>
    <t xml:space="preserve">YmNSGPVVA</t>
  </si>
  <si>
    <t xml:space="preserve">VKYMNSGPVVAM</t>
  </si>
  <si>
    <t xml:space="preserve">VKYMNSGPVVAm</t>
  </si>
  <si>
    <t xml:space="preserve">VKYMNSGPVVAMVWEGL</t>
  </si>
  <si>
    <t xml:space="preserve">RYQKSTELLIR</t>
  </si>
  <si>
    <t xml:space="preserve">YQKSTELLI</t>
  </si>
  <si>
    <t xml:space="preserve">IRRYQKSTELLIR</t>
  </si>
  <si>
    <t xml:space="preserve">RYQKSTELLIRKL</t>
  </si>
  <si>
    <t xml:space="preserve">RRYQKSTELLIRKL</t>
  </si>
  <si>
    <t xml:space="preserve">IRRYQKSTELLIRKL</t>
  </si>
  <si>
    <t xml:space="preserve">REIRRYQKSTELLIR</t>
  </si>
  <si>
    <t xml:space="preserve">REIRRYQKSTELLIRKL</t>
  </si>
  <si>
    <t xml:space="preserve">LREIRRYQKSTELLIRKL</t>
  </si>
  <si>
    <t xml:space="preserve">RYQKSTELLIRKLPFQRL</t>
  </si>
  <si>
    <t xml:space="preserve">IRRYQKSTELLIRKLPFQRL</t>
  </si>
  <si>
    <t xml:space="preserve">STYSmSSTLTLTKD</t>
  </si>
  <si>
    <t xml:space="preserve">YSmSSTLTL</t>
  </si>
  <si>
    <t xml:space="preserve">SKDSTYSmSSTLTLTKD</t>
  </si>
  <si>
    <t xml:space="preserve">TDQDSKDSTYSmSSTLTLTKD</t>
  </si>
  <si>
    <t xml:space="preserve">HYTDLKDRPF</t>
  </si>
  <si>
    <t xml:space="preserve">YTDLKDRPF</t>
  </si>
  <si>
    <t xml:space="preserve">EHYTDLKDRPF</t>
  </si>
  <si>
    <t xml:space="preserve">KEHYTDLKDRPF</t>
  </si>
  <si>
    <t xml:space="preserve">LKEHYTDLKDRPF</t>
  </si>
  <si>
    <t xml:space="preserve">LKEHYTDLKDRPFF</t>
  </si>
  <si>
    <t xml:space="preserve">LKEHYTDLKDRPFFT</t>
  </si>
  <si>
    <t xml:space="preserve">LKEHYTDLKDRPFFTG</t>
  </si>
  <si>
    <t xml:space="preserve">SEDLLKEHYTDLKDRPF</t>
  </si>
  <si>
    <t xml:space="preserve">ASEDLLKEHYTDLKDRPF</t>
  </si>
  <si>
    <t xml:space="preserve">QASEDLLKEHYTDLKDRPF</t>
  </si>
  <si>
    <t xml:space="preserve">LQASEDLLKEHYTDLKDRPF</t>
  </si>
  <si>
    <t xml:space="preserve">LQASEDLLKEHYTDLKDRPFF</t>
  </si>
  <si>
    <t xml:space="preserve">LQASEDLLKEHYTDLKDRPFFT</t>
  </si>
  <si>
    <t xml:space="preserve">APGHYTYSSPHSGSIH</t>
  </si>
  <si>
    <t xml:space="preserve">YTYSSPHSG</t>
  </si>
  <si>
    <t xml:space="preserve">APGHYTYSSPHSGSIHSV</t>
  </si>
  <si>
    <t xml:space="preserve">qPAGAPGHYTYSSPHSGSIH</t>
  </si>
  <si>
    <t xml:space="preserve">RPDAEYWNSQPEIL</t>
  </si>
  <si>
    <t xml:space="preserve">YWNSQPEIL</t>
  </si>
  <si>
    <t xml:space="preserve">RPDAEYWNSQPEILE</t>
  </si>
  <si>
    <t xml:space="preserve">RPDAEYWNSQPEILER</t>
  </si>
  <si>
    <t xml:space="preserve">GRPDAEYWNSQPEILER</t>
  </si>
  <si>
    <t xml:space="preserve">RPDAEYWNSQPEILERT</t>
  </si>
  <si>
    <t xml:space="preserve">Supplementary Table S3. Details of the eluted peptides having ≥3 peptides/core from three biological replicates of splenic B cells.</t>
  </si>
  <si>
    <t xml:space="preserve">Protein Name</t>
  </si>
  <si>
    <t xml:space="preserve">B1.1</t>
  </si>
  <si>
    <t xml:space="preserve">B1.2</t>
  </si>
  <si>
    <t xml:space="preserve">B1.3</t>
  </si>
  <si>
    <t xml:space="preserve">B2.1</t>
  </si>
  <si>
    <t xml:space="preserve">B2.2</t>
  </si>
  <si>
    <t xml:space="preserve">B2.3</t>
  </si>
  <si>
    <t xml:space="preserve">B3.1</t>
  </si>
  <si>
    <t xml:space="preserve">B3.2</t>
  </si>
  <si>
    <t xml:space="preserve">B3.3</t>
  </si>
  <si>
    <t xml:space="preserve">sp|Q8CGP1|H2B1K_MOUSE Histone H2B type 1-K OS=Mus musculus GN=Hist1h2bk PE=1 SV=3</t>
  </si>
  <si>
    <t xml:space="preserve">tr|F6YBV1|F6YBV1_MOUSE CCR4-NOT transcription complex subunit 3 (Fragment) OS=Mus musculus GN=Cnot3 PE=1 SV=1</t>
  </si>
  <si>
    <t xml:space="preserve">APTSALGPKASPAP</t>
  </si>
  <si>
    <t xml:space="preserve">ALGPKASPA</t>
  </si>
  <si>
    <t xml:space="preserve">APTSALGPKASPAPS</t>
  </si>
  <si>
    <t xml:space="preserve">TPAAPTSALGPKASPAPSH</t>
  </si>
  <si>
    <t xml:space="preserve">sp|Q920A5|RISC_MOUSE Retinoid-inducible serine carboxypeptidase OS=Mus musculus GN=Scpep1 PE=1 SV=2</t>
  </si>
  <si>
    <t xml:space="preserve">KWKALYTDPKSSETA</t>
  </si>
  <si>
    <t xml:space="preserve">ALYTDPKSS</t>
  </si>
  <si>
    <t xml:space="preserve">WKALYTDPKSSETAA</t>
  </si>
  <si>
    <t xml:space="preserve">KWKALYTDPKSSETAA</t>
  </si>
  <si>
    <t xml:space="preserve">KWKALYTDPKSSETAAF</t>
  </si>
  <si>
    <t xml:space="preserve">sp|P49945|FRIL2_MOUSE Ferritin light chain 2 OS=Mus musculus GN=Ftl2 PE=3 SV=2</t>
  </si>
  <si>
    <t xml:space="preserve">IAREAEAAIYHLQLF</t>
  </si>
  <si>
    <t xml:space="preserve">sp|Q62312-2|TGFR2_MOUSE Isoform RII-1 of TGF-beta receptor type-2 OS=Mus musculus GN=Tgfbr2</t>
  </si>
  <si>
    <t xml:space="preserve">VGTARYMAPEVL</t>
  </si>
  <si>
    <t xml:space="preserve">ARYMAPEVL</t>
  </si>
  <si>
    <t xml:space="preserve">VGTARYMAPEVLESR</t>
  </si>
  <si>
    <t xml:space="preserve">VGTARYmAPEVLESR</t>
  </si>
  <si>
    <t xml:space="preserve">ARYmAPEVL</t>
  </si>
  <si>
    <t xml:space="preserve">sp|O70370|CATS_MOUSE Cathepsin S OS=Mus musculus GN=Ctss PE=1 SV=2</t>
  </si>
  <si>
    <t xml:space="preserve">EAVATKGPVSVG</t>
  </si>
  <si>
    <t xml:space="preserve">AVATKGPVS</t>
  </si>
  <si>
    <t xml:space="preserve">DEDALKEAVATKGPVS</t>
  </si>
  <si>
    <t xml:space="preserve">DEDALKEAVATKGPVSVG</t>
  </si>
  <si>
    <t xml:space="preserve">tr|Q5SQB0|Q5SQB0_MOUSE Nucleophosmin OS=Mus musculus GN=Npm1 PE=1 SV=1</t>
  </si>
  <si>
    <t xml:space="preserve">tr|E9Q5L2|E9Q5L2_MOUSE Inter alpha-trypsin inhibitor, heavy chain 4 OS=Mus musculus GN=Itih4 PE=1 SV=1</t>
  </si>
  <si>
    <t xml:space="preserve">GKLQDQGPDVLLAKVS</t>
  </si>
  <si>
    <t xml:space="preserve">DQGPDVLLA</t>
  </si>
  <si>
    <t xml:space="preserve">AGKLQDQGPDVLLAKVS</t>
  </si>
  <si>
    <t xml:space="preserve">AGKLQDQGPDVLLAKVSG</t>
  </si>
  <si>
    <t xml:space="preserve">tr|D3YZT5|D3YZT5_MOUSE Voltage-dependent anion-selective channel protein 2 (Fragment) OS=Mus musculus GN=Vdac2 PE=1 SV=1</t>
  </si>
  <si>
    <t xml:space="preserve">VDFDFAGPAIHGS</t>
  </si>
  <si>
    <t xml:space="preserve">FDFAGPAIH</t>
  </si>
  <si>
    <t xml:space="preserve">VDFDFAGPAIHGSA</t>
  </si>
  <si>
    <t xml:space="preserve">DVDFDFAGPAIHGSA</t>
  </si>
  <si>
    <t xml:space="preserve">VDFDFAGPAIHGSAV</t>
  </si>
  <si>
    <t xml:space="preserve">DVDFDFAGPAIHGSAV</t>
  </si>
  <si>
    <t xml:space="preserve">sp|P51150|RAB7A_MOUSE Ras-related protein Rab-7a OS=Mus musculus GN=Rab7a PE=1 SV=2</t>
  </si>
  <si>
    <t xml:space="preserve">VFDVTAPNTFKTLD</t>
  </si>
  <si>
    <t xml:space="preserve">FDVTAPNTF</t>
  </si>
  <si>
    <t xml:space="preserve">LVFDVTAPNTFKTLD</t>
  </si>
  <si>
    <t xml:space="preserve">LVFDVTAPNTFKTLDS</t>
  </si>
  <si>
    <t xml:space="preserve">sp|Q08481-4|PECA1_MOUSE Isoform 4 of Platelet endothelial cell adhesion molecule OS=Mus musculus GN=Pecam1</t>
  </si>
  <si>
    <t xml:space="preserve">KPSIFHDAKSEIIK</t>
  </si>
  <si>
    <t xml:space="preserve">FHDAKSEII</t>
  </si>
  <si>
    <t xml:space="preserve">SKPSIFHDAKSEIIK</t>
  </si>
  <si>
    <t xml:space="preserve">KPSIFHDAKSEIIKGHA</t>
  </si>
  <si>
    <t xml:space="preserve">SKPSIFHDAKSEIIKGHA</t>
  </si>
  <si>
    <t xml:space="preserve">sp|P43023|CX6A2_MOUSE Cytochrome c oxidase subunit 6A2, mitochondrial OS=Mus musculus GN=Cox6a2 PE=1 SV=2</t>
  </si>
  <si>
    <t xml:space="preserve">HTLFHNPHVNPLPT</t>
  </si>
  <si>
    <t xml:space="preserve">FHNPHVNPL</t>
  </si>
  <si>
    <t xml:space="preserve">NHTLFHNPHVNPLPT</t>
  </si>
  <si>
    <t xml:space="preserve">DGNHTLFHNPHVNPLPT</t>
  </si>
  <si>
    <t xml:space="preserve">sp|P01887|B2MG_MOUSE Beta-2-microglobulin OS=Mus musculus GN=B2m PE=1 SV=2</t>
  </si>
  <si>
    <t xml:space="preserve">VTQFHPPHIEIQ</t>
  </si>
  <si>
    <t xml:space="preserve">FHPPHIEIQ</t>
  </si>
  <si>
    <t xml:space="preserve">VTQFHPPHIEIQML</t>
  </si>
  <si>
    <t xml:space="preserve">VTQFHPPHIEIQMLK</t>
  </si>
  <si>
    <t xml:space="preserve">YVTQFHPPHIEIQML</t>
  </si>
  <si>
    <t xml:space="preserve">YVTQFHPPHIEIQmL</t>
  </si>
  <si>
    <t xml:space="preserve">YVTQFHPPHIEIQMLK</t>
  </si>
  <si>
    <t xml:space="preserve">YVTQFHPPHIEIQmLK</t>
  </si>
  <si>
    <t xml:space="preserve">sp|P56383|AT5G2_MOUSE ATP synthase F(0) complex subunit C2, mitochondrial OS=Mus musculus GN=Atp5g2 PE=2 SV=2</t>
  </si>
  <si>
    <t xml:space="preserve">DTAAKFIGAGAATVG</t>
  </si>
  <si>
    <t xml:space="preserve">FIGAGAATV</t>
  </si>
  <si>
    <t xml:space="preserve">TAAKFIGAGAATVGVA</t>
  </si>
  <si>
    <t xml:space="preserve">DTAAKFIGAGAATVGVA</t>
  </si>
  <si>
    <t xml:space="preserve">sp|Q64152-2|BTF3_MOUSE Isoform 2 of Transcription factor BTF3 OS=Mus musculus GN=Btf3</t>
  </si>
  <si>
    <t xml:space="preserve">TVIHFNNPKVQAS</t>
  </si>
  <si>
    <t xml:space="preserve">FNNPKVQAS</t>
  </si>
  <si>
    <t xml:space="preserve">TVIHFNNPKVQASLA</t>
  </si>
  <si>
    <t xml:space="preserve">sp|Q9CQH7|BT3L4_MOUSE Transcription factor BTF3 homolog 4 OS=Mus musculus GN=Btf3l4 PE=1 SV=1</t>
  </si>
  <si>
    <t xml:space="preserve">TVIHFNNPKVQASLS</t>
  </si>
  <si>
    <t xml:space="preserve">TVIHFNNPKVQASLAA</t>
  </si>
  <si>
    <t xml:space="preserve">TVIHFNNPKVQASLSA</t>
  </si>
  <si>
    <t xml:space="preserve">sp|O89051|ITM2B_MOUSE Integral membrane protein 2B OS=Mus musculus GN=Itm2b PE=1 SV=1</t>
  </si>
  <si>
    <t xml:space="preserve">KVTFNSALAQKEAK</t>
  </si>
  <si>
    <t xml:space="preserve">VTFNSALAQKEAKK</t>
  </si>
  <si>
    <t xml:space="preserve">sp|P84228|H32_MOUSE Histone H3.2 OS=Mus musculus GN=Hist1h3b PE=1 SV=2</t>
  </si>
  <si>
    <t xml:space="preserve">RFQSSAVMALQEASEAYLVGL</t>
  </si>
  <si>
    <t xml:space="preserve">sp|O88307|SORL_MOUSE Sortilin-related receptor OS=Mus musculus GN=Sorl1 PE=1 SV=3</t>
  </si>
  <si>
    <t xml:space="preserve">KTLSFRGGSALSHR</t>
  </si>
  <si>
    <t xml:space="preserve">FRGGSALSH</t>
  </si>
  <si>
    <t xml:space="preserve">KTLSFRGGSALSHRV</t>
  </si>
  <si>
    <t xml:space="preserve">KKTLSFRGGSALSHRV</t>
  </si>
  <si>
    <t xml:space="preserve">sp|P40124|CAP1_MOUSE Adenylyl cyclase-associated protein 1 OS=Mus musculus GN=Cap1 PE=1 SV=4</t>
  </si>
  <si>
    <t xml:space="preserve">sp|Q64697|PTCA_MOUSE Protein tyrosine phosphatase receptor type C-associated protein OS=Mus musculus GN=Ptprcap PE=1 SV=1</t>
  </si>
  <si>
    <t xml:space="preserve">DLHAFSGSAAWDDS</t>
  </si>
  <si>
    <t xml:space="preserve">FSGSAAWDD</t>
  </si>
  <si>
    <t xml:space="preserve">DLHAFSGSAAWDDSA</t>
  </si>
  <si>
    <t xml:space="preserve">DLHAFSGSAAWDDSAG</t>
  </si>
  <si>
    <t xml:space="preserve">SDLHAFSGSAAWDDSA</t>
  </si>
  <si>
    <t xml:space="preserve">SDLHAFSGSAAWDDSAG</t>
  </si>
  <si>
    <t xml:space="preserve">sp|P11499|HS90B_MOUSE Heat shock protein HSP 90-beta OS=Mus musculus GN=Hsp90ab1 PE=1 SV=3</t>
  </si>
  <si>
    <t xml:space="preserve">sp|P07901|HS90A_MOUSE Heat shock protein HSP 90-alpha OS=Mus musculus GN=Hsp90aa1 PE=1 SV=4</t>
  </si>
  <si>
    <t xml:space="preserve">tr|A0A0R4J0I1|A0A0R4J0I1_MOUSE MCG1051009 OS=Mus musculus GN=Serpina3k PE=1 SV=1</t>
  </si>
  <si>
    <t xml:space="preserve">DKNIVFSPLSISAA</t>
  </si>
  <si>
    <t xml:space="preserve">FSPLSISAA</t>
  </si>
  <si>
    <t xml:space="preserve">DKNIVFSPLSISAAL</t>
  </si>
  <si>
    <t xml:space="preserve">QDKNIVFSPLSISAA</t>
  </si>
  <si>
    <t xml:space="preserve">qDKNIVFSPLSISAA</t>
  </si>
  <si>
    <t xml:space="preserve">qDKNIVFSPLSISAAL</t>
  </si>
  <si>
    <t xml:space="preserve">sp|P70158|ASM3A_MOUSE Acid sphingomyelinase-like phosphodiesterase 3a OS=Mus musculus GN=Smpdl3a PE=1 SV=2</t>
  </si>
  <si>
    <t xml:space="preserve">FVAPAVTPVKG</t>
  </si>
  <si>
    <t xml:space="preserve">SVFVAPAVTPVKGV</t>
  </si>
  <si>
    <t xml:space="preserve">NPLNSVFVAPAVTPV</t>
  </si>
  <si>
    <t xml:space="preserve">SVFVAPAVTPVKGVL</t>
  </si>
  <si>
    <t xml:space="preserve">sp|O09126|SEM4D_MOUSE Semaphorin-4D OS=Mus musculus GN=Sema4d PE=1 SV=2</t>
  </si>
  <si>
    <t xml:space="preserve">KFVYAGSNSGVVQ</t>
  </si>
  <si>
    <t xml:space="preserve">FVYAGSNSG</t>
  </si>
  <si>
    <t xml:space="preserve">RKFVYAGSNSGVVQ</t>
  </si>
  <si>
    <t xml:space="preserve">GRKFVYAGSNSGVVQ</t>
  </si>
  <si>
    <t xml:space="preserve">KFVYAGSNSGVVQAP</t>
  </si>
  <si>
    <t xml:space="preserve">RKFVYAGSNSGVVQAP</t>
  </si>
  <si>
    <t xml:space="preserve">GRKFVYAGSNSGVVQAP</t>
  </si>
  <si>
    <t xml:space="preserve">RKFVYAGSNSGVVQAPL</t>
  </si>
  <si>
    <t xml:space="preserve">GRKFVYAGSNSGVVQAPL</t>
  </si>
  <si>
    <t xml:space="preserve">KKGRKFVYAGSNSGVVQAPL</t>
  </si>
  <si>
    <t xml:space="preserve">sp|Q9Z0M6-2|CD97_MOUSE Isoform 2 of CD97 antigen OS=Mus musculus GN=Cd97</t>
  </si>
  <si>
    <t xml:space="preserve">DFYGSPIPSVSLKL</t>
  </si>
  <si>
    <t xml:space="preserve">FYGSPIPSV</t>
  </si>
  <si>
    <t xml:space="preserve">LEDFYGSPIPSVSLK</t>
  </si>
  <si>
    <t xml:space="preserve">LEDFYGSPIPSVSLKL</t>
  </si>
  <si>
    <t xml:space="preserve">sp|P63038|CH60_MOUSE 60 kDa heat shock protein, mitochondrial OS=Mus musculus GN=Hspd1 PE=1 SV=1</t>
  </si>
  <si>
    <t xml:space="preserve">KPLVIIAEDVDGEALSTLVLNR</t>
  </si>
  <si>
    <t xml:space="preserve">sp|P11911|CD79A_MOUSE B-cell antigen receptor complex-associated protein alpha chain OS=Mus musculus GN=Cd79a PE=1 SV=2</t>
  </si>
  <si>
    <t xml:space="preserve">TTGQLFFPEVNKN</t>
  </si>
  <si>
    <t xml:space="preserve">GQLFFPEVN</t>
  </si>
  <si>
    <t xml:space="preserve">GTTGQLFFPEVNKN</t>
  </si>
  <si>
    <t xml:space="preserve">PGQGTTGQLFFPEVNKN</t>
  </si>
  <si>
    <t xml:space="preserve">GPGQGTTGQLFFPEVNKN</t>
  </si>
  <si>
    <t xml:space="preserve">WPPVPLGPGQGTTGQLFFPEVNKN</t>
  </si>
  <si>
    <t xml:space="preserve">ELAKHAVSEGTKAVTKY</t>
  </si>
  <si>
    <t xml:space="preserve">sp|Q64525|H2B2B_MOUSE Histone H2B type 2-B OS=Mus musculus GN=Hist2h2bb PE=1 SV=3</t>
  </si>
  <si>
    <t xml:space="preserve">AKHAVSEGTKAVTKYTSSK</t>
  </si>
  <si>
    <t xml:space="preserve">PGELAKHAVSEGTKAVTKYTSS</t>
  </si>
  <si>
    <t xml:space="preserve">sp|P22599|A1AT2_MOUSE Alpha-1-antitrypsin 1-2 OS=Mus musculus GN=Serpina1b PE=1 SV=2</t>
  </si>
  <si>
    <t xml:space="preserve">tr|Q3UP36|Q3UP36_MOUSE B-cell receptor CD22 OS=Mus musculus GN=Cd22 PE=1 SV=1</t>
  </si>
  <si>
    <t xml:space="preserve">LDVHYAPKAVTTVI</t>
  </si>
  <si>
    <t xml:space="preserve">HYAPKAVTT</t>
  </si>
  <si>
    <t xml:space="preserve">LDVHYAPKAVTTVIQ</t>
  </si>
  <si>
    <t xml:space="preserve">AKLDVHYAPKAVTTVI</t>
  </si>
  <si>
    <t xml:space="preserve">AKLDVHYAPKAVTTVIQ</t>
  </si>
  <si>
    <t xml:space="preserve">sp|P27661|H2AX_MOUSE Histone H2AX OS=Mus musculus GN=H2afx PE=1 SV=2</t>
  </si>
  <si>
    <t xml:space="preserve">IAQGGVLPNIQA</t>
  </si>
  <si>
    <t xml:space="preserve">tr|F8WIX8|F8WIX8_MOUSE Histone H2A OS=Mus musculus GN=Hist1h2al PE=3 SV=1</t>
  </si>
  <si>
    <t xml:space="preserve">sp|P22752|H2A1_MOUSE Histone H2A type 1 OS=Mus musculus GN=Hist1h2ab PE=1 SV=3</t>
  </si>
  <si>
    <t xml:space="preserve">VTIAQGGVLPNIQAVLLPK</t>
  </si>
  <si>
    <t xml:space="preserve">tr|E9PZF0|E9PZF0_MOUSE Nucleoside diphosphate kinase OS=Mus musculus GN=Gm20390 PE=3 SV=1</t>
  </si>
  <si>
    <t xml:space="preserve">IAIKPDGVQRGL</t>
  </si>
  <si>
    <t xml:space="preserve">sp|P25918|CD19_MOUSE B-lymphocyte antigen CD19 OS=Mus musculus GN=Cd19 PE=1 SV=3</t>
  </si>
  <si>
    <t xml:space="preserve">RGILYAAPQLHSIQ</t>
  </si>
  <si>
    <t xml:space="preserve">ILYAAPQLH</t>
  </si>
  <si>
    <t xml:space="preserve">RGILYAAPQLHSIQS</t>
  </si>
  <si>
    <t xml:space="preserve">GILYAAPQLHSIQSGPS</t>
  </si>
  <si>
    <t xml:space="preserve">RGILYAAPQLHSIQSGPS</t>
  </si>
  <si>
    <t xml:space="preserve">sp|P01634|KV5A2_MOUSE Ig kappa chain V-V region MOPC 21 OS=Mus musculus PE=1 SV=1</t>
  </si>
  <si>
    <t xml:space="preserve">sp|P01027|CO3_MOUSE Complement C3 OS=Mus musculus GN=C3 PE=1 SV=3</t>
  </si>
  <si>
    <t xml:space="preserve">qQLAFKQPSSAYAA</t>
  </si>
  <si>
    <t xml:space="preserve">KQPSSAYAA</t>
  </si>
  <si>
    <t xml:space="preserve">qQLAFKQPSSAYAAF</t>
  </si>
  <si>
    <t xml:space="preserve">qQLAFKQPSSAYAAFN</t>
  </si>
  <si>
    <t xml:space="preserve">sp|P14483|HB2A_MOUSE H-2 class II histocompatibility antigen, A beta chain OS=Mus musculus GN=H2-Ab1 PE=1 SV=1</t>
  </si>
  <si>
    <t xml:space="preserve">SLRRLEQPNVVISLS</t>
  </si>
  <si>
    <t xml:space="preserve">LEQPNVVIS</t>
  </si>
  <si>
    <t xml:space="preserve">SLRRLEQPNVVISLSR</t>
  </si>
  <si>
    <t xml:space="preserve">TSLRRLEQPNVVISLSR</t>
  </si>
  <si>
    <t xml:space="preserve">GQLFFPEVNKN</t>
  </si>
  <si>
    <t xml:space="preserve">LFFPEVNKN</t>
  </si>
  <si>
    <t xml:space="preserve">GQLFFPEVNKNH</t>
  </si>
  <si>
    <t xml:space="preserve">GQLFFPEVNKNHR</t>
  </si>
  <si>
    <t xml:space="preserve">TGQLFFPEVNKNH</t>
  </si>
  <si>
    <t xml:space="preserve">GQLFFPEVNKNHRG</t>
  </si>
  <si>
    <t xml:space="preserve">TGQLFFPEVNKNHR</t>
  </si>
  <si>
    <t xml:space="preserve">TTGQLFFPEVNKNH</t>
  </si>
  <si>
    <t xml:space="preserve">GTTGQLFFPEVNKNH</t>
  </si>
  <si>
    <t xml:space="preserve">TGQLFFPEVNKNHRG</t>
  </si>
  <si>
    <t xml:space="preserve">TTGQLFFPEVNKNHR</t>
  </si>
  <si>
    <t xml:space="preserve">GTTGQLFFPEVNKNHR</t>
  </si>
  <si>
    <t xml:space="preserve">TTGQLFFPEVNKNHRG</t>
  </si>
  <si>
    <t xml:space="preserve">GTTGQLFFPEVNKNHRG</t>
  </si>
  <si>
    <t xml:space="preserve">QGTTGQLFFPEVNKNHR</t>
  </si>
  <si>
    <t xml:space="preserve">TTGQLFFPEVNKNHRGL</t>
  </si>
  <si>
    <t xml:space="preserve">GTTGQLFFPEVNKNHRGL</t>
  </si>
  <si>
    <t xml:space="preserve">PGQGTTGQLFFPEVNKNH</t>
  </si>
  <si>
    <t xml:space="preserve">GPGQGTTGQLFFPEVNKNH</t>
  </si>
  <si>
    <t xml:space="preserve">PGQGTTGQLFFPEVNKNHR</t>
  </si>
  <si>
    <t xml:space="preserve">GPGQGTTGQLFFPEVNKNHR</t>
  </si>
  <si>
    <t xml:space="preserve">PGQGTTGQLFFPEVNKNHRG</t>
  </si>
  <si>
    <t xml:space="preserve">GPGQGTTGQLFFPEVNKNHRG</t>
  </si>
  <si>
    <t xml:space="preserve">PGQGTTGQLFFPEVNKNHRGL</t>
  </si>
  <si>
    <t xml:space="preserve">GPGQGTTGQLFFPEVNKNHRGL</t>
  </si>
  <si>
    <t xml:space="preserve">PGQGTTGQLFFPEVNKNHRGLY</t>
  </si>
  <si>
    <t xml:space="preserve">WPPVPLGPGQGTTGQLFFPEVNKNHR</t>
  </si>
  <si>
    <t xml:space="preserve">DLHAFSGSAAWDD</t>
  </si>
  <si>
    <t xml:space="preserve">LHAFSGSAA</t>
  </si>
  <si>
    <t xml:space="preserve">SDLHAFSGSAAWDD</t>
  </si>
  <si>
    <t xml:space="preserve">SDLHAFSGSAAWDDS</t>
  </si>
  <si>
    <t xml:space="preserve">VGLKFLQASEDLLKEHYTD</t>
  </si>
  <si>
    <t xml:space="preserve">VGLKFLQASEDLLKEHYTDLKD</t>
  </si>
  <si>
    <t xml:space="preserve">sp|Q99LJ1|FUCO_MOUSE Tissue alpha-L-fucosidase OS=Mus musculus GN=Fuca1 PE=1 SV=1</t>
  </si>
  <si>
    <t xml:space="preserve">GIVNLKSPKTTSATK</t>
  </si>
  <si>
    <t xml:space="preserve">LKSPKTTSA</t>
  </si>
  <si>
    <t xml:space="preserve">GIVNLKSPKTTSATKI</t>
  </si>
  <si>
    <t xml:space="preserve">GIVNLKSPKTTSATKIT</t>
  </si>
  <si>
    <t xml:space="preserve">sp|O09046-2|OXLA_MOUSE Isoform 2 of L-amino-acid oxidase OS=Mus musculus GN=Il4i1</t>
  </si>
  <si>
    <t xml:space="preserve">ALLLNAPVVSITQGR</t>
  </si>
  <si>
    <t xml:space="preserve">LLLNAPVVS</t>
  </si>
  <si>
    <t xml:space="preserve">GALLLNAPVVSITQGR</t>
  </si>
  <si>
    <t xml:space="preserve">GALLLNAPVVSITQGRN</t>
  </si>
  <si>
    <t xml:space="preserve">SGALLLNAPVVSITQGR</t>
  </si>
  <si>
    <t xml:space="preserve">FLQASEDLLKEHYTDLKDRPF</t>
  </si>
  <si>
    <t xml:space="preserve">sp|P13020-2|GELS_MOUSE Isoform 2 of Gelsolin OS=Mus musculus GN=Gsn</t>
  </si>
  <si>
    <t xml:space="preserve">AMLQVLGPKPALPEG</t>
  </si>
  <si>
    <t xml:space="preserve">LQVLGPKPA</t>
  </si>
  <si>
    <t xml:space="preserve">AmLQVLGPKPALPEG</t>
  </si>
  <si>
    <t xml:space="preserve">EPEAMLQVLGPKPALPEG</t>
  </si>
  <si>
    <t xml:space="preserve">tr|F6XX07|F6XX07_MOUSE Protein Gm21970 (Fragment) OS=Mus musculus GN=Gm21970 PE=4 SV=1</t>
  </si>
  <si>
    <t xml:space="preserve">LHLRFSAPQIENEP</t>
  </si>
  <si>
    <t xml:space="preserve">LRFSAPQIE</t>
  </si>
  <si>
    <t xml:space="preserve">LHLRFSAPQIENEPE</t>
  </si>
  <si>
    <t xml:space="preserve">LHLRFSAPQIENEPET</t>
  </si>
  <si>
    <t xml:space="preserve">tr|Q80ZE3|Q80ZE3_MOUSE Protein Siglecg OS=Mus musculus GN=Siglecg PE=1 SV=1</t>
  </si>
  <si>
    <t xml:space="preserve">QVLSWSSPVGSRTL</t>
  </si>
  <si>
    <t xml:space="preserve">LSWSSPVGS</t>
  </si>
  <si>
    <t xml:space="preserve">qVLSWSSPVGSRTL</t>
  </si>
  <si>
    <t xml:space="preserve">DQVLSWSSPVGSRTL</t>
  </si>
  <si>
    <t xml:space="preserve">QVLSWSSPVGSRTLA</t>
  </si>
  <si>
    <t xml:space="preserve">qVLSWSSPVGSRTLA</t>
  </si>
  <si>
    <t xml:space="preserve">DQVLSWSSPVGSRTLA</t>
  </si>
  <si>
    <t xml:space="preserve">QVLSWSSPVGSRTLAL</t>
  </si>
  <si>
    <t xml:space="preserve">sp|P04441|HG2A_MOUSE H-2 class II histocompatibility antigen gamma chain OS=Mus musculus GN=Cd74 PE=1 SV=3</t>
  </si>
  <si>
    <t xml:space="preserve">KPVSQMRMATPLLMR</t>
  </si>
  <si>
    <t xml:space="preserve">KPVSQmRmATPLLMR</t>
  </si>
  <si>
    <t xml:space="preserve">KPVSQMRMATPLLMRP</t>
  </si>
  <si>
    <t xml:space="preserve">KPVSQmRMATPLLMRPM</t>
  </si>
  <si>
    <t xml:space="preserve">KPVSQMRMATPLLMRPm</t>
  </si>
  <si>
    <t xml:space="preserve">AKPVSQMRMATPLLMRPM</t>
  </si>
  <si>
    <t xml:space="preserve">AKPVSQmRmATPLLMRPM</t>
  </si>
  <si>
    <t xml:space="preserve">AKPVSQMRmATPLLMRPm</t>
  </si>
  <si>
    <t xml:space="preserve">AKPVSQmRmATPLLmRPm</t>
  </si>
  <si>
    <t xml:space="preserve">KPVSQMRMATPLLMRPMSM</t>
  </si>
  <si>
    <t xml:space="preserve">SAKPVSQMRMATPLLMRPM</t>
  </si>
  <si>
    <t xml:space="preserve">SAKPVSQmRMATPLLMRPM</t>
  </si>
  <si>
    <t xml:space="preserve">SAKPVSQMRmATPLLMRPM</t>
  </si>
  <si>
    <t xml:space="preserve">SAKPVSQMRMATPLLmRPM</t>
  </si>
  <si>
    <t xml:space="preserve">SAKPVSQmRmATPLLMRPM</t>
  </si>
  <si>
    <t xml:space="preserve">SAKPVSQmRMATPLLmRPM</t>
  </si>
  <si>
    <t xml:space="preserve">mRMATPLLm</t>
  </si>
  <si>
    <t xml:space="preserve">SAKPVSQmRmATPLLMRPm</t>
  </si>
  <si>
    <t xml:space="preserve">SAKPVSQMRmATPLLmRPm</t>
  </si>
  <si>
    <t xml:space="preserve">LPKSAKPVSQMRMATPLLMRPM</t>
  </si>
  <si>
    <t xml:space="preserve">LPKSAKPVSQMRmATPLLmRPm</t>
  </si>
  <si>
    <t xml:space="preserve">sp|P70349|HINT1_MOUSE Histidine triad nucleotide-binding protein 1 OS=Mus musculus GN=Hint1 PE=1 SV=3</t>
  </si>
  <si>
    <t xml:space="preserve">tr|Q504P4|Q504P4_MOUSE Heat shock cognate 71 kDa protein OS=Mus musculus GN=Hspa8 PE=1 SV=1</t>
  </si>
  <si>
    <t xml:space="preserve">NVLRIINEPTAAAIA</t>
  </si>
  <si>
    <t xml:space="preserve">NEPTAAAIA</t>
  </si>
  <si>
    <t xml:space="preserve">VLRIINEPTAAAIAYG</t>
  </si>
  <si>
    <t xml:space="preserve">NVLRIINEPTAAAIAYG</t>
  </si>
  <si>
    <t xml:space="preserve">RIINEPTAAAIAYGLDKKVGAERN</t>
  </si>
  <si>
    <t xml:space="preserve">sp|P14434|HA2B_MOUSE H-2 class II histocompatibility antigen, A-B alpha chain OS=Mus musculus GN=H2-Aa PE=1 SV=2</t>
  </si>
  <si>
    <t xml:space="preserve">TPATNEAPQATVFPK</t>
  </si>
  <si>
    <t xml:space="preserve">PATNEAPQA</t>
  </si>
  <si>
    <t xml:space="preserve">STPATNEAPQATVFPK</t>
  </si>
  <si>
    <t xml:space="preserve">TPATNEAPQATVFPKSPV</t>
  </si>
  <si>
    <t xml:space="preserve">sp|Q61233|PLSL_MOUSE Plastin-2 OS=Mus musculus GN=Lcp1 PE=1 SV=4</t>
  </si>
  <si>
    <t xml:space="preserve">PKISTSLPV</t>
  </si>
  <si>
    <t xml:space="preserve">SIASFKDPKISTSLPV</t>
  </si>
  <si>
    <t xml:space="preserve">SIASFKDPKISTSLPVL</t>
  </si>
  <si>
    <t xml:space="preserve">SIASFKDPKISTSLPVLD</t>
  </si>
  <si>
    <t xml:space="preserve">sp|P07724|ALBU_MOUSE Serum albumin OS=Mus musculus GN=Alb PE=1 SV=3</t>
  </si>
  <si>
    <t xml:space="preserve">YTQKAPQVSTPTLV</t>
  </si>
  <si>
    <t xml:space="preserve">PQVSTPTLV</t>
  </si>
  <si>
    <t xml:space="preserve">LVRYTQKAPQVSTPTLV</t>
  </si>
  <si>
    <t xml:space="preserve">VRYTQKAPQVSTPTLVE</t>
  </si>
  <si>
    <t xml:space="preserve">LVRYTQKAPQVSTPTLVE</t>
  </si>
  <si>
    <t xml:space="preserve">ILVRYTQKAPQVSTPTLVE</t>
  </si>
  <si>
    <t xml:space="preserve">sp|P97825|HN1_MOUSE Hematological and neurological expressed 1 protein OS=Mus musculus GN=Hn1 PE=1 SV=3</t>
  </si>
  <si>
    <t xml:space="preserve">EKPVPAAPVPSPVAPAP</t>
  </si>
  <si>
    <t xml:space="preserve">PVPAAPVPS</t>
  </si>
  <si>
    <t xml:space="preserve">EKPVPAAPVPSPVAPAPV</t>
  </si>
  <si>
    <t xml:space="preserve">KPVPAAPVPSPVAPAPVP</t>
  </si>
  <si>
    <t xml:space="preserve">EKPVPAAPVPSPVAPAPVP</t>
  </si>
  <si>
    <t xml:space="preserve">DNIQGITKPAIRRL</t>
  </si>
  <si>
    <t xml:space="preserve">sp|P08226|APOE_MOUSE Apolipoprotein E OS=Mus musculus GN=Apoe PE=1 SV=2</t>
  </si>
  <si>
    <t xml:space="preserve">LEEQLGPVAEETR</t>
  </si>
  <si>
    <t xml:space="preserve">LEEQLGPVAEETRA</t>
  </si>
  <si>
    <t xml:space="preserve">KKELEEQLGPVAEETRA</t>
  </si>
  <si>
    <t xml:space="preserve">KKELEEQLGPVAEETRARL</t>
  </si>
  <si>
    <t xml:space="preserve">sp|P27808|MGAT1_MOUSE Alpha-1,3-mannosyl-glycoprotein 2-beta-N-acetylglucosaminyltransferase OS=Mus musculus GN=Mgat1 PE=1 SV=1</t>
  </si>
  <si>
    <t xml:space="preserve">LAQVYGAPQLQVEK</t>
  </si>
  <si>
    <t xml:space="preserve">QVYGAPQLQ</t>
  </si>
  <si>
    <t xml:space="preserve">LAQVYGAPQLQVEKV</t>
  </si>
  <si>
    <t xml:space="preserve">LAQVYGAPQLQVEKVR</t>
  </si>
  <si>
    <t xml:space="preserve">LAQVYGAPQLQVEKVRT</t>
  </si>
  <si>
    <t xml:space="preserve">tr|E0CX78|E0CX78_MOUSE Fc receptor-like A (Fragment) OS=Mus musculus GN=Fcrla PE=1 SV=1</t>
  </si>
  <si>
    <t xml:space="preserve">GPGSREAASPVAITVQE</t>
  </si>
  <si>
    <t xml:space="preserve">REAASPVAI</t>
  </si>
  <si>
    <t xml:space="preserve">GPGSREAASPVAITVQEL</t>
  </si>
  <si>
    <t xml:space="preserve">SPGPGSREAASPVAITVQE</t>
  </si>
  <si>
    <t xml:space="preserve">sp|P15864|H12_MOUSE Histone H1.2 OS=Mus musculus GN=Hist1h1c PE=1 SV=2</t>
  </si>
  <si>
    <t xml:space="preserve">SLVSKGILVQTK</t>
  </si>
  <si>
    <t xml:space="preserve">SKGILVQTK</t>
  </si>
  <si>
    <t xml:space="preserve">sp|P43276|H15_MOUSE Histone H1.5 OS=Mus musculus GN=Hist1h1b PE=1 SV=2</t>
  </si>
  <si>
    <t xml:space="preserve">SLVSKGTLVQTK</t>
  </si>
  <si>
    <t xml:space="preserve">SKGTLVQTK</t>
  </si>
  <si>
    <t xml:space="preserve">SLVSKGTLVQTKG</t>
  </si>
  <si>
    <t xml:space="preserve">sp|P61982|1433G_MOUSE 14-3-3 protein gamma OS=Mus musculus GN=Ywhag PE=1 SV=2</t>
  </si>
  <si>
    <t xml:space="preserve">NVTELNEPLSNEER</t>
  </si>
  <si>
    <t xml:space="preserve">TELNEPLSN</t>
  </si>
  <si>
    <t xml:space="preserve">NVTELNEPLSNEERNL</t>
  </si>
  <si>
    <t xml:space="preserve">KNVTELNEPLSNEERNL</t>
  </si>
  <si>
    <t xml:space="preserve">GTLVQTKGTGASGSFKLNKK</t>
  </si>
  <si>
    <t xml:space="preserve">TKGTGASGS</t>
  </si>
  <si>
    <t xml:space="preserve">SLVSKGTLVQTKGTGASGSFK</t>
  </si>
  <si>
    <t xml:space="preserve">SLVSKGTLVQTKGTGASGSFKLNK</t>
  </si>
  <si>
    <t xml:space="preserve">SLVSKGTLVQTKGTGASGSFKLNKK</t>
  </si>
  <si>
    <t xml:space="preserve">ATNPIITPVAQEN</t>
  </si>
  <si>
    <t xml:space="preserve">TNPIITPVA</t>
  </si>
  <si>
    <t xml:space="preserve">ATNPIITPVAQENQ</t>
  </si>
  <si>
    <t xml:space="preserve">VATNPIITPVAQENQ</t>
  </si>
  <si>
    <t xml:space="preserve">sp|Q8BHK6|SLAF7_MOUSE SLAM family member 7 OS=Mus musculus GN=Slamf7 PE=1 SV=2</t>
  </si>
  <si>
    <t xml:space="preserve">VQIPKVVKSPSSLPAKPLVP</t>
  </si>
  <si>
    <t xml:space="preserve">GVLPNIQAVLLPKKTESHHKAKG</t>
  </si>
  <si>
    <t xml:space="preserve">tr|A0A075B6A3|A0A075B6A3_MOUSE Protein Igha (Fragment) OS=Mus musculus GN=Igha PE=1 SV=1</t>
  </si>
  <si>
    <t xml:space="preserve">DITTVNFPPALASGGG</t>
  </si>
  <si>
    <t xml:space="preserve">VNFPPALAS</t>
  </si>
  <si>
    <t xml:space="preserve">KDITTVNFPPALASGGG</t>
  </si>
  <si>
    <t xml:space="preserve">GKDITTVNFPPALASGGG</t>
  </si>
  <si>
    <t xml:space="preserve">sp|Q8VD58|EVI2B_MOUSE Protein EVI2B OS=Mus musculus GN=Evi2b PE=1 SV=1</t>
  </si>
  <si>
    <t xml:space="preserve">KPTVTVVSPLPNDSIN</t>
  </si>
  <si>
    <t xml:space="preserve">VTVVSPLPN</t>
  </si>
  <si>
    <t xml:space="preserve">KPTVTVVSPLPNDSINP</t>
  </si>
  <si>
    <t xml:space="preserve">KPTVTVVSPLPNDSINPQ</t>
  </si>
  <si>
    <t xml:space="preserve">KPTVTVVSPLPNDSINPQP</t>
  </si>
  <si>
    <t xml:space="preserve">sp|Q9R1P4|PSA1_MOUSE Proteasome subunit alpha type-1 OS=Mus musculus GN=Psma1 PE=1 SV=1</t>
  </si>
  <si>
    <t xml:space="preserve">sp|P10404|ENV1_MOUSE MLV-related proviral Env polyprotein OS=Mus musculus PE=1 SV=3</t>
  </si>
  <si>
    <t xml:space="preserve">KKASWDGPKVWGLR</t>
  </si>
  <si>
    <t xml:space="preserve">WDGPKVWGL</t>
  </si>
  <si>
    <t xml:space="preserve">GKKASWDGPKVWGLR</t>
  </si>
  <si>
    <t xml:space="preserve">GKKASWDGPKVWGLRL</t>
  </si>
  <si>
    <t xml:space="preserve">sp|Q91W98|S15A4_MOUSE Solute carrier family 15 member 4 OS=Mus musculus GN=Slc15a4 PE=1 SV=1</t>
  </si>
  <si>
    <t xml:space="preserve">APFDWEGAQASQA</t>
  </si>
  <si>
    <t xml:space="preserve">WEGAQASQA</t>
  </si>
  <si>
    <t xml:space="preserve">APFDWEGAQASQAL</t>
  </si>
  <si>
    <t xml:space="preserve">APFDWEGAQASQALL</t>
  </si>
  <si>
    <t xml:space="preserve">APFDWEGAQASQALLL</t>
  </si>
  <si>
    <t xml:space="preserve">sp|O35516|NOTC2_MOUSE Neurogenic locus notch homolog protein 2 OS=Mus musculus GN=Notch2 PE=1 SV=1</t>
  </si>
  <si>
    <t xml:space="preserve">SPDQWSSSSPHSA</t>
  </si>
  <si>
    <t xml:space="preserve">WSSSSPHSA</t>
  </si>
  <si>
    <t xml:space="preserve">SPDQWSSSSPHSASDW</t>
  </si>
  <si>
    <t xml:space="preserve">TPSPESPDQWSSSSPHSASD</t>
  </si>
  <si>
    <t xml:space="preserve">TPSPESPDQWSSSSPHSASDW</t>
  </si>
  <si>
    <t xml:space="preserve">DWTVDHPQTL</t>
  </si>
  <si>
    <t xml:space="preserve">WTVDHPQTL</t>
  </si>
  <si>
    <t xml:space="preserve">NDWTVDHPQTL</t>
  </si>
  <si>
    <t xml:space="preserve">ANDWTVDHPQTL</t>
  </si>
  <si>
    <t xml:space="preserve">WTVDHPQTLFAWEG</t>
  </si>
  <si>
    <t xml:space="preserve">DWTVDHPQTLFAWEG</t>
  </si>
  <si>
    <t xml:space="preserve">NDWTVDHPQTLFAWEG</t>
  </si>
  <si>
    <t xml:space="preserve">ANDWTVDHPQTLFAWEG</t>
  </si>
  <si>
    <t xml:space="preserve">YLWVGAGASEAEKT</t>
  </si>
  <si>
    <t xml:space="preserve">WVGAGASEA</t>
  </si>
  <si>
    <t xml:space="preserve">AAYLWVGAGASEAEKT</t>
  </si>
  <si>
    <t xml:space="preserve">TPSAAYLWVGAGASEAEK</t>
  </si>
  <si>
    <t xml:space="preserve">TPSAAYLWVGAGASEAEKT</t>
  </si>
  <si>
    <t xml:space="preserve">TPSAAYLWVGAGASEAEKTG</t>
  </si>
  <si>
    <t xml:space="preserve">sp|P60710|ACTB_MOUSE Actin, cytoplasmic 1 OS=Mus musculus GN=Actb PE=1 SV=1</t>
  </si>
  <si>
    <t xml:space="preserve">KQEYDESGPSIVH</t>
  </si>
  <si>
    <t xml:space="preserve">YDESGPSIV</t>
  </si>
  <si>
    <t xml:space="preserve">KQEYDESGPSIVHR</t>
  </si>
  <si>
    <t xml:space="preserve">SKQEYDESGPSIVH</t>
  </si>
  <si>
    <t xml:space="preserve">ISKQEYDESGPSIVH</t>
  </si>
  <si>
    <t xml:space="preserve">ISKQEYDESGPSIVHR</t>
  </si>
  <si>
    <t xml:space="preserve">ISKQEYDESGPSIVHRK</t>
  </si>
  <si>
    <t xml:space="preserve">tr|E9PV93|E9PV93_MOUSE T-lymphocyte surface antigen Ly-9 OS=Mus musculus GN=Ly9 PE=1 SV=1</t>
  </si>
  <si>
    <t xml:space="preserve">HLNTYDGSHTLRVS</t>
  </si>
  <si>
    <t xml:space="preserve">YDGSHTLRV</t>
  </si>
  <si>
    <t xml:space="preserve">HLNTYDGSHTLRVSQ</t>
  </si>
  <si>
    <t xml:space="preserve">HLNTYDGSHTLRVSQS</t>
  </si>
  <si>
    <t xml:space="preserve">DPYDQPNAIYIER</t>
  </si>
  <si>
    <t xml:space="preserve">YDQPNAIYI</t>
  </si>
  <si>
    <t xml:space="preserve">DPYDQPNAIYIERH</t>
  </si>
  <si>
    <t xml:space="preserve">IDPYDQPNAIYIER</t>
  </si>
  <si>
    <t xml:space="preserve">GIDPYDQPNAIYIER</t>
  </si>
  <si>
    <t xml:space="preserve">IDPYDQPNAIYIERH</t>
  </si>
  <si>
    <t xml:space="preserve">DPYDQPNAIYIERHEP</t>
  </si>
  <si>
    <t xml:space="preserve">GIDPYDQPNAIYIERH</t>
  </si>
  <si>
    <t xml:space="preserve">WGIDPYDQPNAIYIER</t>
  </si>
  <si>
    <t xml:space="preserve">GIDPYDQPNAIYIERHE</t>
  </si>
  <si>
    <t xml:space="preserve">WGIDPYDQPNAIYIERH</t>
  </si>
  <si>
    <t xml:space="preserve">GIDPYDQPNAIYIERHEP</t>
  </si>
  <si>
    <t xml:space="preserve">WGIDPYDQPNAIYIERHEP</t>
  </si>
  <si>
    <t xml:space="preserve">YEGPETHTSL</t>
  </si>
  <si>
    <t xml:space="preserve">YEGPETHTS</t>
  </si>
  <si>
    <t xml:space="preserve">NYEGPETHTSL</t>
  </si>
  <si>
    <t xml:space="preserve">HNYEGPETHTSL</t>
  </si>
  <si>
    <t xml:space="preserve">NYEGPETHTSLR</t>
  </si>
  <si>
    <t xml:space="preserve">RHNYEGPETHTSL</t>
  </si>
  <si>
    <t xml:space="preserve">RHNYEGPETHTSLR</t>
  </si>
  <si>
    <t xml:space="preserve">HNYEGPETHTSLRRL</t>
  </si>
  <si>
    <t xml:space="preserve">HNYEGPETHTSLRRLE</t>
  </si>
  <si>
    <t xml:space="preserve">RHNYEGPETHTSLRRL</t>
  </si>
  <si>
    <t xml:space="preserve">RHNYEGPETHTSLRRLE</t>
  </si>
  <si>
    <t xml:space="preserve">sp|P21855|CD72_MOUSE B-cell differentiation antigen CD72 OS=Mus musculus GN=Cd72 PE=1 SV=2</t>
  </si>
  <si>
    <t xml:space="preserve">DGELTYENVQVSPVPG</t>
  </si>
  <si>
    <t xml:space="preserve">YENVQVSPV</t>
  </si>
  <si>
    <t xml:space="preserve">ELTYENVQVSPVPGGPP</t>
  </si>
  <si>
    <t xml:space="preserve">ELTYENVQVSPVPGGPPG</t>
  </si>
  <si>
    <t xml:space="preserve">GELTYENVQVSPVPGGPP</t>
  </si>
  <si>
    <t xml:space="preserve">DGELTYENVQVSPVPGGPP</t>
  </si>
  <si>
    <t xml:space="preserve">GELTYENVQVSPVPGGPPG</t>
  </si>
  <si>
    <t xml:space="preserve">DGELTYENVQVSPVPGGPPG</t>
  </si>
  <si>
    <t xml:space="preserve">EDGELTYENVQVSPVPGGPPG</t>
  </si>
  <si>
    <t xml:space="preserve">tr|O88325|O88325_MOUSE Alpha-N-acetylglucosaminidase OS=Mus musculus GN=Naglu PE=1 SV=1</t>
  </si>
  <si>
    <t xml:space="preserve">RRYGVSQPDAVAAWK</t>
  </si>
  <si>
    <t xml:space="preserve">YGVSQPDAV</t>
  </si>
  <si>
    <t xml:space="preserve">IRRYGVSQPDAVAAWK</t>
  </si>
  <si>
    <t xml:space="preserve">RRYGVSQPDAVAAWKL</t>
  </si>
  <si>
    <t xml:space="preserve">IRRYGVSQPDAVAAWKL</t>
  </si>
  <si>
    <t xml:space="preserve">sp|Q9D7I0-2|SHSA5_MOUSE Isoform 2 of Protein shisa-5 OS=Mus musculus GN=Shisa5</t>
  </si>
  <si>
    <t xml:space="preserve">GPPPYHESLAGASQPP</t>
  </si>
  <si>
    <t xml:space="preserve">YHESLAGAS</t>
  </si>
  <si>
    <t xml:space="preserve">GPPPYHESLAGASQPPY</t>
  </si>
  <si>
    <t xml:space="preserve">qPTGPPPYHESLAGASQPPY</t>
  </si>
  <si>
    <t xml:space="preserve">sp|P01029|CO4B_MOUSE Complement C4-B OS=Mus musculus GN=C4b PE=1 SV=3</t>
  </si>
  <si>
    <t xml:space="preserve">ARYIYGKPVQGVAYTR</t>
  </si>
  <si>
    <t xml:space="preserve">YIYGKPVQG</t>
  </si>
  <si>
    <t xml:space="preserve">ARYIYGKPVQGVAYTRF</t>
  </si>
  <si>
    <t xml:space="preserve">QARYIYGKPVQGVAYTR</t>
  </si>
  <si>
    <t xml:space="preserve">qARYIYGKPVQGVAYTR</t>
  </si>
  <si>
    <t xml:space="preserve">qARYIYGKPVQGVAYTRF</t>
  </si>
  <si>
    <t xml:space="preserve">tr|Q8C4F9|Q8C4F9_MOUSE E3 ubiquitin-protein ligase RNF13 OS=Mus musculus GN=Rnf13 PE=1 SV=1</t>
  </si>
  <si>
    <t xml:space="preserve">qRAGYKAAIVHNVD</t>
  </si>
  <si>
    <t xml:space="preserve">YKAAIVHNV</t>
  </si>
  <si>
    <t xml:space="preserve">QRAGYKAAIVHNVDS</t>
  </si>
  <si>
    <t xml:space="preserve">AQRAGYKAAIVHNVDS</t>
  </si>
  <si>
    <t xml:space="preserve">sp|Q8VDD5|MYH9_MOUSE Myosin-9 OS=Mus musculus GN=Myh9 PE=1 SV=4</t>
  </si>
  <si>
    <t xml:space="preserve">AVKSKYKASIAALEAK</t>
  </si>
  <si>
    <t xml:space="preserve">YKASIAALE</t>
  </si>
  <si>
    <t xml:space="preserve">AVKSKYKASIAALEAKI</t>
  </si>
  <si>
    <t xml:space="preserve">VKSKYKASIAALEAKIA</t>
  </si>
  <si>
    <t xml:space="preserve">RYMAPEVLESR</t>
  </si>
  <si>
    <t xml:space="preserve">YMAPEVLES</t>
  </si>
  <si>
    <t xml:space="preserve">RYmAPEVLESR</t>
  </si>
  <si>
    <t xml:space="preserve">YmAPEVLES</t>
  </si>
  <si>
    <t xml:space="preserve">VGTARYMAPEVLESRM</t>
  </si>
  <si>
    <t xml:space="preserve">VGTARYMAPEVLESRMN</t>
  </si>
  <si>
    <t xml:space="preserve">tr|A0A075B5P8|A0A075B5P8_MOUSE Protein Ighv2-2 (Fragment) OS=Mus musculus GN=Ighv2-2 PE=4 SV=1</t>
  </si>
  <si>
    <t xml:space="preserve">GSTDYNAAFISRL</t>
  </si>
  <si>
    <t xml:space="preserve">YNAAFISRL</t>
  </si>
  <si>
    <t xml:space="preserve">GSTDYNAAFISRLS</t>
  </si>
  <si>
    <t xml:space="preserve">GGSTDYNAAFISRLS</t>
  </si>
  <si>
    <t xml:space="preserve">sp|Q8R0W6|NFIP1_MOUSE NEDD4 family-interacting protein 1 OS=Mus musculus GN=Ndfip1 PE=1 SV=1</t>
  </si>
  <si>
    <t xml:space="preserve">FPKPPSYNVATTLPSYD</t>
  </si>
  <si>
    <t xml:space="preserve">YNVATTLPS</t>
  </si>
  <si>
    <t xml:space="preserve">FPKPPSYNVATTLPSYDE</t>
  </si>
  <si>
    <t xml:space="preserve">FPKPPSYNVATTLPSYDEA</t>
  </si>
  <si>
    <t xml:space="preserve">IPYQGPSSDYVVVK</t>
  </si>
  <si>
    <t xml:space="preserve">YQGPSSDYV</t>
  </si>
  <si>
    <t xml:space="preserve">VLIPYQGPSSDYVVVK</t>
  </si>
  <si>
    <t xml:space="preserve">RVLIPYQGPSSDYVVVK</t>
  </si>
  <si>
    <t xml:space="preserve">VRVLIPYQGPSSDYVVVK</t>
  </si>
  <si>
    <t xml:space="preserve">sp|Q9D8I1|MZB1_MOUSE Marginal zone B- and B1-cell-specific protein OS=Mus musculus GN=Mzb1 PE=1 SV=2</t>
  </si>
  <si>
    <t xml:space="preserve">IYEAYRQGQANLE</t>
  </si>
  <si>
    <t xml:space="preserve">YRQGQANLE</t>
  </si>
  <si>
    <t xml:space="preserve">IYEAYRQGQANLEAL</t>
  </si>
  <si>
    <t xml:space="preserve">IYEAYRQGQANLEALL</t>
  </si>
  <si>
    <t xml:space="preserve">KSIYRYDLASGATE</t>
  </si>
  <si>
    <t xml:space="preserve">YRYDLASGA</t>
  </si>
  <si>
    <t xml:space="preserve">KSIYRYDLASGATEQ</t>
  </si>
  <si>
    <t xml:space="preserve">RKSIYRYDLASGATEQ</t>
  </si>
  <si>
    <t xml:space="preserve">tr|A0A1B0GS59|A0A1B0GS59_MOUSE Complement receptor type 2 OS=Mus musculus GN=Cr2 PE=4 SV=1</t>
  </si>
  <si>
    <t xml:space="preserve">LPKYSFAKPSIVS</t>
  </si>
  <si>
    <t xml:space="preserve">YSFAKPSIV</t>
  </si>
  <si>
    <t xml:space="preserve">LPKYSFAKPSIVSDK</t>
  </si>
  <si>
    <t xml:space="preserve">LLPKYSFAKPSIVSDK</t>
  </si>
  <si>
    <t xml:space="preserve">LPKYSFAKPSIVSDKS</t>
  </si>
  <si>
    <t xml:space="preserve">LLPKYSFAKPSIVSDKS</t>
  </si>
  <si>
    <t xml:space="preserve">LPKYSFAKPSIVSDKSEF</t>
  </si>
  <si>
    <t xml:space="preserve">IPMYSIITPNVLRLE</t>
  </si>
  <si>
    <t xml:space="preserve">YSIITPNVL</t>
  </si>
  <si>
    <t xml:space="preserve">IPMYSIITPNVLRLES</t>
  </si>
  <si>
    <t xml:space="preserve">IPmYSIITPNVLRLES</t>
  </si>
  <si>
    <t xml:space="preserve">IPMYSIITPNVLRLESE</t>
  </si>
  <si>
    <t xml:space="preserve">sp|Q7TQH7|LRP10_MOUSE Low-density lipoprotein receptor-related protein 10 OS=Mus musculus GN=Lrp10 PE=2 SV=2</t>
  </si>
  <si>
    <t xml:space="preserve">ITYSYAGARAPMG</t>
  </si>
  <si>
    <t xml:space="preserve">YSYAGARAP</t>
  </si>
  <si>
    <t xml:space="preserve">ITYSYAGARAPMGQG</t>
  </si>
  <si>
    <t xml:space="preserve">ITYSYAGARAPmGQG</t>
  </si>
  <si>
    <t xml:space="preserve">sp|P28665|MUG1_MOUSE Murinoglobulin-1 OS=Mus musculus GN=Mug1 PE=1 SV=3</t>
  </si>
  <si>
    <t xml:space="preserve">ISYTGSRPASNMV</t>
  </si>
  <si>
    <t xml:space="preserve">YTGSRPASN</t>
  </si>
  <si>
    <t xml:space="preserve">LEISYTGSRPASN</t>
  </si>
  <si>
    <t xml:space="preserve">EISYTGSRPASNMV</t>
  </si>
  <si>
    <t xml:space="preserve">LEISYTGSRPASNM</t>
  </si>
  <si>
    <t xml:space="preserve">LEISYTGSRPASNm</t>
  </si>
  <si>
    <t xml:space="preserve">LEISYTGSRPASNMV</t>
  </si>
  <si>
    <t xml:space="preserve">LEISYTGSRPASNmV</t>
  </si>
  <si>
    <t xml:space="preserve">VRYTQKAPQVSTPT</t>
  </si>
  <si>
    <t xml:space="preserve">YTQKAPQVS</t>
  </si>
  <si>
    <t xml:space="preserve">LVRYTQKAPQVSTPT</t>
  </si>
  <si>
    <t xml:space="preserve">VRYTQKAPQVSTPTL</t>
  </si>
  <si>
    <t xml:space="preserve">LVRYTQKAPQVSTPTL</t>
  </si>
  <si>
    <t xml:space="preserve">AILVRYTQKAPQVSTPTLV</t>
  </si>
  <si>
    <t xml:space="preserve">KYTYGKPVPGHVKI</t>
  </si>
  <si>
    <t xml:space="preserve">YTYGKPVPG</t>
  </si>
  <si>
    <t xml:space="preserve">GKYTYGKPVPGHVKI</t>
  </si>
  <si>
    <t xml:space="preserve">sp|Q61838|PZP_MOUSE Pregnancy zone protein OS=Mus musculus GN=Pzp PE=1 SV=3</t>
  </si>
  <si>
    <t xml:space="preserve">GVYTYGKPVPGLVTL</t>
  </si>
  <si>
    <t xml:space="preserve">GKYTYGKPVPGHVKIN</t>
  </si>
  <si>
    <t xml:space="preserve">GVYTYGKPVPGLVTLR</t>
  </si>
  <si>
    <t xml:space="preserve">sp|P20029|GRP78_MOUSE 78 kDa glucose-regulated protein OS=Mus musculus GN=Hspa5 PE=1 SV=3</t>
  </si>
  <si>
    <t xml:space="preserve">ITPSYVAFTPEGER</t>
  </si>
  <si>
    <t xml:space="preserve">YVAFTPEGE</t>
  </si>
  <si>
    <t xml:space="preserve">ITPSYVAFTPEGERL</t>
  </si>
  <si>
    <t xml:space="preserve">ITPSYVAFTPEGERLI</t>
  </si>
  <si>
    <t xml:space="preserve">sp|Q00560|IL6RB_MOUSE Interleukin-6 receptor subunit beta OS=Mus musculus GN=Il6st PE=1 SV=2</t>
  </si>
  <si>
    <t xml:space="preserve">TNDRYVASLAARNK</t>
  </si>
  <si>
    <t xml:space="preserve">YVASLAARN</t>
  </si>
  <si>
    <t xml:space="preserve">TNDRYVASLAARNKV</t>
  </si>
  <si>
    <t xml:space="preserve">TNDRYVASLAARNKVG</t>
  </si>
  <si>
    <t xml:space="preserve">tr|A0A075B6A0|A0A075B6A0_MOUSE Ig mu chain C region (Fragment) OS=Mus musculus GN=Ighm PE=1 SV=2</t>
  </si>
  <si>
    <t xml:space="preserve">KYVTSAPMPEPGAPG</t>
  </si>
  <si>
    <t xml:space="preserve">YVTSAPMPE</t>
  </si>
  <si>
    <t xml:space="preserve">LPQEKYVTSAPmPEP</t>
  </si>
  <si>
    <t xml:space="preserve">YVTSAPmPE</t>
  </si>
  <si>
    <t xml:space="preserve">EKYVTSAPMPEPGAPG</t>
  </si>
  <si>
    <t xml:space="preserve">EKYVTSAPmPEPGAPG</t>
  </si>
  <si>
    <t xml:space="preserve">LPQEKYVTSAPMPEPG</t>
  </si>
  <si>
    <t xml:space="preserve">LPQEKYVTSAPmPEPG</t>
  </si>
  <si>
    <t xml:space="preserve">LPQEKYVTSAPMPEPGAPG</t>
  </si>
  <si>
    <t xml:space="preserve">LPQEKYVTSAPmPEPGAPG</t>
  </si>
  <si>
    <t xml:space="preserve">AEYWNSQPEILER</t>
  </si>
  <si>
    <t xml:space="preserve">DAEYWNSQPEILER</t>
  </si>
  <si>
    <t xml:space="preserve">GRPDAEYWNSQPEIL</t>
  </si>
  <si>
    <t xml:space="preserve">GRPDAEYWNSQPEILE</t>
  </si>
  <si>
    <t xml:space="preserve">GRPDAEYWNSQPEILERT</t>
  </si>
  <si>
    <t xml:space="preserve">Supplementary Table S3. Details of the eluted peptides having ≥3 peptides/core from four different preparations of the splenic DCs.</t>
  </si>
  <si>
    <t xml:space="preserve">Protein</t>
  </si>
  <si>
    <t xml:space="preserve">Peptide</t>
  </si>
  <si>
    <t xml:space="preserve">Predicted core</t>
  </si>
  <si>
    <t xml:space="preserve">Predicted Affinity (nM)</t>
  </si>
  <si>
    <t xml:space="preserve">DC (Flt3L)-1.1</t>
  </si>
  <si>
    <t xml:space="preserve">DC (Flt3L)-1.2</t>
  </si>
  <si>
    <t xml:space="preserve">DC (Flt3L)-1.3</t>
  </si>
  <si>
    <t xml:space="preserve">DC (Flt3L+LPS)-2.1</t>
  </si>
  <si>
    <t xml:space="preserve">DC (Flt3L+LPS)-2.2</t>
  </si>
  <si>
    <t xml:space="preserve">DC (Flt3L+LPS)-2.3</t>
  </si>
  <si>
    <t xml:space="preserve">DC (untreated)-3.1</t>
  </si>
  <si>
    <t xml:space="preserve">DC (untreated)-3.2</t>
  </si>
  <si>
    <t xml:space="preserve">DC (untreated)-3.3</t>
  </si>
  <si>
    <t xml:space="preserve">DC (Flt3L)-4.1</t>
  </si>
  <si>
    <t xml:space="preserve">DC (Flt3L)-4.2</t>
  </si>
  <si>
    <t xml:space="preserve">DC (Flt3L)-4.3</t>
  </si>
  <si>
    <t xml:space="preserve">GRPDAEYWNSQPE</t>
  </si>
  <si>
    <t xml:space="preserve">AEYWNSQPE</t>
  </si>
  <si>
    <t xml:space="preserve">RPDAEYWNSQPE</t>
  </si>
  <si>
    <t xml:space="preserve">RPDAEYWNSQPEI</t>
  </si>
  <si>
    <t xml:space="preserve">sp|P70696|H2B1A_MOUSE Histone H2B type 1-A OS=Mus musculus GN=Hist1h2ba PE=1 SV=3</t>
  </si>
  <si>
    <t xml:space="preserve">TPAAPTSALGPKASPAPS</t>
  </si>
  <si>
    <t xml:space="preserve">KALYTDPKSSETAAF</t>
  </si>
  <si>
    <t xml:space="preserve">KFNQLKWKALYTDPKSSETAAF</t>
  </si>
  <si>
    <t xml:space="preserve">LKWKALYTDPKSSETAA</t>
  </si>
  <si>
    <t xml:space="preserve">LKWKALYTDPKSSETAAF</t>
  </si>
  <si>
    <t xml:space="preserve">WKALYTDPKSSETA</t>
  </si>
  <si>
    <t xml:space="preserve">tr|J3QPG5|J3QPG5_MOUSE Prosaposin OS=Mus musculus GN=Psap PE=1 SV=1</t>
  </si>
  <si>
    <t xml:space="preserve">DMARVVAPFMSNIP</t>
  </si>
  <si>
    <t xml:space="preserve">ARVVAPFMS</t>
  </si>
  <si>
    <t xml:space="preserve">MARVVAPFMSNIP</t>
  </si>
  <si>
    <t xml:space="preserve">VDMARVVAPFMSNIP</t>
  </si>
  <si>
    <t xml:space="preserve">VDMARVVAPFMSNIPL</t>
  </si>
  <si>
    <t xml:space="preserve">sp|Q9CVB6|ARPC2_MOUSE Actin-related protein 2/3 complex subunit 2 OS=Mus musculus GN=Arpc2 PE=1 SV=3</t>
  </si>
  <si>
    <t xml:space="preserve">GRRASHTAPQVLFSHREPP</t>
  </si>
  <si>
    <t xml:space="preserve">ASHTAPQVL</t>
  </si>
  <si>
    <t xml:space="preserve">RASHTAPQVLFSHREP</t>
  </si>
  <si>
    <t xml:space="preserve">RASHTAPQVLFSHREPP</t>
  </si>
  <si>
    <t xml:space="preserve">RRASHTAPQVLFSHREP</t>
  </si>
  <si>
    <t xml:space="preserve">RRASHTAPQVLFSHREPP</t>
  </si>
  <si>
    <t xml:space="preserve">tr|A0A0G2LB91|A0A0G2LB91_MOUSE Fas apoptotic inhibitory molecule 3 OS=Mus musculus GN=Fcmr PE=4 SV=1</t>
  </si>
  <si>
    <t xml:space="preserve">APASASPASPQVLEAPW</t>
  </si>
  <si>
    <t xml:space="preserve">ASPASPQVL</t>
  </si>
  <si>
    <t xml:space="preserve">APASASPASPQVLEAPWP</t>
  </si>
  <si>
    <t xml:space="preserve">APASASPASPQVLEAPWPH</t>
  </si>
  <si>
    <t xml:space="preserve">APASASPASPQVLEAPWPHTP</t>
  </si>
  <si>
    <t xml:space="preserve">APASASPASPQVLEAPWPHTPS</t>
  </si>
  <si>
    <t xml:space="preserve">LPFGDEDALKEAVATKGPVS</t>
  </si>
  <si>
    <t xml:space="preserve">sp|O55101|SNG2_MOUSE Synaptogyrin-2 OS=Mus musculus GN=Syngr2 PE=2 SV=1</t>
  </si>
  <si>
    <t xml:space="preserve">DPTPDPNTAYASYPSASVE</t>
  </si>
  <si>
    <t xml:space="preserve">AYASYPSAS</t>
  </si>
  <si>
    <t xml:space="preserve">DPTPDPNTAYASYPSASVEN</t>
  </si>
  <si>
    <t xml:space="preserve">DPTPDPNTAYASYPSASVENY</t>
  </si>
  <si>
    <t xml:space="preserve">TPDPNTAYASYPSASVEN</t>
  </si>
  <si>
    <t xml:space="preserve">sp|A6X935|ITIH4_MOUSE Inter alpha-trypsin inhibitor, heavy chain 4 OS=Mus musculus GN=Itih4 PE=1 SV=2</t>
  </si>
  <si>
    <t xml:space="preserve">DSGDGVTHTVPIYEGYALPHAIL</t>
  </si>
  <si>
    <t xml:space="preserve">EGYALPHAI</t>
  </si>
  <si>
    <t xml:space="preserve">DSGDGVTHTVPIYEGYALPHAILR</t>
  </si>
  <si>
    <t xml:space="preserve">HTVPIYEGYALPHAILR</t>
  </si>
  <si>
    <t xml:space="preserve">IYEGYALPHAILR</t>
  </si>
  <si>
    <t xml:space="preserve">IYEGYALPHAILRLD</t>
  </si>
  <si>
    <t xml:space="preserve">TVPIYEGYALPHAILR</t>
  </si>
  <si>
    <t xml:space="preserve">VPIYEGYALPHAILR</t>
  </si>
  <si>
    <t xml:space="preserve">VPIYEGYALPHAILRL</t>
  </si>
  <si>
    <t xml:space="preserve">VPIYEGYALPHAILRLD</t>
  </si>
  <si>
    <t xml:space="preserve">LEQPAPAIVSAL</t>
  </si>
  <si>
    <t xml:space="preserve">EQPAPAIVS</t>
  </si>
  <si>
    <t xml:space="preserve">LVEALEQPAPAIVSA</t>
  </si>
  <si>
    <t xml:space="preserve">LVEALEQPAPAIVSAL</t>
  </si>
  <si>
    <t xml:space="preserve">tr|Q6PGJ3|Q6PGJ3_MOUSE L1 cell adhesion molecule OS=Mus musculus GN=L1cam PE=1 SV=1</t>
  </si>
  <si>
    <t xml:space="preserve">EPSPVSETVVTPEAAPEKNPV</t>
  </si>
  <si>
    <t xml:space="preserve">ETVVTPEAA</t>
  </si>
  <si>
    <t xml:space="preserve">SPVSETVVTPEAAPEK</t>
  </si>
  <si>
    <t xml:space="preserve">SPVSETVVTPEAAPEKNP</t>
  </si>
  <si>
    <t xml:space="preserve">SPVSETVVTPEAAPEKNPV</t>
  </si>
  <si>
    <t xml:space="preserve">sp|Q9WUM5|SUCA_MOUSE Succinate--CoA ligase [ADP/GDP-forming] subunit alpha, mitochondrial OS=Mus musculus GN=Suclg1 PE=1 SV=4</t>
  </si>
  <si>
    <t xml:space="preserve">VPPPFAAAAINEAID</t>
  </si>
  <si>
    <t xml:space="preserve">FAAAAINEA</t>
  </si>
  <si>
    <t xml:space="preserve">VPPPFAAAAINEAIDA</t>
  </si>
  <si>
    <t xml:space="preserve">VPPPFAAAAINEAIDAE</t>
  </si>
  <si>
    <t xml:space="preserve">sp|P14869|RLA0_MOUSE 60S acidic ribosomal protein P0 OS=Mus musculus GN=Rplp0 PE=1 SV=3</t>
  </si>
  <si>
    <t xml:space="preserve">ADPSAFAAAAPAAAATT</t>
  </si>
  <si>
    <t xml:space="preserve">FAAAAPAAA</t>
  </si>
  <si>
    <t xml:space="preserve">DPSAFAAAAPAAAAT</t>
  </si>
  <si>
    <t xml:space="preserve">DPSAFAAAAPAAAATT</t>
  </si>
  <si>
    <t xml:space="preserve">sp|Q3TXS7|PSMD1_MOUSE 26S proteasome non-ATPase regulatory subunit 1 OS=Mus musculus GN=Psmd1 PE=1 SV=1</t>
  </si>
  <si>
    <t xml:space="preserve">KPSTFAYPAPLEVP</t>
  </si>
  <si>
    <t xml:space="preserve">FAYPAPLEV</t>
  </si>
  <si>
    <t xml:space="preserve">KPSTFAYPAPLEVPK</t>
  </si>
  <si>
    <t xml:space="preserve">KPSTFAYPAPLEVPKE</t>
  </si>
  <si>
    <t xml:space="preserve">sp|Q60930|VDAC2_MOUSE Voltage-dependent anion-selective channel protein 2 OS=Mus musculus GN=Vdac2 PE=1 SV=2</t>
  </si>
  <si>
    <t xml:space="preserve">DFDFAGPAIHGSA</t>
  </si>
  <si>
    <t xml:space="preserve">DFDFAGPAIHGSAV</t>
  </si>
  <si>
    <t xml:space="preserve">VDFDFAGPAIHGSAVF</t>
  </si>
  <si>
    <t xml:space="preserve">sp|Q9Z1D1|EIF3G_MOUSE Eukaryotic translation initiation factor 3 subunit G OS=Mus musculus GN=Eif3g PE=1 SV=2</t>
  </si>
  <si>
    <t xml:space="preserve">FGNSEFDPPGPNVATTT</t>
  </si>
  <si>
    <t xml:space="preserve">FDPPGPNVA</t>
  </si>
  <si>
    <t xml:space="preserve">GNSEFDPPGPNVAT</t>
  </si>
  <si>
    <t xml:space="preserve">GNSEFDPPGPNVATTT</t>
  </si>
  <si>
    <t xml:space="preserve">NSEFDPPGPNVAT</t>
  </si>
  <si>
    <t xml:space="preserve">NSEFDPPGPNVATTT</t>
  </si>
  <si>
    <t xml:space="preserve">VLVFDVTAPNTFKTLD</t>
  </si>
  <si>
    <t xml:space="preserve">sp|P61161|ARP2_MOUSE Actin-related protein 2 OS=Mus musculus GN=Actr2 PE=1 SV=1</t>
  </si>
  <si>
    <t xml:space="preserve">GERFEAPEALFQ</t>
  </si>
  <si>
    <t xml:space="preserve">FEAPEALFQ</t>
  </si>
  <si>
    <t xml:space="preserve">GERFEAPEALFQP</t>
  </si>
  <si>
    <t xml:space="preserve">GERFEAPEALFQPH</t>
  </si>
  <si>
    <t xml:space="preserve">GGERFEAPEALFQP</t>
  </si>
  <si>
    <t xml:space="preserve">GGERFEAPEALFQPH</t>
  </si>
  <si>
    <t xml:space="preserve">VGGERFEAPEALFQP</t>
  </si>
  <si>
    <t xml:space="preserve">VGGERFEAPEALFQPH</t>
  </si>
  <si>
    <t xml:space="preserve">VGGERFEAPEALFQPHL</t>
  </si>
  <si>
    <t xml:space="preserve">sp|P26039|TLN1_MOUSE Talin-1 OS=Mus musculus GN=Tln1 PE=1 SV=2</t>
  </si>
  <si>
    <t xml:space="preserve">AQYFEPLTLAAVG</t>
  </si>
  <si>
    <t xml:space="preserve">FEPLTLAAV</t>
  </si>
  <si>
    <t xml:space="preserve">QMAQYFEPLTLAAVG</t>
  </si>
  <si>
    <t xml:space="preserve">SQMAQYFEPLTLAAVG</t>
  </si>
  <si>
    <t xml:space="preserve">SQMAQYFEPLTLAAVGAA</t>
  </si>
  <si>
    <t xml:space="preserve">sp|P01899|HA11_MOUSE H-2 class I histocompatibility antigen, D-B alpha chain OS=Mus musculus GN=H2-D1 PE=1 SV=2</t>
  </si>
  <si>
    <t xml:space="preserve">GPHSMRYFETAVSRPGLE</t>
  </si>
  <si>
    <t xml:space="preserve">FETAVSRPG</t>
  </si>
  <si>
    <t xml:space="preserve">GPHSMRYFETAVSRPGLEEP</t>
  </si>
  <si>
    <t xml:space="preserve">SMRYFETAVSRPGLEEPR</t>
  </si>
  <si>
    <t xml:space="preserve">sp|O35643|AP1B1_MOUSE AP-1 complex subunit beta-1 OS=Mus musculus GN=Ap1b1 PE=1 SV=2</t>
  </si>
  <si>
    <t xml:space="preserve">GDSNFGAPSASVAAAP</t>
  </si>
  <si>
    <t xml:space="preserve">FGAPSASVA</t>
  </si>
  <si>
    <t xml:space="preserve">GDSNFGAPSASVAAAPAP</t>
  </si>
  <si>
    <t xml:space="preserve">IGDSNFGAPSASVAAAPAP</t>
  </si>
  <si>
    <t xml:space="preserve">GNLPEFGDAIATASK</t>
  </si>
  <si>
    <t xml:space="preserve">FGDAIATAS</t>
  </si>
  <si>
    <t xml:space="preserve">GNLPEFGDAIATASKA</t>
  </si>
  <si>
    <t xml:space="preserve">GNLPEFGDAIATASKAL</t>
  </si>
  <si>
    <t xml:space="preserve">sp|P43024|CX6A1_MOUSE Cytochrome c oxidase subunit 6A1, mitochondrial OS=Mus musculus GN=Cox6a1 PE=1 SV=2</t>
  </si>
  <si>
    <t xml:space="preserve">DGNHTLFHNPHVNPLP</t>
  </si>
  <si>
    <t xml:space="preserve">HTLFHNPHVNPLP</t>
  </si>
  <si>
    <t xml:space="preserve">NHTLFHNPHVNPLP</t>
  </si>
  <si>
    <t xml:space="preserve">TQFHPPHIEIQML</t>
  </si>
  <si>
    <t xml:space="preserve">YVTQFHPPHIEIQM</t>
  </si>
  <si>
    <t xml:space="preserve">YVTQFHPPHIEIQMLKN</t>
  </si>
  <si>
    <t xml:space="preserve">sp|Q07797|LG3BP_MOUSE Galectin-3-binding protein OS=Mus musculus GN=Lgals3bp PE=1 SV=1</t>
  </si>
  <si>
    <t xml:space="preserve">DPTFHTPLDLYAYA</t>
  </si>
  <si>
    <t xml:space="preserve">FHTPLDLYA</t>
  </si>
  <si>
    <t xml:space="preserve">DPTFHTPLDLYAYAR</t>
  </si>
  <si>
    <t xml:space="preserve">LPQDPTFHTPLDLYAYAR</t>
  </si>
  <si>
    <t xml:space="preserve">LPQDPTFHTPLDLYAYARA</t>
  </si>
  <si>
    <t xml:space="preserve">PTFHTPLDLYAYAR</t>
  </si>
  <si>
    <t xml:space="preserve">QDPTFHTPLDLYAYAR</t>
  </si>
  <si>
    <t xml:space="preserve">tr|A0A087WQS5|A0A087WQS5_MOUSE ATP synthase F(0) complex subunit C2, mitochondrial (Fragment) OS=Mus musculus GN=Atp5g2 PE=3 SV=1</t>
  </si>
  <si>
    <t xml:space="preserve">DIDTAAKFIGAGAATVGVA</t>
  </si>
  <si>
    <t xml:space="preserve">TAAKFIGAGAATVG</t>
  </si>
  <si>
    <t xml:space="preserve">sp|Q05910|ADAM8_MOUSE Disintegrin and metalloproteinase domain-containing protein 8 OS=Mus musculus GN=Adam8 PE=1 SV=3</t>
  </si>
  <si>
    <t xml:space="preserve">GVDFIGSTVGLAK</t>
  </si>
  <si>
    <t xml:space="preserve">FIGSTVGLA</t>
  </si>
  <si>
    <t xml:space="preserve">GVDFIGSTVGLAKV</t>
  </si>
  <si>
    <t xml:space="preserve">GVDFIGSTVGLAKVS</t>
  </si>
  <si>
    <t xml:space="preserve">GVDFIGSTVGLAKVSA</t>
  </si>
  <si>
    <t xml:space="preserve">ITGVDFIGSTVGLAK</t>
  </si>
  <si>
    <t xml:space="preserve">ITGVDFIGSTVGLAKV</t>
  </si>
  <si>
    <t xml:space="preserve">ITGVDFIGSTVGLAKVS</t>
  </si>
  <si>
    <t xml:space="preserve">ITGVDFIGSTVGLAKVSA</t>
  </si>
  <si>
    <t xml:space="preserve">TGVDFIGSTVGLAK</t>
  </si>
  <si>
    <t xml:space="preserve">TGVDFIGSTVGLAKV</t>
  </si>
  <si>
    <t xml:space="preserve">TGVDFIGSTVGLAKVS</t>
  </si>
  <si>
    <t xml:space="preserve">sp|Q8K352|SASH3_MOUSE SAM and SH3 domain-containing protein 3 OS=Mus musculus GN=Sash3 PE=1 SV=2</t>
  </si>
  <si>
    <t xml:space="preserve">FKFIYVDVLPEEAVGPVRP</t>
  </si>
  <si>
    <t xml:space="preserve">FIYVDVLPE</t>
  </si>
  <si>
    <t xml:space="preserve">KFIYVDVLPEEAVGP</t>
  </si>
  <si>
    <t xml:space="preserve">KFIYVDVLPEEAVGPV</t>
  </si>
  <si>
    <t xml:space="preserve">KFIYVDVLPEEAVGPVRP</t>
  </si>
  <si>
    <t xml:space="preserve">sp|Q8BMT4-3|NRROS_MOUSE Isoform 3 of Negative regulator of reactive oxygen species OS=Mus musculus GN=Nrros</t>
  </si>
  <si>
    <t xml:space="preserve">FPKFKGSLALRTLDL</t>
  </si>
  <si>
    <t xml:space="preserve">FKGSLALRT</t>
  </si>
  <si>
    <t xml:space="preserve">SFPKFKGSLALRTL</t>
  </si>
  <si>
    <t xml:space="preserve">SFPKFKGSLALRTLD</t>
  </si>
  <si>
    <t xml:space="preserve">SFPKFKGSLALRTLDL</t>
  </si>
  <si>
    <t xml:space="preserve">sp|P10148|CCL2_MOUSE C-C motif chemokine 2 OS=Mus musculus GN=Ccl2 PE=1 SV=1</t>
  </si>
  <si>
    <t xml:space="preserve">EPTTLFKTASALRSSAP</t>
  </si>
  <si>
    <t xml:space="preserve">FKTASALRS</t>
  </si>
  <si>
    <t xml:space="preserve">EPTTLFKTASALRSSAPL</t>
  </si>
  <si>
    <t xml:space="preserve">SEPTTLFKTASALRSSAP</t>
  </si>
  <si>
    <t xml:space="preserve">sp|P70699|LYAG_MOUSE Lysosomal alpha-glucosidase OS=Mus musculus GN=Gaa PE=1 SV=2</t>
  </si>
  <si>
    <t xml:space="preserve">DVYVFLGPEPKSVVQ</t>
  </si>
  <si>
    <t xml:space="preserve">FLGPEPKSV</t>
  </si>
  <si>
    <t xml:space="preserve">LDVYVFLGPEPKSVVQ</t>
  </si>
  <si>
    <t xml:space="preserve">LDVYVFLGPEPKSVVQQ</t>
  </si>
  <si>
    <t xml:space="preserve">tr|D3Z038|D3Z038_MOUSE Extracellular matrix protein 1 (Fragment) OS=Mus musculus GN=Ecm1 PE=1 SV=1</t>
  </si>
  <si>
    <t xml:space="preserve">DWPTFLNPNVDKAGP</t>
  </si>
  <si>
    <t xml:space="preserve">FLNPNVDKA</t>
  </si>
  <si>
    <t xml:space="preserve">DWPTFLNPNVDKAGPA</t>
  </si>
  <si>
    <t xml:space="preserve">EDWPTFLNPNVDKAGPA</t>
  </si>
  <si>
    <t xml:space="preserve">sp|P10852-2|4F2_MOUSE Isoform 2 of 4F2 cell-surface antigen heavy chain OS=Mus musculus GN=Slc3a2</t>
  </si>
  <si>
    <t xml:space="preserve">GQNAWFLPAQADIVATK</t>
  </si>
  <si>
    <t xml:space="preserve">FLPAQADIV</t>
  </si>
  <si>
    <t xml:space="preserve">QNAWFLPAQADIVA</t>
  </si>
  <si>
    <t xml:space="preserve">QNAWFLPAQADIVAT</t>
  </si>
  <si>
    <t xml:space="preserve">QNAWFLPAQADIVATK</t>
  </si>
  <si>
    <t xml:space="preserve">TPNYQGQNAWFLPAQADIVATK</t>
  </si>
  <si>
    <t xml:space="preserve">tr|E9Q6X2|E9Q6X2_MOUSE Serpin B6 (Fragment) OS=Mus musculus GN=Serpinb6a PE=1 SV=1</t>
  </si>
  <si>
    <t xml:space="preserve">SKNVFLSPMSISSA</t>
  </si>
  <si>
    <t xml:space="preserve">FLSPMSISS</t>
  </si>
  <si>
    <t xml:space="preserve">SKNVFLSPMSISSAL</t>
  </si>
  <si>
    <t xml:space="preserve">SSKNVFLSPMSISSA</t>
  </si>
  <si>
    <t xml:space="preserve">sp|Q8BHN3-2|GANAB_MOUSE Isoform 2 of Neutral alpha-glucosidase AB OS=Mus musculus GN=Ganab</t>
  </si>
  <si>
    <t xml:space="preserve">EPSVFNGPEVTMLK</t>
  </si>
  <si>
    <t xml:space="preserve">FNGPEVTML</t>
  </si>
  <si>
    <t xml:space="preserve">EPSVFNGPEVTMLKD</t>
  </si>
  <si>
    <t xml:space="preserve">NEPSVFNGPEVTMLK</t>
  </si>
  <si>
    <t xml:space="preserve">DDGTVIHFNNPKVQASLSA</t>
  </si>
  <si>
    <t xml:space="preserve">sp|Q64152|BTF3_MOUSE Transcription factor BTF3 OS=Mus musculus GN=Btf3 PE=1 SV=3</t>
  </si>
  <si>
    <t xml:space="preserve">KVTFNSALAQKE</t>
  </si>
  <si>
    <t xml:space="preserve">KVTFNSALAQKEAKKD</t>
  </si>
  <si>
    <t xml:space="preserve">KVTFNSALAQKEAKKDE</t>
  </si>
  <si>
    <t xml:space="preserve">KVTFNSALAQKEAKKDEP</t>
  </si>
  <si>
    <t xml:space="preserve">KVTFNSALAQKEAKKDEPK</t>
  </si>
  <si>
    <t xml:space="preserve">sp|Q61703|ITIH2_MOUSE Inter-alpha-trypsin inhibitor heavy chain H2 OS=Mus musculus GN=Itih2 PE=1 SV=1</t>
  </si>
  <si>
    <t xml:space="preserve">NVQFNYPQASVTDVT</t>
  </si>
  <si>
    <t xml:space="preserve">FNYPQASVT</t>
  </si>
  <si>
    <t xml:space="preserve">RNVQFNYPQASVTD</t>
  </si>
  <si>
    <t xml:space="preserve">RNVQFNYPQASVTDVT</t>
  </si>
  <si>
    <t xml:space="preserve">sp|Q9D074-3|MGRN1_MOUSE Isoform 3 of E3 ubiquitin-protein ligase MGRN1 OS=Mus musculus GN=Mgrn1</t>
  </si>
  <si>
    <t xml:space="preserve">RPVQFPYVTPAPHEP</t>
  </si>
  <si>
    <t xml:space="preserve">FPYVTPAPH</t>
  </si>
  <si>
    <t xml:space="preserve">RPVQFPYVTPAPHEPV</t>
  </si>
  <si>
    <t xml:space="preserve">RPVQFPYVTPAPHEPVK</t>
  </si>
  <si>
    <t xml:space="preserve">sp|P16382|IL4RA_MOUSE Interleukin-4 receptor subunit alpha OS=Mus musculus GN=Il4r PE=1 SV=1</t>
  </si>
  <si>
    <t xml:space="preserve">DDGHGGYKPFQNPVPNQSPSS</t>
  </si>
  <si>
    <t xml:space="preserve">FQNPVPNQS</t>
  </si>
  <si>
    <t xml:space="preserve">GYKPFQNPVPNQSPSS</t>
  </si>
  <si>
    <t xml:space="preserve">KPFQNPVPNQSP</t>
  </si>
  <si>
    <t xml:space="preserve">KPFQNPVPNQSPS</t>
  </si>
  <si>
    <t xml:space="preserve">YKPFQNPVPNQSPS</t>
  </si>
  <si>
    <t xml:space="preserve">sp|P06332|CD4_MOUSE T-cell surface glycoprotein CD4 OS=Mus musculus GN=Cd4 PE=1 SV=1</t>
  </si>
  <si>
    <t xml:space="preserve">AEKDSFFQPWISFSIK</t>
  </si>
  <si>
    <t xml:space="preserve">FQPWISFSI</t>
  </si>
  <si>
    <t xml:space="preserve">AEKDSFFQPWISFSIKN</t>
  </si>
  <si>
    <t xml:space="preserve">AEKDSFFQPWISFSIKNK</t>
  </si>
  <si>
    <t xml:space="preserve">sp|Q3UKC1|TAXB1_MOUSE Tax1-binding protein 1 homolog OS=Mus musculus GN=Tax1bp1 PE=1 SV=2</t>
  </si>
  <si>
    <t xml:space="preserve">TPFQFRAASPVEE</t>
  </si>
  <si>
    <t xml:space="preserve">FRAASPVEE</t>
  </si>
  <si>
    <t xml:space="preserve">TPFQFRAASPVEEL</t>
  </si>
  <si>
    <t xml:space="preserve">TPFQFRAASPVEELL</t>
  </si>
  <si>
    <t xml:space="preserve">sp|Q01705|NOTC1_MOUSE Neurogenic locus notch homolog protein 1 OS=Mus musculus GN=Notch1 PE=1 SV=3</t>
  </si>
  <si>
    <t xml:space="preserve">KFRFEEPVVLPDLS</t>
  </si>
  <si>
    <t xml:space="preserve">FRFEEPVVL</t>
  </si>
  <si>
    <t xml:space="preserve">KKFRFEEPVVLPDL</t>
  </si>
  <si>
    <t xml:space="preserve">TKKFRFEEPVVLPDLSD</t>
  </si>
  <si>
    <t xml:space="preserve">sp|Q9DCN2-2|NB5R3_MOUSE Isoform 2 of NADH-cytochrome b5 reductase 3 OS=Mus musculus GN=Cyb5r3</t>
  </si>
  <si>
    <t xml:space="preserve">DTIEFRGPNGLLVYQ</t>
  </si>
  <si>
    <t xml:space="preserve">FRGPNGLLV</t>
  </si>
  <si>
    <t xml:space="preserve">DTIEFRGPNGLLVYQG</t>
  </si>
  <si>
    <t xml:space="preserve">DTIEFRGPNGLLVYQGK</t>
  </si>
  <si>
    <t xml:space="preserve">GDTIEFRGPNGLLVYQG</t>
  </si>
  <si>
    <t xml:space="preserve">IGDTIEFRGPNGLLVYQG</t>
  </si>
  <si>
    <t xml:space="preserve">IGDTIEFRGPNGLLVYQGK</t>
  </si>
  <si>
    <t xml:space="preserve">TIEFRGPNGLLVYQG</t>
  </si>
  <si>
    <t xml:space="preserve">sp|E9PV24|FIBA_MOUSE Fibrinogen alpha chain OS=Mus musculus GN=Fga PE=1 SV=1</t>
  </si>
  <si>
    <t xml:space="preserve">DSGNFRPANPNWG</t>
  </si>
  <si>
    <t xml:space="preserve">FRPANPNWG</t>
  </si>
  <si>
    <t xml:space="preserve">DSGNFRPANPNWGVF</t>
  </si>
  <si>
    <t xml:space="preserve">SDSGNFRPANPNWG</t>
  </si>
  <si>
    <t xml:space="preserve">SDSGNFRPANPNWGVFSE</t>
  </si>
  <si>
    <t xml:space="preserve">SGNFRPANPNWG</t>
  </si>
  <si>
    <t xml:space="preserve">SGNFRPANPNWGVF</t>
  </si>
  <si>
    <t xml:space="preserve">SGNFRPANPNWGVFS</t>
  </si>
  <si>
    <t xml:space="preserve">SGNFRPANPNWGVFSE</t>
  </si>
  <si>
    <t xml:space="preserve">tr|Q792F9|Q792F9_MOUSE Alpha-4 integrin OS=Mus musculus GN=Itga4 PE=1 SV=1</t>
  </si>
  <si>
    <t xml:space="preserve">GAGHFRSPHTTEVVGGAP</t>
  </si>
  <si>
    <t xml:space="preserve">FRSPHTTEV</t>
  </si>
  <si>
    <t xml:space="preserve">GAGHFRSPHTTEVVGGAPQ</t>
  </si>
  <si>
    <t xml:space="preserve">VGAGHFRSPHTTEVVG</t>
  </si>
  <si>
    <t xml:space="preserve">VGAGHFRSPHTTEVVGGAP</t>
  </si>
  <si>
    <t xml:space="preserve">VGAGHFRSPHTTEVVGGAPQ</t>
  </si>
  <si>
    <t xml:space="preserve">sp|Q64467|G3PT_MOUSE Glyceraldehyde-3-phosphate dehydrogenase, testis-specific OS=Mus musculus GN=Gapdhs PE=1 SV=1</t>
  </si>
  <si>
    <t xml:space="preserve">GKLTGMAFRVPTPNVSVVDL</t>
  </si>
  <si>
    <t xml:space="preserve">FRVPTPNVS</t>
  </si>
  <si>
    <t xml:space="preserve">GKLTGMAFRVPTPNVSVVDLT</t>
  </si>
  <si>
    <t xml:space="preserve">GMAFRVPTPNVSVV</t>
  </si>
  <si>
    <t xml:space="preserve">GMAFRVPTPNVSVVD</t>
  </si>
  <si>
    <t xml:space="preserve">GMAFRVPTPNVSVVDL</t>
  </si>
  <si>
    <t xml:space="preserve">LTGMAFRVPTPNVSVVD</t>
  </si>
  <si>
    <t xml:space="preserve">MAFRVPTPNVSVVD</t>
  </si>
  <si>
    <t xml:space="preserve">TGMAFRVPTPNVSVV</t>
  </si>
  <si>
    <t xml:space="preserve">TGMAFRVPTPNVSVVD</t>
  </si>
  <si>
    <t xml:space="preserve">TGMAFRVPTPNVSVVDL</t>
  </si>
  <si>
    <t xml:space="preserve">GPKPFSAPKPQTSPS</t>
  </si>
  <si>
    <t xml:space="preserve">GPKPFSAPKPQTSPSPKPA</t>
  </si>
  <si>
    <t xml:space="preserve">SGPKPFSAPKPQTSPSPK</t>
  </si>
  <si>
    <t xml:space="preserve">sp|Q69ZN7|MYOF_MOUSE Myoferlin OS=Mus musculus GN=Myof PE=1 SV=2</t>
  </si>
  <si>
    <t xml:space="preserve">DKDSFSDPYAHVSFL</t>
  </si>
  <si>
    <t xml:space="preserve">FSDPYAHVS</t>
  </si>
  <si>
    <t xml:space="preserve">DKDSFSDPYAHVSFLH</t>
  </si>
  <si>
    <t xml:space="preserve">KDSFSDPYAHVSFLH</t>
  </si>
  <si>
    <t xml:space="preserve">LDKDSFSDPYAHVSFLH</t>
  </si>
  <si>
    <t xml:space="preserve">sp|P06745|G6PI_MOUSE Glucose-6-phosphate isomerase OS=Mus musculus GN=Gpi PE=1 SV=4</t>
  </si>
  <si>
    <t xml:space="preserve">AARDNMFSGSKINYTENR</t>
  </si>
  <si>
    <t xml:space="preserve">FSGSKINYT</t>
  </si>
  <si>
    <t xml:space="preserve">ARDNMFSGSKINYTENR</t>
  </si>
  <si>
    <t xml:space="preserve">DNMFSGSKINYTENR</t>
  </si>
  <si>
    <t xml:space="preserve">RDNMFSGSKINYTEN</t>
  </si>
  <si>
    <t xml:space="preserve">RDNMFSGSKINYTENR</t>
  </si>
  <si>
    <t xml:space="preserve">sp|Q8BG07|PLD4_MOUSE Phospholipase D4 OS=Mus musculus GN=Pld4 PE=1 SV=1</t>
  </si>
  <si>
    <t xml:space="preserve">AFSNPSAGISVDVK</t>
  </si>
  <si>
    <t xml:space="preserve">FSNPSAGIS</t>
  </si>
  <si>
    <t xml:space="preserve">LQAFSNPSAGISVDVK</t>
  </si>
  <si>
    <t xml:space="preserve">QAFSNPSAGISVDVK</t>
  </si>
  <si>
    <t xml:space="preserve">KNIVFSPLSISAA</t>
  </si>
  <si>
    <t xml:space="preserve">KNIVFSPLSISAAL</t>
  </si>
  <si>
    <t xml:space="preserve">KNIVFSPLSISAALA</t>
  </si>
  <si>
    <t xml:space="preserve">tr|G3X8T9|G3X8T9_MOUSE Serine (Or cysteine) peptidase inhibitor, clade A, member 3N, isoform CRA_a OS=Mus musculus GN=Serpina3n PE=1 SV=1</t>
  </si>
  <si>
    <t xml:space="preserve">NPDKNIVFSPLSISAA</t>
  </si>
  <si>
    <t xml:space="preserve">NQDKNIVFSPLSISAA</t>
  </si>
  <si>
    <t xml:space="preserve">NQDKNIVFSPLSISAAL</t>
  </si>
  <si>
    <t xml:space="preserve">NQDKNIVFSPLSISAALA</t>
  </si>
  <si>
    <t xml:space="preserve">sp|P29699|FETUA_MOUSE Alpha-2-HS-glycoprotein OS=Mus musculus GN=Ahsg PE=1 SV=1</t>
  </si>
  <si>
    <t xml:space="preserve">DLRHAFSPVASVESA</t>
  </si>
  <si>
    <t xml:space="preserve">FSPVASVES</t>
  </si>
  <si>
    <t xml:space="preserve">DLRHAFSPVASVESAS</t>
  </si>
  <si>
    <t xml:space="preserve">HDLRHAFSPVASVESA</t>
  </si>
  <si>
    <t xml:space="preserve">HDLRHAFSPVASVESAS</t>
  </si>
  <si>
    <t xml:space="preserve">sp|Q9QUR8|SEM7A_MOUSE Semaphorin-7A OS=Mus musculus GN=Sema7a PE=1 SV=1</t>
  </si>
  <si>
    <t xml:space="preserve">DHVDFSQPEPHTVLF</t>
  </si>
  <si>
    <t xml:space="preserve">FSQPEPHTV</t>
  </si>
  <si>
    <t xml:space="preserve">DHVDFSQPEPHTVLFH</t>
  </si>
  <si>
    <t xml:space="preserve">QDHVDFSQPEPHTVLFH</t>
  </si>
  <si>
    <t xml:space="preserve">tr|Q5RKN9|Q5RKN9_MOUSE Capping protein (Actin filament) muscle Z-line, alpha 1 OS=Mus musculus GN=Capza1 PE=1 SV=1</t>
  </si>
  <si>
    <t xml:space="preserve">KFTITPPSAQVVG</t>
  </si>
  <si>
    <t xml:space="preserve">FTITPPSAQ</t>
  </si>
  <si>
    <t xml:space="preserve">KFTITPPSAQVVGV</t>
  </si>
  <si>
    <t xml:space="preserve">WKFTITPPSAQVVG</t>
  </si>
  <si>
    <t xml:space="preserve">WKFTITPPSAQVVGV</t>
  </si>
  <si>
    <t xml:space="preserve">tr|A8DUK4|A8DUK4_MOUSE Beta-globin OS=Mus musculus GN=Hbbt1 PE=1 SV=1</t>
  </si>
  <si>
    <t xml:space="preserve">GHHLGKDFTPAAQAAFQK</t>
  </si>
  <si>
    <t xml:space="preserve">FTPAAQAAF</t>
  </si>
  <si>
    <t xml:space="preserve">GHHLGKDFTPAAQAAFQKVV</t>
  </si>
  <si>
    <t xml:space="preserve">HHLGKDFTPAAQAAFQK</t>
  </si>
  <si>
    <t xml:space="preserve">LGKDFTPAAQAAFQK</t>
  </si>
  <si>
    <t xml:space="preserve">sp|Q9QXH4|ITAX_MOUSE Integrin alpha-X OS=Mus musculus GN=Itgax PE=1 SV=1</t>
  </si>
  <si>
    <t xml:space="preserve">SPTVHFTPAEISRSV</t>
  </si>
  <si>
    <t xml:space="preserve">FTPAEISRS</t>
  </si>
  <si>
    <t xml:space="preserve">SPTVHFTPAEISRSVF</t>
  </si>
  <si>
    <t xml:space="preserve">SPTVHFTPAEISRSVFE</t>
  </si>
  <si>
    <t xml:space="preserve">tr|Q91VB8|Q91VB8_MOUSE Alpha globin 1 OS=Mus musculus GN=Hba-a2 PE=1 SV=1</t>
  </si>
  <si>
    <t xml:space="preserve">ASHHPADFTPAVHASLDK</t>
  </si>
  <si>
    <t xml:space="preserve">FTPAVHASL</t>
  </si>
  <si>
    <t xml:space="preserve">ASHHPADFTPAVHASLDKF</t>
  </si>
  <si>
    <t xml:space="preserve">HHPADFTPAVHASLDK</t>
  </si>
  <si>
    <t xml:space="preserve">HHPADFTPAVHASLDKF</t>
  </si>
  <si>
    <t xml:space="preserve">HPADFTPAVHASLDK</t>
  </si>
  <si>
    <t xml:space="preserve">LASHHPADFTPAVHASLDK</t>
  </si>
  <si>
    <t xml:space="preserve">SHHPADFTPAVHASLDK</t>
  </si>
  <si>
    <t xml:space="preserve">SHHPADFTPAVHASLDKF</t>
  </si>
  <si>
    <t xml:space="preserve">sp|B2RXS4|PLXB2_MOUSE Plexin-B2 OS=Mus musculus GN=Plxnb2 PE=1 SV=1</t>
  </si>
  <si>
    <t xml:space="preserve">PPHVQFTYQQPQPLSVEPR</t>
  </si>
  <si>
    <t xml:space="preserve">FTYQQPQPL</t>
  </si>
  <si>
    <t xml:space="preserve">SPPHVQFTYQQPQPLS</t>
  </si>
  <si>
    <t xml:space="preserve">SPPHVQFTYQQPQPLSVEP</t>
  </si>
  <si>
    <t xml:space="preserve">SPPHVQFTYQQPQPLSVEPR</t>
  </si>
  <si>
    <t xml:space="preserve">VQFTYQQPQPLSVEPR</t>
  </si>
  <si>
    <t xml:space="preserve">FVAPAVTPVK</t>
  </si>
  <si>
    <t xml:space="preserve">GNPLNSVFVAPAVTPVKGVL</t>
  </si>
  <si>
    <t xml:space="preserve">NSVFVAPAVTPVK</t>
  </si>
  <si>
    <t xml:space="preserve">NSVFVAPAVTPVKG</t>
  </si>
  <si>
    <t xml:space="preserve">SVFVAPAVTPV</t>
  </si>
  <si>
    <t xml:space="preserve">KFVYAGSNSGVVQA</t>
  </si>
  <si>
    <t xml:space="preserve">KGRKFVYAGSNSGVVQ</t>
  </si>
  <si>
    <t xml:space="preserve">KGRKFVYAGSNSGVVQAPL</t>
  </si>
  <si>
    <t xml:space="preserve">tr|Q8C483|Q8C483_MOUSE Serine--tRNA ligase, cytoplasmic OS=Mus musculus GN=Sars PE=1 SV=1</t>
  </si>
  <si>
    <t xml:space="preserve">EQFVYSSPHDNKSWE</t>
  </si>
  <si>
    <t xml:space="preserve">FVYSSPHDN</t>
  </si>
  <si>
    <t xml:space="preserve">EQFVYSSPHDNKSWEM</t>
  </si>
  <si>
    <t xml:space="preserve">IEQFVYSSPHDNKSWEM</t>
  </si>
  <si>
    <t xml:space="preserve">sp|Q8C708|CP054_MOUSE Transmembrane protein C16orf54 homolog OS=Mus musculus PE=1 SV=1</t>
  </si>
  <si>
    <t xml:space="preserve">VPAQSTFWRPQTQEERP</t>
  </si>
  <si>
    <t xml:space="preserve">FWRPQTQEE</t>
  </si>
  <si>
    <t xml:space="preserve">VPAQSTFWRPQTQEERPH</t>
  </si>
  <si>
    <t xml:space="preserve">VPAQSTFWRPQTQEERPHD</t>
  </si>
  <si>
    <t xml:space="preserve">VPAQSTFWRPQTQEERPHDT</t>
  </si>
  <si>
    <t xml:space="preserve">DFYGSPIPSVSLK</t>
  </si>
  <si>
    <t xml:space="preserve">EDFYGSPIPSVSLK</t>
  </si>
  <si>
    <t xml:space="preserve">EDFYGSPIPSVSLKL</t>
  </si>
  <si>
    <t xml:space="preserve">SLEDFYGSPIPSVSLK</t>
  </si>
  <si>
    <t xml:space="preserve">SLEDFYGSPIPSVSLKL</t>
  </si>
  <si>
    <t xml:space="preserve">KGFYKEATQLWGK</t>
  </si>
  <si>
    <t xml:space="preserve">FYKEATQLW</t>
  </si>
  <si>
    <t xml:space="preserve">NKGFYKEATQLWGK</t>
  </si>
  <si>
    <t xml:space="preserve">NKGFYKEATQLWGKAE</t>
  </si>
  <si>
    <t xml:space="preserve">NKGFYKEATQLWGKAEM</t>
  </si>
  <si>
    <t xml:space="preserve">VNKGFYKEATQLWGK</t>
  </si>
  <si>
    <t xml:space="preserve">VNKGFYKEATQLWGKA</t>
  </si>
  <si>
    <t xml:space="preserve">VNKGFYKEATQLWGKAE</t>
  </si>
  <si>
    <t xml:space="preserve">VNKGFYKEATQLWGKAEM</t>
  </si>
  <si>
    <t xml:space="preserve">sp|Q91VN0|LRP5_MOUSE Low-density lipoprotein receptor-related protein 5 OS=Mus musculus GN=Lrp5 PE=1 SV=3</t>
  </si>
  <si>
    <t xml:space="preserve">DVFYSSGIPATARP</t>
  </si>
  <si>
    <t xml:space="preserve">FYSSGIPAT</t>
  </si>
  <si>
    <t xml:space="preserve">DVFYSSGIPATARPYRP</t>
  </si>
  <si>
    <t xml:space="preserve">VDVFYSSGIPATARP</t>
  </si>
  <si>
    <t xml:space="preserve">VDVFYSSGIPATARPY</t>
  </si>
  <si>
    <t xml:space="preserve">VDVFYSSGIPATARPYR</t>
  </si>
  <si>
    <t xml:space="preserve">VDVFYSSGIPATARPYRP</t>
  </si>
  <si>
    <t xml:space="preserve">sp|O08573|LEG9_MOUSE Galectin-9 OS=Mus musculus GN=Lgals9 PE=1 SV=1</t>
  </si>
  <si>
    <t xml:space="preserve">IPFYTPIPNGL</t>
  </si>
  <si>
    <t xml:space="preserve">FYTPIPNGL</t>
  </si>
  <si>
    <t xml:space="preserve">IPFYTPIPNGLY</t>
  </si>
  <si>
    <t xml:space="preserve">IPFYTPIPNGLYP</t>
  </si>
  <si>
    <t xml:space="preserve">IPFYTPIPNGLYPS</t>
  </si>
  <si>
    <t xml:space="preserve">YPTPAYTIPFYTPIPNGLYPS</t>
  </si>
  <si>
    <t xml:space="preserve">QGTTGQLFFPEVNKN</t>
  </si>
  <si>
    <t xml:space="preserve">sp|Q80U93|NU214_MOUSE Nuclear pore complex protein Nup214 OS=Mus musculus GN=Nup214 PE=1 SV=2</t>
  </si>
  <si>
    <t xml:space="preserve">APGPSHTVAAPQAAAAA</t>
  </si>
  <si>
    <t xml:space="preserve">HTVAAPQAA</t>
  </si>
  <si>
    <t xml:space="preserve">APGPSHTVAAPQAAAAAA</t>
  </si>
  <si>
    <t xml:space="preserve">APGPSHTVAAPQAAAAAAL</t>
  </si>
  <si>
    <t xml:space="preserve">IAQGGVLPNIQ</t>
  </si>
  <si>
    <t xml:space="preserve">IAQGGVLPNIQAV</t>
  </si>
  <si>
    <t xml:space="preserve">sp|Q64523|H2A2C_MOUSE Histone H2A type 2-C OS=Mus musculus GN=Hist2h2ac PE=1 SV=3</t>
  </si>
  <si>
    <t xml:space="preserve">KVTIAQGGVLPNIQAV</t>
  </si>
  <si>
    <t xml:space="preserve">RVTIAQGGVLPNIQAV</t>
  </si>
  <si>
    <t xml:space="preserve">sp|Q80X71|T106B_MOUSE Transmembrane protein 106B OS=Mus musculus GN=Tmem106b PE=1 SV=1</t>
  </si>
  <si>
    <t xml:space="preserve">KQIDYTVPTVIAE</t>
  </si>
  <si>
    <t xml:space="preserve">IDYTVPTVI</t>
  </si>
  <si>
    <t xml:space="preserve">KQIDYTVPTVIAEE</t>
  </si>
  <si>
    <t xml:space="preserve">KQIDYTVPTVIAEEM</t>
  </si>
  <si>
    <t xml:space="preserve">tr|A0A0G2JGS3|A0A0G2JGS3_MOUSE Alcohol dehydrogenase class-3 OS=Mus musculus GN=Adh5 PE=1 SV=1</t>
  </si>
  <si>
    <t xml:space="preserve">EEIEVAPPKAHEVR</t>
  </si>
  <si>
    <t xml:space="preserve">IEVAPPKAH</t>
  </si>
  <si>
    <t xml:space="preserve">EEIEVAPPKAHEVRIK</t>
  </si>
  <si>
    <t xml:space="preserve">IEEIEVAPPKAHEVR</t>
  </si>
  <si>
    <t xml:space="preserve">tr|E9Q1Y3|E9Q1Y3_MOUSE Apolipoprotein B-100 (Fragment) OS=Mus musculus GN=Apob PE=1 SV=1</t>
  </si>
  <si>
    <t xml:space="preserve">LIEVSSPITLQAL</t>
  </si>
  <si>
    <t xml:space="preserve">IEVSSPITL</t>
  </si>
  <si>
    <t xml:space="preserve">LIEVSSPITLQALVQ</t>
  </si>
  <si>
    <t xml:space="preserve">LPQLIEVSSPITLQA</t>
  </si>
  <si>
    <t xml:space="preserve">LPQLIEVSSPITLQAL</t>
  </si>
  <si>
    <t xml:space="preserve">LPQLIEVSSPITLQALVQ</t>
  </si>
  <si>
    <t xml:space="preserve">sp|P05480|SRC_MOUSE Neuronal proto-oncogene tyrosine-protein kinase Src OS=Mus musculus GN=Src PE=1 SV=4</t>
  </si>
  <si>
    <t xml:space="preserve">FPIKWTAPEAALYG</t>
  </si>
  <si>
    <t xml:space="preserve">IKWTAPEAA</t>
  </si>
  <si>
    <t xml:space="preserve">FPIKWTAPEAALYGR</t>
  </si>
  <si>
    <t xml:space="preserve">FPIKWTAPEAALYGRF</t>
  </si>
  <si>
    <t xml:space="preserve">sp|P08103|HCK_MOUSE Tyrosine-protein kinase HCK OS=Mus musculus GN=Hck PE=1 SV=4</t>
  </si>
  <si>
    <t xml:space="preserve">FPIKWTAPEAINF</t>
  </si>
  <si>
    <t xml:space="preserve">IKWTAPEAI</t>
  </si>
  <si>
    <t xml:space="preserve">FPIKWTAPEAINFG</t>
  </si>
  <si>
    <t xml:space="preserve">FPIKWTAPEAINFGS</t>
  </si>
  <si>
    <t xml:space="preserve">sp|Q8C0Z1|F234A_MOUSE Protein FAM234A OS=Mus musculus GN=Fam234a PE=1 SV=1</t>
  </si>
  <si>
    <t xml:space="preserve">GSILWSQPLPSLPGGPP</t>
  </si>
  <si>
    <t xml:space="preserve">ILWSQPLPS</t>
  </si>
  <si>
    <t xml:space="preserve">GSILWSQPLPSLPGGPPS</t>
  </si>
  <si>
    <t xml:space="preserve">SILWSQPLPSLPGGPP</t>
  </si>
  <si>
    <t xml:space="preserve">tr|A0A0X1KG58|A0A0X1KG58_MOUSE B-lymphocyte antigen CD19 OS=Mus musculus GN=Cd19 PE=1 SV=1</t>
  </si>
  <si>
    <t xml:space="preserve">GILYAAPQLHSIQ</t>
  </si>
  <si>
    <t xml:space="preserve">QSPYINPIIPFTGP</t>
  </si>
  <si>
    <t xml:space="preserve">INPIIPFTG</t>
  </si>
  <si>
    <t xml:space="preserve">QSPYINPIIPFTGPI</t>
  </si>
  <si>
    <t xml:space="preserve">SPYINPIIPFTGP</t>
  </si>
  <si>
    <t xml:space="preserve">SPYINPIIPFTGPI</t>
  </si>
  <si>
    <t xml:space="preserve">sp|O88188|LY86_MOUSE Lymphocyte antigen 86 OS=Mus musculus GN=Ly86 PE=1 SV=1</t>
  </si>
  <si>
    <t xml:space="preserve">EQIYYAGPVNNPGLD</t>
  </si>
  <si>
    <t xml:space="preserve">IYYAGPVNN</t>
  </si>
  <si>
    <t xml:space="preserve">EQIYYAGPVNNPGLDVP</t>
  </si>
  <si>
    <t xml:space="preserve">EQIYYAGPVNNPGLDVPQ</t>
  </si>
  <si>
    <t xml:space="preserve">RKGEQIYYAGPVNNPGLDVPQ</t>
  </si>
  <si>
    <t xml:space="preserve">QQLAFKQPSSAYAA</t>
  </si>
  <si>
    <t xml:space="preserve">QQLAFKQPSSAYAAF</t>
  </si>
  <si>
    <t xml:space="preserve">QQLAFKQPSSAYAAFN</t>
  </si>
  <si>
    <t xml:space="preserve">QQLAFKQPSSAYAAFNNRPP</t>
  </si>
  <si>
    <t xml:space="preserve">QQLAFKQPSSAYAAFNNRPPS</t>
  </si>
  <si>
    <t xml:space="preserve">TQQLAFKQPSSAYAAFN</t>
  </si>
  <si>
    <t xml:space="preserve">sp|Q61288|ACVL1_MOUSE Serine/threonine-protein kinase receptor R3 OS=Mus musculus GN=Acvrl1 PE=1 SV=2</t>
  </si>
  <si>
    <t xml:space="preserve">GTKRYMAPEVLDEHIR</t>
  </si>
  <si>
    <t xml:space="preserve">KRYMAPEVL</t>
  </si>
  <si>
    <t xml:space="preserve">TKRYMAPEVLDEHIR</t>
  </si>
  <si>
    <t xml:space="preserve">TKRYMAPEVLDEHIRT</t>
  </si>
  <si>
    <t xml:space="preserve">VGTKRYMAPEVLDEHIR</t>
  </si>
  <si>
    <t xml:space="preserve">VGTKRYMAPEVLDEHIRT</t>
  </si>
  <si>
    <t xml:space="preserve">sp|Q61271|ACV1B_MOUSE Activin receptor type-1B OS=Mus musculus GN=Acvr1b PE=1 SV=1</t>
  </si>
  <si>
    <t xml:space="preserve">VGTKRYMAPEVLDETIN</t>
  </si>
  <si>
    <t xml:space="preserve">sp|P42082|CD86_MOUSE T-lymphocyte activation antigen CD86 OS=Mus musculus GN=Cd86 PE=2 SV=1</t>
  </si>
  <si>
    <t xml:space="preserve">INLKELEPQIASAKP</t>
  </si>
  <si>
    <t xml:space="preserve">LEPQIASAK</t>
  </si>
  <si>
    <t xml:space="preserve">INLKELEPQIASAKPN</t>
  </si>
  <si>
    <t xml:space="preserve">NLKELEPQIASAKP</t>
  </si>
  <si>
    <t xml:space="preserve">sp|P06345|HB2S_MOUSE H-2 class II histocompatibility antigen, A-S beta chain OS=Mus musculus GN=H2-Ab1 PE=1 SV=1</t>
  </si>
  <si>
    <t xml:space="preserve">SLRRLEQPNVVISLSRT</t>
  </si>
  <si>
    <t xml:space="preserve">TSLRRLEQPNVVISLSRT</t>
  </si>
  <si>
    <t xml:space="preserve">TGQLFFPEVNKN</t>
  </si>
  <si>
    <t xml:space="preserve">WPPVPLGPGQGTTGQLFFPEVNKNH</t>
  </si>
  <si>
    <t xml:space="preserve">SALHWAAAVNNVEA</t>
  </si>
  <si>
    <t xml:space="preserve">LHWAAAVNN</t>
  </si>
  <si>
    <t xml:space="preserve">SALHWAAAVNNVEAT</t>
  </si>
  <si>
    <t xml:space="preserve">SALHWAAAVNNVEATL</t>
  </si>
  <si>
    <t xml:space="preserve">sp|Q9CX00|IST1_MOUSE IST1 homolog OS=Mus musculus GN=Ist1 PE=1 SV=1</t>
  </si>
  <si>
    <t xml:space="preserve">STLIWAAPRLQSEVA</t>
  </si>
  <si>
    <t xml:space="preserve">LIWAAPRLQ</t>
  </si>
  <si>
    <t xml:space="preserve">VSTLIWAAPRLQSEVA</t>
  </si>
  <si>
    <t xml:space="preserve">VSTLIWAAPRLQSEVAE</t>
  </si>
  <si>
    <t xml:space="preserve">tr|A0A1B0GSX0|A0A1B0GSX0_MOUSE L-lactate dehydrogenase A chain OS=Mus musculus GN=Ldha PE=4 SV=1</t>
  </si>
  <si>
    <t xml:space="preserve">GSLFLKTPKIVSSKD</t>
  </si>
  <si>
    <t xml:space="preserve">LKTPKIVSS</t>
  </si>
  <si>
    <t xml:space="preserve">GSLFLKTPKIVSSKDY</t>
  </si>
  <si>
    <t xml:space="preserve">HGSLFLKTPKIVSSKDY</t>
  </si>
  <si>
    <t xml:space="preserve">sp|O88342|WDR1_MOUSE WD repeat-containing protein 1 OS=Mus musculus GN=Wdr1 PE=1 SV=3</t>
  </si>
  <si>
    <t xml:space="preserve">DEGKLLEAKGPVTDVAYSHDG</t>
  </si>
  <si>
    <t xml:space="preserve">LLEAKGPVT</t>
  </si>
  <si>
    <t xml:space="preserve">GKLLEAKGPVTDVAYSHD</t>
  </si>
  <si>
    <t xml:space="preserve">KLLEAKGPVTDVAYSHD</t>
  </si>
  <si>
    <t xml:space="preserve">tr|D3Z4E0|D3Z4E0_MOUSE L-amino-acid oxidase OS=Mus musculus GN=Il4i1 PE=1 SV=1</t>
  </si>
  <si>
    <t xml:space="preserve">GALLLNAPVVSITQ</t>
  </si>
  <si>
    <t xml:space="preserve">GALLLNAPVVSITQG</t>
  </si>
  <si>
    <t xml:space="preserve">sp|P12023-3|A4_MOUSE Isoform APP751 of Amyloid beta A4 protein OS=Mus musculus GN=App</t>
  </si>
  <si>
    <t xml:space="preserve">LSLLYNVPAVAEEIQ</t>
  </si>
  <si>
    <t xml:space="preserve">LLYNVPAVA</t>
  </si>
  <si>
    <t xml:space="preserve">SLLYNVPAVAEEIQ</t>
  </si>
  <si>
    <t xml:space="preserve">SLLYNVPAVAEEIQD</t>
  </si>
  <si>
    <t xml:space="preserve">sp|P14152|MDHC_MOUSE Malate dehydrogenase, cytoplasmic OS=Mus musculus GN=Mdh1 PE=1 SV=3</t>
  </si>
  <si>
    <t xml:space="preserve">DLLYSFPVVIKNK</t>
  </si>
  <si>
    <t xml:space="preserve">LLYSFPVVI</t>
  </si>
  <si>
    <t xml:space="preserve">DLLYSFPVVIKNKT</t>
  </si>
  <si>
    <t xml:space="preserve">VPDDLLYSFPVVIKNK</t>
  </si>
  <si>
    <t xml:space="preserve">VPDDLLYSFPVVIKNKT</t>
  </si>
  <si>
    <t xml:space="preserve">DTNLNDLGPRALEIY</t>
  </si>
  <si>
    <t xml:space="preserve">LNDLGPRAL</t>
  </si>
  <si>
    <t xml:space="preserve">DTNLNDLGPRALEIYR</t>
  </si>
  <si>
    <t xml:space="preserve">TNLNDLGPRALEIYR</t>
  </si>
  <si>
    <t xml:space="preserve">sp|P20934|EVI2A_MOUSE Protein EVI2A OS=Mus musculus GN=Evi2a PE=1 SV=2</t>
  </si>
  <si>
    <t xml:space="preserve">GSNLLLQSPGVLTAARE</t>
  </si>
  <si>
    <t xml:space="preserve">LQSPGVLTA</t>
  </si>
  <si>
    <t xml:space="preserve">NLLLQSPGVLTAAR</t>
  </si>
  <si>
    <t xml:space="preserve">NLLLQSPGVLTAARE</t>
  </si>
  <si>
    <t xml:space="preserve">SNLLLQSPGVLTAAR</t>
  </si>
  <si>
    <t xml:space="preserve">SNLLLQSPGVLTAARE</t>
  </si>
  <si>
    <t xml:space="preserve">EPEAMLQVLGPKPALPEGT</t>
  </si>
  <si>
    <t xml:space="preserve">HLRFSAPQIENEPE</t>
  </si>
  <si>
    <t xml:space="preserve">SLHLRFSAPQIENEP</t>
  </si>
  <si>
    <t xml:space="preserve">SLHLRFSAPQIENEPE</t>
  </si>
  <si>
    <t xml:space="preserve">SLHLRFSAPQIENEPET</t>
  </si>
  <si>
    <t xml:space="preserve">DQVLSWSSPVGSRTLAL</t>
  </si>
  <si>
    <t xml:space="preserve">sp|O09159|MA2B1_MOUSE Lysosomal alpha-mannosidase OS=Mus musculus GN=Man2b1 PE=1 SV=4</t>
  </si>
  <si>
    <t xml:space="preserve">EALVGPEANVGPYG</t>
  </si>
  <si>
    <t xml:space="preserve">LVGPEANVG</t>
  </si>
  <si>
    <t xml:space="preserve">LEALVGPEANVGPYG</t>
  </si>
  <si>
    <t xml:space="preserve">NQLEALVGPEANVGPYG</t>
  </si>
  <si>
    <t xml:space="preserve">QLEALVGPEANVGP</t>
  </si>
  <si>
    <t xml:space="preserve">QLEALVGPEANVGPY</t>
  </si>
  <si>
    <t xml:space="preserve">QLEALVGPEANVGPYG</t>
  </si>
  <si>
    <t xml:space="preserve">tr|E9Q958|E9Q958_MOUSE Fc receptor-like protein 1 OS=Mus musculus GN=Fcrl1 PE=4 SV=1</t>
  </si>
  <si>
    <t xml:space="preserve">SLVYHTPQVLEPAA</t>
  </si>
  <si>
    <t xml:space="preserve">LVYHTPQVL</t>
  </si>
  <si>
    <t xml:space="preserve">YSLVYHTPQVLEPA</t>
  </si>
  <si>
    <t xml:space="preserve">YSLVYHTPQVLEPAA</t>
  </si>
  <si>
    <t xml:space="preserve">tr|D3Z627|D3Z627_MOUSE Integrin alpha-L OS=Mus musculus GN=Itgal PE=1 SV=1</t>
  </si>
  <si>
    <t xml:space="preserve">KHFHLYGSKASEAQV</t>
  </si>
  <si>
    <t xml:space="preserve">LYGSKASEA</t>
  </si>
  <si>
    <t xml:space="preserve">KHFHLYGSKASEAQVL</t>
  </si>
  <si>
    <t xml:space="preserve">SKHFHLYGSKASEAQV</t>
  </si>
  <si>
    <t xml:space="preserve">SKHFHLYGSKASEAQVL</t>
  </si>
  <si>
    <t xml:space="preserve">SSKHFHLYGSKASEAQVL</t>
  </si>
  <si>
    <t xml:space="preserve">KLPKSAKPVSQMRMATPLLMRPM</t>
  </si>
  <si>
    <t xml:space="preserve">KPVSQMRMATPLLM</t>
  </si>
  <si>
    <t xml:space="preserve">KPVSQMRMATPLLMRPMS</t>
  </si>
  <si>
    <t xml:space="preserve">VSQMRMATPLLMRPM</t>
  </si>
  <si>
    <t xml:space="preserve">sp|P17879|HS71B_MOUSE Heat shock 70 kDa protein 1B OS=Mus musculus GN=Hspa1b PE=1 SV=3</t>
  </si>
  <si>
    <t xml:space="preserve">AGLNVLRIINEPTAAAIAYG</t>
  </si>
  <si>
    <t xml:space="preserve">sp|P17156|HSP72_MOUSE Heat shock-related 70 kDa protein 2 OS=Mus musculus GN=Hspa2 PE=1 SV=2</t>
  </si>
  <si>
    <t xml:space="preserve">LNVLRIINEPTAAAIAYG</t>
  </si>
  <si>
    <t xml:space="preserve">LNVMRIINEPTAAAIAYG</t>
  </si>
  <si>
    <t xml:space="preserve">NVLRIINEPTAAAIAY</t>
  </si>
  <si>
    <t xml:space="preserve">NVMRIINEPTAAAIAYG</t>
  </si>
  <si>
    <t xml:space="preserve">RIINEPTAAAIA</t>
  </si>
  <si>
    <t xml:space="preserve">sp|P63017|HSP7C_MOUSE Heat shock cognate 71 kDa protein OS=Mus musculus GN=Hspa8 PE=1 SV=1</t>
  </si>
  <si>
    <t xml:space="preserve">VLRIINEPTAAAIA</t>
  </si>
  <si>
    <t xml:space="preserve">sp|Q9DBH0|WWP2_MOUSE NEDD4-like E3 ubiquitin-protein ligase WWP2 OS=Mus musculus GN=Wwp2 PE=1 SV=1</t>
  </si>
  <si>
    <t xml:space="preserve">LPAAAQAPDALPA</t>
  </si>
  <si>
    <t xml:space="preserve">PAAAQAPDA</t>
  </si>
  <si>
    <t xml:space="preserve">LPAAAQAPDALPAG</t>
  </si>
  <si>
    <t xml:space="preserve">LPAAAQAPDALPAGWE</t>
  </si>
  <si>
    <t xml:space="preserve">TPATNEAPQATVFP</t>
  </si>
  <si>
    <t xml:space="preserve">sp|Q8CFG0|SULF2_MOUSE Extracellular sulfatase Sulf-2 OS=Mus musculus GN=Sulf2 PE=2 SV=2</t>
  </si>
  <si>
    <t xml:space="preserve">GGLPDYSAPNPIK</t>
  </si>
  <si>
    <t xml:space="preserve">PDYSAPNPI</t>
  </si>
  <si>
    <t xml:space="preserve">GGLPDYSAPNPIKV</t>
  </si>
  <si>
    <t xml:space="preserve">GLPDYSAPNPIK</t>
  </si>
  <si>
    <t xml:space="preserve">GLPDYSAPNPIKV</t>
  </si>
  <si>
    <t xml:space="preserve">LPDYSAPNPIK</t>
  </si>
  <si>
    <t xml:space="preserve">ASFKDPKISTSLPV</t>
  </si>
  <si>
    <t xml:space="preserve">IASFKDPKISTSLPV</t>
  </si>
  <si>
    <t xml:space="preserve">SSIASFKDPKISTSLPV</t>
  </si>
  <si>
    <t xml:space="preserve">KWKALYTDPKSSETAAFV</t>
  </si>
  <si>
    <t xml:space="preserve">PKSSETAAF</t>
  </si>
  <si>
    <t xml:space="preserve">WKALYTDPKSSETAAFVK</t>
  </si>
  <si>
    <t xml:space="preserve">YTDPKSSETAAFVK</t>
  </si>
  <si>
    <t xml:space="preserve">AILVRYTQKAPQVSTPTLVE</t>
  </si>
  <si>
    <t xml:space="preserve">RYTQKAPQVSTPTLV</t>
  </si>
  <si>
    <t xml:space="preserve">RYTQKAPQVSTPTLVE</t>
  </si>
  <si>
    <t xml:space="preserve">VRYTQKAPQVSTPTLV</t>
  </si>
  <si>
    <t xml:space="preserve">sp|P27773|PDIA3_MOUSE Protein disulfide-isomerase A3 OS=Mus musculus GN=Pdia3 PE=1 SV=2</t>
  </si>
  <si>
    <t xml:space="preserve">DGEEAGAYDGPRTADGIVS</t>
  </si>
  <si>
    <t xml:space="preserve">PRTADGIVS</t>
  </si>
  <si>
    <t xml:space="preserve">EAGAYDGPRTADGIVS</t>
  </si>
  <si>
    <t xml:space="preserve">EEAGAYDGPRTADGIVS</t>
  </si>
  <si>
    <t xml:space="preserve">EEKPVPAAPVPSPVAPAPVP</t>
  </si>
  <si>
    <t xml:space="preserve">EKPVPAAPVPSPVAPAPVPS</t>
  </si>
  <si>
    <t xml:space="preserve">KPVPAAPVPSPVAPAP</t>
  </si>
  <si>
    <t xml:space="preserve">sp|Q9QZC7|PKHB2_MOUSE Pleckstrin homology domain-containing family B member 2 OS=Mus musculus GN=Plekhb2 PE=1 SV=1</t>
  </si>
  <si>
    <t xml:space="preserve">SPPPYAAYATPTPEVY</t>
  </si>
  <si>
    <t xml:space="preserve">PYAAYATPT</t>
  </si>
  <si>
    <t xml:space="preserve">SPPPYAAYATPTPEVYG</t>
  </si>
  <si>
    <t xml:space="preserve">SPPPYAAYATPTPEVYGY</t>
  </si>
  <si>
    <t xml:space="preserve">SPPPYAAYATPTPEVYGYG</t>
  </si>
  <si>
    <t xml:space="preserve">sp|Q9R1P1|PSB3_MOUSE Proteasome subunit beta type-3 OS=Mus musculus GN=Psmb3 PE=1 SV=1</t>
  </si>
  <si>
    <t xml:space="preserve">FGPYYTEPVIAGLDPK</t>
  </si>
  <si>
    <t xml:space="preserve">PYYTEPVIA</t>
  </si>
  <si>
    <t xml:space="preserve">GPYYTEPVIAGLDP</t>
  </si>
  <si>
    <t xml:space="preserve">GPYYTEPVIAGLDPK</t>
  </si>
  <si>
    <t xml:space="preserve">sp|Q3UMW7-3|MAPK3_MOUSE Isoform 3 of MAP kinase-activated protein kinase 3 OS=Mus musculus GN=Mapkapk3</t>
  </si>
  <si>
    <t xml:space="preserve">TPYYVAPEVLGP</t>
  </si>
  <si>
    <t xml:space="preserve">PYYVAPEVL</t>
  </si>
  <si>
    <t xml:space="preserve">TPYYVAPEVLGPE</t>
  </si>
  <si>
    <t xml:space="preserve">TPYYVAPEVLGPEK</t>
  </si>
  <si>
    <t xml:space="preserve">YTPYYVAPEVLGPEK</t>
  </si>
  <si>
    <t xml:space="preserve">SLQAFSNPSAGISVD</t>
  </si>
  <si>
    <t xml:space="preserve">QAFSNPSAG</t>
  </si>
  <si>
    <t xml:space="preserve">SLQAFSNPSAGISVDV</t>
  </si>
  <si>
    <t xml:space="preserve">SLQAFSNPSAGISVDVK</t>
  </si>
  <si>
    <t xml:space="preserve">AEQEVLAPQVVLSLG</t>
  </si>
  <si>
    <t xml:space="preserve">QEVLAPQVV</t>
  </si>
  <si>
    <t xml:space="preserve">AEQEVLAPQVVLSLGG</t>
  </si>
  <si>
    <t xml:space="preserve">AEQEVLAPQVVLSLGGS</t>
  </si>
  <si>
    <t xml:space="preserve">EQEVLAPQVVLSLGGS</t>
  </si>
  <si>
    <t xml:space="preserve">RDNIQGITKPAIRRLA</t>
  </si>
  <si>
    <t xml:space="preserve">RDNIQGITKPAIRRLAR</t>
  </si>
  <si>
    <t xml:space="preserve">EEQLGPVAEETR</t>
  </si>
  <si>
    <t xml:space="preserve">KELEEQLGPVAEETRARL</t>
  </si>
  <si>
    <t xml:space="preserve">IEQSWGSPKVTKDG</t>
  </si>
  <si>
    <t xml:space="preserve">QSWGSPKVT</t>
  </si>
  <si>
    <t xml:space="preserve">IEQSWGSPKVTKDGVT</t>
  </si>
  <si>
    <t xml:space="preserve">IIEQSWGSPKVTKDGVT</t>
  </si>
  <si>
    <t xml:space="preserve">SPGPGSREAASPVAITVQEL</t>
  </si>
  <si>
    <t xml:space="preserve">GRTWNDPSVQQDIK</t>
  </si>
  <si>
    <t xml:space="preserve">RTWNDPSVQ</t>
  </si>
  <si>
    <t xml:space="preserve">IGRTWNDPSVQQDIK</t>
  </si>
  <si>
    <t xml:space="preserve">IGRTWNDPSVQQDIKFLP</t>
  </si>
  <si>
    <t xml:space="preserve">sp|P19221|THRB_MOUSE Prothrombin OS=Mus musculus GN=F2 PE=1 SV=1</t>
  </si>
  <si>
    <t xml:space="preserve">KPVPFSDYIHPVCLPDK</t>
  </si>
  <si>
    <t xml:space="preserve">SDYIHPVCL</t>
  </si>
  <si>
    <t xml:space="preserve">KPVPFSDYIHPVCLPDKQ</t>
  </si>
  <si>
    <t xml:space="preserve">KPVPFSDYIHPVCLPDKQT</t>
  </si>
  <si>
    <t xml:space="preserve">RSSRAGLQFPVGR</t>
  </si>
  <si>
    <t xml:space="preserve">LTTSSYSNPTIGYENR</t>
  </si>
  <si>
    <t xml:space="preserve">SSYSNPTIG</t>
  </si>
  <si>
    <t xml:space="preserve">TSSYSNPTIGYENR</t>
  </si>
  <si>
    <t xml:space="preserve">TSSYSNPTIGYENRV</t>
  </si>
  <si>
    <t xml:space="preserve">TTSSYSNPTIGYENR</t>
  </si>
  <si>
    <t xml:space="preserve">TTSSYSNPTIGYENRV</t>
  </si>
  <si>
    <t xml:space="preserve">GGLDSLIGDSNFGAPSASVAAAPAPAR</t>
  </si>
  <si>
    <t xml:space="preserve">SVAAAPAPA</t>
  </si>
  <si>
    <t xml:space="preserve">GGLDSLIGDSNFGAPSASVAAAPAPARL</t>
  </si>
  <si>
    <t xml:space="preserve">GGLDSLIGDSNFGAPSASVAAAPAPARLG</t>
  </si>
  <si>
    <t xml:space="preserve">tr|Q8VCQ8|Q8VCQ8_MOUSE Caldesmon 1 OS=Mus musculus GN=Cald1 PE=1 SV=1</t>
  </si>
  <si>
    <t xml:space="preserve">EKGSVFSAPSASGTPNK</t>
  </si>
  <si>
    <t xml:space="preserve">SVFSAPSAS</t>
  </si>
  <si>
    <t xml:space="preserve">KGSVFSAPSASGTP</t>
  </si>
  <si>
    <t xml:space="preserve">KGSVFSAPSASGTPN</t>
  </si>
  <si>
    <t xml:space="preserve">KGSVFSAPSASGTPNK</t>
  </si>
  <si>
    <t xml:space="preserve">tr|E0CYR5|E0CYR5_MOUSE Lipopolysaccharide-induced tumor necrosis factor-alpha factor homolog (Fragment) OS=Mus musculus GN=Litaf PE=4 SV=1</t>
  </si>
  <si>
    <t xml:space="preserve">NPPSYYTQPVPVPN</t>
  </si>
  <si>
    <t xml:space="preserve">SYYTQPVPV</t>
  </si>
  <si>
    <t xml:space="preserve">NPPSYYTQPVPVPNA</t>
  </si>
  <si>
    <t xml:space="preserve">NPPSYYTQPVPVPNAN</t>
  </si>
  <si>
    <t xml:space="preserve">NPPSYYTQPVPVPNANA</t>
  </si>
  <si>
    <t xml:space="preserve">PPSYYTQPVPVPNAN</t>
  </si>
  <si>
    <t xml:space="preserve">KNVTELNEPLSNEER</t>
  </si>
  <si>
    <t xml:space="preserve">NVTELNEPLSNEERN</t>
  </si>
  <si>
    <t xml:space="preserve">sp|P29533|VCAM1_MOUSE Vascular cell adhesion protein 1 OS=Mus musculus GN=Vcam1 PE=1 SV=1</t>
  </si>
  <si>
    <t xml:space="preserve">APKETTIWVSPSPI</t>
  </si>
  <si>
    <t xml:space="preserve">TIWVSPSPI</t>
  </si>
  <si>
    <t xml:space="preserve">APKETTIWVSPSPIL</t>
  </si>
  <si>
    <t xml:space="preserve">APKETTIWVSPSPILE</t>
  </si>
  <si>
    <t xml:space="preserve">APKETTIWVSPSPILEEG</t>
  </si>
  <si>
    <t xml:space="preserve">APKETTIWVSPSPILEEGSPV</t>
  </si>
  <si>
    <t xml:space="preserve">ETTIWVSPSPILE</t>
  </si>
  <si>
    <t xml:space="preserve">APAAAATTAAPAAAAAPA</t>
  </si>
  <si>
    <t xml:space="preserve">TTAAPAAAA</t>
  </si>
  <si>
    <t xml:space="preserve">APAAAATTAAPAAAAAPAK</t>
  </si>
  <si>
    <t xml:space="preserve">APAAAATTAAPAAAAAPAKAE</t>
  </si>
  <si>
    <t xml:space="preserve">GHGKKVADALANAAGHL</t>
  </si>
  <si>
    <t xml:space="preserve">VADALANAA</t>
  </si>
  <si>
    <t xml:space="preserve">HGKKVADALANAAGHL</t>
  </si>
  <si>
    <t xml:space="preserve">KGHGKKVADALANAAGHL</t>
  </si>
  <si>
    <t xml:space="preserve">tr|E9Q616|E9Q616_MOUSE Protein Ahnak OS=Mus musculus GN=Ahnak PE=1 SV=1</t>
  </si>
  <si>
    <t xml:space="preserve">GPEVDVSLPKANIDVS</t>
  </si>
  <si>
    <t xml:space="preserve">VDVSLPKAN</t>
  </si>
  <si>
    <t xml:space="preserve">GPEVDVSLPKANIDVSGP</t>
  </si>
  <si>
    <t xml:space="preserve">GPEVDVSLPKANIDVSGPK</t>
  </si>
  <si>
    <t xml:space="preserve">sp|P28078|DMA_MOUSE Class II histocompatibility antigen, M alpha chain OS=Mus musculus GN=H2-DMa PE=1 SV=1</t>
  </si>
  <si>
    <t xml:space="preserve">APVEGASPTSISAVDG</t>
  </si>
  <si>
    <t xml:space="preserve">VEGASPTSI</t>
  </si>
  <si>
    <t xml:space="preserve">APVEGASPTSISAVDGLT</t>
  </si>
  <si>
    <t xml:space="preserve">SAPVEGASPTSISAVDG</t>
  </si>
  <si>
    <t xml:space="preserve">sp|Q8VCI0|PLBL1_MOUSE Phospholipase B-like 1 OS=Mus musculus GN=Plbd1 PE=1 SV=1</t>
  </si>
  <si>
    <t xml:space="preserve">DPTGVHCATAYWSPE</t>
  </si>
  <si>
    <t xml:space="preserve">VHCATAYWS</t>
  </si>
  <si>
    <t xml:space="preserve">DPTGVHCATAYWSPES</t>
  </si>
  <si>
    <t xml:space="preserve">SDPTGVHCATAYWSPES</t>
  </si>
  <si>
    <t xml:space="preserve">SDPTGVHCATAYWSPESK</t>
  </si>
  <si>
    <t xml:space="preserve">sp|O08749|DLDH_MOUSE Dihydrolipoyl dehydrogenase, mitochondrial OS=Mus musculus GN=Dld PE=1 SV=2</t>
  </si>
  <si>
    <t xml:space="preserve">VPSVIYTHPEVAWVG</t>
  </si>
  <si>
    <t xml:space="preserve">VIYTHPEVA</t>
  </si>
  <si>
    <t xml:space="preserve">VPSVIYTHPEVAWVGK</t>
  </si>
  <si>
    <t xml:space="preserve">VPSVIYTHPEVAWVGKS</t>
  </si>
  <si>
    <t xml:space="preserve">tr|Q5SQB5|Q5SQB5_MOUSE Nucleophosmin OS=Mus musculus GN=Npm1 PE=1 SV=1</t>
  </si>
  <si>
    <t xml:space="preserve">sp|Q8BHK6-4|SLAF7_MOUSE Isoform 4 of SLAM family member 7 OS=Mus musculus GN=Slamf7</t>
  </si>
  <si>
    <t xml:space="preserve">IPKVVKSPSSLPAKPL</t>
  </si>
  <si>
    <t xml:space="preserve">QIPKVVKSPSSLPAKP</t>
  </si>
  <si>
    <t xml:space="preserve">QIPKVVKSPSSLPAKPL</t>
  </si>
  <si>
    <t xml:space="preserve">QIPKVVKSPSSLPAKPLVP</t>
  </si>
  <si>
    <t xml:space="preserve">QIPKVVKSPSSLPAKPLVPR</t>
  </si>
  <si>
    <t xml:space="preserve">VQIPKVVKSPSSLPAKP</t>
  </si>
  <si>
    <t xml:space="preserve">VQIPKVVKSPSSLPAKPLVPR</t>
  </si>
  <si>
    <t xml:space="preserve">sp|P05532|KIT_MOUSE Mast/stem cell growth factor receptor Kit OS=Mus musculus GN=Kit PE=1 SV=3</t>
  </si>
  <si>
    <t xml:space="preserve">LPVKWMAPESIFS</t>
  </si>
  <si>
    <t xml:space="preserve">VKWMAPESI</t>
  </si>
  <si>
    <t xml:space="preserve">tr|Q3UEW6|Q3UEW6_MOUSE Receptor-type tyrosine-protein kinase FLT3 OS=Mus musculus GN=Flt3 PE=2 SV=1</t>
  </si>
  <si>
    <t xml:space="preserve">LPVKWMAPESLFE</t>
  </si>
  <si>
    <t xml:space="preserve">VKWMAPESL</t>
  </si>
  <si>
    <t xml:space="preserve">LPVKWMAPESLFEG</t>
  </si>
  <si>
    <t xml:space="preserve">EQEVLAPQVVLSLG</t>
  </si>
  <si>
    <t xml:space="preserve">VLAPQVVLS</t>
  </si>
  <si>
    <t xml:space="preserve">EQEVLAPQVVLSLGG</t>
  </si>
  <si>
    <t xml:space="preserve">QEVLAPQVVLSLG</t>
  </si>
  <si>
    <t xml:space="preserve">QEVLAPQVVLSLGG</t>
  </si>
  <si>
    <t xml:space="preserve">sp|Q08857|CD36_MOUSE Platelet glycoprotein 4 OS=Mus musculus GN=Cd36 PE=1 SV=2</t>
  </si>
  <si>
    <t xml:space="preserve">GIPVYRFVLPANAFASP</t>
  </si>
  <si>
    <t xml:space="preserve">VLPANAFAS</t>
  </si>
  <si>
    <t xml:space="preserve">IPVYRFVLPANAFASP</t>
  </si>
  <si>
    <t xml:space="preserve">KGIPVYRFVLPANAFASP</t>
  </si>
  <si>
    <t xml:space="preserve">DGDMRLVNGASANEGR</t>
  </si>
  <si>
    <t xml:space="preserve">VNGASANEG</t>
  </si>
  <si>
    <t xml:space="preserve">DGDMRLVNGASANEGRVE</t>
  </si>
  <si>
    <t xml:space="preserve">DMRLVNGASANEGRVE</t>
  </si>
  <si>
    <t xml:space="preserve">EDGDMRLVNGASANEGRVE</t>
  </si>
  <si>
    <t xml:space="preserve">GDMRLVNGASANEGRVE</t>
  </si>
  <si>
    <t xml:space="preserve">sp|Q80X90|FLNB_MOUSE Filamin-B OS=Mus musculus GN=Flnb PE=1 SV=3</t>
  </si>
  <si>
    <t xml:space="preserve">APLNVQFSSPLPGEAVKD</t>
  </si>
  <si>
    <t xml:space="preserve">VQFSSPLPG</t>
  </si>
  <si>
    <t xml:space="preserve">APLNVQFSSPLPGEAVKDL</t>
  </si>
  <si>
    <t xml:space="preserve">NVQFSSPLPGEAVK</t>
  </si>
  <si>
    <t xml:space="preserve">NVQFSSPLPGEAVKD</t>
  </si>
  <si>
    <t xml:space="preserve">DPEDHTVSFVQPNGAIF</t>
  </si>
  <si>
    <t xml:space="preserve">VSFVQPNGA</t>
  </si>
  <si>
    <t xml:space="preserve">DPEDHTVSFVQPNGAIFE</t>
  </si>
  <si>
    <t xml:space="preserve">DPEDHTVSFVQPNGAIFEPS</t>
  </si>
  <si>
    <t xml:space="preserve">HTVSFVQPNGAIFEPS</t>
  </si>
  <si>
    <t xml:space="preserve">sp|P15261|INGR1_MOUSE Interferon gamma receptor 1 OS=Mus musculus GN=Ifngr1 PE=1 SV=3</t>
  </si>
  <si>
    <t xml:space="preserve">SLVTPHQPAVLESE</t>
  </si>
  <si>
    <t xml:space="preserve">VTPHQPAVL</t>
  </si>
  <si>
    <t xml:space="preserve">SLVTPHQPAVLESET</t>
  </si>
  <si>
    <t xml:space="preserve">SLVTPHQPAVLESETV</t>
  </si>
  <si>
    <t xml:space="preserve">YSLVTPHQPAVLESET</t>
  </si>
  <si>
    <t xml:space="preserve">YSLVTPHQPAVLESETV</t>
  </si>
  <si>
    <t xml:space="preserve">APETRSQVTPSVPSEALDD</t>
  </si>
  <si>
    <t xml:space="preserve">VTPSVPSEA</t>
  </si>
  <si>
    <t xml:space="preserve">APETRSQVTPSVPSEALDDS</t>
  </si>
  <si>
    <t xml:space="preserve">RSQVTPSVPSEALDDS</t>
  </si>
  <si>
    <t xml:space="preserve">TPARAPETRSQVTPSVPSEALDDS</t>
  </si>
  <si>
    <t xml:space="preserve">TPARAPETRSQVTPSVPSEALDDST</t>
  </si>
  <si>
    <t xml:space="preserve">TRSQVTPSVPSEALDD</t>
  </si>
  <si>
    <t xml:space="preserve">TRSQVTPSVPSEALDDS</t>
  </si>
  <si>
    <t xml:space="preserve">KPTVTVVSPLPNDS</t>
  </si>
  <si>
    <t xml:space="preserve">KPTVTVVSPLPNDSINPQPS</t>
  </si>
  <si>
    <t xml:space="preserve">LPNKPTVTVVSPLPNDSINPQP</t>
  </si>
  <si>
    <t xml:space="preserve">LPNKPTVTVVSPLPNDSINPQPSP</t>
  </si>
  <si>
    <t xml:space="preserve">LPNKPTVTVVSPLPNDSINPQPSPD</t>
  </si>
  <si>
    <t xml:space="preserve">DNDVTVWSPQGR</t>
  </si>
  <si>
    <t xml:space="preserve">sp|O70493|SNX12_MOUSE Sorting nexin-12 OS=Mus musculus GN=Snx12 PE=1 SV=1</t>
  </si>
  <si>
    <t xml:space="preserve">DSKIVVPPLPGKAL</t>
  </si>
  <si>
    <t xml:space="preserve">VVPPLPGKA</t>
  </si>
  <si>
    <t xml:space="preserve">sp|O70492|SNX3_MOUSE Sorting nexin-3 OS=Mus musculus GN=Snx3 PE=1 SV=3</t>
  </si>
  <si>
    <t xml:space="preserve">ESKVVVPPLPGKAF</t>
  </si>
  <si>
    <t xml:space="preserve">ESKVVVPPLPGKAFLR</t>
  </si>
  <si>
    <t xml:space="preserve">sp|Q9R100|CAD17_MOUSE Cadherin-17 OS=Mus musculus GN=Cdh17 PE=1 SV=1</t>
  </si>
  <si>
    <t xml:space="preserve">GDTEGRLEVVTDPTTNAGYVK</t>
  </si>
  <si>
    <t xml:space="preserve">VVTDPTTNA</t>
  </si>
  <si>
    <t xml:space="preserve">GRLEVVTDPTTNAGYVK</t>
  </si>
  <si>
    <t xml:space="preserve">LEVVTDPTTNAGYVK</t>
  </si>
  <si>
    <t xml:space="preserve">RLEVVTDPTTNAGYVK</t>
  </si>
  <si>
    <t xml:space="preserve">tr|D6REF7|D6REF7_MOUSE Sphingosine-1-phosphate lyase 1 OS=Mus musculus GN=Sgpl1 PE=1 SV=1</t>
  </si>
  <si>
    <t xml:space="preserve">GGVYASPSIAGSRPG</t>
  </si>
  <si>
    <t xml:space="preserve">VYASPSIAG</t>
  </si>
  <si>
    <t xml:space="preserve">QGGVYASPSIAGSRPG</t>
  </si>
  <si>
    <t xml:space="preserve">WQGGVYASPSIAGSRPG</t>
  </si>
  <si>
    <t xml:space="preserve">sp|Q9JHU9|INO1_MOUSE Inositol-3-phosphate synthase 1 OS=Mus musculus GN=Isyna1 PE=1 SV=1</t>
  </si>
  <si>
    <t xml:space="preserve">DSPDVVYSPETIEAR</t>
  </si>
  <si>
    <t xml:space="preserve">VYSPETIEA</t>
  </si>
  <si>
    <t xml:space="preserve">DSPDVVYSPETIEARYE</t>
  </si>
  <si>
    <t xml:space="preserve">DSPDVVYSPETIEARYEY</t>
  </si>
  <si>
    <t xml:space="preserve">SPDVVYSPETIEARYE</t>
  </si>
  <si>
    <t xml:space="preserve">tr|E9Q6L4|E9Q6L4_MOUSE TBC1 domain family member 1 OS=Mus musculus GN=Tbc1d1 PE=1 SV=1</t>
  </si>
  <si>
    <t xml:space="preserve">RRTDWEAPTGQPSAPGP</t>
  </si>
  <si>
    <t xml:space="preserve">WEAPTGQPS</t>
  </si>
  <si>
    <t xml:space="preserve">RRTDWEAPTGQPSAPGPR</t>
  </si>
  <si>
    <t xml:space="preserve">RTDWEAPTGQPSAPGP</t>
  </si>
  <si>
    <t xml:space="preserve">sp|Q64343|ABCG1_MOUSE ATP-binding cassette sub-family G member 1 OS=Mus musculus GN=Abcg1 PE=1 SV=1</t>
  </si>
  <si>
    <t xml:space="preserve">SIVYWMTSQPSDAVR</t>
  </si>
  <si>
    <t xml:space="preserve">WMTSQPSDA</t>
  </si>
  <si>
    <t xml:space="preserve">SIVYWMTSQPSDAVRF</t>
  </si>
  <si>
    <t xml:space="preserve">VYWMTSQPSDAVR</t>
  </si>
  <si>
    <t xml:space="preserve">sp|P57716|NICA_MOUSE Nicastrin OS=Mus musculus GN=Ncstn PE=1 SV=3</t>
  </si>
  <si>
    <t xml:space="preserve">RSFFWNVAPGAESAVAS</t>
  </si>
  <si>
    <t xml:space="preserve">WNVAPGAES</t>
  </si>
  <si>
    <t xml:space="preserve">SFFWNVAPGAESAVA</t>
  </si>
  <si>
    <t xml:space="preserve">SFFWNVAPGAESAVAS</t>
  </si>
  <si>
    <t xml:space="preserve">sp|Q6P8G8|ORAI3_MOUSE Protein orai-3 OS=Mus musculus GN=Orai3 PE=1 SV=1</t>
  </si>
  <si>
    <t xml:space="preserve">HGPGWQAAMASTAIM</t>
  </si>
  <si>
    <t xml:space="preserve">WQAAMASTA</t>
  </si>
  <si>
    <t xml:space="preserve">HGPGWQAAMASTAIMVP</t>
  </si>
  <si>
    <t xml:space="preserve">HGPGWQAAMASTAIMVPV</t>
  </si>
  <si>
    <t xml:space="preserve">RTTTWQRPTAEYVR</t>
  </si>
  <si>
    <t xml:space="preserve">WQRPTAEYV</t>
  </si>
  <si>
    <t xml:space="preserve">RTTTWQRPTAEYVRNY</t>
  </si>
  <si>
    <t xml:space="preserve">RTTTWQRPTAEYVRNYE</t>
  </si>
  <si>
    <t xml:space="preserve">TTTWQRPTAEYVRNY</t>
  </si>
  <si>
    <t xml:space="preserve">sp|Q00941|CSF2R_MOUSE Granulocyte-macrophage colony-stimulating factor receptor subunit alpha OS=Mus musculus GN=Csf2ra PE=2 SV=2</t>
  </si>
  <si>
    <t xml:space="preserve">EVQWQSAEPGSTP</t>
  </si>
  <si>
    <t xml:space="preserve">WQSAEPGST</t>
  </si>
  <si>
    <t xml:space="preserve">EVQWQSAEPGSTPR</t>
  </si>
  <si>
    <t xml:space="preserve">FEVQWQSAEPGSTPR</t>
  </si>
  <si>
    <t xml:space="preserve">FEVQWQSAEPGSTPRK</t>
  </si>
  <si>
    <t xml:space="preserve">sp|Q9JJ28|FLII_MOUSE Protein flightless-1 homolog OS=Mus musculus GN=Flii PE=1 SV=1</t>
  </si>
  <si>
    <t xml:space="preserve">DIYVWRGAQATLSN</t>
  </si>
  <si>
    <t xml:space="preserve">WRGAQATLS</t>
  </si>
  <si>
    <t xml:space="preserve">DIYVWRGAQATLSNT</t>
  </si>
  <si>
    <t xml:space="preserve">DIYVWRGAQATLSNTT</t>
  </si>
  <si>
    <t xml:space="preserve">LDIYVWRGAQATLSNTT</t>
  </si>
  <si>
    <t xml:space="preserve">YVWRGAQATLSN</t>
  </si>
  <si>
    <t xml:space="preserve">YVWRGAQATLSNT</t>
  </si>
  <si>
    <t xml:space="preserve">YVWRGAQATLSNTT</t>
  </si>
  <si>
    <t xml:space="preserve">DQWSSSSPHSASDW</t>
  </si>
  <si>
    <t xml:space="preserve">ESPDQWSSSSPHSA</t>
  </si>
  <si>
    <t xml:space="preserve">ESPDQWSSSSPHSAS</t>
  </si>
  <si>
    <t xml:space="preserve">ESPDQWSSSSPHSASD</t>
  </si>
  <si>
    <t xml:space="preserve">ESPDQWSSSSPHSASDW</t>
  </si>
  <si>
    <t xml:space="preserve">ESPDQWSSSSPHSASDWS</t>
  </si>
  <si>
    <t xml:space="preserve">SPESPDQWSSSSPHSAS</t>
  </si>
  <si>
    <t xml:space="preserve">SPESPDQWSSSSPHSASD</t>
  </si>
  <si>
    <t xml:space="preserve">SPESPDQWSSSSPHSASDW</t>
  </si>
  <si>
    <t xml:space="preserve">TPSPESPDQWSSSSPHSA</t>
  </si>
  <si>
    <t xml:space="preserve">TPSPESPDQWSSSSPHSAS</t>
  </si>
  <si>
    <t xml:space="preserve">TPSPESPDQWSSSSPHSASDWS</t>
  </si>
  <si>
    <t xml:space="preserve">DWTVDHPQTLFAWEGA</t>
  </si>
  <si>
    <t xml:space="preserve">DTWVEHWPEAEECQDQ</t>
  </si>
  <si>
    <t xml:space="preserve">WVEHWPEAE</t>
  </si>
  <si>
    <t xml:space="preserve">KDTWVEHWPEAEECQDQ</t>
  </si>
  <si>
    <t xml:space="preserve">KDTWVEHWPEAEECQDQK</t>
  </si>
  <si>
    <t xml:space="preserve">WVEHWPEAEECQDQ</t>
  </si>
  <si>
    <t xml:space="preserve">AAYLWVGAGASEAEK</t>
  </si>
  <si>
    <t xml:space="preserve">AYLWVGAGASEAEKT</t>
  </si>
  <si>
    <t xml:space="preserve">YLWVGAGASEAEK</t>
  </si>
  <si>
    <t xml:space="preserve">sp|Q61646|HPT_MOUSE Haptoglobin OS=Mus musculus GN=Hp PE=1 SV=1</t>
  </si>
  <si>
    <t xml:space="preserve">EDTWYAAGILSFDK</t>
  </si>
  <si>
    <t xml:space="preserve">WYAAGILSF</t>
  </si>
  <si>
    <t xml:space="preserve">EDTWYAAGILSFDKS</t>
  </si>
  <si>
    <t xml:space="preserve">EEDTWYAAGILSFDK</t>
  </si>
  <si>
    <t xml:space="preserve">sp|Q80VA0-3|GALT7_MOUSE Isoform 3 of N-acetylgalactosaminyltransferase 7 OS=Mus musculus GN=Galnt7</t>
  </si>
  <si>
    <t xml:space="preserve">AVNWYAPLVAPISKD</t>
  </si>
  <si>
    <t xml:space="preserve">YAPLVAPIS</t>
  </si>
  <si>
    <t xml:space="preserve">VAVNWYAPLVAPISK</t>
  </si>
  <si>
    <t xml:space="preserve">VAVNWYAPLVAPISKD</t>
  </si>
  <si>
    <t xml:space="preserve">sp|O89017|LGMN_MOUSE Legumain OS=Mus musculus GN=Lgmn PE=1 SV=1</t>
  </si>
  <si>
    <t xml:space="preserve">LPDDINVYATTAANPKE</t>
  </si>
  <si>
    <t xml:space="preserve">YATTAANPK</t>
  </si>
  <si>
    <t xml:space="preserve">LPDDINVYATTAANPKES</t>
  </si>
  <si>
    <t xml:space="preserve">LPDDINVYATTAANPKESS</t>
  </si>
  <si>
    <t xml:space="preserve">LPDDINVYATTAANPKESSY</t>
  </si>
  <si>
    <t xml:space="preserve">LPDDINVYATTAANPKESSYA</t>
  </si>
  <si>
    <t xml:space="preserve">sp|Q9D771|TM206_MOUSE Transmembrane protein 206 OS=Mus musculus GN=Tmem206 PE=1 SV=1</t>
  </si>
  <si>
    <t xml:space="preserve">DRYDAPGIAFYPG</t>
  </si>
  <si>
    <t xml:space="preserve">YDAPGIAFY</t>
  </si>
  <si>
    <t xml:space="preserve">EVDRYDAPGIAFYP</t>
  </si>
  <si>
    <t xml:space="preserve">EVDRYDAPGIAFYPG</t>
  </si>
  <si>
    <t xml:space="preserve">KVLPTYDASKVTASGPG</t>
  </si>
  <si>
    <t xml:space="preserve">YDASKVTAS</t>
  </si>
  <si>
    <t xml:space="preserve">LPTYDASKVTASGPG</t>
  </si>
  <si>
    <t xml:space="preserve">VLPTYDASKVTASGPG</t>
  </si>
  <si>
    <t xml:space="preserve">SKQEYDESGPSIVHR</t>
  </si>
  <si>
    <t xml:space="preserve">DPYDQPNAIYIE</t>
  </si>
  <si>
    <t xml:space="preserve">DPYDQPNAIYIERHEPF</t>
  </si>
  <si>
    <t xml:space="preserve">GIDPYDQPNAIYIE</t>
  </si>
  <si>
    <t xml:space="preserve">GIDPYDQPNAIYIERHEPF</t>
  </si>
  <si>
    <t xml:space="preserve">GIDPYDQPNAIYIERHEPFG</t>
  </si>
  <si>
    <t xml:space="preserve">IDPYDQPNAIYIERHE</t>
  </si>
  <si>
    <t xml:space="preserve">IDPYDQPNAIYIERHEP</t>
  </si>
  <si>
    <t xml:space="preserve">IDPYDQPNAIYIERHEPF</t>
  </si>
  <si>
    <t xml:space="preserve">WGIDPYDQPNAIYIERHE</t>
  </si>
  <si>
    <t xml:space="preserve">WGIDPYDQPNAIYIERHEPF</t>
  </si>
  <si>
    <t xml:space="preserve">AAREGSYEAAKILLDHFA</t>
  </si>
  <si>
    <t xml:space="preserve">YEAAKILLD</t>
  </si>
  <si>
    <t xml:space="preserve">AREGSYEAAKILLDHFA</t>
  </si>
  <si>
    <t xml:space="preserve">EGSYEAAKILLDH</t>
  </si>
  <si>
    <t xml:space="preserve">REGSYEAAKILLDH</t>
  </si>
  <si>
    <t xml:space="preserve">REGSYEAAKILLDHF</t>
  </si>
  <si>
    <t xml:space="preserve">REGSYEAAKILLDHFA</t>
  </si>
  <si>
    <t xml:space="preserve">sp|Q61982|NOTC3_MOUSE Neurogenic locus notch homolog protein 3 OS=Mus musculus GN=Notch3 PE=1 SV=1</t>
  </si>
  <si>
    <t xml:space="preserve">EGSYEAAKLLLDH</t>
  </si>
  <si>
    <t xml:space="preserve">YEAAKLLLD</t>
  </si>
  <si>
    <t xml:space="preserve">REGSYEAAKLLLDH</t>
  </si>
  <si>
    <t xml:space="preserve">APRRQSEGTVYEAATVEVAESG</t>
  </si>
  <si>
    <t xml:space="preserve">YEAATVEVA</t>
  </si>
  <si>
    <t xml:space="preserve">APRRQSEGTVYEAATVEVAESGS</t>
  </si>
  <si>
    <t xml:space="preserve">EGTVYEAATVEVAES</t>
  </si>
  <si>
    <t xml:space="preserve">EGTVYEAATVEVAESG</t>
  </si>
  <si>
    <t xml:space="preserve">SEGTVYEAATVEVAESG</t>
  </si>
  <si>
    <t xml:space="preserve">TVYEAATVEVAE</t>
  </si>
  <si>
    <t xml:space="preserve">TVYEAATVEVAESG</t>
  </si>
  <si>
    <t xml:space="preserve">HNYEGPETHTSLR</t>
  </si>
  <si>
    <t xml:space="preserve">NYEGPETHTSLRRLE</t>
  </si>
  <si>
    <t xml:space="preserve">GHVEGYEGSAASIST</t>
  </si>
  <si>
    <t xml:space="preserve">YEGSAASIS</t>
  </si>
  <si>
    <t xml:space="preserve">HVEGYEGSAASIS</t>
  </si>
  <si>
    <t xml:space="preserve">HVEGYEGSAASIST</t>
  </si>
  <si>
    <t xml:space="preserve">sp|P97484|LIRB3_MOUSE Leukocyte immunoglobulin-like receptor subfamily B member 3 OS=Mus musculus GN=Lilrb3 PE=1 SV=1</t>
  </si>
  <si>
    <t xml:space="preserve">GIYEYYEPRLSVLPS</t>
  </si>
  <si>
    <t xml:space="preserve">YEYYEPRLS</t>
  </si>
  <si>
    <t xml:space="preserve">GIYEYYEPRLSVLPSP</t>
  </si>
  <si>
    <t xml:space="preserve">GIYEYYEPRLSVLPSPV</t>
  </si>
  <si>
    <t xml:space="preserve">tr|D3YWR2|D3YWR2_MOUSE B-cell linker protein OS=Mus musculus GN=Blnk PE=1 SV=1</t>
  </si>
  <si>
    <t xml:space="preserve">GEEYFGSVVEIVNSH</t>
  </si>
  <si>
    <t xml:space="preserve">YFGSVVEIV</t>
  </si>
  <si>
    <t xml:space="preserve">NGEEYFGSVVEIVNSH</t>
  </si>
  <si>
    <t xml:space="preserve">NGEEYFGSVVEIVNSHQ</t>
  </si>
  <si>
    <t xml:space="preserve">GPPPYHESLAGASQ</t>
  </si>
  <si>
    <t xml:space="preserve">GPPPYHESLAGASQP</t>
  </si>
  <si>
    <t xml:space="preserve">QPTGPPPYHESLAGASQPP</t>
  </si>
  <si>
    <t xml:space="preserve">QPTGPPPYHESLAGASQPPY</t>
  </si>
  <si>
    <t xml:space="preserve">sp|Q61702|ITIH1_MOUSE Inter-alpha-trypsin inhibitor heavy chain H1 OS=Mus musculus GN=Itih1 PE=1 SV=2</t>
  </si>
  <si>
    <t xml:space="preserve">DYHFVTPLTSLTIR</t>
  </si>
  <si>
    <t xml:space="preserve">YHFVTPLTS</t>
  </si>
  <si>
    <t xml:space="preserve">sp|Q61704|ITIH3_MOUSE Inter-alpha-trypsin inhibitor heavy chain H3 OS=Mus musculus GN=Itih3 PE=1 SV=3</t>
  </si>
  <si>
    <t xml:space="preserve">KYHFVTPLTSMVVTKP</t>
  </si>
  <si>
    <t xml:space="preserve">LKYHFVTPLTSMVVTKP</t>
  </si>
  <si>
    <t xml:space="preserve">SLKYHFVTPLTSMVVTKP</t>
  </si>
  <si>
    <t xml:space="preserve">sp|Q4PZA2-2|ECE1_MOUSE Isoform A of Endothelin-converting enzyme 1 OS=Mus musculus GN=Ece1</t>
  </si>
  <si>
    <t xml:space="preserve">DEELIYHKVTAAELQ</t>
  </si>
  <si>
    <t xml:space="preserve">YHKVTAAEL</t>
  </si>
  <si>
    <t xml:space="preserve">DEELIYHKVTAAELQT</t>
  </si>
  <si>
    <t xml:space="preserve">RDEELIYHKVTAAELQ</t>
  </si>
  <si>
    <t xml:space="preserve">RRDEELIYHKVTAAELQ</t>
  </si>
  <si>
    <t xml:space="preserve">sp|P70460|VASP_MOUSE Vasodilator-stimulated phosphoprotein OS=Mus musculus GN=Vasp PE=1 SV=4</t>
  </si>
  <si>
    <t xml:space="preserve">RVQIYHNPTANSFR</t>
  </si>
  <si>
    <t xml:space="preserve">YHNPTANSF</t>
  </si>
  <si>
    <t xml:space="preserve">RVQIYHNPTANSFRV</t>
  </si>
  <si>
    <t xml:space="preserve">SRVQIYHNPTANSF</t>
  </si>
  <si>
    <t xml:space="preserve">SRVQIYHNPTANSFR</t>
  </si>
  <si>
    <t xml:space="preserve">SRVQIYHNPTANSFRV</t>
  </si>
  <si>
    <t xml:space="preserve">SRVQIYHNPTANSFRVV</t>
  </si>
  <si>
    <t xml:space="preserve">VQIYHNPTANSFR</t>
  </si>
  <si>
    <t xml:space="preserve">VQIYHNPTANSFRV</t>
  </si>
  <si>
    <t xml:space="preserve">sp|Q8R420|ABCA3_MOUSE ATP-binding cassette sub-family A member 3 OS=Mus musculus GN=Abca3 PE=1 SV=3</t>
  </si>
  <si>
    <t xml:space="preserve">FNNQAYHSPATALAIVD</t>
  </si>
  <si>
    <t xml:space="preserve">YHSPATALA</t>
  </si>
  <si>
    <t xml:space="preserve">NNQAYHSPATALA</t>
  </si>
  <si>
    <t xml:space="preserve">NNQAYHSPATALAIV</t>
  </si>
  <si>
    <t xml:space="preserve">NNQAYHSPATALAIVD</t>
  </si>
  <si>
    <t xml:space="preserve">NNQAYHSPATALAIVDN</t>
  </si>
  <si>
    <t xml:space="preserve">NQAYHSPATALAIVD</t>
  </si>
  <si>
    <t xml:space="preserve">tr|Q1MX41|Q1MX41_MOUSE Protein kinase C delta type OS=Mus musculus GN=Prkcd PE=1 SV=1</t>
  </si>
  <si>
    <t xml:space="preserve">GTPDYIAPEILQGLK</t>
  </si>
  <si>
    <t xml:space="preserve">YIAPEILQG</t>
  </si>
  <si>
    <t xml:space="preserve">TPDYIAPEILQG</t>
  </si>
  <si>
    <t xml:space="preserve">TPDYIAPEILQGLK</t>
  </si>
  <si>
    <t xml:space="preserve">sp|Q80VQ0|AL3B1_MOUSE Aldehyde dehydrogenase family 3 member B1 OS=Mus musculus GN=Aldh3b1 PE=1 SV=1</t>
  </si>
  <si>
    <t xml:space="preserve">DEGERYIAPTVLVDVQ</t>
  </si>
  <si>
    <t xml:space="preserve">YIAPTVLVD</t>
  </si>
  <si>
    <t xml:space="preserve">DEGERYIAPTVLVDVQE</t>
  </si>
  <si>
    <t xml:space="preserve">DEGERYIAPTVLVDVQET</t>
  </si>
  <si>
    <t xml:space="preserve">EGERYIAPTVLVDVQ</t>
  </si>
  <si>
    <t xml:space="preserve">EGERYIAPTVLVDVQE</t>
  </si>
  <si>
    <t xml:space="preserve">ERYIAPTVLVDVQ</t>
  </si>
  <si>
    <t xml:space="preserve">ERYIAPTVLVDVQE</t>
  </si>
  <si>
    <t xml:space="preserve">GERYIAPTVLVDVQ</t>
  </si>
  <si>
    <t xml:space="preserve">GERYIAPTVLVDVQE</t>
  </si>
  <si>
    <t xml:space="preserve">RYIAPTVLVDVQ</t>
  </si>
  <si>
    <t xml:space="preserve">RYIAPTVLVDVQE</t>
  </si>
  <si>
    <t xml:space="preserve">sp|Q9R111|GUAD_MOUSE Guanine deaminase OS=Mus musculus GN=Gda PE=1 SV=1</t>
  </si>
  <si>
    <t xml:space="preserve">KTHDLYIQSHISENRE</t>
  </si>
  <si>
    <t xml:space="preserve">YIQSHISEN</t>
  </si>
  <si>
    <t xml:space="preserve">THDLYIQSHISENRE</t>
  </si>
  <si>
    <t xml:space="preserve">THDLYIQSHISENREE</t>
  </si>
  <si>
    <t xml:space="preserve">DSGGFYISPRSTFSS</t>
  </si>
  <si>
    <t xml:space="preserve">YISPRSTFS</t>
  </si>
  <si>
    <t xml:space="preserve">DSGGFYISPRSTFSSL</t>
  </si>
  <si>
    <t xml:space="preserve">DSGGFYISPRSTFSSLQ</t>
  </si>
  <si>
    <t xml:space="preserve">SGGFYISPRSTFSSLQ</t>
  </si>
  <si>
    <t xml:space="preserve">QARYIYGKPVQGVAYTRF</t>
  </si>
  <si>
    <t xml:space="preserve">sp|P12804|FGL2_MOUSE Fibroleukin OS=Mus musculus GN=Fgl2 PE=1 SV=1</t>
  </si>
  <si>
    <t xml:space="preserve">EWKDYKAGFGNLER</t>
  </si>
  <si>
    <t xml:space="preserve">YKAGFGNLE</t>
  </si>
  <si>
    <t xml:space="preserve">EWKDYKAGFGNLERE</t>
  </si>
  <si>
    <t xml:space="preserve">EWKDYKAGFGNLEREF</t>
  </si>
  <si>
    <t xml:space="preserve">REWKDYKAGFGNLER</t>
  </si>
  <si>
    <t xml:space="preserve">REWKDYKAGFGNLERE</t>
  </si>
  <si>
    <t xml:space="preserve">REWKDYKAGFGNLEREF</t>
  </si>
  <si>
    <t xml:space="preserve">REWKDYKAGFGNLEREFW</t>
  </si>
  <si>
    <t xml:space="preserve">TREWKDYKAGFGNLEREFW</t>
  </si>
  <si>
    <t xml:space="preserve">AVKSKYKASIAALE</t>
  </si>
  <si>
    <t xml:space="preserve">AVKSKYKASIAALEA</t>
  </si>
  <si>
    <t xml:space="preserve">KSKYKASIAALE</t>
  </si>
  <si>
    <t xml:space="preserve">KSKYKASIAALEA</t>
  </si>
  <si>
    <t xml:space="preserve">KSKYKASIAALEAK</t>
  </si>
  <si>
    <t xml:space="preserve">KSKYKASIAALEAKI</t>
  </si>
  <si>
    <t xml:space="preserve">VKSKYKASIAALEAK</t>
  </si>
  <si>
    <t xml:space="preserve">VKSKYKASIAALEAKI</t>
  </si>
  <si>
    <t xml:space="preserve">KGFYKEATQLWGKA</t>
  </si>
  <si>
    <t xml:space="preserve">YKEATQLWG</t>
  </si>
  <si>
    <t xml:space="preserve">KGFYKEATQLWGKAE</t>
  </si>
  <si>
    <t xml:space="preserve">KGFYKEATQLWGKAEM</t>
  </si>
  <si>
    <t xml:space="preserve">NKGFYKEATQLWGKA</t>
  </si>
  <si>
    <t xml:space="preserve">sp|P62852|RS25_MOUSE 40S ribosomal protein S25 OS=Mus musculus GN=Rps25 PE=1 SV=1</t>
  </si>
  <si>
    <t xml:space="preserve">EVPNYKLITPAVVSERL</t>
  </si>
  <si>
    <t xml:space="preserve">YKLITPAVV</t>
  </si>
  <si>
    <t xml:space="preserve">VPNYKLITPAVVSER</t>
  </si>
  <si>
    <t xml:space="preserve">VPNYKLITPAVVSERL</t>
  </si>
  <si>
    <t xml:space="preserve">tr|E9Q2M9|E9Q2M9_MOUSE Protein Wdfy4 OS=Mus musculus GN=Wdfy4 PE=1 SV=1</t>
  </si>
  <si>
    <t xml:space="preserve">FGYKQQGPAAVEAVNT</t>
  </si>
  <si>
    <t xml:space="preserve">YKQQGPAAV</t>
  </si>
  <si>
    <t xml:space="preserve">FGYKQQGPAAVEAVNTFHP</t>
  </si>
  <si>
    <t xml:space="preserve">GYKQQGPAAVEAVNT</t>
  </si>
  <si>
    <t xml:space="preserve">IFGYKQQGPAAVEAVNTFHP</t>
  </si>
  <si>
    <t xml:space="preserve">YKQQGPAAVEAVNT</t>
  </si>
  <si>
    <t xml:space="preserve">sp|Q9JHJ8-2|ICOSL_MOUSE Isoform 2 of ICOS ligand OS=Mus musculus GN=Icoslg</t>
  </si>
  <si>
    <t xml:space="preserve">LPYKSPGINVD</t>
  </si>
  <si>
    <t xml:space="preserve">YKSPGINVD</t>
  </si>
  <si>
    <t xml:space="preserve">LPYKSPGINVDS</t>
  </si>
  <si>
    <t xml:space="preserve">LPYKSPGINVDSS</t>
  </si>
  <si>
    <t xml:space="preserve">LPYKSPGINVDSSY</t>
  </si>
  <si>
    <t xml:space="preserve">YLPYKSPGINVD</t>
  </si>
  <si>
    <t xml:space="preserve">YLPYKSPGINVDSS</t>
  </si>
  <si>
    <t xml:space="preserve">YYLPYKSPGINVDSS</t>
  </si>
  <si>
    <t xml:space="preserve">YYLPYKSPGINVDSSY</t>
  </si>
  <si>
    <t xml:space="preserve">EMYKVHNPVPLIVG</t>
  </si>
  <si>
    <t xml:space="preserve">YKVHNPVPL</t>
  </si>
  <si>
    <t xml:space="preserve">LEMYKVHNPVPLIVG</t>
  </si>
  <si>
    <t xml:space="preserve">VLEMYKVHNPVPLIVG</t>
  </si>
  <si>
    <t xml:space="preserve">sp|P05132|KAPCA_MOUSE cAMP-dependent protein kinase catalytic subunit alpha OS=Mus musculus GN=Prkaca PE=1 SV=3</t>
  </si>
  <si>
    <t xml:space="preserve">GTPEYLAPEIILSK</t>
  </si>
  <si>
    <t xml:space="preserve">YLAPEIILS</t>
  </si>
  <si>
    <t xml:space="preserve">GTPEYLAPEIILSKG</t>
  </si>
  <si>
    <t xml:space="preserve">GTPEYLAPEIILSKGYN</t>
  </si>
  <si>
    <t xml:space="preserve">TPEYLAPEIILS</t>
  </si>
  <si>
    <t xml:space="preserve">TPEYLAPEIILSK</t>
  </si>
  <si>
    <t xml:space="preserve">TPEYLAPEIILSKG</t>
  </si>
  <si>
    <t xml:space="preserve">TPEYLAPEIILSKGYN</t>
  </si>
  <si>
    <t xml:space="preserve">tr|G3X8Q5|G3X8Q5_MOUSE Ceruloplasmin OS=Mus musculus GN=Cp PE=1 SV=1</t>
  </si>
  <si>
    <t xml:space="preserve">KEFYLFPTVFDENE</t>
  </si>
  <si>
    <t xml:space="preserve">YLFPTVFDE</t>
  </si>
  <si>
    <t xml:space="preserve">VDKEFYLFPTVFDEN</t>
  </si>
  <si>
    <t xml:space="preserve">VDKEFYLFPTVFDENE</t>
  </si>
  <si>
    <t xml:space="preserve">FHKLSYLTFIPSDDDIY</t>
  </si>
  <si>
    <t xml:space="preserve">YLTFIPSDD</t>
  </si>
  <si>
    <t xml:space="preserve">FHKLSYLTFIPSDDDIYD</t>
  </si>
  <si>
    <t xml:space="preserve">HKLSYLTFIPSDDDI</t>
  </si>
  <si>
    <t xml:space="preserve">HKLSYLTFIPSDDDIY</t>
  </si>
  <si>
    <t xml:space="preserve">HKLSYLTFIPSDDDIYD</t>
  </si>
  <si>
    <t xml:space="preserve">KRYMAPEVLDEH</t>
  </si>
  <si>
    <t xml:space="preserve">YMAPEVLDE</t>
  </si>
  <si>
    <t xml:space="preserve">KRYMAPEVLDEHIR</t>
  </si>
  <si>
    <t xml:space="preserve">KRYMAPEVLDEHIRT</t>
  </si>
  <si>
    <t xml:space="preserve">KRYMAPEVLDETIN</t>
  </si>
  <si>
    <t xml:space="preserve">RYMAPEVLDEHIR</t>
  </si>
  <si>
    <t xml:space="preserve">RYMAPEVLDEHIRT</t>
  </si>
  <si>
    <t xml:space="preserve">RYMAPEVLDETIN</t>
  </si>
  <si>
    <t xml:space="preserve">sp|Q62312|TGFR2_MOUSE TGF-beta receptor type-2 OS=Mus musculus GN=Tgfbr2 PE=1 SV=1</t>
  </si>
  <si>
    <t xml:space="preserve">GTARYMAPEVLESR</t>
  </si>
  <si>
    <t xml:space="preserve">GTARYMAPEVLESRM</t>
  </si>
  <si>
    <t xml:space="preserve">RYMAPEVLESRM</t>
  </si>
  <si>
    <t xml:space="preserve">TARYMAPEVLESR</t>
  </si>
  <si>
    <t xml:space="preserve">TARYMAPEVLESRM</t>
  </si>
  <si>
    <t xml:space="preserve">sp|P22682|CBL_MOUSE E3 ubiquitin-protein ligase CBL OS=Mus musculus GN=Cbl PE=1 SV=3</t>
  </si>
  <si>
    <t xml:space="preserve">EDTEYMTPTSRPVG</t>
  </si>
  <si>
    <t xml:space="preserve">YMTPTSRPV</t>
  </si>
  <si>
    <t xml:space="preserve">EDTEYMTPTSRPVGVQ</t>
  </si>
  <si>
    <t xml:space="preserve">EEDTEYMTPTSRPVG</t>
  </si>
  <si>
    <t xml:space="preserve">LKYNFVTPLTHMVVT</t>
  </si>
  <si>
    <t xml:space="preserve">YNFVTPLTH</t>
  </si>
  <si>
    <t xml:space="preserve">SLKYNFVTPLTHMVVTKP</t>
  </si>
  <si>
    <t xml:space="preserve">SLKYNFVTPLTHMVVTKPE</t>
  </si>
  <si>
    <t xml:space="preserve">sp|Q61418|CLCN4_MOUSE H(+)/Cl(-) exchange transporter 4 OS=Mus musculus GN=Clcn4 PE=2 SV=2</t>
  </si>
  <si>
    <t xml:space="preserve">ETDYNGFPVLVSRDSE</t>
  </si>
  <si>
    <t xml:space="preserve">YNGFPVLVS</t>
  </si>
  <si>
    <t xml:space="preserve">IKETDYNGFPVLVSRDS</t>
  </si>
  <si>
    <t xml:space="preserve">KETDYNGFPVLVSRDSE</t>
  </si>
  <si>
    <t xml:space="preserve">sp|P27784|CCL6_MOUSE C-C motif chemokine 6 OS=Mus musculus GN=Ccl6 PE=1 SV=1</t>
  </si>
  <si>
    <t xml:space="preserve">EDRRYNPPIIHQG</t>
  </si>
  <si>
    <t xml:space="preserve">YNPPIIHQG</t>
  </si>
  <si>
    <t xml:space="preserve">EDRRYNPPIIHQGF</t>
  </si>
  <si>
    <t xml:space="preserve">EDRRYNPPIIHQGFQ</t>
  </si>
  <si>
    <t xml:space="preserve">RRYNPPIIHQGFQ</t>
  </si>
  <si>
    <t xml:space="preserve">sp|O70400|PDLI1_MOUSE PDZ and LIM domain protein 1 OS=Mus musculus GN=Pdlim1 PE=1 SV=4</t>
  </si>
  <si>
    <t xml:space="preserve">ITNQYNSPTGLYSSEN</t>
  </si>
  <si>
    <t xml:space="preserve">YNSPTGLYS</t>
  </si>
  <si>
    <t xml:space="preserve">TNQYNSPTGLYSSEN</t>
  </si>
  <si>
    <t xml:space="preserve">VITNQYNSPTGLYSSEN</t>
  </si>
  <si>
    <t xml:space="preserve">KPPSYNVATTLPSYD</t>
  </si>
  <si>
    <t xml:space="preserve">KPPSYNVATTLPSYDE</t>
  </si>
  <si>
    <t xml:space="preserve">KPPSYNVATTLPSYDEA</t>
  </si>
  <si>
    <t xml:space="preserve">sp|Q63918|SDPR_MOUSE Serum deprivation-response protein OS=Mus musculus GN=Sdpr PE=1 SV=3</t>
  </si>
  <si>
    <t xml:space="preserve">KLSKYQASTSNTVSKL</t>
  </si>
  <si>
    <t xml:space="preserve">YQASTSNTV</t>
  </si>
  <si>
    <t xml:space="preserve">NDLTKLSKYQASTSNTVSK</t>
  </si>
  <si>
    <t xml:space="preserve">NDLTKLSKYQASTSNTVSKL</t>
  </si>
  <si>
    <t xml:space="preserve">TKLSKYQASTSNTVSKL</t>
  </si>
  <si>
    <t xml:space="preserve">sp|P99024|TBB5_MOUSE Tubulin beta-5 chain OS=Mus musculus GN=Tubb5 PE=1 SV=1</t>
  </si>
  <si>
    <t xml:space="preserve">EYQQYQDATAEEEE</t>
  </si>
  <si>
    <t xml:space="preserve">YQDATAEEE</t>
  </si>
  <si>
    <t xml:space="preserve">EYQQYQDATAEEEED</t>
  </si>
  <si>
    <t xml:space="preserve">EYQQYQDATAEEEEDF</t>
  </si>
  <si>
    <t xml:space="preserve">EYQQYQDATAEEEEDFG</t>
  </si>
  <si>
    <t xml:space="preserve">sp|P57780|ACTN4_MOUSE Alpha-actinin-4 OS=Mus musculus GN=Actn4 PE=1 SV=1</t>
  </si>
  <si>
    <t xml:space="preserve">ARMAPYQGPDAAPGALD</t>
  </si>
  <si>
    <t xml:space="preserve">YQGPDAAPG</t>
  </si>
  <si>
    <t xml:space="preserve">RMAPYQGPDAAPGAL</t>
  </si>
  <si>
    <t xml:space="preserve">RMAPYQGPDAAPGALD</t>
  </si>
  <si>
    <t xml:space="preserve">tr|A2A6J4|A2A6J4_MOUSE Lymphocyte-specific protein 1 OS=Mus musculus GN=Lsp1 PE=1 SV=1</t>
  </si>
  <si>
    <t xml:space="preserve">LSYREPDPEDAVGGS</t>
  </si>
  <si>
    <t xml:space="preserve">YREPDPEDA</t>
  </si>
  <si>
    <t xml:space="preserve">SNLSYREPDPEDAVG</t>
  </si>
  <si>
    <t xml:space="preserve">SNLSYREPDPEDAVGG</t>
  </si>
  <si>
    <t xml:space="preserve">SNLSYREPDPEDAVGGS</t>
  </si>
  <si>
    <t xml:space="preserve">GIPVYRFVLPANAF</t>
  </si>
  <si>
    <t xml:space="preserve">YRFVLPANA</t>
  </si>
  <si>
    <t xml:space="preserve">GIPVYRFVLPANAFA</t>
  </si>
  <si>
    <t xml:space="preserve">IPVYRFVLPANAF</t>
  </si>
  <si>
    <t xml:space="preserve">IPVYRFVLPANAFA</t>
  </si>
  <si>
    <t xml:space="preserve">KGIPVYRFVLPANAFA</t>
  </si>
  <si>
    <t xml:space="preserve">sp|Q9CQD1|RAB5A_MOUSE Ras-related protein Rab-5A OS=Mus musculus GN=Rab5a PE=1 SV=1</t>
  </si>
  <si>
    <t xml:space="preserve">APMYYRGAQAAIV</t>
  </si>
  <si>
    <t xml:space="preserve">YRGAQAAIV</t>
  </si>
  <si>
    <t xml:space="preserve">APMYYRGAQAAIVV</t>
  </si>
  <si>
    <t xml:space="preserve">APMYYRGAQAAIVVY</t>
  </si>
  <si>
    <t xml:space="preserve">APMYYRGAQAAIVVYD</t>
  </si>
  <si>
    <t xml:space="preserve">APMYYRGAQAAIVVYDI</t>
  </si>
  <si>
    <t xml:space="preserve">LAPMYYRGAQAAIVVYD</t>
  </si>
  <si>
    <t xml:space="preserve">ARYRPRAPIIAVTRNPQ</t>
  </si>
  <si>
    <t xml:space="preserve">YRPRAPIIA</t>
  </si>
  <si>
    <t xml:space="preserve">RYRPRAPIIAVTR</t>
  </si>
  <si>
    <t xml:space="preserve">RYRPRAPIIAVTRNPQ</t>
  </si>
  <si>
    <t xml:space="preserve">VARYRPRAPIIAVTR</t>
  </si>
  <si>
    <t xml:space="preserve">VARYRPRAPIIAVTRNPQ</t>
  </si>
  <si>
    <t xml:space="preserve">IYEAYRQGQANLEA</t>
  </si>
  <si>
    <t xml:space="preserve">sp|P08101|FCGR2_MOUSE Low affinity immunoglobulin gamma Fc region receptor II OS=Mus musculus GN=Fcgr2 PE=1 SV=2</t>
  </si>
  <si>
    <t xml:space="preserve">LPEEVGEYRQPSGGSVP</t>
  </si>
  <si>
    <t xml:space="preserve">YRQPSGGSV</t>
  </si>
  <si>
    <t xml:space="preserve">LPEEVGEYRQPSGGSVPV</t>
  </si>
  <si>
    <t xml:space="preserve">LPEEVGEYRQPSGGSVPVSPG</t>
  </si>
  <si>
    <t xml:space="preserve">sp|P47757|CAPZB_MOUSE F-actin-capping protein subunit beta OS=Mus musculus GN=Capzb PE=1 SV=3</t>
  </si>
  <si>
    <t xml:space="preserve">DGDSYRSPWSNKYD</t>
  </si>
  <si>
    <t xml:space="preserve">YRSPWSNKY</t>
  </si>
  <si>
    <t xml:space="preserve">DGDSYRSPWSNKYDP</t>
  </si>
  <si>
    <t xml:space="preserve">DGDSYRSPWSNKYDPP</t>
  </si>
  <si>
    <t xml:space="preserve">DGDSYRSPWSNKYDPPL</t>
  </si>
  <si>
    <t xml:space="preserve">DSYRSPWSNKYDPP</t>
  </si>
  <si>
    <t xml:space="preserve">GGLPDYSAPNPIKVT</t>
  </si>
  <si>
    <t xml:space="preserve">YSAPNPIKV</t>
  </si>
  <si>
    <t xml:space="preserve">GGLPDYSAPNPIKVTH</t>
  </si>
  <si>
    <t xml:space="preserve">GGLPDYSAPNPIKVTHR</t>
  </si>
  <si>
    <t xml:space="preserve">GLPDYSAPNPIKVT</t>
  </si>
  <si>
    <t xml:space="preserve">GLPDYSAPNPIKVTH</t>
  </si>
  <si>
    <t xml:space="preserve">GLPDYSAPNPIKVTHR</t>
  </si>
  <si>
    <t xml:space="preserve">LPDYSAPNPIKVT</t>
  </si>
  <si>
    <t xml:space="preserve">LPDYSAPNPIKVTH</t>
  </si>
  <si>
    <t xml:space="preserve">LPDYSAPNPIKVTHR</t>
  </si>
  <si>
    <t xml:space="preserve">LLPKYSFAKPSIVSD</t>
  </si>
  <si>
    <t xml:space="preserve">LPKYSFAKPSIVSD</t>
  </si>
  <si>
    <t xml:space="preserve">LPKYSFAKPSIVSDKSE</t>
  </si>
  <si>
    <t xml:space="preserve">tr|A0A075B6D5|A0A075B6D5_MOUSE Protein Igkv19-93 OS=Mus musculus GN=Igkv19-93 PE=1 SV=7</t>
  </si>
  <si>
    <t xml:space="preserve">SGRDYSFSISNLEP</t>
  </si>
  <si>
    <t xml:space="preserve">YSFSISNLE</t>
  </si>
  <si>
    <t xml:space="preserve">SGRDYSFSISNLEPE</t>
  </si>
  <si>
    <t xml:space="preserve">SGRDYSFSISNLEPED</t>
  </si>
  <si>
    <t xml:space="preserve">tr|A2AS37|A2AS37_MOUSE Protein AI182371 OS=Mus musculus GN=AI182371 PE=1 SV=2</t>
  </si>
  <si>
    <t xml:space="preserve">ENVRYSFSTVNLSPE</t>
  </si>
  <si>
    <t xml:space="preserve">YSFSTVNLS</t>
  </si>
  <si>
    <t xml:space="preserve">ENVRYSFSTVNLSPEN</t>
  </si>
  <si>
    <t xml:space="preserve">NVRYSFSTVNLSPEN</t>
  </si>
  <si>
    <t xml:space="preserve">VRYSFSTVNLSPEN</t>
  </si>
  <si>
    <t xml:space="preserve">YPDENVRYSFSTVNLSPEN</t>
  </si>
  <si>
    <t xml:space="preserve">YPDENVRYSFSTVNLSPENK</t>
  </si>
  <si>
    <t xml:space="preserve">sp|B2RQC6|PYR1_MOUSE CAD protein OS=Mus musculus GN=Cad PE=1 SV=1</t>
  </si>
  <si>
    <t xml:space="preserve">AGEFDYSGSQAIKALKEE</t>
  </si>
  <si>
    <t xml:space="preserve">YSGSQAIKA</t>
  </si>
  <si>
    <t xml:space="preserve">EFDYSGSQAIKALKE</t>
  </si>
  <si>
    <t xml:space="preserve">GEFDYSGSQAIKALKE</t>
  </si>
  <si>
    <t xml:space="preserve">LSQEYSGSVANEANVY</t>
  </si>
  <si>
    <t xml:space="preserve">YSGSVANEA</t>
  </si>
  <si>
    <t xml:space="preserve">QEYSGSVANEANVY</t>
  </si>
  <si>
    <t xml:space="preserve">SQEYSGSVANEANVY</t>
  </si>
  <si>
    <t xml:space="preserve">sp|Q80U87|UBP8_MOUSE Ubiquitin carboxyl-terminal hydrolase 8 OS=Mus musculus GN=Usp8 PE=1 SV=2</t>
  </si>
  <si>
    <t xml:space="preserve">KRSYSSPDITQALQ</t>
  </si>
  <si>
    <t xml:space="preserve">YSSPDITQA</t>
  </si>
  <si>
    <t xml:space="preserve">RSYSSPDITQALQ</t>
  </si>
  <si>
    <t xml:space="preserve">RSYSSPDITQALQE</t>
  </si>
  <si>
    <t xml:space="preserve">sp|Q91XS1|MTMR4_MOUSE Myotubularin-related protein 4 OS=Mus musculus GN=Mtmr4 PE=1 SV=1</t>
  </si>
  <si>
    <t xml:space="preserve">DARSYTAAVANRA</t>
  </si>
  <si>
    <t xml:space="preserve">YTAAVANRA</t>
  </si>
  <si>
    <t xml:space="preserve">DARSYTAAVANRAK</t>
  </si>
  <si>
    <t xml:space="preserve">DARSYTAAVANRAKG</t>
  </si>
  <si>
    <t xml:space="preserve">DARSYTAAVANRAKGG</t>
  </si>
  <si>
    <t xml:space="preserve">DARSYTAAVANRAKGGG</t>
  </si>
  <si>
    <t xml:space="preserve">tr|B7FAU3|B7FAU3_MOUSE ATPase, H+ transporting, lysosomal accessory protein (Fragment) OS=Mus musculus GN=Atp6ap1 PE=1 SV=1</t>
  </si>
  <si>
    <t xml:space="preserve">IRLPYTASSGLMAPR</t>
  </si>
  <si>
    <t xml:space="preserve">YTASSGLMA</t>
  </si>
  <si>
    <t xml:space="preserve">IRLPYTASSGLMAPRE</t>
  </si>
  <si>
    <t xml:space="preserve">RLPYTASSGLMAP</t>
  </si>
  <si>
    <t xml:space="preserve">RLPYTASSGLMAPR</t>
  </si>
  <si>
    <t xml:space="preserve">RLPYTASSGLMAPRE</t>
  </si>
  <si>
    <t xml:space="preserve">RLPYTASSGLMAPREV</t>
  </si>
  <si>
    <t xml:space="preserve">NSGETYTCVVGHEALPH</t>
  </si>
  <si>
    <t xml:space="preserve">YTCVVGHEA</t>
  </si>
  <si>
    <t xml:space="preserve">SGETYTCVVGHEA</t>
  </si>
  <si>
    <t xml:space="preserve">SGETYTCVVGHEAL</t>
  </si>
  <si>
    <t xml:space="preserve">SGETYTCVVGHEALPH</t>
  </si>
  <si>
    <t xml:space="preserve">sp|P15532|NDKA_MOUSE Nucleoside diphosphate kinase A OS=Mus musculus GN=Nme1 PE=1 SV=1</t>
  </si>
  <si>
    <t xml:space="preserve">EISYTGSRPASNM</t>
  </si>
  <si>
    <t xml:space="preserve">LEISYTGSRPASNMVI</t>
  </si>
  <si>
    <t xml:space="preserve">AILVRYTQKAPQVSTPTL</t>
  </si>
  <si>
    <t xml:space="preserve">GFQNAILVRYTQKAPQVSTPTLV</t>
  </si>
  <si>
    <t xml:space="preserve">ILVRYTQKAPQVSTPT</t>
  </si>
  <si>
    <t xml:space="preserve">ILVRYTQKAPQVSTPTL</t>
  </si>
  <si>
    <t xml:space="preserve">ILVRYTQKAPQVSTPTLV</t>
  </si>
  <si>
    <t xml:space="preserve">LVRYTQKAPQVSTP</t>
  </si>
  <si>
    <t xml:space="preserve">RYTQKAPQVSTPTL</t>
  </si>
  <si>
    <t xml:space="preserve">GVYTYGKPVPGLV</t>
  </si>
  <si>
    <t xml:space="preserve">GVYTYGKPVPGLVT</t>
  </si>
  <si>
    <t xml:space="preserve">KYTYGKPVPGHVKIN</t>
  </si>
  <si>
    <t xml:space="preserve">VYTYGKPVPGLVT</t>
  </si>
  <si>
    <t xml:space="preserve">DQGNRITPSYVAFTPEGERLI</t>
  </si>
  <si>
    <t xml:space="preserve">GNRITPSYVAFTPEGERLI</t>
  </si>
  <si>
    <t xml:space="preserve">NRITPSYVAFTPEGERLI</t>
  </si>
  <si>
    <t xml:space="preserve">RITPSYVAFTPEGER</t>
  </si>
  <si>
    <t xml:space="preserve">RITPSYVAFTPEGERLI</t>
  </si>
  <si>
    <t xml:space="preserve">TPSYVAFTPEGER</t>
  </si>
  <si>
    <t xml:space="preserve">TPSYVAFTPEGERL</t>
  </si>
  <si>
    <t xml:space="preserve">TPSYVAFTPEGERLI</t>
  </si>
  <si>
    <t xml:space="preserve">sp|Q9DBG3-2|AP2B1_MOUSE Isoform 2 of AP-2 complex subunit beta OS=Mus musculus GN=Ap2b1</t>
  </si>
  <si>
    <t xml:space="preserve">APGGYVAPKAVWL</t>
  </si>
  <si>
    <t xml:space="preserve">YVAPKAVWL</t>
  </si>
  <si>
    <t xml:space="preserve">APGGYVAPKAVWLP</t>
  </si>
  <si>
    <t xml:space="preserve">APGGYVAPKAVWLPA</t>
  </si>
  <si>
    <t xml:space="preserve">DRYVASLAARNKV</t>
  </si>
  <si>
    <t xml:space="preserve">DRYVASLAARNKVG</t>
  </si>
  <si>
    <t xml:space="preserve">LTNDRYVASLAARNK</t>
  </si>
  <si>
    <t xml:space="preserve">NDRYVASLAARNKV</t>
  </si>
  <si>
    <t xml:space="preserve">TNDRYVASLAARN</t>
  </si>
  <si>
    <t xml:space="preserve">TNDRYVASLAARNKVGK</t>
  </si>
  <si>
    <t xml:space="preserve">sp|P05201|AATC_MOUSE Aspartate aminotransferase, cytoplasmic OS=Mus musculus GN=Got1 PE=1 SV=3</t>
  </si>
  <si>
    <t xml:space="preserve">KNLDYVATSIHEAVT</t>
  </si>
  <si>
    <t xml:space="preserve">YVATSIHEA</t>
  </si>
  <si>
    <t xml:space="preserve">KNLDYVATSIHEAVTK</t>
  </si>
  <si>
    <t xml:space="preserve">KNLDYVATSIHEAVTKI</t>
  </si>
  <si>
    <t xml:space="preserve">sp|P26955|IL3RB_MOUSE Cytokine receptor common subunit beta OS=Mus musculus GN=Csf2rb PE=1 SV=2</t>
  </si>
  <si>
    <t xml:space="preserve">EDYVELPPSVSQAAKSPP</t>
  </si>
  <si>
    <t xml:space="preserve">YVELPPSVS</t>
  </si>
  <si>
    <t xml:space="preserve">EDYVELPPSVSQAAKSPPG</t>
  </si>
  <si>
    <t xml:space="preserve">FEDYVELPPSVSQAAKSPPG</t>
  </si>
  <si>
    <t xml:space="preserve">GPPGFEDYVELPPSVSQAAKSPPG</t>
  </si>
  <si>
    <t xml:space="preserve">tr|F6XI62|F6XI62_MOUSE 60S ribosomal protein L7 (Fragment) OS=Mus musculus GN=Rpl7 PE=1 SV=1</t>
  </si>
  <si>
    <t xml:space="preserve">AGNFYVPAEPKLA</t>
  </si>
  <si>
    <t xml:space="preserve">YVPAEPKLA</t>
  </si>
  <si>
    <t xml:space="preserve">AGNFYVPAEPKLAF</t>
  </si>
  <si>
    <t xml:space="preserve">AGNFYVPAEPKLAFVIR</t>
  </si>
  <si>
    <t xml:space="preserve">KAGNFYVPAEPKLAFVIR</t>
  </si>
  <si>
    <t xml:space="preserve">RKAGNFYVPAEPKLAFVIR</t>
  </si>
  <si>
    <t xml:space="preserve">sp|Q78PY7|SND1_MOUSE Staphylococcal nuclease domain-containing protein 1 OS=Mus musculus GN=Snd1 PE=1 SV=1</t>
  </si>
  <si>
    <t xml:space="preserve">DYVPPTANLDQK</t>
  </si>
  <si>
    <t xml:space="preserve">YVPPTANLD</t>
  </si>
  <si>
    <t xml:space="preserve">DYVPPTANLDQKD</t>
  </si>
  <si>
    <t xml:space="preserve">RDYVPPTANLDQ</t>
  </si>
  <si>
    <t xml:space="preserve">RDYVPPTANLDQK</t>
  </si>
  <si>
    <t xml:space="preserve">RDYVPPTANLDQKD</t>
  </si>
  <si>
    <t xml:space="preserve">WRDYVPPTANLDQ</t>
  </si>
  <si>
    <t xml:space="preserve">WRDYVPPTANLDQKD</t>
  </si>
  <si>
    <t xml:space="preserve">EKYVTSAPMPEPG</t>
  </si>
  <si>
    <t xml:space="preserve">LPQEKYVTSAPMPEP</t>
  </si>
  <si>
    <t xml:space="preserve">QEKYVTSAPMPEPG</t>
  </si>
  <si>
    <t xml:space="preserve">QEKYVTSAPMPEPGAPG</t>
  </si>
  <si>
    <t xml:space="preserve">AEYWNSQPEILE</t>
  </si>
  <si>
    <t xml:space="preserve">DAEYWNSQPEIL</t>
  </si>
  <si>
    <t xml:space="preserve">DAEYWNSQPEILE</t>
  </si>
  <si>
    <t xml:space="preserve">DAEYWNSQPEILERT</t>
  </si>
  <si>
    <t xml:space="preserve">ELGRPDAEYWNSQPEILERT</t>
  </si>
  <si>
    <t xml:space="preserve">GRPDAEYWNSQPEILERTR</t>
  </si>
  <si>
    <t xml:space="preserve">RPDAEYWNSQPEILERTR</t>
  </si>
  <si>
    <t xml:space="preserve">RPDAEYWNSQPEILERTRAELD</t>
  </si>
  <si>
    <t xml:space="preserve">RPDAEYWNSQPEILERTRAELDT</t>
  </si>
  <si>
    <t xml:space="preserve">sp|Q921I1|TRFE_MOUSE Serotransferrin OS=Mus musculus GN=Tf PE=1 SV=1</t>
  </si>
  <si>
    <t xml:space="preserve">EHPQTYYYAVAVVKKG</t>
  </si>
  <si>
    <t xml:space="preserve">YYYAVAVVK</t>
  </si>
  <si>
    <t xml:space="preserve">HPQTYYYAVAVVKKG</t>
  </si>
  <si>
    <t xml:space="preserve">HPQTYYYAVAVVKKGTDF</t>
  </si>
  <si>
    <t xml:space="preserve">HPQTYYYAVAVVKKGTDFQ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Sequence</v>
          </cell>
          <cell r="C1" t="str">
            <v>Protein Name</v>
          </cell>
        </row>
        <row r="2">
          <cell r="B2" t="str">
            <v>RYQQPFEDF</v>
          </cell>
          <cell r="C2" t="str">
            <v>sp|A2ABU4|MYOM3_MOUSE Myomesin-3 OS=Mus musculus GN=Myom3 PE=1 SV=1</v>
          </cell>
        </row>
        <row r="3">
          <cell r="B3" t="str">
            <v>SSMNLPGGELR</v>
          </cell>
          <cell r="C3" t="str">
            <v>sp|A2ADY9|DDI2_MOUSE Protein DDI1 homolog 2 OS=Mus musculus GN=Ddi2 PE=1 SV=1</v>
          </cell>
        </row>
        <row r="4">
          <cell r="B4" t="str">
            <v>RYFPPLGSI</v>
          </cell>
          <cell r="C4" t="str">
            <v>sp|A2AGT5-3|CKAP5_MOUSE Isoform 3 of Cytoskeleton-associated protein 5 OS=Mus musculus GN=Ckap5</v>
          </cell>
        </row>
        <row r="5">
          <cell r="B5" t="str">
            <v>VYLPTHTSL</v>
          </cell>
          <cell r="C5" t="str">
            <v>sp|A2AKX3|SETX_MOUSE Probable helicase senataxin OS=Mus musculus GN=Setx PE=1 SV=1</v>
          </cell>
        </row>
        <row r="6">
          <cell r="B6" t="str">
            <v>TYLVSKESI</v>
          </cell>
          <cell r="C6" t="str">
            <v>sp|A2ALW5|DJC25_MOUSE DnaJ homolog subfamily C member 25 OS=Mus musculus GN=Dnajc25 PE=1 SV=1</v>
          </cell>
        </row>
        <row r="7">
          <cell r="B7" t="str">
            <v>LYWADLKTL</v>
          </cell>
          <cell r="C7" t="str">
            <v>sp|A2AX52|CO6A4_MOUSE Collagen alpha-4(VI) chain OS=Mus musculus GN=Col6a4 PE=1 SV=2</v>
          </cell>
        </row>
        <row r="8">
          <cell r="B8" t="str">
            <v>KLDDVIEA</v>
          </cell>
          <cell r="C8" t="str">
            <v>sp|B2RQC6|PYR1_MOUSE CAD protein OS=Mus musculus GN=Cad PE=1 SV=1</v>
          </cell>
        </row>
        <row r="9">
          <cell r="B9" t="str">
            <v>GRKFVYAGSNSGVVQAPL</v>
          </cell>
          <cell r="C9" t="str">
            <v>sp|B2RQC6|PYR1_MOUSE CAD protein OS=Mus musculus GN=Cad PE=1 SV=1</v>
          </cell>
        </row>
        <row r="10">
          <cell r="B10" t="str">
            <v>ITIGAEKL</v>
          </cell>
          <cell r="C10" t="str">
            <v>sp|B2RQE8|RHG42_MOUSE Rho GTPase-activating protein 42 OS=Mus musculus GN=Arhgap42 PE=1 SV=1</v>
          </cell>
        </row>
        <row r="11">
          <cell r="B11" t="str">
            <v>GELAKHAVSEGTKAVTKYTSSK</v>
          </cell>
          <cell r="C11" t="str">
            <v>sp|B2RXS4|PLXB2_MOUSE Plexin-B2 OS=Mus musculus GN=Plxnb2 PE=1 SV=1</v>
          </cell>
        </row>
        <row r="12">
          <cell r="B12" t="str">
            <v>AAFYGDAET</v>
          </cell>
          <cell r="C12" t="str">
            <v>sp|E5FYH1|TOPZ1_MOUSE Testis- and ovary-specific PAZ domain-containing protein 1 OS=Mus musculus GN=Topaz1 PE=2 SV=1</v>
          </cell>
        </row>
        <row r="13">
          <cell r="B13" t="str">
            <v>SYLVPIQF</v>
          </cell>
          <cell r="C13" t="str">
            <v>sp|F6ZDS4|TPR_MOUSE Nucleoprotein TPR OS=Mus musculus GN=Tpr PE=1 SV=1</v>
          </cell>
        </row>
        <row r="14">
          <cell r="B14" t="str">
            <v>FLQASEDLLKEHYTDLKDRPF</v>
          </cell>
          <cell r="C14" t="str">
            <v>sp|F6ZDS4|TPR_MOUSE Nucleoprotein TPR OS=Mus musculus GN=Tpr PE=1 SV=1</v>
          </cell>
        </row>
        <row r="15">
          <cell r="B15" t="str">
            <v>EEDVKLLGMSGK</v>
          </cell>
          <cell r="C15" t="str">
            <v>sp|O08807|PRDX4_MOUSE Peroxiredoxin-4 OS=Mus musculus GN=Prdx4 PE=1 SV=1</v>
          </cell>
        </row>
        <row r="16">
          <cell r="B16" t="str">
            <v>RYMAPEVLDETIN</v>
          </cell>
          <cell r="C16" t="str">
            <v>sp|O08807|PRDX4_MOUSE Peroxiredoxin-4 OS=Mus musculus GN=Prdx4 PE=1 SV=1</v>
          </cell>
        </row>
        <row r="17">
          <cell r="B17" t="str">
            <v>EVAAFAQFGSDLDAATQQLLSR</v>
          </cell>
          <cell r="C17" t="str">
            <v>sp|O08807|PRDX4_MOUSE Peroxiredoxin-4 OS=Mus musculus GN=Prdx4 PE=1 SV=1</v>
          </cell>
        </row>
        <row r="18">
          <cell r="B18" t="str">
            <v>FIDHLLDQALAD</v>
          </cell>
          <cell r="C18" t="str">
            <v>sp|O09061|PSB1_MOUSE Proteasome subunit beta type-1 OS=Mus musculus GN=Psmb1 PE=1 SV=1</v>
          </cell>
        </row>
        <row r="19">
          <cell r="B19" t="str">
            <v>PVISAEKAYHEQL</v>
          </cell>
          <cell r="C19" t="str">
            <v>sp|O09061|PSB1_MOUSE Proteasome subunit beta type-1 OS=Mus musculus GN=Psmb1 PE=1 SV=1</v>
          </cell>
        </row>
        <row r="20">
          <cell r="B20" t="str">
            <v>RDKDHYKPKQKKKKKKKKKSKQ</v>
          </cell>
          <cell r="C20" t="str">
            <v>sp|O09061|PSB1_MOUSE Proteasome subunit beta type-1 OS=Mus musculus GN=Psmb1 PE=1 SV=1</v>
          </cell>
        </row>
        <row r="21">
          <cell r="B21" t="str">
            <v>VCRHNYEGPETHTSLRR</v>
          </cell>
          <cell r="C21" t="str">
            <v>sp|O09114-2|PTGDS_MOUSE Isoform 2 of Prostaglandin-H2 D-isomerase OS=Mus musculus GN=Ptgds</v>
          </cell>
        </row>
        <row r="22">
          <cell r="B22" t="str">
            <v>VAAKKTKKSLESINSRLQL</v>
          </cell>
          <cell r="C22" t="str">
            <v>sp|O09114-2|PTGDS_MOUSE Isoform 2 of Prostaglandin-H2 D-isomerase OS=Mus musculus GN=Ptgds</v>
          </cell>
        </row>
        <row r="23">
          <cell r="B23" t="str">
            <v>NFESLSEAFSVASAAAALSQNR</v>
          </cell>
          <cell r="C23" t="str">
            <v>sp|O09114-2|PTGDS_MOUSE Isoform 2 of Prostaglandin-H2 D-isomerase OS=Mus musculus GN=Ptgds</v>
          </cell>
        </row>
        <row r="24">
          <cell r="B24" t="str">
            <v>VYKVLKQVHPDTGISSK</v>
          </cell>
          <cell r="C24" t="str">
            <v>sp|O35215|DOPD_MOUSE D-dopachrome decarboxylase OS=Mus musculus GN=Ddt PE=1 SV=3</v>
          </cell>
        </row>
        <row r="25">
          <cell r="B25" t="str">
            <v>ALPSPIEK</v>
          </cell>
          <cell r="C25" t="str">
            <v>sp|O35492|CLK3_MOUSE Dual specificity protein kinase CLK3 OS=Mus musculus GN=Clk3 PE=1 SV=2</v>
          </cell>
        </row>
        <row r="26">
          <cell r="B26" t="str">
            <v>KALLFVNTL</v>
          </cell>
          <cell r="C26" t="str">
            <v>sp|O35643|AP1B1_MOUSE AP-1 complex subunit beta-1 OS=Mus musculus GN=Ap1b1 PE=1 SV=2</v>
          </cell>
        </row>
        <row r="27">
          <cell r="B27" t="str">
            <v>PAVSEKDIQDLK</v>
          </cell>
          <cell r="C27" t="str">
            <v>sp|O35955|PSB10_MOUSE Proteasome subunit beta type-10 OS=Mus musculus GN=Psmb10 PE=1 SV=1</v>
          </cell>
        </row>
        <row r="28">
          <cell r="B28" t="str">
            <v>AYIPPQIF</v>
          </cell>
          <cell r="C28" t="str">
            <v>sp|O54804-2|CHKA_MOUSE Isoform 2 of Choline kinase alpha OS=Mus musculus GN=Chka</v>
          </cell>
        </row>
        <row r="29">
          <cell r="B29" t="str">
            <v>AGGYMPPLRF</v>
          </cell>
          <cell r="C29" t="str">
            <v>sp|O70250|PGAM2_MOUSE Phosphoglycerate mutase 2 OS=Mus musculus GN=Pgam2 PE=1 SV=3</v>
          </cell>
        </row>
        <row r="30">
          <cell r="B30" t="str">
            <v>APMYYRGAQAA</v>
          </cell>
          <cell r="C30" t="str">
            <v>sp|O70250|PGAM2_MOUSE Phosphoglycerate mutase 2 OS=Mus musculus GN=Pgam2 PE=1 SV=3</v>
          </cell>
        </row>
        <row r="31">
          <cell r="B31" t="str">
            <v>YTQSGGVRPFG</v>
          </cell>
          <cell r="C31" t="str">
            <v>sp|O70250|PGAM2_MOUSE Phosphoglycerate mutase 2 OS=Mus musculus GN=Pgam2 PE=1 SV=3</v>
          </cell>
        </row>
        <row r="32">
          <cell r="B32" t="str">
            <v>PKFTIATLPPP</v>
          </cell>
          <cell r="C32" t="str">
            <v>sp|O70250|PGAM2_MOUSE Phosphoglycerate mutase 2 OS=Mus musculus GN=Pgam2 PE=1 SV=3</v>
          </cell>
        </row>
        <row r="33">
          <cell r="B33" t="str">
            <v>IAGGGVIPHIHK</v>
          </cell>
          <cell r="C33" t="str">
            <v>sp|O70250|PGAM2_MOUSE Phosphoglycerate mutase 2 OS=Mus musculus GN=Pgam2 PE=1 SV=3</v>
          </cell>
        </row>
        <row r="34">
          <cell r="B34" t="str">
            <v>TIAGGGVIPHIH</v>
          </cell>
          <cell r="C34" t="str">
            <v>sp|O70250|PGAM2_MOUSE Phosphoglycerate mutase 2 OS=Mus musculus GN=Pgam2 PE=1 SV=3</v>
          </cell>
        </row>
        <row r="35">
          <cell r="B35" t="str">
            <v>FRDSDILGKYVD</v>
          </cell>
          <cell r="C35" t="str">
            <v>sp|O70250|PGAM2_MOUSE Phosphoglycerate mutase 2 OS=Mus musculus GN=Pgam2 PE=1 SV=3</v>
          </cell>
        </row>
        <row r="36">
          <cell r="B36" t="str">
            <v>EDDIEADHVGTYG</v>
          </cell>
          <cell r="C36" t="str">
            <v>sp|O70250|PGAM2_MOUSE Phosphoglycerate mutase 2 OS=Mus musculus GN=Pgam2 PE=1 SV=3</v>
          </cell>
        </row>
        <row r="37">
          <cell r="B37" t="str">
            <v>AAIQESGVERQVL</v>
          </cell>
          <cell r="C37" t="str">
            <v>sp|O70250|PGAM2_MOUSE Phosphoglycerate mutase 2 OS=Mus musculus GN=Pgam2 PE=1 SV=3</v>
          </cell>
        </row>
        <row r="38">
          <cell r="B38" t="str">
            <v>TIAGGGVIPHIHK</v>
          </cell>
          <cell r="C38" t="str">
            <v>sp|O70250|PGAM2_MOUSE Phosphoglycerate mutase 2 OS=Mus musculus GN=Pgam2 PE=1 SV=3</v>
          </cell>
        </row>
        <row r="39">
          <cell r="B39" t="str">
            <v>FIIFEEHTQSPIFVGKVVDPTHK</v>
          </cell>
          <cell r="C39" t="str">
            <v>sp|O70250|PGAM2_MOUSE Phosphoglycerate mutase 2 OS=Mus musculus GN=Pgam2 PE=1 SV=3</v>
          </cell>
        </row>
        <row r="40">
          <cell r="B40" t="str">
            <v>VIRDAVTYTEHAKRKTVTAMDVVYALKRQGRTLYG</v>
          </cell>
          <cell r="C40" t="str">
            <v>sp|O70250|PGAM2_MOUSE Phosphoglycerate mutase 2 OS=Mus musculus GN=Pgam2 PE=1 SV=3</v>
          </cell>
        </row>
        <row r="41">
          <cell r="B41" t="str">
            <v>LSASSLTmESFAFLWAGGR</v>
          </cell>
          <cell r="C41" t="str">
            <v>sp|O70318|E41L2_MOUSE Band 4.1-like protein 2 OS=Mus musculus GN=Epb41l2 PE=1 SV=2</v>
          </cell>
        </row>
        <row r="42">
          <cell r="B42" t="str">
            <v>FGDQGYIR</v>
          </cell>
          <cell r="C42" t="str">
            <v>sp|O70370|CATS_MOUSE Cathepsin S OS=Mus musculus GN=Ctss PE=1 SV=2</v>
          </cell>
        </row>
        <row r="43">
          <cell r="B43" t="str">
            <v>FIMIHNLE</v>
          </cell>
          <cell r="C43" t="str">
            <v>sp|O70370|CATS_MOUSE Cathepsin S OS=Mus musculus GN=Ctss PE=1 SV=2</v>
          </cell>
        </row>
        <row r="44">
          <cell r="B44" t="str">
            <v>GKDYWLVK</v>
          </cell>
          <cell r="C44" t="str">
            <v>sp|O70370|CATS_MOUSE Cathepsin S OS=Mus musculus GN=Ctss PE=1 SV=2</v>
          </cell>
        </row>
        <row r="45">
          <cell r="B45" t="str">
            <v>GRTLYGFGG</v>
          </cell>
          <cell r="C45" t="str">
            <v>sp|O70370|CATS_MOUSE Cathepsin S OS=Mus musculus GN=Ctss PE=1 SV=2</v>
          </cell>
        </row>
        <row r="46">
          <cell r="B46" t="str">
            <v>IYEETRGVL</v>
          </cell>
          <cell r="C46" t="str">
            <v>sp|O70370|CATS_MOUSE Cathepsin S OS=Mus musculus GN=Ctss PE=1 SV=2</v>
          </cell>
        </row>
        <row r="47">
          <cell r="B47" t="str">
            <v>NVIRDAVTY</v>
          </cell>
          <cell r="C47" t="str">
            <v>sp|O70370|CATS_MOUSE Cathepsin S OS=Mus musculus GN=Ctss PE=1 SV=2</v>
          </cell>
        </row>
        <row r="48">
          <cell r="B48" t="str">
            <v>PILYRPVAV</v>
          </cell>
          <cell r="C48" t="str">
            <v>sp|O70370|CATS_MOUSE Cathepsin S OS=Mus musculus GN=Ctss PE=1 SV=2</v>
          </cell>
        </row>
        <row r="49">
          <cell r="B49" t="str">
            <v>YRPRAPIIA</v>
          </cell>
          <cell r="C49" t="str">
            <v>sp|O70370|CATS_MOUSE Cathepsin S OS=Mus musculus GN=Ctss PE=1 SV=2</v>
          </cell>
        </row>
        <row r="50">
          <cell r="B50" t="str">
            <v>QGRTLYGFGG</v>
          </cell>
          <cell r="C50" t="str">
            <v>sp|O70370|CATS_MOUSE Cathepsin S OS=Mus musculus GN=Ctss PE=1 SV=2</v>
          </cell>
        </row>
        <row r="51">
          <cell r="B51" t="str">
            <v>YEGPETHTSL</v>
          </cell>
          <cell r="C51" t="str">
            <v>sp|O70370|CATS_MOUSE Cathepsin S OS=Mus musculus GN=Ctss PE=1 SV=2</v>
          </cell>
        </row>
        <row r="52">
          <cell r="B52" t="str">
            <v>APQGSLGEYL</v>
          </cell>
          <cell r="C52" t="str">
            <v>sp|O70370|CATS_MOUSE Cathepsin S OS=Mus musculus GN=Ctss PE=1 SV=2</v>
          </cell>
        </row>
        <row r="53">
          <cell r="B53" t="str">
            <v>LRRLAPITSD</v>
          </cell>
          <cell r="C53" t="str">
            <v>sp|O70370|CATS_MOUSE Cathepsin S OS=Mus musculus GN=Ctss PE=1 SV=2</v>
          </cell>
        </row>
        <row r="54">
          <cell r="B54" t="str">
            <v>SEDLLKEHYTD</v>
          </cell>
          <cell r="C54" t="str">
            <v>sp|O70370|CATS_MOUSE Cathepsin S OS=Mus musculus GN=Ctss PE=1 SV=2</v>
          </cell>
        </row>
        <row r="55">
          <cell r="B55" t="str">
            <v>VKYMHSGPVVA</v>
          </cell>
          <cell r="C55" t="str">
            <v>sp|O70370|CATS_MOUSE Cathepsin S OS=Mus musculus GN=Ctss PE=1 SV=2</v>
          </cell>
        </row>
        <row r="56">
          <cell r="B56" t="str">
            <v>VKYMNSGPVVA</v>
          </cell>
          <cell r="C56" t="str">
            <v>sp|O70370|CATS_MOUSE Cathepsin S OS=Mus musculus GN=Ctss PE=1 SV=2</v>
          </cell>
        </row>
        <row r="57">
          <cell r="B57" t="str">
            <v>SDMSFSKDWSF</v>
          </cell>
          <cell r="C57" t="str">
            <v>sp|O70370|CATS_MOUSE Cathepsin S OS=Mus musculus GN=Ctss PE=1 SV=2</v>
          </cell>
        </row>
        <row r="58">
          <cell r="B58" t="str">
            <v>YVTQFHPPHIE</v>
          </cell>
          <cell r="C58" t="str">
            <v>sp|O70370|CATS_MOUSE Cathepsin S OS=Mus musculus GN=Ctss PE=1 SV=2</v>
          </cell>
        </row>
        <row r="59">
          <cell r="B59" t="str">
            <v>NIVMTQSPKSM</v>
          </cell>
          <cell r="C59" t="str">
            <v>sp|O70370|CATS_MOUSE Cathepsin S OS=Mus musculus GN=Ctss PE=1 SV=2</v>
          </cell>
        </row>
        <row r="60">
          <cell r="B60" t="str">
            <v>VTQFHPPHIEIQ</v>
          </cell>
          <cell r="C60" t="str">
            <v>sp|O70370|CATS_MOUSE Cathepsin S OS=Mus musculus GN=Ctss PE=1 SV=2</v>
          </cell>
        </row>
        <row r="61">
          <cell r="B61" t="str">
            <v>NIVMTQSPKSMS</v>
          </cell>
          <cell r="C61" t="str">
            <v>sp|O70370|CATS_MOUSE Cathepsin S OS=Mus musculus GN=Ctss PE=1 SV=2</v>
          </cell>
        </row>
        <row r="62">
          <cell r="B62" t="str">
            <v>AGAPVYLAAVLE</v>
          </cell>
          <cell r="C62" t="str">
            <v>sp|O70370|CATS_MOUSE Cathepsin S OS=Mus musculus GN=Ctss PE=1 SV=2</v>
          </cell>
        </row>
        <row r="63">
          <cell r="B63" t="str">
            <v>AIRNDEELNKLL</v>
          </cell>
          <cell r="C63" t="str">
            <v>sp|O70370|CATS_MOUSE Cathepsin S OS=Mus musculus GN=Ctss PE=1 SV=2</v>
          </cell>
        </row>
        <row r="64">
          <cell r="B64" t="str">
            <v>IRNDEELNKLLG</v>
          </cell>
          <cell r="C64" t="str">
            <v>sp|O70370|CATS_MOUSE Cathepsin S OS=Mus musculus GN=Ctss PE=1 SV=2</v>
          </cell>
        </row>
        <row r="65">
          <cell r="B65" t="str">
            <v>TVLGGPKLPGRVA</v>
          </cell>
          <cell r="C65" t="str">
            <v>sp|O70370|CATS_MOUSE Cathepsin S OS=Mus musculus GN=Ctss PE=1 SV=2</v>
          </cell>
        </row>
        <row r="66">
          <cell r="B66" t="str">
            <v>IGSKTQIPTQRYG</v>
          </cell>
          <cell r="C66" t="str">
            <v>sp|O70370|CATS_MOUSE Cathepsin S OS=Mus musculus GN=Ctss PE=1 SV=2</v>
          </cell>
        </row>
        <row r="67">
          <cell r="B67" t="str">
            <v>GEHGDSSVPVWSG</v>
          </cell>
          <cell r="C67" t="str">
            <v>sp|O70370|CATS_MOUSE Cathepsin S OS=Mus musculus GN=Ctss PE=1 SV=2</v>
          </cell>
        </row>
        <row r="68">
          <cell r="B68" t="str">
            <v>MIKGLYGINEDVF</v>
          </cell>
          <cell r="C68" t="str">
            <v>sp|O70370|CATS_MOUSE Cathepsin S OS=Mus musculus GN=Ctss PE=1 SV=2</v>
          </cell>
        </row>
        <row r="69">
          <cell r="B69" t="str">
            <v>NIVMTQSPKSMSMS</v>
          </cell>
          <cell r="C69" t="str">
            <v>sp|O70370|CATS_MOUSE Cathepsin S OS=Mus musculus GN=Ctss PE=1 SV=2</v>
          </cell>
        </row>
        <row r="70">
          <cell r="B70" t="str">
            <v>SSRAGLQFPVGRVH</v>
          </cell>
          <cell r="C70" t="str">
            <v>sp|O70370|CATS_MOUSE Cathepsin S OS=Mus musculus GN=Ctss PE=1 SV=2</v>
          </cell>
        </row>
        <row r="71">
          <cell r="B71" t="str">
            <v>ADLAGNPEVILPVPAF</v>
          </cell>
          <cell r="C71" t="str">
            <v>sp|O70370|CATS_MOUSE Cathepsin S OS=Mus musculus GN=Ctss PE=1 SV=2</v>
          </cell>
        </row>
        <row r="72">
          <cell r="B72" t="str">
            <v>FVNNVEVHTAQTQTHRED</v>
          </cell>
          <cell r="C72" t="str">
            <v>sp|O70370|CATS_MOUSE Cathepsin S OS=Mus musculus GN=Ctss PE=1 SV=2</v>
          </cell>
        </row>
        <row r="73">
          <cell r="B73" t="str">
            <v>LPFGDEDALKEAVATKGPVS</v>
          </cell>
          <cell r="C73" t="str">
            <v>sp|O70370|CATS_MOUSE Cathepsin S OS=Mus musculus GN=Ctss PE=1 SV=2</v>
          </cell>
        </row>
        <row r="74">
          <cell r="B74" t="str">
            <v>AAIQGLLK</v>
          </cell>
          <cell r="C74" t="str">
            <v>sp|O70435|PSA3_MOUSE Proteasome subunit alpha type-3 OS=Mus musculus GN=Psma3 PE=1 SV=3</v>
          </cell>
        </row>
        <row r="75">
          <cell r="B75" t="str">
            <v>EAFQYIIDNGGIE</v>
          </cell>
          <cell r="C75" t="str">
            <v>sp|O70435|PSA3_MOUSE Proteasome subunit alpha type-3 OS=Mus musculus GN=Psma3 PE=1 SV=3</v>
          </cell>
        </row>
        <row r="76">
          <cell r="B76" t="str">
            <v>ILVRYTQKAPQVSTP</v>
          </cell>
          <cell r="C76" t="str">
            <v>sp|O70456|1433S_MOUSE 14-3-3 protein sigma OS=Mus musculus GN=Sfn PE=1 SV=2</v>
          </cell>
        </row>
        <row r="77">
          <cell r="B77" t="str">
            <v>ITPSYVAFTPEGERL</v>
          </cell>
          <cell r="C77" t="str">
            <v>sp|O88307|SORL_MOUSE Sortilin-related receptor OS=Mus musculus GN=Sorl1 PE=1 SV=3</v>
          </cell>
        </row>
        <row r="78">
          <cell r="B78" t="str">
            <v>GIDPYDQPNAIYIERH</v>
          </cell>
          <cell r="C78" t="str">
            <v>sp|O88342|WDR1_MOUSE WD repeat-containing protein 1 OS=Mus musculus GN=Wdr1 PE=1 SV=3</v>
          </cell>
        </row>
        <row r="79">
          <cell r="B79" t="str">
            <v>KAKPKIPKV</v>
          </cell>
          <cell r="C79" t="str">
            <v>sp|O88561-2|S27A3_MOUSE Isoform 2 of Long-chain fatty acid transport protein 3 OS=Mus musculus GN=Slc27a3</v>
          </cell>
        </row>
        <row r="80">
          <cell r="B80" t="str">
            <v>ITTVQQRGAAVIKARK</v>
          </cell>
          <cell r="C80" t="str">
            <v>sp|O88738-2|BIRC6_MOUSE Isoform 2 of Baculoviral IAP repeat-containing protein 6 OS=Mus musculus GN=Birc6</v>
          </cell>
        </row>
        <row r="81">
          <cell r="B81" t="str">
            <v>LGFLLAAT</v>
          </cell>
          <cell r="C81" t="str">
            <v>sp|O88904-2|HIPK1_MOUSE Isoform 2 of Homeodomain-interacting protein kinase 1 OS=Mus musculus GN=Hipk1</v>
          </cell>
        </row>
        <row r="82">
          <cell r="B82" t="str">
            <v>EINPRHPLIR</v>
          </cell>
          <cell r="C82" t="str">
            <v>sp|O89017|LGMN_MOUSE Legumain OS=Mus musculus GN=Lgmn PE=1 SV=1</v>
          </cell>
        </row>
        <row r="83">
          <cell r="B83" t="str">
            <v>RGILYAAPQLHSIQ</v>
          </cell>
          <cell r="C83" t="str">
            <v>sp|O89017|LGMN_MOUSE Legumain OS=Mus musculus GN=Lgmn PE=1 SV=1</v>
          </cell>
        </row>
        <row r="84">
          <cell r="B84" t="str">
            <v>AGGVTPVFDNMmAQNL</v>
          </cell>
          <cell r="C84" t="str">
            <v>sp|O89017|LGMN_MOUSE Legumain OS=Mus musculus GN=Lgmn PE=1 SV=1</v>
          </cell>
        </row>
        <row r="85">
          <cell r="B85" t="str">
            <v>KADKDYHFKVDNDENEHQLSLRT</v>
          </cell>
          <cell r="C85" t="str">
            <v>sp|O89017|LGMN_MOUSE Legumain OS=Mus musculus GN=Lgmn PE=1 SV=1</v>
          </cell>
        </row>
        <row r="86">
          <cell r="B86" t="str">
            <v>TEHAKRKTVTAMDVVYALKRQGRTLYG</v>
          </cell>
          <cell r="C86" t="str">
            <v>sp|O89017|LGMN_MOUSE Legumain OS=Mus musculus GN=Lgmn PE=1 SV=1</v>
          </cell>
        </row>
        <row r="87">
          <cell r="B87" t="str">
            <v>LIPVQTQHPIR</v>
          </cell>
          <cell r="C87" t="str">
            <v>sp|O89023|TPP1_MOUSE Tripeptidyl-peptidase 1 OS=Mus musculus GN=Tpp1 PE=1 SV=2</v>
          </cell>
        </row>
        <row r="88">
          <cell r="B88" t="str">
            <v>IVKYELPLVIKAL</v>
          </cell>
          <cell r="C88" t="str">
            <v>sp|O89051|ITM2B_MOUSE Integral membrane protein 2B OS=Mus musculus GN=Itm2b PE=1 SV=1</v>
          </cell>
        </row>
        <row r="89">
          <cell r="B89" t="str">
            <v>LQFGYNTGVINAPQK</v>
          </cell>
          <cell r="C89" t="str">
            <v>sp|O89051|ITM2B_MOUSE Integral membrane protein 2B OS=Mus musculus GN=Itm2b PE=1 SV=1</v>
          </cell>
        </row>
        <row r="90">
          <cell r="B90" t="str">
            <v>QSRNYLGGFALSVAHN</v>
          </cell>
          <cell r="C90" t="str">
            <v>sp|O89051|ITM2B_MOUSE Integral membrane protein 2B OS=Mus musculus GN=Itm2b PE=1 SV=1</v>
          </cell>
        </row>
        <row r="91">
          <cell r="B91" t="str">
            <v>VPDDLLYSFPVVIKNK</v>
          </cell>
          <cell r="C91" t="str">
            <v>sp|O89053|COR1A_MOUSE Coronin-1A OS=Mus musculus GN=Coro1a PE=1 SV=5</v>
          </cell>
        </row>
        <row r="92">
          <cell r="B92" t="str">
            <v>AQKAGYGAAVVHNVN</v>
          </cell>
          <cell r="C92" t="str">
            <v>sp|O89093-2|CCL20_MOUSE Isoform Short of C-C motif chemokine 20 OS=Mus musculus GN=Ccl20</v>
          </cell>
        </row>
        <row r="93">
          <cell r="B93" t="str">
            <v>DPSAFAAAAPAAAATT</v>
          </cell>
          <cell r="C93" t="str">
            <v>sp|P01027|CO3_MOUSE Complement C3 OS=Mus musculus GN=C3 PE=1 SV=3</v>
          </cell>
        </row>
        <row r="94">
          <cell r="B94" t="str">
            <v>VWSPQGRIH</v>
          </cell>
          <cell r="C94" t="str">
            <v>sp|P01634|KV5A2_MOUSE Ig kappa chain V-V region MOPC 21 OS=Mus musculus PE=1 SV=1</v>
          </cell>
        </row>
        <row r="95">
          <cell r="B95" t="str">
            <v>RYQKSTELLIR</v>
          </cell>
          <cell r="C95" t="str">
            <v>sp|P01634|KV5A2_MOUSE Ig kappa chain V-V region MOPC 21 OS=Mus musculus PE=1 SV=1</v>
          </cell>
        </row>
        <row r="96">
          <cell r="B96" t="str">
            <v>VREIAQDFKTD</v>
          </cell>
          <cell r="C96" t="str">
            <v>sp|P01634|KV5A2_MOUSE Ig kappa chain V-V region MOPC 21 OS=Mus musculus PE=1 SV=1</v>
          </cell>
        </row>
        <row r="97">
          <cell r="B97" t="str">
            <v>WQVKSGTIFDNF</v>
          </cell>
          <cell r="C97" t="str">
            <v>sp|P01634|KV5A2_MOUSE Ig kappa chain V-V region MOPC 21 OS=Mus musculus PE=1 SV=1</v>
          </cell>
        </row>
        <row r="98">
          <cell r="B98" t="str">
            <v>FDFAGPAIHGSAV</v>
          </cell>
          <cell r="C98" t="str">
            <v>sp|P01634|KV5A2_MOUSE Ig kappa chain V-V region MOPC 21 OS=Mus musculus PE=1 SV=1</v>
          </cell>
        </row>
        <row r="99">
          <cell r="B99" t="str">
            <v>VDFDFAGPAIHGS</v>
          </cell>
          <cell r="C99" t="str">
            <v>sp|P01634|KV5A2_MOUSE Ig kappa chain V-V region MOPC 21 OS=Mus musculus PE=1 SV=1</v>
          </cell>
        </row>
        <row r="100">
          <cell r="B100" t="str">
            <v>AADESTGSIAKRLQ</v>
          </cell>
          <cell r="C100" t="str">
            <v>sp|P01634|KV5A2_MOUSE Ig kappa chain V-V region MOPC 21 OS=Mus musculus PE=1 SV=1</v>
          </cell>
        </row>
        <row r="101">
          <cell r="B101" t="str">
            <v>SDLHAFSGSAAWDDSA</v>
          </cell>
          <cell r="C101" t="str">
            <v>sp|P01634|KV5A2_MOUSE Ig kappa chain V-V region MOPC 21 OS=Mus musculus PE=1 SV=1</v>
          </cell>
        </row>
        <row r="102">
          <cell r="B102" t="str">
            <v>LHLRFSAPQIENEPET</v>
          </cell>
          <cell r="C102" t="str">
            <v>sp|P01634|KV5A2_MOUSE Ig kappa chain V-V region MOPC 21 OS=Mus musculus PE=1 SV=1</v>
          </cell>
        </row>
        <row r="103">
          <cell r="B103" t="str">
            <v>IAREAEAAIYHLQLF</v>
          </cell>
          <cell r="C103" t="str">
            <v>sp|P01822|HVM46_MOUSE Ig heavy chain V region MOPC 315 OS=Mus musculus PE=1 SV=2</v>
          </cell>
        </row>
        <row r="104">
          <cell r="B104" t="str">
            <v>IRKAADVHEVRKVLG</v>
          </cell>
          <cell r="C104" t="str">
            <v>sp|P01822|HVM46_MOUSE Ig heavy chain V region MOPC 315 OS=Mus musculus PE=1 SV=2</v>
          </cell>
        </row>
        <row r="105">
          <cell r="B105" t="str">
            <v>SSRAGLQFPVGRVHRLL</v>
          </cell>
          <cell r="C105" t="str">
            <v>sp|P01822|HVM46_MOUSE Ig heavy chain V region MOPC 315 OS=Mus musculus PE=1 SV=2</v>
          </cell>
        </row>
        <row r="106">
          <cell r="B106" t="str">
            <v>VQLQESGPGLVKPS</v>
          </cell>
          <cell r="C106" t="str">
            <v>sp|P01837|IGKC_MOUSE Ig kappa chain C region OS=Mus musculus PE=1 SV=1</v>
          </cell>
        </row>
        <row r="107">
          <cell r="B107" t="str">
            <v>IERHEPFGFSTVLRSTDF</v>
          </cell>
          <cell r="C107" t="str">
            <v>sp|P01837|IGKC_MOUSE Ig kappa chain C region OS=Mus musculus PE=1 SV=1</v>
          </cell>
        </row>
        <row r="108">
          <cell r="B108" t="str">
            <v>ETSPKSSALQWLTPEQTSGKQHPY</v>
          </cell>
          <cell r="C108" t="str">
            <v>sp|P01837|IGKC_MOUSE Ig kappa chain C region OS=Mus musculus PE=1 SV=1</v>
          </cell>
        </row>
        <row r="109">
          <cell r="B109" t="str">
            <v>LYNHPQLI</v>
          </cell>
          <cell r="C109" t="str">
            <v>sp|P01864|GCAB_MOUSE Ig gamma-2A chain C region secreted form OS=Mus musculus PE=1 SV=1</v>
          </cell>
        </row>
        <row r="110">
          <cell r="B110" t="str">
            <v>AGPIRVVTI</v>
          </cell>
          <cell r="C110" t="str">
            <v>sp|P01867-2|IGG2B_MOUSE Isoform 2 of Ig gamma-2B chain C region OS=Mus musculus GN=Igh-3</v>
          </cell>
        </row>
        <row r="111">
          <cell r="B111" t="str">
            <v>LDQQLLALARV</v>
          </cell>
          <cell r="C111" t="str">
            <v>sp|P01867-2|IGG2B_MOUSE Isoform 2 of Ig gamma-2B chain C region OS=Mus musculus GN=Igh-3</v>
          </cell>
        </row>
        <row r="112">
          <cell r="B112" t="str">
            <v>mEQLQRDPTLD</v>
          </cell>
          <cell r="C112" t="str">
            <v>sp|P01867-2|IGG2B_MOUSE Isoform 2 of Ig gamma-2B chain C region OS=Mus musculus GN=Igh-3</v>
          </cell>
        </row>
        <row r="113">
          <cell r="B113" t="str">
            <v>VGAGHFRSPHTTEVVGGAP</v>
          </cell>
          <cell r="C113" t="str">
            <v>sp|P01867-2|IGG2B_MOUSE Isoform 2 of Ig gamma-2B chain C region OS=Mus musculus GN=Igh-3</v>
          </cell>
        </row>
        <row r="114">
          <cell r="B114" t="str">
            <v>IAQDFKTDLRF</v>
          </cell>
          <cell r="C114" t="str">
            <v>sp|P01887|B2MG_MOUSE Beta-2-microglobulin OS=Mus musculus GN=B2m PE=1 SV=2</v>
          </cell>
        </row>
        <row r="115">
          <cell r="B115" t="str">
            <v>LLIRKLPFQRL</v>
          </cell>
          <cell r="C115" t="str">
            <v>sp|P01887|B2MG_MOUSE Beta-2-microglobulin OS=Mus musculus GN=B2m PE=1 SV=2</v>
          </cell>
        </row>
        <row r="116">
          <cell r="B116" t="str">
            <v>DGNHTLFHNPHVNPLP</v>
          </cell>
          <cell r="C116" t="str">
            <v>sp|P01887|B2MG_MOUSE Beta-2-microglobulin OS=Mus musculus GN=B2m PE=1 SV=2</v>
          </cell>
        </row>
        <row r="117">
          <cell r="B117" t="str">
            <v>DLHAFSGSAAWDDSAG</v>
          </cell>
          <cell r="C117" t="str">
            <v>sp|P01887|B2MG_MOUSE Beta-2-microglobulin OS=Mus musculus GN=B2m PE=1 SV=2</v>
          </cell>
        </row>
        <row r="118">
          <cell r="B118" t="str">
            <v>RVVSALPIQHQ</v>
          </cell>
          <cell r="C118" t="str">
            <v>sp|P01942|HBA_MOUSE Hemoglobin subunit alpha OS=Mus musculus GN=Hba PE=1 SV=2</v>
          </cell>
        </row>
        <row r="119">
          <cell r="B119" t="str">
            <v>FEDIKSGYRIDF</v>
          </cell>
          <cell r="C119" t="str">
            <v>sp|P01942|HBA_MOUSE Hemoglobin subunit alpha OS=Mus musculus GN=Hba PE=1 SV=2</v>
          </cell>
        </row>
        <row r="120">
          <cell r="B120" t="str">
            <v>FDIFYTAPQPGKY</v>
          </cell>
          <cell r="C120" t="str">
            <v>sp|P01942|HBA_MOUSE Hemoglobin subunit alpha OS=Mus musculus GN=Hba PE=1 SV=2</v>
          </cell>
        </row>
        <row r="121">
          <cell r="B121" t="str">
            <v>AGAAKRKATGPPVSELITK</v>
          </cell>
          <cell r="C121" t="str">
            <v>sp|P01942|HBA_MOUSE Hemoglobin subunit alpha OS=Mus musculus GN=Hba PE=1 SV=2</v>
          </cell>
        </row>
        <row r="122">
          <cell r="B122" t="str">
            <v>AERVYFGmQDGSVNVREKPF</v>
          </cell>
          <cell r="C122" t="str">
            <v>sp|P01942|HBA_MOUSE Hemoglobin subunit alpha OS=Mus musculus GN=Hba PE=1 SV=2</v>
          </cell>
        </row>
        <row r="123">
          <cell r="B123" t="str">
            <v>VRVLIPYQGPSSDYVVVK</v>
          </cell>
          <cell r="C123" t="str">
            <v>sp|P02301|H3C_MOUSE Histone H3.3C OS=Mus musculus GN=H3f3c PE=3 SV=3</v>
          </cell>
        </row>
        <row r="124">
          <cell r="B124" t="str">
            <v>IHVSDQELQSANASVDDSRLEELK</v>
          </cell>
          <cell r="C124" t="str">
            <v>sp|P02301|H3C_MOUSE Histone H3.3C OS=Mus musculus GN=H3f3c PE=3 SV=3</v>
          </cell>
        </row>
        <row r="125">
          <cell r="B125" t="str">
            <v>GGPARDFAL</v>
          </cell>
          <cell r="C125" t="str">
            <v>sp|P03987-2|IGHG3_MOUSE Isoform 2 of Ig gamma-3 chain C region OS=Mus musculus</v>
          </cell>
        </row>
        <row r="126">
          <cell r="B126" t="str">
            <v>EKYVTSAPMPEPG</v>
          </cell>
          <cell r="C126" t="str">
            <v>sp|P03987-2|IGHG3_MOUSE Isoform 2 of Ig gamma-3 chain C region OS=Mus musculus</v>
          </cell>
        </row>
        <row r="127">
          <cell r="B127" t="str">
            <v>TTGQLFFPEVNKNH</v>
          </cell>
          <cell r="C127" t="str">
            <v>sp|P03987-2|IGHG3_MOUSE Isoform 2 of Ig gamma-3 chain C region OS=Mus musculus</v>
          </cell>
        </row>
        <row r="128">
          <cell r="B128" t="str">
            <v>DAEYWNSQPEILER</v>
          </cell>
          <cell r="C128" t="str">
            <v>sp|P03987-2|IGHG3_MOUSE Isoform 2 of Ig gamma-3 chain C region OS=Mus musculus</v>
          </cell>
        </row>
        <row r="129">
          <cell r="B129" t="str">
            <v>RHNYEGPETHTSLR</v>
          </cell>
          <cell r="C129" t="str">
            <v>sp|P03987-2|IGHG3_MOUSE Isoform 2 of Ig gamma-3 chain C region OS=Mus musculus</v>
          </cell>
        </row>
        <row r="130">
          <cell r="B130" t="str">
            <v>ANDWTVDHPQTLFAWEG</v>
          </cell>
          <cell r="C130" t="str">
            <v>sp|P04441|HG2A_MOUSE H-2 class II histocompatibility antigen gamma chain OS=Mus musculus GN=Cd74 PE=1 SV=3</v>
          </cell>
        </row>
        <row r="131">
          <cell r="B131" t="str">
            <v>RFQSSAVMALQEASEAY</v>
          </cell>
          <cell r="C131" t="str">
            <v>sp|P04441|HG2A_MOUSE H-2 class II histocompatibility antigen gamma chain OS=Mus musculus GN=Cd74 PE=1 SV=3</v>
          </cell>
        </row>
        <row r="132">
          <cell r="B132" t="str">
            <v>YQKSTELLIRKLPFQRL</v>
          </cell>
          <cell r="C132" t="str">
            <v>sp|P04441|HG2A_MOUSE H-2 class II histocompatibility antigen gamma chain OS=Mus musculus GN=Cd74 PE=1 SV=3</v>
          </cell>
        </row>
        <row r="133">
          <cell r="B133" t="str">
            <v>GRKFVYAGSNSGVVQAP</v>
          </cell>
          <cell r="C133" t="str">
            <v>sp|P04441|HG2A_MOUSE H-2 class II histocompatibility antigen gamma chain OS=Mus musculus GN=Cd74 PE=1 SV=3</v>
          </cell>
        </row>
        <row r="134">
          <cell r="B134" t="str">
            <v>PVEKALRDAKLDKSQIHD</v>
          </cell>
          <cell r="C134" t="str">
            <v>sp|P04441|HG2A_MOUSE H-2 class II histocompatibility antigen gamma chain OS=Mus musculus GN=Cd74 PE=1 SV=3</v>
          </cell>
        </row>
        <row r="135">
          <cell r="B135" t="str">
            <v>IKLGLKSLVSKGTLVQTK</v>
          </cell>
          <cell r="C135" t="str">
            <v>sp|P04441|HG2A_MOUSE H-2 class II histocompatibility antigen gamma chain OS=Mus musculus GN=Cd74 PE=1 SV=3</v>
          </cell>
        </row>
        <row r="136">
          <cell r="B136" t="str">
            <v>qARYIYGKPVQGVAYTRF</v>
          </cell>
          <cell r="C136" t="str">
            <v>sp|P04441|HG2A_MOUSE H-2 class II histocompatibility antigen gamma chain OS=Mus musculus GN=Cd74 PE=1 SV=3</v>
          </cell>
        </row>
        <row r="137">
          <cell r="B137" t="str">
            <v>LPQDPTFHTPLDLYAYAR</v>
          </cell>
          <cell r="C137" t="str">
            <v>sp|P04441|HG2A_MOUSE H-2 class II histocompatibility antigen gamma chain OS=Mus musculus GN=Cd74 PE=1 SV=3</v>
          </cell>
        </row>
        <row r="138">
          <cell r="B138" t="str">
            <v>KPTVTVVSPLPNDSINPQ</v>
          </cell>
          <cell r="C138" t="str">
            <v>sp|P04441|HG2A_MOUSE H-2 class II histocompatibility antigen gamma chain OS=Mus musculus GN=Cd74 PE=1 SV=3</v>
          </cell>
        </row>
        <row r="139">
          <cell r="B139" t="str">
            <v>VVNEGADGGQSVYHIHLH</v>
          </cell>
          <cell r="C139" t="str">
            <v>sp|P04441|HG2A_MOUSE H-2 class II histocompatibility antigen gamma chain OS=Mus musculus GN=Cd74 PE=1 SV=3</v>
          </cell>
        </row>
        <row r="140">
          <cell r="B140" t="str">
            <v>AGKLQDQGPDVLLAKVSG</v>
          </cell>
          <cell r="C140" t="str">
            <v>sp|P04441|HG2A_MOUSE H-2 class II histocompatibility antigen gamma chain OS=Mus musculus GN=Cd74 PE=1 SV=3</v>
          </cell>
        </row>
        <row r="141">
          <cell r="B141" t="str">
            <v>IPKVVKSPSSLPAKPLVP</v>
          </cell>
          <cell r="C141" t="str">
            <v>sp|P04441|HG2A_MOUSE H-2 class II histocompatibility antigen gamma chain OS=Mus musculus GN=Cd74 PE=1 SV=3</v>
          </cell>
        </row>
        <row r="142">
          <cell r="B142" t="str">
            <v>RIISSIEQKEENKGGEDKLKM</v>
          </cell>
          <cell r="C142" t="str">
            <v>sp|P04441|HG2A_MOUSE H-2 class II histocompatibility antigen gamma chain OS=Mus musculus GN=Cd74 PE=1 SV=3</v>
          </cell>
        </row>
        <row r="143">
          <cell r="B143" t="str">
            <v>AGEGLLAVQI</v>
          </cell>
          <cell r="C143" t="str">
            <v>sp|P04944|KV6AA_MOUSE Ig kappa chain V-VI region NQ5-78.2.6 OS=Mus musculus PE=2 SV=1</v>
          </cell>
        </row>
        <row r="144">
          <cell r="B144" t="str">
            <v>APFDWEGAQASQA</v>
          </cell>
          <cell r="C144" t="str">
            <v>sp|P05202|AATM_MOUSE Aspartate aminotransferase, mitochondrial OS=Mus musculus GN=Got2 PE=1 SV=1</v>
          </cell>
        </row>
        <row r="145">
          <cell r="B145" t="str">
            <v>DGSTNYHSALISR</v>
          </cell>
          <cell r="C145" t="str">
            <v>sp|P05202|AATM_MOUSE Aspartate aminotransferase, mitochondrial OS=Mus musculus GN=Got2 PE=1 SV=1</v>
          </cell>
        </row>
        <row r="146">
          <cell r="B146" t="str">
            <v>VERSAAETVTKGGIM</v>
          </cell>
          <cell r="C146" t="str">
            <v>sp|P05202|AATM_MOUSE Aspartate aminotransferase, mitochondrial OS=Mus musculus GN=Got2 PE=1 SV=1</v>
          </cell>
        </row>
        <row r="147">
          <cell r="B147" t="str">
            <v>AQLGVQAFADALLIIPK</v>
          </cell>
          <cell r="C147" t="str">
            <v>sp|P05202|AATM_MOUSE Aspartate aminotransferase, mitochondrial OS=Mus musculus GN=Got2 PE=1 SV=1</v>
          </cell>
        </row>
        <row r="148">
          <cell r="B148" t="str">
            <v>KPVSQMRMATPLLMRPm</v>
          </cell>
          <cell r="C148" t="str">
            <v>sp|P05202|AATM_MOUSE Aspartate aminotransferase, mitochondrial OS=Mus musculus GN=Got2 PE=1 SV=1</v>
          </cell>
        </row>
        <row r="149">
          <cell r="B149" t="str">
            <v>LKANVKIFKSQGTALEKYAKKS</v>
          </cell>
          <cell r="C149" t="str">
            <v>sp|P05202|AATM_MOUSE Aspartate aminotransferase, mitochondrial OS=Mus musculus GN=Got2 PE=1 SV=1</v>
          </cell>
        </row>
        <row r="150">
          <cell r="B150" t="str">
            <v>ADDLTDPAPAT</v>
          </cell>
          <cell r="C150" t="str">
            <v>sp|P06745|G6PI_MOUSE Glucose-6-phosphate isomerase OS=Mus musculus GN=Gpi PE=1 SV=4</v>
          </cell>
        </row>
        <row r="151">
          <cell r="B151" t="str">
            <v>SKPSIFHDAKSEIIK</v>
          </cell>
          <cell r="C151" t="str">
            <v>sp|P06745|G6PI_MOUSE Glucose-6-phosphate isomerase OS=Mus musculus GN=Gpi PE=1 SV=4</v>
          </cell>
        </row>
        <row r="152">
          <cell r="B152" t="str">
            <v>AEQEVLAPQVVLSLG</v>
          </cell>
          <cell r="C152" t="str">
            <v>sp|P06745|G6PI_MOUSE Glucose-6-phosphate isomerase OS=Mus musculus GN=Gpi PE=1 SV=4</v>
          </cell>
        </row>
        <row r="153">
          <cell r="B153" t="str">
            <v>APMYYRGAQAAIVVY</v>
          </cell>
          <cell r="C153" t="str">
            <v>sp|P06745|G6PI_MOUSE Glucose-6-phosphate isomerase OS=Mus musculus GN=Gpi PE=1 SV=4</v>
          </cell>
        </row>
        <row r="154">
          <cell r="B154" t="str">
            <v>SFPKFKGSLALRTLDL</v>
          </cell>
          <cell r="C154" t="str">
            <v>sp|P06745|G6PI_MOUSE Glucose-6-phosphate isomerase OS=Mus musculus GN=Gpi PE=1 SV=4</v>
          </cell>
        </row>
        <row r="155">
          <cell r="B155" t="str">
            <v>KEAIKSSLIILKQ</v>
          </cell>
          <cell r="C155" t="str">
            <v>sp|P07901|HS90A_MOUSE Heat shock protein HSP 90-alpha OS=Mus musculus GN=Hsp90aa1 PE=1 SV=4</v>
          </cell>
        </row>
        <row r="156">
          <cell r="B156" t="str">
            <v>FDITADDEPLGRVS</v>
          </cell>
          <cell r="C156" t="str">
            <v>sp|P07901|HS90A_MOUSE Heat shock protein HSP 90-alpha OS=Mus musculus GN=Hsp90aa1 PE=1 SV=4</v>
          </cell>
        </row>
        <row r="157">
          <cell r="B157" t="str">
            <v>KVTIAQGGVLPNIQ</v>
          </cell>
          <cell r="C157" t="str">
            <v>sp|P07901|HS90A_MOUSE Heat shock protein HSP 90-alpha OS=Mus musculus GN=Hsp90aa1 PE=1 SV=4</v>
          </cell>
        </row>
        <row r="158">
          <cell r="B158" t="str">
            <v>KVTFNSALAQKEAK</v>
          </cell>
          <cell r="C158" t="str">
            <v>sp|P07901|HS90A_MOUSE Heat shock protein HSP 90-alpha OS=Mus musculus GN=Hsp90aa1 PE=1 SV=4</v>
          </cell>
        </row>
        <row r="159">
          <cell r="B159" t="str">
            <v>RGILYAAPQLHSIQS</v>
          </cell>
          <cell r="C159" t="str">
            <v>sp|P07901|HS90A_MOUSE Heat shock protein HSP 90-alpha OS=Mus musculus GN=Hsp90aa1 PE=1 SV=4</v>
          </cell>
        </row>
        <row r="160">
          <cell r="B160" t="str">
            <v>AQRAGYKAAIVHNVDS</v>
          </cell>
          <cell r="C160" t="str">
            <v>sp|P07901|HS90A_MOUSE Heat shock protein HSP 90-alpha OS=Mus musculus GN=Hsp90aa1 PE=1 SV=4</v>
          </cell>
        </row>
        <row r="161">
          <cell r="B161" t="str">
            <v>LLNILLANSVGLLGLL</v>
          </cell>
          <cell r="C161" t="str">
            <v>sp|P07901|HS90A_MOUSE Heat shock protein HSP 90-alpha OS=Mus musculus GN=Hsp90aa1 PE=1 SV=4</v>
          </cell>
        </row>
        <row r="162">
          <cell r="B162" t="str">
            <v>IPmYSIITPNVLRLES</v>
          </cell>
          <cell r="C162" t="str">
            <v>sp|P07901|HS90A_MOUSE Heat shock protein HSP 90-alpha OS=Mus musculus GN=Hsp90aa1 PE=1 SV=4</v>
          </cell>
        </row>
        <row r="163">
          <cell r="B163" t="str">
            <v>qQLAFKQPSSAYAAFN</v>
          </cell>
          <cell r="C163" t="str">
            <v>sp|P07901|HS90A_MOUSE Heat shock protein HSP 90-alpha OS=Mus musculus GN=Hsp90aa1 PE=1 SV=4</v>
          </cell>
        </row>
        <row r="164">
          <cell r="B164" t="str">
            <v>QASEDLLKEHYTDLKDRPF</v>
          </cell>
          <cell r="C164" t="str">
            <v>sp|P07901|HS90A_MOUSE Heat shock protein HSP 90-alpha OS=Mus musculus GN=Hsp90aa1 PE=1 SV=4</v>
          </cell>
        </row>
        <row r="165">
          <cell r="B165" t="str">
            <v>SEDLLKEHYTDLKDRPFFT</v>
          </cell>
          <cell r="C165" t="str">
            <v>sp|P07901|HS90A_MOUSE Heat shock protein HSP 90-alpha OS=Mus musculus GN=Hsp90aa1 PE=1 SV=4</v>
          </cell>
        </row>
        <row r="166">
          <cell r="B166" t="str">
            <v>KPGSETIIPDPAGKLKYFDK</v>
          </cell>
          <cell r="C166" t="str">
            <v>sp|P07901|HS90A_MOUSE Heat shock protein HSP 90-alpha OS=Mus musculus GN=Hsp90aa1 PE=1 SV=4</v>
          </cell>
        </row>
        <row r="167">
          <cell r="B167" t="str">
            <v>PESEHPSVTL</v>
          </cell>
          <cell r="C167" t="str">
            <v>sp|P08113|ENPL_MOUSE Endoplasmin OS=Mus musculus GN=Hsp90b1 PE=1 SV=2</v>
          </cell>
        </row>
        <row r="168">
          <cell r="B168" t="str">
            <v>FPYVTPAPHEPVK</v>
          </cell>
          <cell r="C168" t="str">
            <v>sp|P08113|ENPL_MOUSE Endoplasmin OS=Mus musculus GN=Hsp90b1 PE=1 SV=2</v>
          </cell>
        </row>
        <row r="169">
          <cell r="B169" t="str">
            <v>KQKQNRPIPQWIR</v>
          </cell>
          <cell r="C169" t="str">
            <v>sp|P08113|ENPL_MOUSE Endoplasmin OS=Mus musculus GN=Hsp90b1 PE=1 SV=2</v>
          </cell>
        </row>
        <row r="170">
          <cell r="B170" t="str">
            <v>TNFAVLMAHREIYQG</v>
          </cell>
          <cell r="C170" t="str">
            <v>sp|P08113|ENPL_MOUSE Endoplasmin OS=Mus musculus GN=Hsp90b1 PE=1 SV=2</v>
          </cell>
        </row>
        <row r="171">
          <cell r="B171" t="str">
            <v>KEVDRYDAPGIAFYPG</v>
          </cell>
          <cell r="C171" t="str">
            <v>sp|P08113|ENPL_MOUSE Endoplasmin OS=Mus musculus GN=Hsp90b1 PE=1 SV=2</v>
          </cell>
        </row>
        <row r="172">
          <cell r="B172" t="str">
            <v>SGKSLFKTSLPRRPRP</v>
          </cell>
          <cell r="C172" t="str">
            <v>sp|P08113|ENPL_MOUSE Endoplasmin OS=Mus musculus GN=Hsp90b1 PE=1 SV=2</v>
          </cell>
        </row>
        <row r="173">
          <cell r="B173" t="str">
            <v>RPISLFASPWTSPTWLK</v>
          </cell>
          <cell r="C173" t="str">
            <v>sp|P08113|ENPL_MOUSE Endoplasmin OS=Mus musculus GN=Hsp90b1 PE=1 SV=2</v>
          </cell>
        </row>
        <row r="174">
          <cell r="B174" t="str">
            <v>GELTYENVQVSPVPGGPPG</v>
          </cell>
          <cell r="C174" t="str">
            <v>sp|P08113|ENPL_MOUSE Endoplasmin OS=Mus musculus GN=Hsp90b1 PE=1 SV=2</v>
          </cell>
        </row>
        <row r="175">
          <cell r="B175" t="str">
            <v>WTVDHPQTLFAWEG</v>
          </cell>
          <cell r="C175" t="str">
            <v>sp|P08226|APOE_MOUSE Apolipoprotein E OS=Mus musculus GN=Apoe PE=1 SV=2</v>
          </cell>
        </row>
        <row r="176">
          <cell r="B176" t="str">
            <v>RRYQKSTELLIRKL</v>
          </cell>
          <cell r="C176" t="str">
            <v>sp|P08226|APOE_MOUSE Apolipoprotein E OS=Mus musculus GN=Apoe PE=1 SV=2</v>
          </cell>
        </row>
        <row r="177">
          <cell r="B177" t="str">
            <v>PSRYITPDQLADLYK</v>
          </cell>
          <cell r="C177" t="str">
            <v>sp|P08226|APOE_MOUSE Apolipoprotein E OS=Mus musculus GN=Apoe PE=1 SV=2</v>
          </cell>
        </row>
        <row r="178">
          <cell r="B178" t="str">
            <v>RIEEELGSKAKFAGR</v>
          </cell>
          <cell r="C178" t="str">
            <v>sp|P08226|APOE_MOUSE Apolipoprotein E OS=Mus musculus GN=Apoe PE=1 SV=2</v>
          </cell>
        </row>
        <row r="179">
          <cell r="B179" t="str">
            <v>KAVTKAQKKDGKKRKR</v>
          </cell>
          <cell r="C179" t="str">
            <v>sp|P08226|APOE_MOUSE Apolipoprotein E OS=Mus musculus GN=Apoe PE=1 SV=2</v>
          </cell>
        </row>
        <row r="180">
          <cell r="B180" t="str">
            <v>LPGELAKHAVSEGTKA</v>
          </cell>
          <cell r="C180" t="str">
            <v>sp|P08226|APOE_MOUSE Apolipoprotein E OS=Mus musculus GN=Apoe PE=1 SV=2</v>
          </cell>
        </row>
        <row r="181">
          <cell r="B181" t="str">
            <v>SLQAFSNPSAGISVDVK</v>
          </cell>
          <cell r="C181" t="str">
            <v>sp|P08226|APOE_MOUSE Apolipoprotein E OS=Mus musculus GN=Apoe PE=1 SV=2</v>
          </cell>
        </row>
        <row r="182">
          <cell r="B182" t="str">
            <v>qEQTYVISAPKILRVGSS</v>
          </cell>
          <cell r="C182" t="str">
            <v>sp|P08226|APOE_MOUSE Apolipoprotein E OS=Mus musculus GN=Apoe PE=1 SV=2</v>
          </cell>
        </row>
        <row r="183">
          <cell r="B183" t="str">
            <v>PGTAVESVTDSSRY</v>
          </cell>
          <cell r="C183" t="str">
            <v>sp|P09405|NUCL_MOUSE Nucleolin OS=Mus musculus GN=Ncl PE=1 SV=2</v>
          </cell>
        </row>
        <row r="184">
          <cell r="B184" t="str">
            <v>LISQIVSSITASLR</v>
          </cell>
          <cell r="C184" t="str">
            <v>sp|P09405|NUCL_MOUSE Nucleolin OS=Mus musculus GN=Ncl PE=1 SV=2</v>
          </cell>
        </row>
        <row r="185">
          <cell r="B185" t="str">
            <v>VSMTVEGPPPKDTGIARVP</v>
          </cell>
          <cell r="C185" t="str">
            <v>sp|P09405|NUCL_MOUSE Nucleolin OS=Mus musculus GN=Ncl PE=1 SV=2</v>
          </cell>
        </row>
        <row r="186">
          <cell r="B186" t="str">
            <v>NYEGSPIKVTL</v>
          </cell>
          <cell r="C186" t="str">
            <v>sp|P09411|PGK1_MOUSE Phosphoglycerate kinase 1 OS=Mus musculus GN=Pgk1 PE=1 SV=4</v>
          </cell>
        </row>
        <row r="187">
          <cell r="B187" t="str">
            <v>SVVVASSEVHVEVER</v>
          </cell>
          <cell r="C187" t="str">
            <v>sp|P09411|PGK1_MOUSE Phosphoglycerate kinase 1 OS=Mus musculus GN=Pgk1 PE=1 SV=4</v>
          </cell>
        </row>
        <row r="188">
          <cell r="B188" t="str">
            <v>GDIFFGIPAVLLSR</v>
          </cell>
          <cell r="C188" t="str">
            <v>sp|P09528|FRIH_MOUSE Ferritin heavy chain OS=Mus musculus GN=Fth1 PE=1 SV=2</v>
          </cell>
        </row>
        <row r="189">
          <cell r="B189" t="str">
            <v>TEHAKRKTVTAMDVVYALKRQGRTL</v>
          </cell>
          <cell r="C189" t="str">
            <v>sp|P09528|FRIH_MOUSE Ferritin heavy chain OS=Mus musculus GN=Fth1 PE=1 SV=2</v>
          </cell>
        </row>
        <row r="190">
          <cell r="B190" t="str">
            <v>NPTIYPLTLPRALSSDPV</v>
          </cell>
          <cell r="C190" t="str">
            <v>sp|P09671|SODM_MOUSE Superoxide dismutase [Mn], mitochondrial OS=Mus musculus GN=Sod2 PE=1 SV=3</v>
          </cell>
        </row>
        <row r="191">
          <cell r="B191" t="str">
            <v>VKIFKSQGTALEKYAKKS</v>
          </cell>
          <cell r="C191" t="str">
            <v>sp|P09671|SODM_MOUSE Superoxide dismutase [Mn], mitochondrial OS=Mus musculus GN=Sod2 PE=1 SV=3</v>
          </cell>
        </row>
        <row r="192">
          <cell r="B192" t="str">
            <v>VRKGEPGLLI</v>
          </cell>
          <cell r="C192" t="str">
            <v>sp|P09803|CADH1_MOUSE Cadherin-1 OS=Mus musculus GN=Cdh1 PE=1 SV=1</v>
          </cell>
        </row>
        <row r="193">
          <cell r="B193" t="str">
            <v>TALGAAQATVKA</v>
          </cell>
          <cell r="C193" t="str">
            <v>sp|P0C0S6|H2AZ_MOUSE Histone H2A.Z OS=Mus musculus GN=H2afz PE=1 SV=2</v>
          </cell>
        </row>
        <row r="194">
          <cell r="B194" t="str">
            <v>IGNTGPYEVSKKL</v>
          </cell>
          <cell r="C194" t="str">
            <v>sp|P0C0S6|H2AZ_MOUSE Histone H2A.Z OS=Mus musculus GN=H2afz PE=1 SV=2</v>
          </cell>
        </row>
        <row r="195">
          <cell r="B195" t="str">
            <v>LEISYTGSRPASNmV</v>
          </cell>
          <cell r="C195" t="str">
            <v>sp|P0C0S6|H2AZ_MOUSE Histone H2A.Z OS=Mus musculus GN=H2afz PE=1 SV=2</v>
          </cell>
        </row>
        <row r="196">
          <cell r="B196" t="str">
            <v>APGHYTYSSPHSGSIH</v>
          </cell>
          <cell r="C196" t="str">
            <v>sp|P0C0S6|H2AZ_MOUSE Histone H2A.Z OS=Mus musculus GN=H2afz PE=1 SV=2</v>
          </cell>
        </row>
        <row r="197">
          <cell r="B197" t="str">
            <v>GGAPPSGGASSGPTIEEVD</v>
          </cell>
          <cell r="C197" t="str">
            <v>sp|P0C0S6|H2AZ_MOUSE Histone H2A.Z OS=Mus musculus GN=H2afz PE=1 SV=2</v>
          </cell>
        </row>
        <row r="198">
          <cell r="B198" t="str">
            <v>APGPSQPAVLQPSVEPAQPTPQ</v>
          </cell>
          <cell r="C198" t="str">
            <v>sp|P0C0S6|H2AZ_MOUSE Histone H2A.Z OS=Mus musculus GN=H2afz PE=1 SV=2</v>
          </cell>
        </row>
        <row r="199">
          <cell r="B199" t="str">
            <v>SVLVLSPR</v>
          </cell>
          <cell r="C199" t="str">
            <v>sp|P10126|EF1A1_MOUSE Elongation factor 1-alpha 1 OS=Mus musculus GN=Eef1a1 PE=1 SV=3</v>
          </cell>
        </row>
        <row r="200">
          <cell r="B200" t="str">
            <v>KLIGDPNLEF</v>
          </cell>
          <cell r="C200" t="str">
            <v>sp|P10126|EF1A1_MOUSE Elongation factor 1-alpha 1 OS=Mus musculus GN=Eef1a1 PE=1 SV=3</v>
          </cell>
        </row>
        <row r="201">
          <cell r="B201" t="str">
            <v>LEGKVLPGVDA</v>
          </cell>
          <cell r="C201" t="str">
            <v>sp|P10126|EF1A1_MOUSE Elongation factor 1-alpha 1 OS=Mus musculus GN=Eef1a1 PE=1 SV=3</v>
          </cell>
        </row>
        <row r="202">
          <cell r="B202" t="str">
            <v>EVQLQESGPGL</v>
          </cell>
          <cell r="C202" t="str">
            <v>sp|P10126|EF1A1_MOUSE Elongation factor 1-alpha 1 OS=Mus musculus GN=Eef1a1 PE=1 SV=3</v>
          </cell>
        </row>
        <row r="203">
          <cell r="B203" t="str">
            <v>YAKDIGFIKLD</v>
          </cell>
          <cell r="C203" t="str">
            <v>sp|P10126|EF1A1_MOUSE Elongation factor 1-alpha 1 OS=Mus musculus GN=Eef1a1 PE=1 SV=3</v>
          </cell>
        </row>
        <row r="204">
          <cell r="B204" t="str">
            <v>RVVSALPIQHQD</v>
          </cell>
          <cell r="C204" t="str">
            <v>sp|P10126|EF1A1_MOUSE Elongation factor 1-alpha 1 OS=Mus musculus GN=Eef1a1 PE=1 SV=3</v>
          </cell>
        </row>
        <row r="205">
          <cell r="B205" t="str">
            <v>AIIRIPPYHYIH</v>
          </cell>
          <cell r="C205" t="str">
            <v>sp|P10126|EF1A1_MOUSE Elongation factor 1-alpha 1 OS=Mus musculus GN=Eef1a1 PE=1 SV=3</v>
          </cell>
        </row>
        <row r="206">
          <cell r="B206" t="str">
            <v>IGRNPVGYPLAWK</v>
          </cell>
          <cell r="C206" t="str">
            <v>sp|P10126|EF1A1_MOUSE Elongation factor 1-alpha 1 OS=Mus musculus GN=Eef1a1 PE=1 SV=3</v>
          </cell>
        </row>
        <row r="207">
          <cell r="B207" t="str">
            <v>RRFVNVVPTFGKK</v>
          </cell>
          <cell r="C207" t="str">
            <v>sp|P10126|EF1A1_MOUSE Elongation factor 1-alpha 1 OS=Mus musculus GN=Eef1a1 PE=1 SV=3</v>
          </cell>
        </row>
        <row r="208">
          <cell r="B208" t="str">
            <v>GYAFIEFASFEDAK</v>
          </cell>
          <cell r="C208" t="str">
            <v>sp|P10126|EF1A1_MOUSE Elongation factor 1-alpha 1 OS=Mus musculus GN=Eef1a1 PE=1 SV=3</v>
          </cell>
        </row>
        <row r="209">
          <cell r="B209" t="str">
            <v>GGSTDYNAAFISRLS</v>
          </cell>
          <cell r="C209" t="str">
            <v>sp|P10126|EF1A1_MOUSE Elongation factor 1-alpha 1 OS=Mus musculus GN=Eef1a1 PE=1 SV=3</v>
          </cell>
        </row>
        <row r="210">
          <cell r="B210" t="str">
            <v>KSTNFVTANPTPQPG</v>
          </cell>
          <cell r="C210" t="str">
            <v>sp|P10126|EF1A1_MOUSE Elongation factor 1-alpha 1 OS=Mus musculus GN=Eef1a1 PE=1 SV=3</v>
          </cell>
        </row>
        <row r="211">
          <cell r="B211" t="str">
            <v>VKPQAIKPKMPKGPKLK</v>
          </cell>
          <cell r="C211" t="str">
            <v>sp|P10126|EF1A1_MOUSE Elongation factor 1-alpha 1 OS=Mus musculus GN=Eef1a1 PE=1 SV=3</v>
          </cell>
        </row>
        <row r="212">
          <cell r="B212" t="str">
            <v>GDGQVNYEEFVQMMTAK</v>
          </cell>
          <cell r="C212" t="str">
            <v>sp|P10126|EF1A1_MOUSE Elongation factor 1-alpha 1 OS=Mus musculus GN=Eef1a1 PE=1 SV=3</v>
          </cell>
        </row>
        <row r="213">
          <cell r="B213" t="str">
            <v>LDFGSLSNLQVTQPTVGMNFKTPRGAV</v>
          </cell>
          <cell r="C213" t="str">
            <v>sp|P10126|EF1A1_MOUSE Elongation factor 1-alpha 1 OS=Mus musculus GN=Eef1a1 PE=1 SV=3</v>
          </cell>
        </row>
        <row r="214">
          <cell r="B214" t="str">
            <v>GATAVLLDVP</v>
          </cell>
          <cell r="C214" t="str">
            <v>sp|P10404|ENV1_MOUSE MLV-related proviral Env polyprotein OS=Mus musculus PE=1 SV=3</v>
          </cell>
        </row>
        <row r="215">
          <cell r="B215" t="str">
            <v>FGDPSVTGKVG</v>
          </cell>
          <cell r="C215" t="str">
            <v>sp|P10404|ENV1_MOUSE MLV-related proviral Env polyprotein OS=Mus musculus PE=1 SV=3</v>
          </cell>
        </row>
        <row r="216">
          <cell r="B216" t="str">
            <v>PEVILPVPAF</v>
          </cell>
          <cell r="C216" t="str">
            <v>sp|P10605|CATB_MOUSE Cathepsin B OS=Mus musculus GN=Ctsb PE=1 SV=2</v>
          </cell>
        </row>
        <row r="217">
          <cell r="B217" t="str">
            <v>NERHYGGLTGL</v>
          </cell>
          <cell r="C217" t="str">
            <v>sp|P10605|CATB_MOUSE Cathepsin B OS=Mus musculus GN=Ctsb PE=1 SV=2</v>
          </cell>
        </row>
        <row r="218">
          <cell r="B218" t="str">
            <v>PHPYPALTPEQK</v>
          </cell>
          <cell r="C218" t="str">
            <v>sp|P10605|CATB_MOUSE Cathepsin B OS=Mus musculus GN=Ctsb PE=1 SV=2</v>
          </cell>
        </row>
        <row r="219">
          <cell r="B219" t="str">
            <v>AGLATDVQTVAQ</v>
          </cell>
          <cell r="C219" t="str">
            <v>sp|P10605|CATB_MOUSE Cathepsin B OS=Mus musculus GN=Ctsb PE=1 SV=2</v>
          </cell>
        </row>
        <row r="220">
          <cell r="B220" t="str">
            <v>AVVGEPGVTVTRL</v>
          </cell>
          <cell r="C220" t="str">
            <v>sp|P10605|CATB_MOUSE Cathepsin B OS=Mus musculus GN=Ctsb PE=1 SV=2</v>
          </cell>
        </row>
        <row r="221">
          <cell r="B221" t="str">
            <v>VAIFDINRLGQSD</v>
          </cell>
          <cell r="C221" t="str">
            <v>sp|P10605|CATB_MOUSE Cathepsin B OS=Mus musculus GN=Ctsb PE=1 SV=2</v>
          </cell>
        </row>
        <row r="222">
          <cell r="B222" t="str">
            <v>ITYSYAGARAPMG</v>
          </cell>
          <cell r="C222" t="str">
            <v>sp|P10605|CATB_MOUSE Cathepsin B OS=Mus musculus GN=Ctsb PE=1 SV=2</v>
          </cell>
        </row>
        <row r="223">
          <cell r="B223" t="str">
            <v>ISKQEYDESGPSIVH</v>
          </cell>
          <cell r="C223" t="str">
            <v>sp|P10605|CATB_MOUSE Cathepsin B OS=Mus musculus GN=Ctsb PE=1 SV=2</v>
          </cell>
        </row>
        <row r="224">
          <cell r="B224" t="str">
            <v>YQMYGGPVVLVAHSM</v>
          </cell>
          <cell r="C224" t="str">
            <v>sp|P10639|THIO_MOUSE Thioredoxin OS=Mus musculus GN=Txn PE=1 SV=3</v>
          </cell>
        </row>
        <row r="225">
          <cell r="B225" t="str">
            <v>VVYALKRQGRTLYGFGG</v>
          </cell>
          <cell r="C225" t="str">
            <v>sp|P10639|THIO_MOUSE Thioredoxin OS=Mus musculus GN=Txn PE=1 SV=3</v>
          </cell>
        </row>
        <row r="226">
          <cell r="B226" t="str">
            <v>ASEDLLKEHYTDLKDR</v>
          </cell>
          <cell r="C226" t="str">
            <v>sp|P11103|PARP1_MOUSE Poly [ADP-ribose] polymerase 1 OS=Mus musculus GN=Parp1 PE=1 SV=3</v>
          </cell>
        </row>
        <row r="227">
          <cell r="B227" t="str">
            <v>QYTLPLEL</v>
          </cell>
          <cell r="C227" t="str">
            <v>sp|P11247|PERM_MOUSE Myeloperoxidase OS=Mus musculus GN=Mpo PE=1 SV=2</v>
          </cell>
        </row>
        <row r="228">
          <cell r="B228" t="str">
            <v>PAGKLKYFDKLN</v>
          </cell>
          <cell r="C228" t="str">
            <v>sp|P11499|HS90B_MOUSE Heat shock protein HSP 90-beta OS=Mus musculus GN=Hsp90ab1 PE=1 SV=3</v>
          </cell>
        </row>
        <row r="229">
          <cell r="B229" t="str">
            <v>RTTTWQRPTAEYVR</v>
          </cell>
          <cell r="C229" t="str">
            <v>sp|P11499|HS90B_MOUSE Heat shock protein HSP 90-beta OS=Mus musculus GN=Hsp90ab1 PE=1 SV=3</v>
          </cell>
        </row>
        <row r="230">
          <cell r="B230" t="str">
            <v>AMERDGSSGGVIRL</v>
          </cell>
          <cell r="C230" t="str">
            <v>sp|P11499|HS90B_MOUSE Heat shock protein HSP 90-beta OS=Mus musculus GN=Hsp90ab1 PE=1 SV=3</v>
          </cell>
        </row>
        <row r="231">
          <cell r="B231" t="str">
            <v>TPATNEAPQATVFPK</v>
          </cell>
          <cell r="C231" t="str">
            <v>sp|P11499|HS90B_MOUSE Heat shock protein HSP 90-beta OS=Mus musculus GN=Hsp90ab1 PE=1 SV=3</v>
          </cell>
        </row>
        <row r="232">
          <cell r="B232" t="str">
            <v>NQDKNIVFSPLSISAA</v>
          </cell>
          <cell r="C232" t="str">
            <v>sp|P11499|HS90B_MOUSE Heat shock protein HSP 90-beta OS=Mus musculus GN=Hsp90ab1 PE=1 SV=3</v>
          </cell>
        </row>
        <row r="233">
          <cell r="B233" t="str">
            <v>ARLNFSHGTHEYHAETIKN</v>
          </cell>
          <cell r="C233" t="str">
            <v>sp|P11499|HS90B_MOUSE Heat shock protein HSP 90-beta OS=Mus musculus GN=Hsp90ab1 PE=1 SV=3</v>
          </cell>
        </row>
        <row r="234">
          <cell r="B234" t="str">
            <v>IAIKPDGVQRGLVGEIIKR</v>
          </cell>
          <cell r="C234" t="str">
            <v>sp|P11499|HS90B_MOUSE Heat shock protein HSP 90-beta OS=Mus musculus GN=Hsp90ab1 PE=1 SV=3</v>
          </cell>
        </row>
        <row r="235">
          <cell r="B235" t="str">
            <v>RFSPYAFNGGTVLAIAGEDF</v>
          </cell>
          <cell r="C235" t="str">
            <v>sp|P11499|HS90B_MOUSE Heat shock protein HSP 90-beta OS=Mus musculus GN=Hsp90ab1 PE=1 SV=3</v>
          </cell>
        </row>
        <row r="236">
          <cell r="B236" t="str">
            <v>VRHEGLKNYYLKKTISRSPG</v>
          </cell>
          <cell r="C236" t="str">
            <v>sp|P11499|HS90B_MOUSE Heat shock protein HSP 90-beta OS=Mus musculus GN=Hsp90ab1 PE=1 SV=3</v>
          </cell>
        </row>
        <row r="237">
          <cell r="B237" t="str">
            <v>LIVSNPVD</v>
          </cell>
          <cell r="C237" t="str">
            <v>sp|P14152|MDHC_MOUSE Malate dehydrogenase, cytoplasmic OS=Mus musculus GN=Mdh1 PE=1 SV=3</v>
          </cell>
        </row>
        <row r="238">
          <cell r="B238" t="str">
            <v>RSFRNPLAK</v>
          </cell>
          <cell r="C238" t="str">
            <v>sp|P14152|MDHC_MOUSE Malate dehydrogenase, cytoplasmic OS=Mus musculus GN=Mdh1 PE=1 SV=3</v>
          </cell>
        </row>
        <row r="239">
          <cell r="B239" t="str">
            <v>VDVLEDKLK</v>
          </cell>
          <cell r="C239" t="str">
            <v>sp|P14152|MDHC_MOUSE Malate dehydrogenase, cytoplasmic OS=Mus musculus GN=Mdh1 PE=1 SV=3</v>
          </cell>
        </row>
        <row r="240">
          <cell r="B240" t="str">
            <v>YSVTANSKI</v>
          </cell>
          <cell r="C240" t="str">
            <v>sp|P14152|MDHC_MOUSE Malate dehydrogenase, cytoplasmic OS=Mus musculus GN=Mdh1 PE=1 SV=3</v>
          </cell>
        </row>
        <row r="241">
          <cell r="B241" t="str">
            <v>SFVNDIFERIA</v>
          </cell>
          <cell r="C241" t="str">
            <v>sp|P14152|MDHC_MOUSE Malate dehydrogenase, cytoplasmic OS=Mus musculus GN=Mdh1 PE=1 SV=3</v>
          </cell>
        </row>
        <row r="242">
          <cell r="B242" t="str">
            <v>ATGPPVSELITK</v>
          </cell>
          <cell r="C242" t="str">
            <v>sp|P14152|MDHC_MOUSE Malate dehydrogenase, cytoplasmic OS=Mus musculus GN=Mdh1 PE=1 SV=3</v>
          </cell>
        </row>
        <row r="243">
          <cell r="B243" t="str">
            <v>DVDFDFAGPAIHGSA</v>
          </cell>
          <cell r="C243" t="str">
            <v>sp|P14152|MDHC_MOUSE Malate dehydrogenase, cytoplasmic OS=Mus musculus GN=Mdh1 PE=1 SV=3</v>
          </cell>
        </row>
        <row r="244">
          <cell r="B244" t="str">
            <v>LAQVYGAPQLQVEKVR</v>
          </cell>
          <cell r="C244" t="str">
            <v>sp|P14152|MDHC_MOUSE Malate dehydrogenase, cytoplasmic OS=Mus musculus GN=Mdh1 PE=1 SV=3</v>
          </cell>
        </row>
        <row r="245">
          <cell r="B245" t="str">
            <v>EKPVPAAPVPSPVAPAP</v>
          </cell>
          <cell r="C245" t="str">
            <v>sp|P14152|MDHC_MOUSE Malate dehydrogenase, cytoplasmic OS=Mus musculus GN=Mdh1 PE=1 SV=3</v>
          </cell>
        </row>
        <row r="246">
          <cell r="B246" t="str">
            <v>SPKLWIYYTSNLAPGVPA</v>
          </cell>
          <cell r="C246" t="str">
            <v>sp|P14152|MDHC_MOUSE Malate dehydrogenase, cytoplasmic OS=Mus musculus GN=Mdh1 PE=1 SV=3</v>
          </cell>
        </row>
        <row r="247">
          <cell r="B247" t="str">
            <v>GVLPNIQAVLLPKKTESHKAKSK</v>
          </cell>
          <cell r="C247" t="str">
            <v>sp|P14152|MDHC_MOUSE Malate dehydrogenase, cytoplasmic OS=Mus musculus GN=Mdh1 PE=1 SV=3</v>
          </cell>
        </row>
        <row r="248">
          <cell r="B248" t="str">
            <v>GDEDEGEEDDDEDEGEEGEEDEGEDD</v>
          </cell>
          <cell r="C248" t="str">
            <v>sp|P14152|MDHC_MOUSE Malate dehydrogenase, cytoplasmic OS=Mus musculus GN=Mdh1 PE=1 SV=3</v>
          </cell>
        </row>
        <row r="249">
          <cell r="B249" t="str">
            <v>PAIYFKEQ</v>
          </cell>
          <cell r="C249" t="str">
            <v>sp|P14211|CALR_MOUSE Calreticulin OS=Mus musculus GN=Calr PE=1 SV=1</v>
          </cell>
        </row>
        <row r="250">
          <cell r="B250" t="str">
            <v>SIVASDTRLSEG</v>
          </cell>
          <cell r="C250" t="str">
            <v>sp|P14211|CALR_MOUSE Calreticulin OS=Mus musculus GN=Calr PE=1 SV=1</v>
          </cell>
        </row>
        <row r="251">
          <cell r="B251" t="str">
            <v>DFYGSPIPSVSLKL</v>
          </cell>
          <cell r="C251" t="str">
            <v>sp|P14211|CALR_MOUSE Calreticulin OS=Mus musculus GN=Calr PE=1 SV=1</v>
          </cell>
        </row>
        <row r="252">
          <cell r="B252" t="str">
            <v>YTQSGGVRPFGVSL</v>
          </cell>
          <cell r="C252" t="str">
            <v>sp|P14211|CALR_MOUSE Calreticulin OS=Mus musculus GN=Calr PE=1 SV=1</v>
          </cell>
        </row>
        <row r="253">
          <cell r="B253" t="str">
            <v>mVTEALKPYSKGGPR</v>
          </cell>
          <cell r="C253" t="str">
            <v>sp|P14211|CALR_MOUSE Calreticulin OS=Mus musculus GN=Calr PE=1 SV=1</v>
          </cell>
        </row>
        <row r="254">
          <cell r="B254" t="str">
            <v>DSLIKATIAGGGVIPHIHKSLIGKKGQQK</v>
          </cell>
          <cell r="C254" t="str">
            <v>sp|P14211|CALR_MOUSE Calreticulin OS=Mus musculus GN=Calr PE=1 SV=1</v>
          </cell>
        </row>
        <row r="255">
          <cell r="B255" t="str">
            <v>VDVMEDKLKGEM</v>
          </cell>
          <cell r="C255" t="str">
            <v>sp|P14483|HB2A_MOUSE H-2 class II histocompatibility antigen, A beta chain OS=Mus musculus GN=H2-Ab1 PE=1 SV=1</v>
          </cell>
        </row>
        <row r="256">
          <cell r="B256" t="str">
            <v>RAAVPSGASTGIYE</v>
          </cell>
          <cell r="C256" t="str">
            <v>sp|P14483|HB2A_MOUSE H-2 class II histocompatibility antigen, A beta chain OS=Mus musculus GN=H2-Ab1 PE=1 SV=1</v>
          </cell>
        </row>
        <row r="257">
          <cell r="B257" t="str">
            <v>ARKPYYSLPIVPGTV</v>
          </cell>
          <cell r="C257" t="str">
            <v>sp|P14483|HB2A_MOUSE H-2 class II histocompatibility antigen, A beta chain OS=Mus musculus GN=H2-Ab1 PE=1 SV=1</v>
          </cell>
        </row>
        <row r="258">
          <cell r="B258" t="str">
            <v>LPKYSFAKPSIVSDK</v>
          </cell>
          <cell r="C258" t="str">
            <v>sp|P14483|HB2A_MOUSE H-2 class II histocompatibility antigen, A beta chain OS=Mus musculus GN=H2-Ab1 PE=1 SV=1</v>
          </cell>
        </row>
        <row r="259">
          <cell r="B259" t="str">
            <v>DGELTYENVQVSPVPG</v>
          </cell>
          <cell r="C259" t="str">
            <v>sp|P14483|HB2A_MOUSE H-2 class II histocompatibility antigen, A beta chain OS=Mus musculus GN=H2-Ab1 PE=1 SV=1</v>
          </cell>
        </row>
        <row r="260">
          <cell r="B260" t="str">
            <v>YAQEAVKKGSTAVGVRG</v>
          </cell>
          <cell r="C260" t="str">
            <v>sp|P14483|HB2A_MOUSE H-2 class II histocompatibility antigen, A beta chain OS=Mus musculus GN=H2-Ab1 PE=1 SV=1</v>
          </cell>
        </row>
        <row r="261">
          <cell r="B261" t="str">
            <v>GILYAAPQLHSIQSGPS</v>
          </cell>
          <cell r="C261" t="str">
            <v>sp|P14483|HB2A_MOUSE H-2 class II histocompatibility antigen, A beta chain OS=Mus musculus GN=H2-Ab1 PE=1 SV=1</v>
          </cell>
        </row>
        <row r="262">
          <cell r="B262" t="str">
            <v>LAKHAVSEGTKAVTKYTSSK</v>
          </cell>
          <cell r="C262" t="str">
            <v>sp|P14869|RLA0_MOUSE 60S acidic ribosomal protein P0 OS=Mus musculus GN=Rplp0 PE=1 SV=3</v>
          </cell>
        </row>
        <row r="263">
          <cell r="B263" t="str">
            <v>RYRPGTVAL</v>
          </cell>
          <cell r="C263" t="str">
            <v>sp|P16125|LDHB_MOUSE L-lactate dehydrogenase B chain OS=Mus musculus GN=Ldhb PE=1 SV=2</v>
          </cell>
        </row>
        <row r="264">
          <cell r="B264" t="str">
            <v>EHALRYLYVL</v>
          </cell>
          <cell r="C264" t="str">
            <v>sp|P16125|LDHB_MOUSE L-lactate dehydrogenase B chain OS=Mus musculus GN=Ldhb PE=1 SV=2</v>
          </cell>
        </row>
        <row r="265">
          <cell r="B265" t="str">
            <v>VAVVAGYGDVGK</v>
          </cell>
          <cell r="C265" t="str">
            <v>sp|P16125|LDHB_MOUSE L-lactate dehydrogenase B chain OS=Mus musculus GN=Ldhb PE=1 SV=2</v>
          </cell>
        </row>
        <row r="266">
          <cell r="B266" t="str">
            <v>ISNASDALDKIRL</v>
          </cell>
          <cell r="C266" t="str">
            <v>sp|P16125|LDHB_MOUSE L-lactate dehydrogenase B chain OS=Mus musculus GN=Ldhb PE=1 SV=2</v>
          </cell>
        </row>
        <row r="267">
          <cell r="B267" t="str">
            <v>KLETAVNLAWTAGNSNTR</v>
          </cell>
          <cell r="C267" t="str">
            <v>sp|P16125|LDHB_MOUSE L-lactate dehydrogenase B chain OS=Mus musculus GN=Ldhb PE=1 SV=2</v>
          </cell>
        </row>
        <row r="268">
          <cell r="B268" t="str">
            <v>VITVLEQQD</v>
          </cell>
          <cell r="C268" t="str">
            <v>sp|P16277|BLK_MOUSE Tyrosine-protein kinase Blk OS=Mus musculus GN=Blk PE=1 SV=4</v>
          </cell>
        </row>
        <row r="269">
          <cell r="B269" t="str">
            <v>TVRLLQLLL</v>
          </cell>
          <cell r="C269" t="str">
            <v>sp|P16546-2|SPTN1_MOUSE Isoform 2 of Spectrin alpha chain, non-erythrocytic 1 OS=Mus musculus GN=Sptan1</v>
          </cell>
        </row>
        <row r="270">
          <cell r="B270" t="str">
            <v>VKGYFPEPVT</v>
          </cell>
          <cell r="C270" t="str">
            <v>sp|P16546-2|SPTN1_MOUSE Isoform 2 of Spectrin alpha chain, non-erythrocytic 1 OS=Mus musculus GN=Sptan1</v>
          </cell>
        </row>
        <row r="271">
          <cell r="B271" t="str">
            <v>PFPLQDLVP</v>
          </cell>
          <cell r="C271" t="str">
            <v>sp|P16675|PPGB_MOUSE Lysosomal protective protein OS=Mus musculus GN=Ctsa PE=1 SV=1</v>
          </cell>
        </row>
        <row r="272">
          <cell r="B272" t="str">
            <v>IRKLPFQRL</v>
          </cell>
          <cell r="C272" t="str">
            <v>sp|P17182|ENOA_MOUSE Alpha-enolase OS=Mus musculus GN=Eno1 PE=1 SV=3</v>
          </cell>
        </row>
        <row r="273">
          <cell r="B273" t="str">
            <v>VREIAQDFKT</v>
          </cell>
          <cell r="C273" t="str">
            <v>sp|P17182|ENOA_MOUSE Alpha-enolase OS=Mus musculus GN=Eno1 PE=1 SV=3</v>
          </cell>
        </row>
        <row r="274">
          <cell r="B274" t="str">
            <v>KAYLPVNESF</v>
          </cell>
          <cell r="C274" t="str">
            <v>sp|P17182|ENOA_MOUSE Alpha-enolase OS=Mus musculus GN=Eno1 PE=1 SV=3</v>
          </cell>
        </row>
        <row r="275">
          <cell r="B275" t="str">
            <v>TVDQIRAIMD</v>
          </cell>
          <cell r="C275" t="str">
            <v>sp|P17182|ENOA_MOUSE Alpha-enolase OS=Mus musculus GN=Eno1 PE=1 SV=3</v>
          </cell>
        </row>
        <row r="276">
          <cell r="B276" t="str">
            <v>PFTIKPLDRKL</v>
          </cell>
          <cell r="C276" t="str">
            <v>sp|P17182|ENOA_MOUSE Alpha-enolase OS=Mus musculus GN=Eno1 PE=1 SV=3</v>
          </cell>
        </row>
        <row r="277">
          <cell r="B277" t="str">
            <v>DLHAFSGSAAWDD</v>
          </cell>
          <cell r="C277" t="str">
            <v>sp|P17182|ENOA_MOUSE Alpha-enolase OS=Mus musculus GN=Eno1 PE=1 SV=3</v>
          </cell>
        </row>
        <row r="278">
          <cell r="B278" t="str">
            <v>LATDVQTVAQRLK</v>
          </cell>
          <cell r="C278" t="str">
            <v>sp|P17182|ENOA_MOUSE Alpha-enolase OS=Mus musculus GN=Eno1 PE=1 SV=3</v>
          </cell>
        </row>
        <row r="279">
          <cell r="B279" t="str">
            <v>qVIILNHPGQISAG</v>
          </cell>
          <cell r="C279" t="str">
            <v>sp|P17182|ENOA_MOUSE Alpha-enolase OS=Mus musculus GN=Eno1 PE=1 SV=3</v>
          </cell>
        </row>
        <row r="280">
          <cell r="B280" t="str">
            <v>PHPYPALTPEQKKEL</v>
          </cell>
          <cell r="C280" t="str">
            <v>sp|P17182|ENOA_MOUSE Alpha-enolase OS=Mus musculus GN=Eno1 PE=1 SV=3</v>
          </cell>
        </row>
        <row r="281">
          <cell r="B281" t="str">
            <v>DLHAFSGSAAWDDSA</v>
          </cell>
          <cell r="C281" t="str">
            <v>sp|P17182|ENOA_MOUSE Alpha-enolase OS=Mus musculus GN=Eno1 PE=1 SV=3</v>
          </cell>
        </row>
        <row r="282">
          <cell r="B282" t="str">
            <v>SDLHAFSGSAAWDDS</v>
          </cell>
          <cell r="C282" t="str">
            <v>sp|P17182|ENOA_MOUSE Alpha-enolase OS=Mus musculus GN=Eno1 PE=1 SV=3</v>
          </cell>
        </row>
        <row r="283">
          <cell r="B283" t="str">
            <v>SPELTLAQPVALPVSSR</v>
          </cell>
          <cell r="C283" t="str">
            <v>sp|P17182|ENOA_MOUSE Alpha-enolase OS=Mus musculus GN=Eno1 PE=1 SV=3</v>
          </cell>
        </row>
        <row r="284">
          <cell r="B284" t="str">
            <v>DARSYTAAVANRAKGGG</v>
          </cell>
          <cell r="C284" t="str">
            <v>sp|P17182|ENOA_MOUSE Alpha-enolase OS=Mus musculus GN=Eno1 PE=1 SV=3</v>
          </cell>
        </row>
        <row r="285">
          <cell r="B285" t="str">
            <v>RVTIAQGGVLPNIQAVLLPKKTESHHKAK</v>
          </cell>
          <cell r="C285" t="str">
            <v>sp|P17182|ENOA_MOUSE Alpha-enolase OS=Mus musculus GN=Eno1 PE=1 SV=3</v>
          </cell>
        </row>
        <row r="286">
          <cell r="B286" t="str">
            <v>PGQGTTGQLFFPEVNKNHRGL</v>
          </cell>
          <cell r="C286" t="str">
            <v>sp|P17665|COX7C_MOUSE Cytochrome c oxidase subunit 7C, mitochondrial OS=Mus musculus GN=Cox7c PE=1 SV=1</v>
          </cell>
        </row>
        <row r="287">
          <cell r="B287" t="str">
            <v>EDEGEEDDDEDEGEEGEEDEGEDD</v>
          </cell>
          <cell r="C287" t="str">
            <v>sp|P17665|COX7C_MOUSE Cytochrome c oxidase subunit 7C, mitochondrial OS=Mus musculus GN=Cox7c PE=1 SV=1</v>
          </cell>
        </row>
        <row r="288">
          <cell r="B288" t="str">
            <v>IGAEVYHHLKGVIK</v>
          </cell>
          <cell r="C288" t="str">
            <v>sp|P17742|PPIA_MOUSE Peptidyl-prolyl cis-trans isomerase A OS=Mus musculus GN=Ppia PE=1 SV=2</v>
          </cell>
        </row>
        <row r="289">
          <cell r="B289" t="str">
            <v>DVVYALKRQGRTLYGFGG</v>
          </cell>
          <cell r="C289" t="str">
            <v>sp|P17742|PPIA_MOUSE Peptidyl-prolyl cis-trans isomerase A OS=Mus musculus GN=Ppia PE=1 SV=2</v>
          </cell>
        </row>
        <row r="290">
          <cell r="B290" t="str">
            <v>ENVIRDAVTYTEHAKRKT</v>
          </cell>
          <cell r="C290" t="str">
            <v>sp|P17742|PPIA_MOUSE Peptidyl-prolyl cis-trans isomerase A OS=Mus musculus GN=Ppia PE=1 SV=2</v>
          </cell>
        </row>
        <row r="291">
          <cell r="B291" t="str">
            <v>EFAGEDTSDLFLEER</v>
          </cell>
          <cell r="C291" t="str">
            <v>sp|P17751|TPIS_MOUSE Triosephosphate isomerase OS=Mus musculus GN=Tpi1 PE=1 SV=4</v>
          </cell>
        </row>
        <row r="292">
          <cell r="B292" t="str">
            <v>VAVEEDAESEDEDEED</v>
          </cell>
          <cell r="C292" t="str">
            <v>sp|P17751|TPIS_MOUSE Triosephosphate isomerase OS=Mus musculus GN=Tpi1 PE=1 SV=4</v>
          </cell>
        </row>
        <row r="293">
          <cell r="B293" t="str">
            <v>VYIPSKTDL</v>
          </cell>
          <cell r="C293" t="str">
            <v>sp|P18242|CATD_MOUSE Cathepsin D OS=Mus musculus GN=Ctsd PE=1 SV=1</v>
          </cell>
        </row>
        <row r="294">
          <cell r="B294" t="str">
            <v>SYFPEITHI</v>
          </cell>
          <cell r="C294" t="str">
            <v>sp|P18242|CATD_MOUSE Cathepsin D OS=Mus musculus GN=Ctsd PE=1 SV=1</v>
          </cell>
        </row>
        <row r="295">
          <cell r="B295" t="str">
            <v>EVQLQESGPG</v>
          </cell>
          <cell r="C295" t="str">
            <v>sp|P18242|CATD_MOUSE Cathepsin D OS=Mus musculus GN=Ctsd PE=1 SV=1</v>
          </cell>
        </row>
        <row r="296">
          <cell r="B296" t="str">
            <v>VVIRGNSIImL</v>
          </cell>
          <cell r="C296" t="str">
            <v>sp|P18828-2|SDC1_MOUSE Isoform 2 of Syndecan-1 OS=Mus musculus GN=Sdc1</v>
          </cell>
        </row>
        <row r="297">
          <cell r="B297" t="str">
            <v>NVTELNEPLSNEERNL</v>
          </cell>
          <cell r="C297" t="str">
            <v>sp|P18828-2|SDC1_MOUSE Isoform 2 of Syndecan-1 OS=Mus musculus GN=Sdc1</v>
          </cell>
        </row>
        <row r="298">
          <cell r="B298" t="str">
            <v>RKYELGRPAANTKIGPR</v>
          </cell>
          <cell r="C298" t="str">
            <v>sp|P18828-2|SDC1_MOUSE Isoform 2 of Syndecan-1 OS=Mus musculus GN=Sdc1</v>
          </cell>
        </row>
        <row r="299">
          <cell r="B299" t="str">
            <v>SPPHVQFTYQQPQPLSVEPR</v>
          </cell>
          <cell r="C299" t="str">
            <v>sp|P18828-2|SDC1_MOUSE Isoform 2 of Syndecan-1 OS=Mus musculus GN=Sdc1</v>
          </cell>
        </row>
        <row r="300">
          <cell r="B300" t="str">
            <v>LHLRFSAPQIENEPE</v>
          </cell>
          <cell r="C300" t="str">
            <v>sp|P20029|GRP78_MOUSE 78 kDa glucose-regulated protein OS=Mus musculus GN=Hspa5 PE=1 SV=3</v>
          </cell>
        </row>
        <row r="301">
          <cell r="B301" t="str">
            <v>SLHLRFSAPQIENEP</v>
          </cell>
          <cell r="C301" t="str">
            <v>sp|P20029|GRP78_MOUSE 78 kDa glucose-regulated protein OS=Mus musculus GN=Hspa5 PE=1 SV=3</v>
          </cell>
        </row>
        <row r="302">
          <cell r="B302" t="str">
            <v>DQVLSWSSPVGSRTL</v>
          </cell>
          <cell r="C302" t="str">
            <v>sp|P20029|GRP78_MOUSE 78 kDa glucose-regulated protein OS=Mus musculus GN=Hspa5 PE=1 SV=3</v>
          </cell>
        </row>
        <row r="303">
          <cell r="B303" t="str">
            <v>SGRDYSFSISNLEPED</v>
          </cell>
          <cell r="C303" t="str">
            <v>sp|P20029|GRP78_MOUSE 78 kDa glucose-regulated protein OS=Mus musculus GN=Hspa5 PE=1 SV=3</v>
          </cell>
        </row>
        <row r="304">
          <cell r="B304" t="str">
            <v>EAINEDNSVVSLSQPK</v>
          </cell>
          <cell r="C304" t="str">
            <v>sp|P20029|GRP78_MOUSE 78 kDa glucose-regulated protein OS=Mus musculus GN=Hspa5 PE=1 SV=3</v>
          </cell>
        </row>
        <row r="305">
          <cell r="B305" t="str">
            <v>SPKLWIYSTSNLASGVPA</v>
          </cell>
          <cell r="C305" t="str">
            <v>sp|P20029|GRP78_MOUSE 78 kDa glucose-regulated protein OS=Mus musculus GN=Hspa5 PE=1 SV=3</v>
          </cell>
        </row>
        <row r="306">
          <cell r="B306" t="str">
            <v>SAKPVSQmRmATPLLmRPm</v>
          </cell>
          <cell r="C306" t="str">
            <v>sp|P20029|GRP78_MOUSE 78 kDa glucose-regulated protein OS=Mus musculus GN=Hspa5 PE=1 SV=3</v>
          </cell>
        </row>
        <row r="307">
          <cell r="B307" t="str">
            <v>AIRNDEELNKLLGKVTIAQGGVLPNIQAV</v>
          </cell>
          <cell r="C307" t="str">
            <v>sp|P20029|GRP78_MOUSE 78 kDa glucose-regulated protein OS=Mus musculus GN=Hspa5 PE=1 SV=3</v>
          </cell>
        </row>
        <row r="308">
          <cell r="B308" t="str">
            <v>ELEEQLGPVAEETRA</v>
          </cell>
          <cell r="C308" t="str">
            <v>sp|P21550|ENOB_MOUSE Beta-enolase OS=Mus musculus GN=Eno3 PE=1 SV=3</v>
          </cell>
        </row>
        <row r="309">
          <cell r="B309" t="str">
            <v>NVIRDAVTYTEHAKRK</v>
          </cell>
          <cell r="C309" t="str">
            <v>sp|P21550|ENOB_MOUSE Beta-enolase OS=Mus musculus GN=Eno3 PE=1 SV=3</v>
          </cell>
        </row>
        <row r="310">
          <cell r="B310" t="str">
            <v>GLAYVEYENESQASQAVMK</v>
          </cell>
          <cell r="C310" t="str">
            <v>sp|P23116|EIF3A_MOUSE Eukaryotic translation initiation factor 3 subunit A OS=Mus musculus GN=Eif3a PE=1 SV=5</v>
          </cell>
        </row>
        <row r="311">
          <cell r="B311" t="str">
            <v>RREPLIPV</v>
          </cell>
          <cell r="C311" t="str">
            <v>sp|P24527|LKHA4_MOUSE Leukotriene A-4 hydrolase OS=Mus musculus GN=Lta4h PE=1 SV=4</v>
          </cell>
        </row>
        <row r="312">
          <cell r="B312" t="str">
            <v>TYmKPEMW</v>
          </cell>
          <cell r="C312" t="str">
            <v>sp|P24527|LKHA4_MOUSE Leukotriene A-4 hydrolase OS=Mus musculus GN=Lta4h PE=1 SV=4</v>
          </cell>
        </row>
        <row r="313">
          <cell r="B313" t="str">
            <v>ELEEVIKDI</v>
          </cell>
          <cell r="C313" t="str">
            <v>sp|P25206|MCM3_MOUSE DNA replication licensing factor MCM3 OS=Mus musculus GN=Mcm3 PE=1 SV=2</v>
          </cell>
        </row>
        <row r="314">
          <cell r="B314" t="str">
            <v>SYNLPLEL</v>
          </cell>
          <cell r="C314" t="str">
            <v>sp|P25799-3|NFKB1_MOUSE Isoform 3 of Nuclear factor NF-kappa-B p105 subunit OS=Mus musculus GN=Nfkb1</v>
          </cell>
        </row>
        <row r="315">
          <cell r="B315" t="str">
            <v>ASLVQPALW</v>
          </cell>
          <cell r="C315" t="str">
            <v>sp|P26039|TLN1_MOUSE Talin-1 OS=Mus musculus GN=Tln1 PE=1 SV=2</v>
          </cell>
        </row>
        <row r="316">
          <cell r="B316" t="str">
            <v>YSMGmHTYQVG</v>
          </cell>
          <cell r="C316" t="str">
            <v>sp|P26039|TLN1_MOUSE Talin-1 OS=Mus musculus GN=Tln1 PE=1 SV=2</v>
          </cell>
        </row>
        <row r="317">
          <cell r="B317" t="str">
            <v>LPQEKYVTSAPMPEPGAPGFY</v>
          </cell>
          <cell r="C317" t="str">
            <v>sp|P27048|RSMB_MOUSE Small nuclear ribonucleoprotein-associated protein B OS=Mus musculus GN=Snrpb PE=1 SV=1</v>
          </cell>
        </row>
        <row r="318">
          <cell r="B318" t="str">
            <v>DSMKNEKDDLYKDSSGNTSAESSH</v>
          </cell>
          <cell r="C318" t="str">
            <v>sp|P27048|RSMB_MOUSE Small nuclear ribonucleoprotein-associated protein B OS=Mus musculus GN=Snrpb PE=1 SV=1</v>
          </cell>
        </row>
        <row r="319">
          <cell r="B319" t="str">
            <v>AFKDLDVAV</v>
          </cell>
          <cell r="C319" t="str">
            <v>sp|P27661|H2AX_MOUSE Histone H2AX OS=Mus musculus GN=H2afx PE=1 SV=2</v>
          </cell>
        </row>
        <row r="320">
          <cell r="B320" t="str">
            <v>IAFKDLDVA</v>
          </cell>
          <cell r="C320" t="str">
            <v>sp|P27661|H2AX_MOUSE Histone H2AX OS=Mus musculus GN=H2afx PE=1 SV=2</v>
          </cell>
        </row>
        <row r="321">
          <cell r="B321" t="str">
            <v>VALPmFSVYL</v>
          </cell>
          <cell r="C321" t="str">
            <v>sp|P27661|H2AX_MOUSE Histone H2AX OS=Mus musculus GN=H2afx PE=1 SV=2</v>
          </cell>
        </row>
        <row r="322">
          <cell r="B322" t="str">
            <v>MKDLADELAL</v>
          </cell>
          <cell r="C322" t="str">
            <v>sp|P27661|H2AX_MOUSE Histone H2AX OS=Mus musculus GN=H2afx PE=1 SV=2</v>
          </cell>
        </row>
        <row r="323">
          <cell r="B323" t="str">
            <v>VDVMEDKLKG</v>
          </cell>
          <cell r="C323" t="str">
            <v>sp|P27661|H2AX_MOUSE Histone H2AX OS=Mus musculus GN=H2afx PE=1 SV=2</v>
          </cell>
        </row>
        <row r="324">
          <cell r="B324" t="str">
            <v>AVKHFSVEGQLE</v>
          </cell>
          <cell r="C324" t="str">
            <v>sp|P27661|H2AX_MOUSE Histone H2AX OS=Mus musculus GN=H2afx PE=1 SV=2</v>
          </cell>
        </row>
        <row r="325">
          <cell r="B325" t="str">
            <v>ISNSSDALDKIR</v>
          </cell>
          <cell r="C325" t="str">
            <v>sp|P27661|H2AX_MOUSE Histone H2AX OS=Mus musculus GN=H2afx PE=1 SV=2</v>
          </cell>
        </row>
        <row r="326">
          <cell r="B326" t="str">
            <v>YDADLSPAGHEE</v>
          </cell>
          <cell r="C326" t="str">
            <v>sp|P27661|H2AX_MOUSE Histone H2AX OS=Mus musculus GN=H2afx PE=1 SV=2</v>
          </cell>
        </row>
        <row r="327">
          <cell r="B327" t="str">
            <v>AVVGEPGVTVTR</v>
          </cell>
          <cell r="C327" t="str">
            <v>sp|P27661|H2AX_MOUSE Histone H2AX OS=Mus musculus GN=H2afx PE=1 SV=2</v>
          </cell>
        </row>
        <row r="328">
          <cell r="B328" t="str">
            <v>IKVDKGVVPLAG</v>
          </cell>
          <cell r="C328" t="str">
            <v>sp|P27661|H2AX_MOUSE Histone H2AX OS=Mus musculus GN=H2afx PE=1 SV=2</v>
          </cell>
        </row>
        <row r="329">
          <cell r="B329" t="str">
            <v>HPFYSNISKDRRY</v>
          </cell>
          <cell r="C329" t="str">
            <v>sp|P27661|H2AX_MOUSE Histone H2AX OS=Mus musculus GN=H2afx PE=1 SV=2</v>
          </cell>
        </row>
        <row r="330">
          <cell r="B330" t="str">
            <v>SDLHAFSGSAAWDD</v>
          </cell>
          <cell r="C330" t="str">
            <v>sp|P27661|H2AX_MOUSE Histone H2AX OS=Mus musculus GN=H2afx PE=1 SV=2</v>
          </cell>
        </row>
        <row r="331">
          <cell r="B331" t="str">
            <v>VGTARYMAPEVLESR</v>
          </cell>
          <cell r="C331" t="str">
            <v>sp|P27661|H2AX_MOUSE Histone H2AX OS=Mus musculus GN=H2afx PE=1 SV=2</v>
          </cell>
        </row>
        <row r="332">
          <cell r="B332" t="str">
            <v>YVTQFHPPHIEIQmL</v>
          </cell>
          <cell r="C332" t="str">
            <v>sp|P27661|H2AX_MOUSE Histone H2AX OS=Mus musculus GN=H2afx PE=1 SV=2</v>
          </cell>
        </row>
        <row r="333">
          <cell r="B333" t="str">
            <v>NIVMTQSPKSMSmSVG</v>
          </cell>
          <cell r="C333" t="str">
            <v>sp|P27661|H2AX_MOUSE Histone H2AX OS=Mus musculus GN=H2afx PE=1 SV=2</v>
          </cell>
        </row>
        <row r="334">
          <cell r="B334" t="str">
            <v>GPRAEEYEFLTPMEEAPK</v>
          </cell>
          <cell r="C334" t="str">
            <v>sp|P27661|H2AX_MOUSE Histone H2AX OS=Mus musculus GN=H2afx PE=1 SV=2</v>
          </cell>
        </row>
        <row r="335">
          <cell r="B335" t="str">
            <v>QHLVAVEEDAESEDEDEEDVK</v>
          </cell>
          <cell r="C335" t="str">
            <v>sp|P27661|H2AX_MOUSE Histone H2AX OS=Mus musculus GN=H2afx PE=1 SV=2</v>
          </cell>
        </row>
        <row r="336">
          <cell r="B336" t="str">
            <v>EVTNKTRADVKGGTLTQYEGKLR</v>
          </cell>
          <cell r="C336" t="str">
            <v>sp|P27661|H2AX_MOUSE Histone H2AX OS=Mus musculus GN=H2afx PE=1 SV=2</v>
          </cell>
        </row>
        <row r="337">
          <cell r="B337" t="str">
            <v>QAADMILLDDNFASIVTGVEEGR</v>
          </cell>
          <cell r="C337" t="str">
            <v>sp|P27661|H2AX_MOUSE Histone H2AX OS=Mus musculus GN=H2afx PE=1 SV=2</v>
          </cell>
        </row>
        <row r="338">
          <cell r="B338" t="str">
            <v>RGKGRKAVAGIRQVKGATSGLFKKKK</v>
          </cell>
          <cell r="C338" t="str">
            <v>sp|P27661|H2AX_MOUSE Histone H2AX OS=Mus musculus GN=H2afx PE=1 SV=2</v>
          </cell>
        </row>
        <row r="339">
          <cell r="B339" t="str">
            <v>LLLPGELAKHAVSEGTKAVTKYTSSK</v>
          </cell>
          <cell r="C339" t="str">
            <v>sp|P27661|H2AX_MOUSE Histone H2AX OS=Mus musculus GN=H2afx PE=1 SV=2</v>
          </cell>
        </row>
        <row r="340">
          <cell r="B340" t="str">
            <v>PEPAKSAPAPKKGSKKAVTKAQKKDGKKR</v>
          </cell>
          <cell r="C340" t="str">
            <v>sp|P27661|H2AX_MOUSE Histone H2AX OS=Mus musculus GN=H2afx PE=1 SV=2</v>
          </cell>
        </row>
        <row r="341">
          <cell r="B341" t="str">
            <v>LYLKTKGDF</v>
          </cell>
          <cell r="C341" t="str">
            <v>sp|P27808|MGAT1_MOUSE Alpha-1,3-mannosyl-glycoprotein 2-beta-N-acetylglucosaminyltransferase OS=Mus musculus GN=Mgat1 PE=1 SV=1</v>
          </cell>
        </row>
        <row r="342">
          <cell r="B342" t="str">
            <v>LVSIGAEEIVDGNAK</v>
          </cell>
          <cell r="C342" t="str">
            <v>sp|P28063|PSB8_MOUSE Proteasome subunit beta type-8 OS=Mus musculus GN=Psmb8 PE=1 SV=2</v>
          </cell>
        </row>
        <row r="343">
          <cell r="B343" t="str">
            <v>PEHLFETI</v>
          </cell>
          <cell r="C343" t="str">
            <v>sp|P29341|PABP1_MOUSE Polyadenylate-binding protein 1 OS=Mus musculus GN=Pabpc1 PE=1 SV=2</v>
          </cell>
        </row>
        <row r="344">
          <cell r="B344" t="str">
            <v>LYPQGLAG</v>
          </cell>
          <cell r="C344" t="str">
            <v>sp|P30415|NKTR_MOUSE NK-tumor recognition protein OS=Mus musculus GN=Nktr PE=1 SV=4</v>
          </cell>
        </row>
        <row r="345">
          <cell r="B345" t="str">
            <v>REAEAAIYHLQL</v>
          </cell>
          <cell r="C345" t="str">
            <v>sp|P32972|TNFL8_MOUSE Tumor necrosis factor ligand superfamily member 8 OS=Mus musculus GN=Tnfsf8 PE=2 SV=1</v>
          </cell>
        </row>
        <row r="346">
          <cell r="B346" t="str">
            <v>IAIKPDGVQRGL</v>
          </cell>
          <cell r="C346" t="str">
            <v>sp|P32972|TNFL8_MOUSE Tumor necrosis factor ligand superfamily member 8 OS=Mus musculus GN=Tnfsf8 PE=2 SV=1</v>
          </cell>
        </row>
        <row r="347">
          <cell r="B347" t="str">
            <v>NSFVNDIF</v>
          </cell>
          <cell r="C347" t="str">
            <v>sp|P34884|MIF_MOUSE Macrophage migration inhibitory factor OS=Mus musculus GN=Mif PE=1 SV=2</v>
          </cell>
        </row>
        <row r="348">
          <cell r="B348" t="str">
            <v>SIRPGLSPYR</v>
          </cell>
          <cell r="C348" t="str">
            <v>sp|P34884|MIF_MOUSE Macrophage migration inhibitory factor OS=Mus musculus GN=Mif PE=1 SV=2</v>
          </cell>
        </row>
        <row r="349">
          <cell r="B349" t="str">
            <v>SLVSKGILVQTK</v>
          </cell>
          <cell r="C349" t="str">
            <v>sp|P34884|MIF_MOUSE Macrophage migration inhibitory factor OS=Mus musculus GN=Mif PE=1 SV=2</v>
          </cell>
        </row>
        <row r="350">
          <cell r="B350" t="str">
            <v>KVTFNSALAQKEA</v>
          </cell>
          <cell r="C350" t="str">
            <v>sp|P34884|MIF_MOUSE Macrophage migration inhibitory factor OS=Mus musculus GN=Mif PE=1 SV=2</v>
          </cell>
        </row>
        <row r="351">
          <cell r="B351" t="str">
            <v>IKATIAGGGVIPHIHK</v>
          </cell>
          <cell r="C351" t="str">
            <v>sp|P34884|MIF_MOUSE Macrophage migration inhibitory factor OS=Mus musculus GN=Mif PE=1 SV=2</v>
          </cell>
        </row>
        <row r="352">
          <cell r="B352" t="str">
            <v>GPGQGTTGQLFFPEVNKNH</v>
          </cell>
          <cell r="C352" t="str">
            <v>sp|P34884|MIF_MOUSE Macrophage migration inhibitory factor OS=Mus musculus GN=Mif PE=1 SV=2</v>
          </cell>
        </row>
        <row r="353">
          <cell r="B353" t="str">
            <v>PGQGTTGQLFFPEVNKNHR</v>
          </cell>
          <cell r="C353" t="str">
            <v>sp|P34884|MIF_MOUSE Macrophage migration inhibitory factor OS=Mus musculus GN=Mif PE=1 SV=2</v>
          </cell>
        </row>
        <row r="354">
          <cell r="B354" t="str">
            <v>RQLNYQHSDGSYSTFG</v>
          </cell>
          <cell r="C354" t="str">
            <v>sp|P40124|CAP1_MOUSE Adenylyl cyclase-associated protein 1 OS=Mus musculus GN=Cap1 PE=1 SV=4</v>
          </cell>
        </row>
        <row r="355">
          <cell r="B355" t="str">
            <v>DIVmTQSQKFmSTSVGD</v>
          </cell>
          <cell r="C355" t="str">
            <v>sp|P40124|CAP1_MOUSE Adenylyl cyclase-associated protein 1 OS=Mus musculus GN=Cap1 PE=1 SV=4</v>
          </cell>
        </row>
        <row r="356">
          <cell r="B356" t="str">
            <v>ILVRYTQKAPQVSTPTLVE</v>
          </cell>
          <cell r="C356" t="str">
            <v>sp|P40124|CAP1_MOUSE Adenylyl cyclase-associated protein 1 OS=Mus musculus GN=Cap1 PE=1 SV=4</v>
          </cell>
        </row>
        <row r="357">
          <cell r="B357" t="str">
            <v>YPDENVRYSFSTVNLSPENK</v>
          </cell>
          <cell r="C357" t="str">
            <v>sp|P40124|CAP1_MOUSE Adenylyl cyclase-associated protein 1 OS=Mus musculus GN=Cap1 PE=1 SV=4</v>
          </cell>
        </row>
        <row r="358">
          <cell r="B358" t="str">
            <v>VGLKFLQASEDLLKEHYTDLKD</v>
          </cell>
          <cell r="C358" t="str">
            <v>sp|P40124|CAP1_MOUSE Adenylyl cyclase-associated protein 1 OS=Mus musculus GN=Cap1 PE=1 SV=4</v>
          </cell>
        </row>
        <row r="359">
          <cell r="B359" t="str">
            <v>LPGELAKHAVSEGTKAVTKYTSAK</v>
          </cell>
          <cell r="C359" t="str">
            <v>sp|P40124|CAP1_MOUSE Adenylyl cyclase-associated protein 1 OS=Mus musculus GN=Cap1 PE=1 SV=4</v>
          </cell>
        </row>
        <row r="360">
          <cell r="B360" t="str">
            <v>AVAGLLADARS</v>
          </cell>
          <cell r="C360" t="str">
            <v>sp|P40142|TKT_MOUSE Transketolase OS=Mus musculus GN=Tkt PE=1 SV=1</v>
          </cell>
        </row>
        <row r="361">
          <cell r="B361" t="str">
            <v>SETIIPDPAGKLK</v>
          </cell>
          <cell r="C361" t="str">
            <v>sp|P40142|TKT_MOUSE Transketolase OS=Mus musculus GN=Tkt PE=1 SV=1</v>
          </cell>
        </row>
        <row r="362">
          <cell r="B362" t="str">
            <v>IYEAYRQGQANLE</v>
          </cell>
          <cell r="C362" t="str">
            <v>sp|P40142|TKT_MOUSE Transketolase OS=Mus musculus GN=Tkt PE=1 SV=1</v>
          </cell>
        </row>
        <row r="363">
          <cell r="B363" t="str">
            <v>KVTFNSALAQKEAKK</v>
          </cell>
          <cell r="C363" t="str">
            <v>sp|P40142|TKT_MOUSE Transketolase OS=Mus musculus GN=Tkt PE=1 SV=1</v>
          </cell>
        </row>
        <row r="364">
          <cell r="B364" t="str">
            <v>FLNSTAGASGGAYEHRY</v>
          </cell>
          <cell r="C364" t="str">
            <v>sp|P40142|TKT_MOUSE Transketolase OS=Mus musculus GN=Tkt PE=1 SV=1</v>
          </cell>
        </row>
        <row r="365">
          <cell r="B365" t="str">
            <v>VLLPKKSSATVGPKAPAVG</v>
          </cell>
          <cell r="C365" t="str">
            <v>sp|P40142|TKT_MOUSE Transketolase OS=Mus musculus GN=Tkt PE=1 SV=1</v>
          </cell>
        </row>
        <row r="366">
          <cell r="B366" t="str">
            <v>VLLPKKSSATVGPKAPAVGKKA</v>
          </cell>
          <cell r="C366" t="str">
            <v>sp|P40142|TKT_MOUSE Transketolase OS=Mus musculus GN=Tkt PE=1 SV=1</v>
          </cell>
        </row>
        <row r="367">
          <cell r="B367" t="str">
            <v>DGSTNYHSALISRLSI</v>
          </cell>
          <cell r="C367" t="str">
            <v>sp|P43024|CX6A1_MOUSE Cytochrome c oxidase subunit 6A1, mitochondrial OS=Mus musculus GN=Cox6a1 PE=1 SV=2</v>
          </cell>
        </row>
        <row r="368">
          <cell r="B368" t="str">
            <v>QAKPKAARAKAK</v>
          </cell>
          <cell r="C368" t="str">
            <v>sp|P43276|H15_MOUSE Histone H1.5 OS=Mus musculus GN=Hist1h1b PE=1 SV=2</v>
          </cell>
        </row>
        <row r="369">
          <cell r="B369" t="str">
            <v>QSSAVMALQEASEAYLVGL</v>
          </cell>
          <cell r="C369" t="str">
            <v>sp|P43276|H15_MOUSE Histone H1.5 OS=Mus musculus GN=Hist1h1b PE=1 SV=2</v>
          </cell>
        </row>
        <row r="370">
          <cell r="B370" t="str">
            <v>HSYALSDLDTL</v>
          </cell>
          <cell r="C370" t="str">
            <v>sp|P45376|ALDR_MOUSE Aldose reductase OS=Mus musculus GN=Akr1b1 PE=1 SV=3</v>
          </cell>
        </row>
        <row r="371">
          <cell r="B371" t="str">
            <v>AAEEFKVPA</v>
          </cell>
          <cell r="C371" t="str">
            <v>sp|P46978|STT3A_MOUSE Dolichyl-diphosphooligosaccharide--protein glycosyltransferase subunit STT3A OS=Mus musculus GN=Stt3a PE=1 SV=1</v>
          </cell>
        </row>
        <row r="372">
          <cell r="B372" t="str">
            <v>VYPKPEEW</v>
          </cell>
          <cell r="C372" t="str">
            <v>sp|P47774|CCR7_MOUSE C-C chemokine receptor type 7 OS=Mus musculus GN=Ccr7 PE=1 SV=2</v>
          </cell>
        </row>
        <row r="373">
          <cell r="B373" t="str">
            <v>LIRKLPFQRL</v>
          </cell>
          <cell r="C373" t="str">
            <v>sp|P47968|RPIA_MOUSE Ribose-5-phosphate isomerase OS=Mus musculus GN=Rpia PE=1 SV=2</v>
          </cell>
        </row>
        <row r="374">
          <cell r="B374" t="str">
            <v>IWHHTFYNELR</v>
          </cell>
          <cell r="C374" t="str">
            <v>sp|P47968|RPIA_MOUSE Ribose-5-phosphate isomerase OS=Mus musculus GN=Rpia PE=1 SV=2</v>
          </cell>
        </row>
        <row r="375">
          <cell r="B375" t="str">
            <v>QVTITGSAASISLAQYLINVR</v>
          </cell>
          <cell r="C375" t="str">
            <v>sp|P47968|RPIA_MOUSE Ribose-5-phosphate isomerase OS=Mus musculus GN=Rpia PE=1 SV=2</v>
          </cell>
        </row>
        <row r="376">
          <cell r="B376" t="str">
            <v>VTAMDVVYALKRQGRTLYGFGG</v>
          </cell>
          <cell r="C376" t="str">
            <v>sp|P47968|RPIA_MOUSE Ribose-5-phosphate isomerase OS=Mus musculus GN=Rpia PE=1 SV=2</v>
          </cell>
        </row>
        <row r="377">
          <cell r="B377" t="str">
            <v>IAKIPNFW</v>
          </cell>
          <cell r="C377" t="str">
            <v>sp|P49615|CDK5_MOUSE Cyclin-dependent-like kinase 5 OS=Mus musculus GN=Cdk5 PE=1 SV=1</v>
          </cell>
        </row>
        <row r="378">
          <cell r="B378" t="str">
            <v>PLQGTTGLIPL</v>
          </cell>
          <cell r="C378" t="str">
            <v>sp|P49722|PSA2_MOUSE Proteasome subunit alpha type-2 OS=Mus musculus GN=Psma2 PE=1 SV=3</v>
          </cell>
        </row>
        <row r="379">
          <cell r="B379" t="str">
            <v>LNLKNDSLRKRYDG</v>
          </cell>
          <cell r="C379" t="str">
            <v>sp|P49722|PSA2_MOUSE Proteasome subunit alpha type-2 OS=Mus musculus GN=Psma2 PE=1 SV=3</v>
          </cell>
        </row>
        <row r="380">
          <cell r="B380" t="str">
            <v>AVEPGLRNQPPVDEGATGA</v>
          </cell>
          <cell r="C380" t="str">
            <v>sp|P49722|PSA2_MOUSE Proteasome subunit alpha type-2 OS=Mus musculus GN=Psma2 PE=1 SV=3</v>
          </cell>
        </row>
        <row r="381">
          <cell r="B381" t="str">
            <v>AIRNDEELNKLLGKVTIAQGGVLPNIQAVLLPKKTESHHKAK</v>
          </cell>
          <cell r="C381" t="str">
            <v>sp|P49722|PSA2_MOUSE Proteasome subunit alpha type-2 OS=Mus musculus GN=Psma2 PE=1 SV=3</v>
          </cell>
        </row>
        <row r="382">
          <cell r="B382" t="str">
            <v>IESKEAFQEALAAAGDKL</v>
          </cell>
          <cell r="C382" t="str">
            <v>sp|P49945|FRIL2_MOUSE Ferritin light chain 2 OS=Mus musculus GN=Ftl2 PE=3 SV=2</v>
          </cell>
        </row>
        <row r="383">
          <cell r="B383" t="str">
            <v>VLLPKKSSATVGPKAPAVGK</v>
          </cell>
          <cell r="C383" t="str">
            <v>sp|P49945|FRIL2_MOUSE Ferritin light chain 2 OS=Mus musculus GN=Ftl2 PE=3 SV=2</v>
          </cell>
        </row>
        <row r="384">
          <cell r="B384" t="str">
            <v>IKKADQKGVTIIGPATVGGIK</v>
          </cell>
          <cell r="C384" t="str">
            <v>sp|P49945|FRIL2_MOUSE Ferritin light chain 2 OS=Mus musculus GN=Ftl2 PE=3 SV=2</v>
          </cell>
        </row>
        <row r="385">
          <cell r="B385" t="str">
            <v>PHPYPALTPEQKKELSDIAHRIV</v>
          </cell>
          <cell r="C385" t="str">
            <v>sp|P49945|FRIL2_MOUSE Ferritin light chain 2 OS=Mus musculus GN=Ftl2 PE=3 SV=2</v>
          </cell>
        </row>
        <row r="386">
          <cell r="B386" t="str">
            <v>LGNLLIIVTVKT</v>
          </cell>
          <cell r="C386" t="str">
            <v>sp|P50247|SAHH_MOUSE Adenosylhomocysteinase OS=Mus musculus GN=Ahcy PE=1 SV=3</v>
          </cell>
        </row>
        <row r="387">
          <cell r="B387" t="str">
            <v>VVVSVVKPIGLA</v>
          </cell>
          <cell r="C387" t="str">
            <v>sp|P50247|SAHH_MOUSE Adenosylhomocysteinase OS=Mus musculus GN=Ahcy PE=1 SV=3</v>
          </cell>
        </row>
        <row r="388">
          <cell r="B388" t="str">
            <v>LALIYGTPRAATVK</v>
          </cell>
          <cell r="C388" t="str">
            <v>sp|P50247|SAHH_MOUSE Adenosylhomocysteinase OS=Mus musculus GN=Ahcy PE=1 SV=3</v>
          </cell>
        </row>
        <row r="389">
          <cell r="B389" t="str">
            <v>DNIQGITKPAIR</v>
          </cell>
          <cell r="C389" t="str">
            <v>sp|P50428|ARSA_MOUSE Arylsulfatase A OS=Mus musculus GN=Arsa PE=1 SV=2</v>
          </cell>
        </row>
        <row r="390">
          <cell r="B390" t="str">
            <v>NYEGPETHTSLR</v>
          </cell>
          <cell r="C390" t="str">
            <v>sp|P51660|DHB4_MOUSE Peroxisomal multifunctional enzyme type 2 OS=Mus musculus GN=Hsd17b4 PE=1 SV=3</v>
          </cell>
        </row>
        <row r="391">
          <cell r="B391" t="str">
            <v>ILVRYTQKAPQVSTPTL</v>
          </cell>
          <cell r="C391" t="str">
            <v>sp|P51855|GSHB_MOUSE Glutathione synthetase OS=Mus musculus GN=Gss PE=1 SV=1</v>
          </cell>
        </row>
        <row r="392">
          <cell r="B392" t="str">
            <v>LYKYGEAAL</v>
          </cell>
          <cell r="C392" t="str">
            <v>sp|P52332|JAK1_MOUSE Tyrosine-protein kinase JAK1 OS=Mus musculus GN=Jak1 PE=1 SV=1</v>
          </cell>
        </row>
        <row r="393">
          <cell r="B393" t="str">
            <v>PILYRPVA</v>
          </cell>
          <cell r="C393" t="str">
            <v>sp|P52480|KPYM_MOUSE Pyruvate kinase PKM OS=Mus musculus GN=Pkm PE=1 SV=4</v>
          </cell>
        </row>
        <row r="394">
          <cell r="B394" t="str">
            <v>FRLVAMKF</v>
          </cell>
          <cell r="C394" t="str">
            <v>sp|P52480|KPYM_MOUSE Pyruvate kinase PKM OS=Mus musculus GN=Pkm PE=1 SV=4</v>
          </cell>
        </row>
        <row r="395">
          <cell r="B395" t="str">
            <v>NDEELNKLL</v>
          </cell>
          <cell r="C395" t="str">
            <v>sp|P52480|KPYM_MOUSE Pyruvate kinase PKM OS=Mus musculus GN=Pkm PE=1 SV=4</v>
          </cell>
        </row>
        <row r="396">
          <cell r="B396" t="str">
            <v>VLEYLTAEIL</v>
          </cell>
          <cell r="C396" t="str">
            <v>sp|P52480|KPYM_MOUSE Pyruvate kinase PKM OS=Mus musculus GN=Pkm PE=1 SV=4</v>
          </cell>
        </row>
        <row r="397">
          <cell r="B397" t="str">
            <v>KSQGTALEKYA</v>
          </cell>
          <cell r="C397" t="str">
            <v>sp|P52480|KPYM_MOUSE Pyruvate kinase PKM OS=Mus musculus GN=Pkm PE=1 SV=4</v>
          </cell>
        </row>
        <row r="398">
          <cell r="B398" t="str">
            <v>PVVIKNKTWKF</v>
          </cell>
          <cell r="C398" t="str">
            <v>sp|P52480|KPYM_MOUSE Pyruvate kinase PKM OS=Mus musculus GN=Pkm PE=1 SV=4</v>
          </cell>
        </row>
        <row r="399">
          <cell r="B399" t="str">
            <v>AGGVTPVFDNm</v>
          </cell>
          <cell r="C399" t="str">
            <v>sp|P52480|KPYM_MOUSE Pyruvate kinase PKM OS=Mus musculus GN=Pkm PE=1 SV=4</v>
          </cell>
        </row>
        <row r="400">
          <cell r="B400" t="str">
            <v>RFQSSAVmALQE</v>
          </cell>
          <cell r="C400" t="str">
            <v>sp|P52480|KPYM_MOUSE Pyruvate kinase PKM OS=Mus musculus GN=Pkm PE=1 SV=4</v>
          </cell>
        </row>
        <row r="401">
          <cell r="B401" t="str">
            <v>LNLPTGIPIVYEL</v>
          </cell>
          <cell r="C401" t="str">
            <v>sp|P52480|KPYM_MOUSE Pyruvate kinase PKM OS=Mus musculus GN=Pkm PE=1 SV=4</v>
          </cell>
        </row>
        <row r="402">
          <cell r="B402" t="str">
            <v>NAANVGWNGSTFA</v>
          </cell>
          <cell r="C402" t="str">
            <v>sp|P52480|KPYM_MOUSE Pyruvate kinase PKM OS=Mus musculus GN=Pkm PE=1 SV=4</v>
          </cell>
        </row>
        <row r="403">
          <cell r="B403" t="str">
            <v>LEINPDHPIVETLR</v>
          </cell>
          <cell r="C403" t="str">
            <v>sp|P52480|KPYM_MOUSE Pyruvate kinase PKM OS=Mus musculus GN=Pkm PE=1 SV=4</v>
          </cell>
        </row>
        <row r="404">
          <cell r="B404" t="str">
            <v>LQQSKILKVIRKNI</v>
          </cell>
          <cell r="C404" t="str">
            <v>sp|P52480|KPYM_MOUSE Pyruvate kinase PKM OS=Mus musculus GN=Pkm PE=1 SV=4</v>
          </cell>
        </row>
        <row r="405">
          <cell r="B405" t="str">
            <v>KQEYDESGPSIVHR</v>
          </cell>
          <cell r="C405" t="str">
            <v>sp|P52480|KPYM_MOUSE Pyruvate kinase PKM OS=Mus musculus GN=Pkm PE=1 SV=4</v>
          </cell>
        </row>
        <row r="406">
          <cell r="B406" t="str">
            <v>KFVYAGSNSGVVQAP</v>
          </cell>
          <cell r="C406" t="str">
            <v>sp|P52480|KPYM_MOUSE Pyruvate kinase PKM OS=Mus musculus GN=Pkm PE=1 SV=4</v>
          </cell>
        </row>
        <row r="407">
          <cell r="B407" t="str">
            <v>VALSTNTAKVKEFGID</v>
          </cell>
          <cell r="C407" t="str">
            <v>sp|P52480|KPYM_MOUSE Pyruvate kinase PKM OS=Mus musculus GN=Pkm PE=1 SV=4</v>
          </cell>
        </row>
        <row r="408">
          <cell r="B408" t="str">
            <v>VKSKYKASIAALEAKIA</v>
          </cell>
          <cell r="C408" t="str">
            <v>sp|P52480|KPYM_MOUSE Pyruvate kinase PKM OS=Mus musculus GN=Pkm PE=1 SV=4</v>
          </cell>
        </row>
        <row r="409">
          <cell r="B409" t="str">
            <v>SPKRWIYDTSKLASGVPA</v>
          </cell>
          <cell r="C409" t="str">
            <v>sp|P52480|KPYM_MOUSE Pyruvate kinase PKM OS=Mus musculus GN=Pkm PE=1 SV=4</v>
          </cell>
        </row>
        <row r="410">
          <cell r="B410" t="str">
            <v>APGHYTYSSPHSGSIHSV</v>
          </cell>
          <cell r="C410" t="str">
            <v>sp|P52480|KPYM_MOUSE Pyruvate kinase PKM OS=Mus musculus GN=Pkm PE=1 SV=4</v>
          </cell>
        </row>
        <row r="411">
          <cell r="B411" t="str">
            <v>FDGALNVDLTEFQTNLVPYPR</v>
          </cell>
          <cell r="C411" t="str">
            <v>sp|P52480|KPYM_MOUSE Pyruvate kinase PKM OS=Mus musculus GN=Pkm PE=1 SV=4</v>
          </cell>
        </row>
        <row r="412">
          <cell r="B412" t="str">
            <v>ELAKHAVSEGTKAVTKYTSSK</v>
          </cell>
          <cell r="C412" t="str">
            <v>sp|P52480|KPYM_MOUSE Pyruvate kinase PKM OS=Mus musculus GN=Pkm PE=1 SV=4</v>
          </cell>
        </row>
        <row r="413">
          <cell r="B413" t="str">
            <v>GGVLPNIQAVLLPKKTESHHKAK</v>
          </cell>
          <cell r="C413" t="str">
            <v>sp|P52480|KPYM_MOUSE Pyruvate kinase PKM OS=Mus musculus GN=Pkm PE=1 SV=4</v>
          </cell>
        </row>
        <row r="414">
          <cell r="B414" t="str">
            <v>GVLPNIQAVLLPKKTESHHKAKG</v>
          </cell>
          <cell r="C414" t="str">
            <v>sp|P52480|KPYM_MOUSE Pyruvate kinase PKM OS=Mus musculus GN=Pkm PE=1 SV=4</v>
          </cell>
        </row>
        <row r="415">
          <cell r="B415" t="str">
            <v>VVTVENPKF</v>
          </cell>
          <cell r="C415" t="str">
            <v>sp|P54116|STOM_MOUSE Erythrocyte band 7 integral membrane protein OS=Mus musculus GN=Stom PE=1 SV=3</v>
          </cell>
        </row>
        <row r="416">
          <cell r="B416" t="str">
            <v>LPKSAKPVSQMRMATPLLMRPm</v>
          </cell>
          <cell r="C416" t="str">
            <v>sp|P54728|RD23B_MOUSE UV excision repair protein RAD23 homolog B OS=Mus musculus GN=Rad23b PE=1 SV=2</v>
          </cell>
        </row>
        <row r="417">
          <cell r="B417" t="str">
            <v>KYQEALDVI</v>
          </cell>
          <cell r="C417" t="str">
            <v>sp|P55264|ADK_MOUSE Adenosine kinase OS=Mus musculus GN=Adk PE=1 SV=2</v>
          </cell>
        </row>
        <row r="418">
          <cell r="B418" t="str">
            <v>KLKEVAGIPL</v>
          </cell>
          <cell r="C418" t="str">
            <v>sp|P56480|ATPB_MOUSE ATP synthase subunit beta, mitochondrial OS=Mus musculus GN=Atp5b PE=1 SV=2</v>
          </cell>
        </row>
        <row r="419">
          <cell r="B419" t="str">
            <v>ESEDEDEEDVKL</v>
          </cell>
          <cell r="C419" t="str">
            <v>sp|P56480|ATPB_MOUSE ATP synthase subunit beta, mitochondrial OS=Mus musculus GN=Atp5b PE=1 SV=2</v>
          </cell>
        </row>
        <row r="420">
          <cell r="B420" t="str">
            <v>LLLDVTPLSL</v>
          </cell>
          <cell r="C420" t="str">
            <v>sp|P58252|EF2_MOUSE Elongation factor 2 OS=Mus musculus GN=Eef2 PE=1 SV=2</v>
          </cell>
        </row>
        <row r="421">
          <cell r="B421" t="str">
            <v>LLTADDRVNP</v>
          </cell>
          <cell r="C421" t="str">
            <v>sp|P58252|EF2_MOUSE Elongation factor 2 OS=Mus musculus GN=Eef2 PE=1 SV=2</v>
          </cell>
        </row>
        <row r="422">
          <cell r="B422" t="str">
            <v>KVTPLEIEVLE</v>
          </cell>
          <cell r="C422" t="str">
            <v>sp|P58252|EF2_MOUSE Elongation factor 2 OS=Mus musculus GN=Eef2 PE=1 SV=2</v>
          </cell>
        </row>
        <row r="423">
          <cell r="B423" t="str">
            <v>EQADFAIEALAK</v>
          </cell>
          <cell r="C423" t="str">
            <v>sp|P58252|EF2_MOUSE Elongation factor 2 OS=Mus musculus GN=Eef2 PE=1 SV=2</v>
          </cell>
        </row>
        <row r="424">
          <cell r="B424" t="str">
            <v>ALEQPAPAIVS</v>
          </cell>
          <cell r="C424" t="str">
            <v>sp|P60710|ACTB_MOUSE Actin, cytoplasmic 1 OS=Mus musculus GN=Actb PE=1 SV=1</v>
          </cell>
        </row>
        <row r="425">
          <cell r="B425" t="str">
            <v>FVNNVEVHTAQ</v>
          </cell>
          <cell r="C425" t="str">
            <v>sp|P60710|ACTB_MOUSE Actin, cytoplasmic 1 OS=Mus musculus GN=Actb PE=1 SV=1</v>
          </cell>
        </row>
        <row r="426">
          <cell r="B426" t="str">
            <v>GmDELSEEDKLT</v>
          </cell>
          <cell r="C426" t="str">
            <v>sp|P60710|ACTB_MOUSE Actin, cytoplasmic 1 OS=Mus musculus GN=Actb PE=1 SV=1</v>
          </cell>
        </row>
        <row r="427">
          <cell r="B427" t="str">
            <v>AANEKAVHADFFNDF</v>
          </cell>
          <cell r="C427" t="str">
            <v>sp|P60710|ACTB_MOUSE Actin, cytoplasmic 1 OS=Mus musculus GN=Actb PE=1 SV=1</v>
          </cell>
        </row>
        <row r="428">
          <cell r="B428" t="str">
            <v>HLNTYDGSHTLRVSQ</v>
          </cell>
          <cell r="C428" t="str">
            <v>sp|P60710|ACTB_MOUSE Actin, cytoplasmic 1 OS=Mus musculus GN=Actb PE=1 SV=1</v>
          </cell>
        </row>
        <row r="429">
          <cell r="B429" t="str">
            <v>GGLPDYSAPNPIKVTHR</v>
          </cell>
          <cell r="C429" t="str">
            <v>sp|P60710|ACTB_MOUSE Actin, cytoplasmic 1 OS=Mus musculus GN=Actb PE=1 SV=1</v>
          </cell>
        </row>
        <row r="430">
          <cell r="B430" t="str">
            <v>DEALDLKMAL</v>
          </cell>
          <cell r="C430" t="str">
            <v>sp|P60766-1|CDC42_MOUSE Isoform 1 of Cell division control protein 42 homolog OS=Mus musculus GN=Cdc42</v>
          </cell>
        </row>
        <row r="431">
          <cell r="B431" t="str">
            <v>IPGLVREGLK</v>
          </cell>
          <cell r="C431" t="str">
            <v>sp|P60867|RS20_MOUSE 40S ribosomal protein S20 OS=Mus musculus GN=Rps20 PE=1 SV=1</v>
          </cell>
        </row>
        <row r="432">
          <cell r="B432" t="str">
            <v>KESTLHLVL</v>
          </cell>
          <cell r="C432" t="str">
            <v>sp|P61961|UFM1_MOUSE Ubiquitin-fold modifier 1 OS=Mus musculus GN=Ufm1 PE=1 SV=1</v>
          </cell>
        </row>
        <row r="433">
          <cell r="B433" t="str">
            <v>QNRPIPQWIR</v>
          </cell>
          <cell r="C433" t="str">
            <v>sp|P61982|1433G_MOUSE 14-3-3 protein gamma OS=Mus musculus GN=Ywhag PE=1 SV=2</v>
          </cell>
        </row>
        <row r="434">
          <cell r="B434" t="str">
            <v>LDTEGLGDVEKGD</v>
          </cell>
          <cell r="C434" t="str">
            <v>sp|P61982|1433G_MOUSE 14-3-3 protein gamma OS=Mus musculus GN=Ywhag PE=1 SV=2</v>
          </cell>
        </row>
        <row r="435">
          <cell r="B435" t="str">
            <v>GAPPSGGASSGPTIEEVD</v>
          </cell>
          <cell r="C435" t="str">
            <v>sp|P62204|CALM_MOUSE Calmodulin OS=Mus musculus GN=Calm1 PE=1 SV=2</v>
          </cell>
        </row>
        <row r="436">
          <cell r="B436" t="str">
            <v>GHLGmLFIE</v>
          </cell>
          <cell r="C436" t="str">
            <v>sp|P62259|1433E_MOUSE 14-3-3 protein epsilon OS=Mus musculus GN=Ywhae PE=1 SV=1</v>
          </cell>
        </row>
        <row r="437">
          <cell r="B437" t="str">
            <v>YDIAHTPGVA</v>
          </cell>
          <cell r="C437" t="str">
            <v>sp|P62259|1433E_MOUSE 14-3-3 protein epsilon OS=Mus musculus GN=Ywhae PE=1 SV=1</v>
          </cell>
        </row>
        <row r="438">
          <cell r="B438" t="str">
            <v>VVIPKSVTPVR</v>
          </cell>
          <cell r="C438" t="str">
            <v>sp|P62259|1433E_MOUSE 14-3-3 protein epsilon OS=Mus musculus GN=Ywhae PE=1 SV=1</v>
          </cell>
        </row>
        <row r="439">
          <cell r="B439" t="str">
            <v>KTYSLPEDDDF</v>
          </cell>
          <cell r="C439" t="str">
            <v>sp|P62259|1433E_MOUSE 14-3-3 protein epsilon OS=Mus musculus GN=Ywhae PE=1 SV=1</v>
          </cell>
        </row>
        <row r="440">
          <cell r="B440" t="str">
            <v>LGGFEITPPVVL</v>
          </cell>
          <cell r="C440" t="str">
            <v>sp|P62259|1433E_MOUSE 14-3-3 protein epsilon OS=Mus musculus GN=Ywhae PE=1 SV=1</v>
          </cell>
        </row>
        <row r="441">
          <cell r="B441" t="str">
            <v>VLSFWRGNLANVIR</v>
          </cell>
          <cell r="C441" t="str">
            <v>sp|P62259|1433E_MOUSE 14-3-3 protein epsilon OS=Mus musculus GN=Ywhae PE=1 SV=1</v>
          </cell>
        </row>
        <row r="442">
          <cell r="B442" t="str">
            <v>VQRVASVMQEYTQSGGVRPFGVSL</v>
          </cell>
          <cell r="C442" t="str">
            <v>sp|P62259|1433E_MOUSE 14-3-3 protein epsilon OS=Mus musculus GN=Ywhae PE=1 SV=1</v>
          </cell>
        </row>
        <row r="443">
          <cell r="B443" t="str">
            <v>SLQDIIAILGMDELSEEDKLTVSR</v>
          </cell>
          <cell r="C443" t="str">
            <v>sp|P62259|1433E_MOUSE 14-3-3 protein epsilon OS=Mus musculus GN=Ywhae PE=1 SV=1</v>
          </cell>
        </row>
        <row r="444">
          <cell r="B444" t="str">
            <v>PTVDDTSAAVTEEMPPLEGDDDTSRmEE</v>
          </cell>
          <cell r="C444" t="str">
            <v>sp|P62267|RS23_MOUSE 40S ribosomal protein S23 OS=Mus musculus GN=Rps23 PE=1 SV=3</v>
          </cell>
        </row>
        <row r="445">
          <cell r="B445" t="str">
            <v>KYYIPEVF</v>
          </cell>
          <cell r="C445" t="str">
            <v>sp|P62315|SMD1_MOUSE Small nuclear ribonucleoprotein Sm D1 OS=Mus musculus GN=Snrpd1 PE=1 SV=1</v>
          </cell>
        </row>
        <row r="446">
          <cell r="B446" t="str">
            <v>VFLENVIR</v>
          </cell>
          <cell r="C446" t="str">
            <v>sp|P62806|H4_MOUSE Histone H4 OS=Mus musculus GN=Hist1h4a PE=1 SV=2</v>
          </cell>
        </row>
        <row r="447">
          <cell r="B447" t="str">
            <v>AAIYHLQL</v>
          </cell>
          <cell r="C447" t="str">
            <v>sp|P62806|H4_MOUSE Histone H4 OS=Mus musculus GN=Hist1h4a PE=1 SV=2</v>
          </cell>
        </row>
        <row r="448">
          <cell r="B448" t="str">
            <v>KDRPFFPGL</v>
          </cell>
          <cell r="C448" t="str">
            <v>sp|P62806|H4_MOUSE Histone H4 OS=Mus musculus GN=Hist1h4a PE=1 SV=2</v>
          </cell>
        </row>
        <row r="449">
          <cell r="B449" t="str">
            <v>NIVMTQSPK</v>
          </cell>
          <cell r="C449" t="str">
            <v>sp|P62806|H4_MOUSE Histone H4 OS=Mus musculus GN=Hist1h4a PE=1 SV=2</v>
          </cell>
        </row>
        <row r="450">
          <cell r="B450" t="str">
            <v>AAVLEYLTA</v>
          </cell>
          <cell r="C450" t="str">
            <v>sp|P62806|H4_MOUSE Histone H4 OS=Mus musculus GN=Hist1h4a PE=1 SV=2</v>
          </cell>
        </row>
        <row r="451">
          <cell r="B451" t="str">
            <v>HYTDLKDRPF</v>
          </cell>
          <cell r="C451" t="str">
            <v>sp|P62806|H4_MOUSE Histone H4 OS=Mus musculus GN=Hist1h4a PE=1 SV=2</v>
          </cell>
        </row>
        <row r="452">
          <cell r="B452" t="str">
            <v>LAAVLEYLTA</v>
          </cell>
          <cell r="C452" t="str">
            <v>sp|P62806|H4_MOUSE Histone H4 OS=Mus musculus GN=Hist1h4a PE=1 SV=2</v>
          </cell>
        </row>
        <row r="453">
          <cell r="B453" t="str">
            <v>AIRNDEELNKL</v>
          </cell>
          <cell r="C453" t="str">
            <v>sp|P62806|H4_MOUSE Histone H4 OS=Mus musculus GN=Hist1h4a PE=1 SV=2</v>
          </cell>
        </row>
        <row r="454">
          <cell r="B454" t="str">
            <v>LAAVLEYLTAE</v>
          </cell>
          <cell r="C454" t="str">
            <v>sp|P62806|H4_MOUSE Histone H4 OS=Mus musculus GN=Hist1h4a PE=1 SV=2</v>
          </cell>
        </row>
        <row r="455">
          <cell r="B455" t="str">
            <v>RAGLQFPVGRVH</v>
          </cell>
          <cell r="C455" t="str">
            <v>sp|P62806|H4_MOUSE Histone H4 OS=Mus musculus GN=Hist1h4a PE=1 SV=2</v>
          </cell>
        </row>
        <row r="456">
          <cell r="B456" t="str">
            <v>SSRAGLQFPVGR</v>
          </cell>
          <cell r="C456" t="str">
            <v>sp|P62806|H4_MOUSE Histone H4 OS=Mus musculus GN=Hist1h4a PE=1 SV=2</v>
          </cell>
        </row>
        <row r="457">
          <cell r="B457" t="str">
            <v>GTVLGGPKLPGR</v>
          </cell>
          <cell r="C457" t="str">
            <v>sp|P62806|H4_MOUSE Histone H4 OS=Mus musculus GN=Hist1h4a PE=1 SV=2</v>
          </cell>
        </row>
        <row r="458">
          <cell r="B458" t="str">
            <v>FIMIHNLEYSmG</v>
          </cell>
          <cell r="C458" t="str">
            <v>sp|P62806|H4_MOUSE Histone H4 OS=Mus musculus GN=Hist1h4a PE=1 SV=2</v>
          </cell>
        </row>
        <row r="459">
          <cell r="B459" t="str">
            <v>LPKYSFAKPSIVS</v>
          </cell>
          <cell r="C459" t="str">
            <v>sp|P62806|H4_MOUSE Histone H4 OS=Mus musculus GN=Hist1h4a PE=1 SV=2</v>
          </cell>
        </row>
        <row r="460">
          <cell r="B460" t="str">
            <v>AGNPEVILPVPAF</v>
          </cell>
          <cell r="C460" t="str">
            <v>sp|P62806|H4_MOUSE Histone H4 OS=Mus musculus GN=Hist1h4a PE=1 SV=2</v>
          </cell>
        </row>
        <row r="461">
          <cell r="B461" t="str">
            <v>AVEHINKTIAPAL</v>
          </cell>
          <cell r="C461" t="str">
            <v>sp|P62806|H4_MOUSE Histone H4 OS=Mus musculus GN=Hist1h4a PE=1 SV=2</v>
          </cell>
        </row>
        <row r="462">
          <cell r="B462" t="str">
            <v>GTVLGGPKLPGRVA</v>
          </cell>
          <cell r="C462" t="str">
            <v>sp|P62806|H4_MOUSE Histone H4 OS=Mus musculus GN=Hist1h4a PE=1 SV=2</v>
          </cell>
        </row>
        <row r="463">
          <cell r="B463" t="str">
            <v>IRQFYSVFDRGNNQ</v>
          </cell>
          <cell r="C463" t="str">
            <v>sp|P62806|H4_MOUSE Histone H4 OS=Mus musculus GN=Hist1h4a PE=1 SV=2</v>
          </cell>
        </row>
        <row r="464">
          <cell r="B464" t="str">
            <v>SSDPQGGSGSELTF</v>
          </cell>
          <cell r="C464" t="str">
            <v>sp|P62806|H4_MOUSE Histone H4 OS=Mus musculus GN=Hist1h4a PE=1 SV=2</v>
          </cell>
        </row>
        <row r="465">
          <cell r="B465" t="str">
            <v>LEISYTGSRPASNm</v>
          </cell>
          <cell r="C465" t="str">
            <v>sp|P62806|H4_MOUSE Histone H4 OS=Mus musculus GN=Hist1h4a PE=1 SV=2</v>
          </cell>
        </row>
        <row r="466">
          <cell r="B466" t="str">
            <v>NQYDNDVTVWSPQGR</v>
          </cell>
          <cell r="C466" t="str">
            <v>sp|P62806|H4_MOUSE Histone H4 OS=Mus musculus GN=Hist1h4a PE=1 SV=2</v>
          </cell>
        </row>
        <row r="467">
          <cell r="B467" t="str">
            <v>YDNDVTVWSPQGRIH</v>
          </cell>
          <cell r="C467" t="str">
            <v>sp|P62806|H4_MOUSE Histone H4 OS=Mus musculus GN=Hist1h4a PE=1 SV=2</v>
          </cell>
        </row>
        <row r="468">
          <cell r="B468" t="str">
            <v>LFRAAVPSGASTGIYE</v>
          </cell>
          <cell r="C468" t="str">
            <v>sp|P62806|H4_MOUSE Histone H4 OS=Mus musculus GN=Hist1h4a PE=1 SV=2</v>
          </cell>
        </row>
        <row r="469">
          <cell r="B469" t="str">
            <v>VPAQSTFWRPQTQEERPH</v>
          </cell>
          <cell r="C469" t="str">
            <v>sp|P62806|H4_MOUSE Histone H4 OS=Mus musculus GN=Hist1h4a PE=1 SV=2</v>
          </cell>
        </row>
        <row r="470">
          <cell r="B470" t="str">
            <v>AKVAVLGASGGIGQPLSL</v>
          </cell>
          <cell r="C470" t="str">
            <v>sp|P62806|H4_MOUSE Histone H4 OS=Mus musculus GN=Hist1h4a PE=1 SV=2</v>
          </cell>
        </row>
        <row r="471">
          <cell r="B471" t="str">
            <v>DPAKGRIYQGTEADSIFS</v>
          </cell>
          <cell r="C471" t="str">
            <v>sp|P62806|H4_MOUSE Histone H4 OS=Mus musculus GN=Hist1h4a PE=1 SV=2</v>
          </cell>
        </row>
        <row r="472">
          <cell r="B472" t="str">
            <v>AKPVSQmRmATPLLMRPm</v>
          </cell>
          <cell r="C472" t="str">
            <v>sp|P62806|H4_MOUSE Histone H4 OS=Mus musculus GN=Hist1h4a PE=1 SV=2</v>
          </cell>
        </row>
        <row r="473">
          <cell r="B473" t="str">
            <v>GPGQGTTGQLFFPEVNKNHR</v>
          </cell>
          <cell r="C473" t="str">
            <v>sp|P62806|H4_MOUSE Histone H4 OS=Mus musculus GN=Hist1h4a PE=1 SV=2</v>
          </cell>
        </row>
        <row r="474">
          <cell r="B474" t="str">
            <v>PGQGTTGQLFFPEVNKNHRG</v>
          </cell>
          <cell r="C474" t="str">
            <v>sp|P62806|H4_MOUSE Histone H4 OS=Mus musculus GN=Hist1h4a PE=1 SV=2</v>
          </cell>
        </row>
        <row r="475">
          <cell r="B475" t="str">
            <v>DAESEDEDEEDVKLLGmSGK</v>
          </cell>
          <cell r="C475" t="str">
            <v>sp|P62806|H4_MOUSE Histone H4 OS=Mus musculus GN=Hist1h4a PE=1 SV=2</v>
          </cell>
        </row>
        <row r="476">
          <cell r="B476" t="str">
            <v>AALDEAQGVGLDSTGYYDQEIYGGSDSR</v>
          </cell>
          <cell r="C476" t="str">
            <v>sp|P62806|H4_MOUSE Histone H4 OS=Mus musculus GN=Hist1h4a PE=1 SV=2</v>
          </cell>
        </row>
        <row r="477">
          <cell r="B477" t="str">
            <v>LYIGWDKHYG</v>
          </cell>
          <cell r="C477" t="str">
            <v>sp|P62827|RAN_MOUSE GTP-binding nuclear protein Ran OS=Mus musculus GN=Ran PE=1 SV=3</v>
          </cell>
        </row>
        <row r="478">
          <cell r="B478" t="str">
            <v>NKLLGRVTIAQGGVLPNIQ</v>
          </cell>
          <cell r="C478" t="str">
            <v>sp|P62827|RAN_MOUSE GTP-binding nuclear protein Ran OS=Mus musculus GN=Ran PE=1 SV=3</v>
          </cell>
        </row>
        <row r="479">
          <cell r="B479" t="str">
            <v>EEIVDKYDLFVGSQATDFGEALVR</v>
          </cell>
          <cell r="C479" t="str">
            <v>sp|P62827|RAN_MOUSE GTP-binding nuclear protein Ran OS=Mus musculus GN=Ran PE=1 SV=3</v>
          </cell>
        </row>
        <row r="480">
          <cell r="B480" t="str">
            <v>AIRNDEELNKLLGKVTIAQGGVLPNIQ</v>
          </cell>
          <cell r="C480" t="str">
            <v>sp|P62827|RAN_MOUSE GTP-binding nuclear protein Ran OS=Mus musculus GN=Ran PE=1 SV=3</v>
          </cell>
        </row>
        <row r="481">
          <cell r="B481" t="str">
            <v>IPYQGPSSDYVVVK</v>
          </cell>
          <cell r="C481" t="str">
            <v>sp|P62869|ELOB_MOUSE Transcription elongation factor B polypeptide 2 OS=Mus musculus GN=Tceb2 PE=1 SV=1</v>
          </cell>
        </row>
        <row r="482">
          <cell r="B482" t="str">
            <v>TGQLFFPEVNKNH</v>
          </cell>
          <cell r="C482" t="str">
            <v>sp|P62876|RPAB5_MOUSE DNA-directed RNA polymerases I, II, and III subunit RPABC5 OS=Mus musculus GN=Polr2l PE=3 SV=1</v>
          </cell>
        </row>
        <row r="483">
          <cell r="B483" t="str">
            <v>AIRNDEELNKLLGKVTIAQGGVLPNIQAVLLPKKTESHKAKSK</v>
          </cell>
          <cell r="C483" t="str">
            <v>sp|P62897|CYC_MOUSE Cytochrome c, somatic OS=Mus musculus GN=Cycs PE=1 SV=2</v>
          </cell>
        </row>
        <row r="484">
          <cell r="B484" t="str">
            <v>SHTDVVPVF</v>
          </cell>
          <cell r="C484" t="str">
            <v>sp|P62915|TF2B_MOUSE Transcription initiation factor IIB OS=Mus musculus GN=Gtf2b PE=1 SV=1</v>
          </cell>
        </row>
        <row r="485">
          <cell r="B485" t="str">
            <v>LGAETVVDV</v>
          </cell>
          <cell r="C485" t="str">
            <v>sp|P62983|RS27A_MOUSE Ubiquitin-40S ribosomal protein S27a OS=Mus musculus GN=Rps27a PE=1 SV=2</v>
          </cell>
        </row>
        <row r="486">
          <cell r="B486" t="str">
            <v>SYGTAVTHI</v>
          </cell>
          <cell r="C486" t="str">
            <v>sp|P63038|CH60_MOUSE 60 kDa heat shock protein, mitochondrial OS=Mus musculus GN=Hspd1 PE=1 SV=1</v>
          </cell>
        </row>
        <row r="487">
          <cell r="B487" t="str">
            <v>DKNIVFSPLSISAAL</v>
          </cell>
          <cell r="C487" t="str">
            <v>sp|P63038|CH60_MOUSE 60 kDa heat shock protein, mitochondrial OS=Mus musculus GN=Hspd1 PE=1 SV=1</v>
          </cell>
        </row>
        <row r="488">
          <cell r="B488" t="str">
            <v>VSMTVEGPPPKDTGIA</v>
          </cell>
          <cell r="C488" t="str">
            <v>sp|P63038|CH60_MOUSE 60 kDa heat shock protein, mitochondrial OS=Mus musculus GN=Hspd1 PE=1 SV=1</v>
          </cell>
        </row>
        <row r="489">
          <cell r="B489" t="str">
            <v>KPRGEFHTPVTVAGPHV</v>
          </cell>
          <cell r="C489" t="str">
            <v>sp|P63038|CH60_MOUSE 60 kDa heat shock protein, mitochondrial OS=Mus musculus GN=Hspd1 PE=1 SV=1</v>
          </cell>
        </row>
        <row r="490">
          <cell r="B490" t="str">
            <v>EPEAMLQVLGPKPALPEGT</v>
          </cell>
          <cell r="C490" t="str">
            <v>sp|P63038|CH60_MOUSE 60 kDa heat shock protein, mitochondrial OS=Mus musculus GN=Hspd1 PE=1 SV=1</v>
          </cell>
        </row>
        <row r="491">
          <cell r="B491" t="str">
            <v>PTAAELEEVLQVNSLIQTQK</v>
          </cell>
          <cell r="C491" t="str">
            <v>sp|P63038|CH60_MOUSE 60 kDa heat shock protein, mitochondrial OS=Mus musculus GN=Hspd1 PE=1 SV=1</v>
          </cell>
        </row>
        <row r="492">
          <cell r="B492" t="str">
            <v>IRQFYSVFDRGNNQVGLAPAVP</v>
          </cell>
          <cell r="C492" t="str">
            <v>sp|P63038|CH60_MOUSE 60 kDa heat shock protein, mitochondrial OS=Mus musculus GN=Hspd1 PE=1 SV=1</v>
          </cell>
        </row>
        <row r="493">
          <cell r="B493" t="str">
            <v>VRLLLPGELAKHAVSEGTKAVTKY</v>
          </cell>
          <cell r="C493" t="str">
            <v>sp|P63038|CH60_MOUSE 60 kDa heat shock protein, mitochondrial OS=Mus musculus GN=Hspd1 PE=1 SV=1</v>
          </cell>
        </row>
        <row r="494">
          <cell r="B494" t="str">
            <v>NVVKTGRVMLGETNPADSKPGTIRGDF</v>
          </cell>
          <cell r="C494" t="str">
            <v>sp|P63038|CH60_MOUSE 60 kDa heat shock protein, mitochondrial OS=Mus musculus GN=Hspd1 PE=1 SV=1</v>
          </cell>
        </row>
        <row r="495">
          <cell r="B495" t="str">
            <v>KPVSQMRMATPLLMR</v>
          </cell>
          <cell r="C495" t="str">
            <v>sp|P63101|1433Z_MOUSE 14-3-3 protein zeta/delta OS=Mus musculus GN=Ywhaz PE=1 SV=1</v>
          </cell>
        </row>
        <row r="496">
          <cell r="B496" t="str">
            <v>TNTAYVGSAILSEET</v>
          </cell>
          <cell r="C496" t="str">
            <v>sp|P63101|1433Z_MOUSE 14-3-3 protein zeta/delta OS=Mus musculus GN=Ywhaz PE=1 SV=1</v>
          </cell>
        </row>
        <row r="497">
          <cell r="B497" t="str">
            <v>FGSGFAAPFFIVRHQLLKK</v>
          </cell>
          <cell r="C497" t="str">
            <v>sp|P63101|1433Z_MOUSE 14-3-3 protein zeta/delta OS=Mus musculus GN=Ywhaz PE=1 SV=1</v>
          </cell>
        </row>
        <row r="498">
          <cell r="B498" t="str">
            <v>VHVVPDQL</v>
          </cell>
          <cell r="C498" t="str">
            <v>sp|P63276|RS17_MOUSE 40S ribosomal protein S17 OS=Mus musculus GN=Rps17 PE=1 SV=2</v>
          </cell>
        </row>
        <row r="499">
          <cell r="B499" t="str">
            <v>RTVIIEQSW</v>
          </cell>
          <cell r="C499" t="str">
            <v>sp|P63276|RS17_MOUSE 40S ribosomal protein S17 OS=Mus musculus GN=Rps17 PE=1 SV=2</v>
          </cell>
        </row>
        <row r="500">
          <cell r="B500" t="str">
            <v>AmLQVLGPKPALPEG</v>
          </cell>
          <cell r="C500" t="str">
            <v>sp|P63276|RS17_MOUSE 40S ribosomal protein S17 OS=Mus musculus GN=Rps17 PE=1 SV=2</v>
          </cell>
        </row>
        <row r="501">
          <cell r="B501" t="str">
            <v>VIRDAVTYTEHAKRKTVTA</v>
          </cell>
          <cell r="C501" t="str">
            <v>sp|P63276|RS17_MOUSE 40S ribosomal protein S17 OS=Mus musculus GN=Rps17 PE=1 SV=2</v>
          </cell>
        </row>
        <row r="502">
          <cell r="B502" t="str">
            <v>LPQEKYVTSAPMPEPGAPG</v>
          </cell>
          <cell r="C502" t="str">
            <v>sp|P63276|RS17_MOUSE 40S ribosomal protein S17 OS=Mus musculus GN=Rps17 PE=1 SV=2</v>
          </cell>
        </row>
        <row r="503">
          <cell r="B503" t="str">
            <v>IDPYDQPNAIYIER</v>
          </cell>
          <cell r="C503" t="str">
            <v>sp|P68369|TBA1A_MOUSE Tubulin alpha-1A chain OS=Mus musculus GN=Tuba1a PE=1 SV=1</v>
          </cell>
        </row>
        <row r="504">
          <cell r="B504" t="str">
            <v>FRLVGLKFLQASEDL</v>
          </cell>
          <cell r="C504" t="str">
            <v>sp|P68369|TBA1A_MOUSE Tubulin alpha-1A chain OS=Mus musculus GN=Tuba1a PE=1 SV=1</v>
          </cell>
        </row>
        <row r="505">
          <cell r="B505" t="str">
            <v>VTIIDAPGHRDF</v>
          </cell>
          <cell r="C505" t="str">
            <v>sp|P70158|ASM3A_MOUSE Acid sphingomyelinase-like phosphodiesterase 3a OS=Mus musculus GN=Smpdl3a PE=1 SV=2</v>
          </cell>
        </row>
        <row r="506">
          <cell r="B506" t="str">
            <v>AAVYKALSDHHVY</v>
          </cell>
          <cell r="C506" t="str">
            <v>sp|P70158|ASM3A_MOUSE Acid sphingomyelinase-like phosphodiesterase 3a OS=Mus musculus GN=Smpdl3a PE=1 SV=2</v>
          </cell>
        </row>
        <row r="507">
          <cell r="B507" t="str">
            <v>GKYTYGKPVPGHVKIN</v>
          </cell>
          <cell r="C507" t="str">
            <v>sp|P70158|ASM3A_MOUSE Acid sphingomyelinase-like phosphodiesterase 3a OS=Mus musculus GN=Smpdl3a PE=1 SV=2</v>
          </cell>
        </row>
        <row r="508">
          <cell r="B508" t="str">
            <v>FPWQVFFNHPRASGALI</v>
          </cell>
          <cell r="C508" t="str">
            <v>sp|P70158|ASM3A_MOUSE Acid sphingomyelinase-like phosphodiesterase 3a OS=Mus musculus GN=Smpdl3a PE=1 SV=2</v>
          </cell>
        </row>
        <row r="509">
          <cell r="B509" t="str">
            <v>GDLSQHATPLPTPAVLPG</v>
          </cell>
          <cell r="C509" t="str">
            <v>sp|P70158|ASM3A_MOUSE Acid sphingomyelinase-like phosphodiesterase 3a OS=Mus musculus GN=Smpdl3a PE=1 SV=2</v>
          </cell>
        </row>
        <row r="510">
          <cell r="B510" t="str">
            <v>GTLVQTKGTGASGSFKLNKK</v>
          </cell>
          <cell r="C510" t="str">
            <v>sp|P70158|ASM3A_MOUSE Acid sphingomyelinase-like phosphodiesterase 3a OS=Mus musculus GN=Smpdl3a PE=1 SV=2</v>
          </cell>
        </row>
        <row r="511">
          <cell r="B511" t="str">
            <v>IPELLYSG</v>
          </cell>
          <cell r="C511" t="str">
            <v>sp|P70195|PSB7_MOUSE Proteasome subunit beta type-7 OS=Mus musculus GN=Psmb7 PE=1 SV=1</v>
          </cell>
        </row>
        <row r="512">
          <cell r="B512" t="str">
            <v>PAGKLKYFDK</v>
          </cell>
          <cell r="C512" t="str">
            <v>sp|P70195|PSB7_MOUSE Proteasome subunit beta type-7 OS=Mus musculus GN=Psmb7 PE=1 SV=1</v>
          </cell>
        </row>
        <row r="513">
          <cell r="B513" t="str">
            <v>TSRGPGTSFEFAL</v>
          </cell>
          <cell r="C513" t="str">
            <v>sp|P70195|PSB7_MOUSE Proteasome subunit beta type-7 OS=Mus musculus GN=Psmb7 PE=1 SV=1</v>
          </cell>
        </row>
        <row r="514">
          <cell r="B514" t="str">
            <v>VIVSDVQESFIWVR</v>
          </cell>
          <cell r="C514" t="str">
            <v>sp|P70195|PSB7_MOUSE Proteasome subunit beta type-7 OS=Mus musculus GN=Psmb7 PE=1 SV=1</v>
          </cell>
        </row>
        <row r="515">
          <cell r="B515" t="str">
            <v>GALLLNAPVVSITQGRN</v>
          </cell>
          <cell r="C515" t="str">
            <v>sp|P70202|LXN_MOUSE Latexin OS=Mus musculus GN=Lxn PE=1 SV=2</v>
          </cell>
        </row>
        <row r="516">
          <cell r="B516" t="str">
            <v>MDLQHGSLF</v>
          </cell>
          <cell r="C516" t="str">
            <v>sp|P70218|M4K1_MOUSE Mitogen-activated protein kinase kinase kinase kinase 1 OS=Mus musculus GN=Map4k1 PE=1 SV=1</v>
          </cell>
        </row>
        <row r="517">
          <cell r="B517" t="str">
            <v>DQVLSWSSPVGSRTLA</v>
          </cell>
          <cell r="C517" t="str">
            <v>sp|P70218|M4K1_MOUSE Mitogen-activated protein kinase kinase kinase kinase 1 OS=Mus musculus GN=Map4k1 PE=1 SV=1</v>
          </cell>
        </row>
        <row r="518">
          <cell r="B518" t="str">
            <v>VRLLLPGELAK</v>
          </cell>
          <cell r="C518" t="str">
            <v>sp|P70269|CATE_MOUSE Cathepsin E OS=Mus musculus GN=Ctse PE=1 SV=2</v>
          </cell>
        </row>
        <row r="519">
          <cell r="B519" t="str">
            <v>SLVSKGTLVQTK</v>
          </cell>
          <cell r="C519" t="str">
            <v>sp|P70269|CATE_MOUSE Cathepsin E OS=Mus musculus GN=Ctse PE=1 SV=2</v>
          </cell>
        </row>
        <row r="520">
          <cell r="B520" t="str">
            <v>AGLATDVQTVAQRL</v>
          </cell>
          <cell r="C520" t="str">
            <v>sp|P70269|CATE_MOUSE Cathepsin E OS=Mus musculus GN=Ctse PE=1 SV=2</v>
          </cell>
        </row>
        <row r="521">
          <cell r="B521" t="str">
            <v>SSGLYSKPRINIAH</v>
          </cell>
          <cell r="C521" t="str">
            <v>sp|P70269|CATE_MOUSE Cathepsin E OS=Mus musculus GN=Ctse PE=1 SV=2</v>
          </cell>
        </row>
        <row r="522">
          <cell r="B522" t="str">
            <v>ARYIYGKPVQGVAYTR</v>
          </cell>
          <cell r="C522" t="str">
            <v>sp|P70269|CATE_MOUSE Cathepsin E OS=Mus musculus GN=Ctse PE=1 SV=2</v>
          </cell>
        </row>
        <row r="523">
          <cell r="B523" t="str">
            <v>PGELAKHAVSEGTKAVTKYTSSK</v>
          </cell>
          <cell r="C523" t="str">
            <v>sp|P70269|CATE_MOUSE Cathepsin E OS=Mus musculus GN=Ctse PE=1 SV=2</v>
          </cell>
        </row>
        <row r="524">
          <cell r="B524" t="str">
            <v>LLSPAASYITGQLINVDGGQALYTHA</v>
          </cell>
          <cell r="C524" t="str">
            <v>sp|P70269|CATE_MOUSE Cathepsin E OS=Mus musculus GN=Ctse PE=1 SV=2</v>
          </cell>
        </row>
        <row r="525">
          <cell r="B525" t="str">
            <v>GRSSGSPYGGGYGSGGGSGGYGSRRF</v>
          </cell>
          <cell r="C525" t="str">
            <v>sp|P70269|CATE_MOUSE Cathepsin E OS=Mus musculus GN=Ctse PE=1 SV=2</v>
          </cell>
        </row>
        <row r="526">
          <cell r="B526" t="str">
            <v>MTKDGRISVAGVTSGNVGYLAHAIHQVTK</v>
          </cell>
          <cell r="C526" t="str">
            <v>sp|P70269|CATE_MOUSE Cathepsin E OS=Mus musculus GN=Ctse PE=1 SV=2</v>
          </cell>
        </row>
        <row r="527">
          <cell r="B527" t="str">
            <v>PRAQKTKE</v>
          </cell>
          <cell r="C527" t="str">
            <v>sp|P70303-2|PYRG2_MOUSE Isoform 2 of CTP synthase 2 OS=Mus musculus GN=Ctps2</v>
          </cell>
        </row>
        <row r="528">
          <cell r="B528" t="str">
            <v>IYHLPQEF</v>
          </cell>
          <cell r="C528" t="str">
            <v>sp|P70336-2|ROCK2_MOUSE Isoform 2 of Rho-associated protein kinase 2 OS=Mus musculus GN=Rock2</v>
          </cell>
        </row>
        <row r="529">
          <cell r="B529" t="str">
            <v>TSSYYRGAHGIIVVYD</v>
          </cell>
          <cell r="C529" t="str">
            <v>sp|P70349|HINT1_MOUSE Histidine triad nucleotide-binding protein 1 OS=Mus musculus GN=Hint1 PE=1 SV=3</v>
          </cell>
        </row>
        <row r="530">
          <cell r="B530" t="str">
            <v>HAVSEGTKAVTKYTSSK</v>
          </cell>
          <cell r="C530" t="str">
            <v>sp|P70349|HINT1_MOUSE Histidine triad nucleotide-binding protein 1 OS=Mus musculus GN=Hint1 PE=1 SV=3</v>
          </cell>
        </row>
        <row r="531">
          <cell r="B531" t="str">
            <v>AQATGKPAQYIAVHVVPDQ</v>
          </cell>
          <cell r="C531" t="str">
            <v>sp|P70349|HINT1_MOUSE Histidine triad nucleotide-binding protein 1 OS=Mus musculus GN=Hint1 PE=1 SV=3</v>
          </cell>
        </row>
        <row r="532">
          <cell r="B532" t="str">
            <v>FVHLLDQSDQDFQEELDLMK</v>
          </cell>
          <cell r="C532" t="str">
            <v>sp|P70349|HINT1_MOUSE Histidine triad nucleotide-binding protein 1 OS=Mus musculus GN=Hint1 PE=1 SV=3</v>
          </cell>
        </row>
        <row r="533">
          <cell r="B533" t="str">
            <v>TAVRLLLPGELAKHAVSEGTKAVTKYTSSK</v>
          </cell>
          <cell r="C533" t="str">
            <v>sp|P70349|HINT1_MOUSE Histidine triad nucleotide-binding protein 1 OS=Mus musculus GN=Hint1 PE=1 SV=3</v>
          </cell>
        </row>
        <row r="534">
          <cell r="B534" t="str">
            <v>YYRAPEII</v>
          </cell>
          <cell r="C534" t="str">
            <v>sp|P70398|USP9X_MOUSE Probable ubiquitin carboxyl-terminal hydrolase FAF-X OS=Mus musculus GN=Usp9x PE=1 SV=2</v>
          </cell>
        </row>
        <row r="535">
          <cell r="B535" t="str">
            <v>APLDELVGAYPNYNEE</v>
          </cell>
          <cell r="C535" t="str">
            <v>sp|P70460|VASP_MOUSE Vasodilator-stimulated phosphoprotein OS=Mus musculus GN=Vasp PE=1 SV=4</v>
          </cell>
        </row>
        <row r="536">
          <cell r="B536" t="str">
            <v>DAESEDEDEEDVKL</v>
          </cell>
          <cell r="C536" t="str">
            <v>sp|P70699|LYAG_MOUSE Lysosomal alpha-glucosidase OS=Mus musculus GN=Gaa PE=1 SV=2</v>
          </cell>
        </row>
        <row r="537">
          <cell r="B537" t="str">
            <v>QEASEAYL</v>
          </cell>
          <cell r="C537" t="str">
            <v>sp|P84228|H32_MOUSE Histone H3.2 OS=Mus musculus GN=Hist1h3b PE=1 SV=2</v>
          </cell>
        </row>
        <row r="538">
          <cell r="B538" t="str">
            <v>VREIAQDF</v>
          </cell>
          <cell r="C538" t="str">
            <v>sp|P84228|H32_MOUSE Histone H3.2 OS=Mus musculus GN=Hist1h3b PE=1 SV=2</v>
          </cell>
        </row>
        <row r="539">
          <cell r="B539" t="str">
            <v>VYLPPEAF</v>
          </cell>
          <cell r="C539" t="str">
            <v>sp|P84228|H32_MOUSE Histone H3.2 OS=Mus musculus GN=Hist1h3b PE=1 SV=2</v>
          </cell>
        </row>
        <row r="540">
          <cell r="B540" t="str">
            <v>IYKAPSENW</v>
          </cell>
          <cell r="C540" t="str">
            <v>sp|P84228|H32_MOUSE Histone H3.2 OS=Mus musculus GN=Hist1h3b PE=1 SV=2</v>
          </cell>
        </row>
        <row r="541">
          <cell r="B541" t="str">
            <v>SGPFRTITV</v>
          </cell>
          <cell r="C541" t="str">
            <v>sp|P84228|H32_MOUSE Histone H3.2 OS=Mus musculus GN=Hist1h3b PE=1 SV=2</v>
          </cell>
        </row>
        <row r="542">
          <cell r="B542" t="str">
            <v>HALRYLYVL</v>
          </cell>
          <cell r="C542" t="str">
            <v>sp|P84228|H32_MOUSE Histone H3.2 OS=Mus musculus GN=Hist1h3b PE=1 SV=2</v>
          </cell>
        </row>
        <row r="543">
          <cell r="B543" t="str">
            <v>VRLLLPGEL</v>
          </cell>
          <cell r="C543" t="str">
            <v>sp|P84228|H32_MOUSE Histone H3.2 OS=Mus musculus GN=Hist1h3b PE=1 SV=2</v>
          </cell>
        </row>
        <row r="544">
          <cell r="B544" t="str">
            <v>LIGQIQQFLD</v>
          </cell>
          <cell r="C544" t="str">
            <v>sp|P84228|H32_MOUSE Histone H3.2 OS=Mus musculus GN=Hist1h3b PE=1 SV=2</v>
          </cell>
        </row>
        <row r="545">
          <cell r="B545" t="str">
            <v>IAVHVVPDQL</v>
          </cell>
          <cell r="C545" t="str">
            <v>sp|P84228|H32_MOUSE Histone H3.2 OS=Mus musculus GN=Hist1h3b PE=1 SV=2</v>
          </cell>
        </row>
        <row r="546">
          <cell r="B546" t="str">
            <v>AVRLLLPGEL</v>
          </cell>
          <cell r="C546" t="str">
            <v>sp|P84228|H32_MOUSE Histone H3.2 OS=Mus musculus GN=Hist1h3b PE=1 SV=2</v>
          </cell>
        </row>
        <row r="547">
          <cell r="B547" t="str">
            <v>TAVAAVEPGL</v>
          </cell>
          <cell r="C547" t="str">
            <v>sp|P84228|H32_MOUSE Histone H3.2 OS=Mus musculus GN=Hist1h3b PE=1 SV=2</v>
          </cell>
        </row>
        <row r="548">
          <cell r="B548" t="str">
            <v>EIVPQIKEGK</v>
          </cell>
          <cell r="C548" t="str">
            <v>sp|P84228|H32_MOUSE Histone H3.2 OS=Mus musculus GN=Hist1h3b PE=1 SV=2</v>
          </cell>
        </row>
        <row r="549">
          <cell r="B549" t="str">
            <v>VAIFDINRLG</v>
          </cell>
          <cell r="C549" t="str">
            <v>sp|P84228|H32_MOUSE Histone H3.2 OS=Mus musculus GN=Hist1h3b PE=1 SV=2</v>
          </cell>
        </row>
        <row r="550">
          <cell r="B550" t="str">
            <v>IGIPDATGRLE</v>
          </cell>
          <cell r="C550" t="str">
            <v>sp|P84228|H32_MOUSE Histone H3.2 OS=Mus musculus GN=Hist1h3b PE=1 SV=2</v>
          </cell>
        </row>
        <row r="551">
          <cell r="B551" t="str">
            <v>REFLEKNYTDD</v>
          </cell>
          <cell r="C551" t="str">
            <v>sp|P84228|H32_MOUSE Histone H3.2 OS=Mus musculus GN=Hist1h3b PE=1 SV=2</v>
          </cell>
        </row>
        <row r="552">
          <cell r="B552" t="str">
            <v>VPAINVNDSVTK</v>
          </cell>
          <cell r="C552" t="str">
            <v>sp|P84228|H32_MOUSE Histone H3.2 OS=Mus musculus GN=Hist1h3b PE=1 SV=2</v>
          </cell>
        </row>
        <row r="553">
          <cell r="B553" t="str">
            <v>TNRPNSIDPALR</v>
          </cell>
          <cell r="C553" t="str">
            <v>sp|P84228|H32_MOUSE Histone H3.2 OS=Mus musculus GN=Hist1h3b PE=1 SV=2</v>
          </cell>
        </row>
        <row r="554">
          <cell r="B554" t="str">
            <v>TEKVTPLEIEVL</v>
          </cell>
          <cell r="C554" t="str">
            <v>sp|P84228|H32_MOUSE Histone H3.2 OS=Mus musculus GN=Hist1h3b PE=1 SV=2</v>
          </cell>
        </row>
        <row r="555">
          <cell r="B555" t="str">
            <v>EDDIEADHVGTY</v>
          </cell>
          <cell r="C555" t="str">
            <v>sp|P84228|H32_MOUSE Histone H3.2 OS=Mus musculus GN=Hist1h3b PE=1 SV=2</v>
          </cell>
        </row>
        <row r="556">
          <cell r="B556" t="str">
            <v>LDTLSEESYKDS</v>
          </cell>
          <cell r="C556" t="str">
            <v>sp|P84228|H32_MOUSE Histone H3.2 OS=Mus musculus GN=Hist1h3b PE=1 SV=2</v>
          </cell>
        </row>
        <row r="557">
          <cell r="B557" t="str">
            <v>YYKMKGDYHRYL</v>
          </cell>
          <cell r="C557" t="str">
            <v>sp|P84228|H32_MOUSE Histone H3.2 OS=Mus musculus GN=Hist1h3b PE=1 SV=2</v>
          </cell>
        </row>
        <row r="558">
          <cell r="B558" t="str">
            <v>YDIQSYQKHHGPQ</v>
          </cell>
          <cell r="C558" t="str">
            <v>sp|P84228|H32_MOUSE Histone H3.2 OS=Mus musculus GN=Hist1h3b PE=1 SV=2</v>
          </cell>
        </row>
        <row r="559">
          <cell r="B559" t="str">
            <v>qTVAVGVIKAVDK</v>
          </cell>
          <cell r="C559" t="str">
            <v>sp|P84228|H32_MOUSE Histone H3.2 OS=Mus musculus GN=Hist1h3b PE=1 SV=2</v>
          </cell>
        </row>
        <row r="560">
          <cell r="B560" t="str">
            <v>LEISYTGSRPASN</v>
          </cell>
          <cell r="C560" t="str">
            <v>sp|P84228|H32_MOUSE Histone H3.2 OS=Mus musculus GN=Hist1h3b PE=1 SV=2</v>
          </cell>
        </row>
        <row r="561">
          <cell r="B561" t="str">
            <v>TSSYSNPTIGYENR</v>
          </cell>
          <cell r="C561" t="str">
            <v>sp|P84228|H32_MOUSE Histone H3.2 OS=Mus musculus GN=Hist1h3b PE=1 SV=2</v>
          </cell>
        </row>
        <row r="562">
          <cell r="B562" t="str">
            <v>LKVPAINVNDSVTK</v>
          </cell>
          <cell r="C562" t="str">
            <v>sp|P84228|H32_MOUSE Histone H3.2 OS=Mus musculus GN=Hist1h3b PE=1 SV=2</v>
          </cell>
        </row>
        <row r="563">
          <cell r="B563" t="str">
            <v>IFNKFKFPAAVVVED</v>
          </cell>
          <cell r="C563" t="str">
            <v>sp|P84228|H32_MOUSE Histone H3.2 OS=Mus musculus GN=Hist1h3b PE=1 SV=2</v>
          </cell>
        </row>
        <row r="564">
          <cell r="B564" t="str">
            <v>LAQVYGAPQLQVEKV</v>
          </cell>
          <cell r="C564" t="str">
            <v>sp|P84228|H32_MOUSE Histone H3.2 OS=Mus musculus GN=Hist1h3b PE=1 SV=2</v>
          </cell>
        </row>
        <row r="565">
          <cell r="B565" t="str">
            <v>GSKKSDYIKLYVRRV</v>
          </cell>
          <cell r="C565" t="str">
            <v>sp|P84228|H32_MOUSE Histone H3.2 OS=Mus musculus GN=Hist1h3b PE=1 SV=2</v>
          </cell>
        </row>
        <row r="566">
          <cell r="B566" t="str">
            <v>GRVTIAQGGVLPNIQ</v>
          </cell>
          <cell r="C566" t="str">
            <v>sp|P84228|H32_MOUSE Histone H3.2 OS=Mus musculus GN=Hist1h3b PE=1 SV=2</v>
          </cell>
        </row>
        <row r="567">
          <cell r="B567" t="str">
            <v>STPATNEAPQATVFPK</v>
          </cell>
          <cell r="C567" t="str">
            <v>sp|P84228|H32_MOUSE Histone H3.2 OS=Mus musculus GN=Hist1h3b PE=1 SV=2</v>
          </cell>
        </row>
        <row r="568">
          <cell r="B568" t="str">
            <v>HLNTYDGSHTLRVSQS</v>
          </cell>
          <cell r="C568" t="str">
            <v>sp|P84228|H32_MOUSE Histone H3.2 OS=Mus musculus GN=Hist1h3b PE=1 SV=2</v>
          </cell>
        </row>
        <row r="569">
          <cell r="B569" t="str">
            <v>QLEALVGPEANVGPYG</v>
          </cell>
          <cell r="C569" t="str">
            <v>sp|P84228|H32_MOUSE Histone H3.2 OS=Mus musculus GN=Hist1h3b PE=1 SV=2</v>
          </cell>
        </row>
        <row r="570">
          <cell r="B570" t="str">
            <v>KHSLPDLPYDYGALEPH</v>
          </cell>
          <cell r="C570" t="str">
            <v>sp|P84228|H32_MOUSE Histone H3.2 OS=Mus musculus GN=Hist1h3b PE=1 SV=2</v>
          </cell>
        </row>
        <row r="571">
          <cell r="B571" t="str">
            <v>NATEEKYHEALAKGDVT</v>
          </cell>
          <cell r="C571" t="str">
            <v>sp|P84228|H32_MOUSE Histone H3.2 OS=Mus musculus GN=Hist1h3b PE=1 SV=2</v>
          </cell>
        </row>
        <row r="572">
          <cell r="B572" t="str">
            <v>VPSVIYTHPEVAWVGKS</v>
          </cell>
          <cell r="C572" t="str">
            <v>sp|P84228|H32_MOUSE Histone H3.2 OS=Mus musculus GN=Hist1h3b PE=1 SV=2</v>
          </cell>
        </row>
        <row r="573">
          <cell r="B573" t="str">
            <v>LLSEEVFDFSSGQITQVK</v>
          </cell>
          <cell r="C573" t="str">
            <v>sp|P84228|H32_MOUSE Histone H3.2 OS=Mus musculus GN=Hist1h3b PE=1 SV=2</v>
          </cell>
        </row>
        <row r="574">
          <cell r="B574" t="str">
            <v>LIKEELQSQVELLNSFEK</v>
          </cell>
          <cell r="C574" t="str">
            <v>sp|P84228|H32_MOUSE Histone H3.2 OS=Mus musculus GN=Hist1h3b PE=1 SV=2</v>
          </cell>
        </row>
        <row r="575">
          <cell r="B575" t="str">
            <v>VAVEEDAESEDEDEEDVK</v>
          </cell>
          <cell r="C575" t="str">
            <v>sp|P84228|H32_MOUSE Histone H3.2 OS=Mus musculus GN=Hist1h3b PE=1 SV=2</v>
          </cell>
        </row>
        <row r="576">
          <cell r="B576" t="str">
            <v>PGQGTTGQLFFPEVNKNHRGLY</v>
          </cell>
          <cell r="C576" t="str">
            <v>sp|P84228|H32_MOUSE Histone H3.2 OS=Mus musculus GN=Hist1h3b PE=1 SV=2</v>
          </cell>
        </row>
        <row r="577">
          <cell r="B577" t="str">
            <v>SEDLLKEHYTDLKDR</v>
          </cell>
          <cell r="C577" t="str">
            <v>sp|P84750|KVM5_MOUSE Ig kappa chain V region Mem5 (Fragment) OS=Mus musculus PE=1 SV=1</v>
          </cell>
        </row>
        <row r="578">
          <cell r="B578" t="str">
            <v>VNKGFYKEATQLWGKAE</v>
          </cell>
          <cell r="C578" t="str">
            <v>sp|P84750|KVM5_MOUSE Ig kappa chain V region Mem5 (Fragment) OS=Mus musculus PE=1 SV=1</v>
          </cell>
        </row>
        <row r="579">
          <cell r="B579" t="str">
            <v>LSSGFSLEDPQTHSNRIY</v>
          </cell>
          <cell r="C579" t="str">
            <v>sp|P97310|MCM2_MOUSE DNA replication licensing factor MCM2 OS=Mus musculus GN=Mcm2 PE=1 SV=3</v>
          </cell>
        </row>
        <row r="580">
          <cell r="B580" t="str">
            <v>TVTAMDVVYALKRQGRTLYGFGG</v>
          </cell>
          <cell r="C580" t="str">
            <v>sp|P97310|MCM2_MOUSE DNA replication licensing factor MCM2 OS=Mus musculus GN=Mcm2 PE=1 SV=3</v>
          </cell>
        </row>
        <row r="581">
          <cell r="B581" t="str">
            <v>NAFEELVAF</v>
          </cell>
          <cell r="C581" t="str">
            <v>sp|P97452|BOP1_MOUSE Ribosome biogenesis protein BOP1 OS=Mus musculus GN=Bop1 PE=1 SV=1</v>
          </cell>
        </row>
        <row r="582">
          <cell r="B582" t="str">
            <v>WYRSGETW</v>
          </cell>
          <cell r="C582" t="str">
            <v>sp|P97821|CATC_MOUSE Dipeptidyl peptidase 1 OS=Mus musculus GN=Ctsc PE=1 SV=1</v>
          </cell>
        </row>
        <row r="583">
          <cell r="B583" t="str">
            <v>IIFEEHTQSPIFVGKVVDPTHK</v>
          </cell>
          <cell r="C583" t="str">
            <v>sp|P99024|TBB5_MOUSE Tubulin beta-5 chain OS=Mus musculus GN=Tubb5 PE=1 SV=1</v>
          </cell>
        </row>
        <row r="584">
          <cell r="B584" t="str">
            <v>VNVDYSKL</v>
          </cell>
          <cell r="C584" t="str">
            <v>sp|P99026|PSB4_MOUSE Proteasome subunit beta type-4 OS=Mus musculus GN=Psmb4 PE=1 SV=1</v>
          </cell>
        </row>
        <row r="585">
          <cell r="B585" t="str">
            <v>VIGLIQNSD</v>
          </cell>
          <cell r="C585" t="str">
            <v>sp|P99027|RLA2_MOUSE 60S acidic ribosomal protein P2 OS=Mus musculus GN=Rplp2 PE=1 SV=3</v>
          </cell>
        </row>
        <row r="586">
          <cell r="B586" t="str">
            <v>VSMTVEGPPPKDTGIARVPLA</v>
          </cell>
          <cell r="C586" t="str">
            <v>sp|Q00897|A1AT4_MOUSE Alpha-1-antitrypsin 1-4 OS=Mus musculus GN=Serpina1d PE=1 SV=1</v>
          </cell>
        </row>
        <row r="587">
          <cell r="B587" t="str">
            <v>IAQGGVLPNIQAVLLPKKTESHHKAKGK</v>
          </cell>
          <cell r="C587" t="str">
            <v>sp|Q00897|A1AT4_MOUSE Alpha-1-antitrypsin 1-4 OS=Mus musculus GN=Serpina1d PE=1 SV=1</v>
          </cell>
        </row>
        <row r="588">
          <cell r="B588" t="str">
            <v>GRVTIAQGGVLPNIQAVLLPKKTESHHKAKGK</v>
          </cell>
          <cell r="C588" t="str">
            <v>sp|Q00897|A1AT4_MOUSE Alpha-1-antitrypsin 1-4 OS=Mus musculus GN=Serpina1d PE=1 SV=1</v>
          </cell>
        </row>
        <row r="589">
          <cell r="B589" t="str">
            <v>FVNNVEVHTA</v>
          </cell>
          <cell r="C589" t="str">
            <v>sp|Q01853|TERA_MOUSE Transitional endoplasmic reticulum ATPase OS=Mus musculus GN=Vcp PE=1 SV=4</v>
          </cell>
        </row>
        <row r="590">
          <cell r="B590" t="str">
            <v>SIDPEEVESRE</v>
          </cell>
          <cell r="C590" t="str">
            <v>sp|Q01853|TERA_MOUSE Transitional endoplasmic reticulum ATPase OS=Mus musculus GN=Vcp PE=1 SV=4</v>
          </cell>
        </row>
        <row r="591">
          <cell r="B591" t="str">
            <v>APTSALGPKASPAPS</v>
          </cell>
          <cell r="C591" t="str">
            <v>sp|Q01853|TERA_MOUSE Transitional endoplasmic reticulum ATPase OS=Mus musculus GN=Vcp PE=1 SV=4</v>
          </cell>
        </row>
        <row r="592">
          <cell r="B592" t="str">
            <v>LSQEYSGSVANEANVY</v>
          </cell>
          <cell r="C592" t="str">
            <v>sp|Q01853|TERA_MOUSE Transitional endoplasmic reticulum ATPase OS=Mus musculus GN=Vcp PE=1 SV=4</v>
          </cell>
        </row>
        <row r="593">
          <cell r="B593" t="str">
            <v>AIRNDEELNKLLGRVTIAQGGVLPNIQ</v>
          </cell>
          <cell r="C593" t="str">
            <v>sp|Q01853|TERA_MOUSE Transitional endoplasmic reticulum ATPase OS=Mus musculus GN=Vcp PE=1 SV=4</v>
          </cell>
        </row>
        <row r="594">
          <cell r="B594" t="str">
            <v>NERHYGGLTGLNKAETAAKHG</v>
          </cell>
          <cell r="C594" t="str">
            <v>sp|Q02053|UBA1_MOUSE Ubiquitin-like modifier-activating enzyme 1 OS=Mus musculus GN=Uba1 PE=1 SV=1</v>
          </cell>
        </row>
        <row r="595">
          <cell r="B595" t="str">
            <v>HYRPPEVI</v>
          </cell>
          <cell r="C595" t="str">
            <v>sp|Q02284|5HT1F_MOUSE 5-hydroxytryptamine receptor 1F OS=Mus musculus GN=Htr1f PE=2 SV=1</v>
          </cell>
        </row>
        <row r="596">
          <cell r="B596" t="str">
            <v>qHEEPESF</v>
          </cell>
          <cell r="C596" t="str">
            <v>sp|Q04573|NPY1R_MOUSE Neuropeptide Y receptor type 1 OS=Mus musculus GN=Npy1r PE=1 SV=1</v>
          </cell>
        </row>
        <row r="597">
          <cell r="B597" t="str">
            <v>ISQFYHSPADNKRYI</v>
          </cell>
          <cell r="C597" t="str">
            <v>sp|Q05910|ADAM8_MOUSE Disintegrin and metalloproteinase domain-containing protein 8 OS=Mus musculus GN=Adam8 PE=1 SV=3</v>
          </cell>
        </row>
        <row r="598">
          <cell r="B598" t="str">
            <v>VTITAAGVDHRVIL</v>
          </cell>
          <cell r="C598" t="str">
            <v>sp|Q07797|LG3BP_MOUSE Galectin-3-binding protein OS=Mus musculus GN=Lgals3bp PE=1 SV=1</v>
          </cell>
        </row>
        <row r="599">
          <cell r="B599" t="str">
            <v>SDVSDLLYKYGEAAL</v>
          </cell>
          <cell r="C599" t="str">
            <v>sp|Q07797|LG3BP_MOUSE Galectin-3-binding protein OS=Mus musculus GN=Lgals3bp PE=1 SV=1</v>
          </cell>
        </row>
        <row r="600">
          <cell r="B600" t="str">
            <v>NKAETAAKHGEEQVKIWRR</v>
          </cell>
          <cell r="C600" t="str">
            <v>sp|Q07797|LG3BP_MOUSE Galectin-3-binding protein OS=Mus musculus GN=Lgals3bp PE=1 SV=1</v>
          </cell>
        </row>
        <row r="601">
          <cell r="B601" t="str">
            <v>LVFAFEKQQ</v>
          </cell>
          <cell r="C601" t="str">
            <v>sp|Q0VGY8|TANC1_MOUSE Protein TANC1 OS=Mus musculus GN=Tanc1 PE=1 SV=2</v>
          </cell>
        </row>
        <row r="602">
          <cell r="B602" t="str">
            <v>DEDEEDVKL</v>
          </cell>
          <cell r="C602" t="str">
            <v>sp|Q148W0|AT8B1_MOUSE Phospholipid-transporting ATPase IC OS=Mus musculus GN=Atp8b1 PE=1 SV=2</v>
          </cell>
        </row>
        <row r="603">
          <cell r="B603" t="str">
            <v>VYNIPVRF</v>
          </cell>
          <cell r="C603" t="str">
            <v>sp|Q14AX6-3|CDK12_MOUSE Isoform 3 of Cyclin-dependent kinase 12 OS=Mus musculus GN=Cdk12</v>
          </cell>
        </row>
        <row r="604">
          <cell r="B604" t="str">
            <v>FYLPIAAAm</v>
          </cell>
          <cell r="C604" t="str">
            <v>sp|Q3TUF7-3|YETS2_MOUSE Isoform 3 of YEATS domain-containing protein 2 OS=Mus musculus GN=Yeats2</v>
          </cell>
        </row>
        <row r="605">
          <cell r="B605" t="str">
            <v>ITPPVVLRLK</v>
          </cell>
          <cell r="C605" t="str">
            <v>sp|Q3TYG6|F179A_MOUSE Protein FAM179A OS=Mus musculus GN=Fam179a PE=2 SV=1</v>
          </cell>
        </row>
        <row r="606">
          <cell r="B606" t="str">
            <v>KPAGAAKKP</v>
          </cell>
          <cell r="C606" t="str">
            <v>sp|Q3U1J4|DDB1_MOUSE DNA damage-binding protein 1 OS=Mus musculus GN=Ddb1 PE=1 SV=2</v>
          </cell>
        </row>
        <row r="607">
          <cell r="B607" t="str">
            <v>SGPERILSI</v>
          </cell>
          <cell r="C607" t="str">
            <v>sp|Q3U1J4|DDB1_MOUSE DNA damage-binding protein 1 OS=Mus musculus GN=Ddb1 PE=1 SV=2</v>
          </cell>
        </row>
        <row r="608">
          <cell r="B608" t="str">
            <v>EEDEDEEEDYDDDEEEDKEKDG</v>
          </cell>
          <cell r="C608" t="str">
            <v>sp|Q3U7R1-2|ESYT1_MOUSE Isoform 2 of Extended synaptotagmin-1 OS=Mus musculus GN=Esyt1</v>
          </cell>
        </row>
        <row r="609">
          <cell r="B609" t="str">
            <v>EVDRYDAPGIAFYPG</v>
          </cell>
          <cell r="C609" t="str">
            <v>sp|Q3U898|MYOV2_MOUSE Myeloma-overexpressed gene 2 protein homolog OS=Mus musculus GN=Myeov2 PE=1 SV=1</v>
          </cell>
        </row>
        <row r="610">
          <cell r="B610" t="str">
            <v>LSSGFSLEDPQTHSNRIYR</v>
          </cell>
          <cell r="C610" t="str">
            <v>sp|Q3U898|MYOV2_MOUSE Myeloma-overexpressed gene 2 protein homolog OS=Mus musculus GN=Myeov2 PE=1 SV=1</v>
          </cell>
        </row>
        <row r="611">
          <cell r="B611" t="str">
            <v>IVDEAINEDNSVVSLSQPKMDE</v>
          </cell>
          <cell r="C611" t="str">
            <v>sp|Q3U898|MYOV2_MOUSE Myeloma-overexpressed gene 2 protein homolog OS=Mus musculus GN=Myeov2 PE=1 SV=1</v>
          </cell>
        </row>
        <row r="612">
          <cell r="B612" t="str">
            <v>SGPKPFSAPKPQTSPSPKPAT</v>
          </cell>
          <cell r="C612" t="str">
            <v>sp|Q3UGR5|HDHD2_MOUSE Haloacid dehalogenase-like hydrolase domain-containing protein 2 OS=Mus musculus GN=Hdhd2 PE=1 SV=2</v>
          </cell>
        </row>
        <row r="613">
          <cell r="B613" t="str">
            <v>GGPVKIGQL</v>
          </cell>
          <cell r="C613" t="str">
            <v>sp|Q3UM18-2|LSG1_MOUSE Isoform 2 of Large subunit GTPase 1 homolog OS=Mus musculus GN=Lsg1</v>
          </cell>
        </row>
        <row r="614">
          <cell r="B614" t="str">
            <v>IDAGLTFAAV</v>
          </cell>
          <cell r="C614" t="str">
            <v>sp|Q3V0B4|CFA65_MOUSE Cilia- and flagella-associated protein 65 OS=Mus musculus GN=Cfap65 PE=1 SV=1</v>
          </cell>
        </row>
        <row r="615">
          <cell r="B615" t="str">
            <v>FRYQGHVGASL</v>
          </cell>
          <cell r="C615" t="str">
            <v>sp|Q571E4|GALNS_MOUSE N-acetylgalactosamine-6-sulfatase OS=Mus musculus GN=Galns PE=1 SV=2</v>
          </cell>
        </row>
        <row r="616">
          <cell r="B616" t="str">
            <v>PLTFGSGTKL</v>
          </cell>
          <cell r="C616" t="str">
            <v>sp|Q5BLK4|TUT7_MOUSE Terminal uridylyltransferase 7 OS=Mus musculus GN=Zcchc6 PE=1 SV=3</v>
          </cell>
        </row>
        <row r="617">
          <cell r="B617" t="str">
            <v>FALRTDDPL</v>
          </cell>
          <cell r="C617" t="str">
            <v>sp|Q5DU02|UBP22_MOUSE Ubiquitin carboxyl-terminal hydrolase 22 OS=Mus musculus GN=Usp22 PE=2 SV=2</v>
          </cell>
        </row>
        <row r="618">
          <cell r="B618" t="str">
            <v>LSVAYKNVIG</v>
          </cell>
          <cell r="C618" t="str">
            <v>sp|Q5I012-2|S38AA_MOUSE Isoform 2 of Putative sodium-coupled neutral amino acid transporter 10 OS=Mus musculus GN=Slc38a10</v>
          </cell>
        </row>
        <row r="619">
          <cell r="B619" t="str">
            <v>GVVVGSDSRVSAGTAVVNR</v>
          </cell>
          <cell r="C619" t="str">
            <v>sp|Q5SUR0|PUR4_MOUSE Phosphoribosylformylglycinamidine synthase OS=Mus musculus GN=Pfas PE=1 SV=1</v>
          </cell>
        </row>
        <row r="620">
          <cell r="B620" t="str">
            <v>IPHLAIHL</v>
          </cell>
          <cell r="C620" t="str">
            <v>sp|Q5XPI3-2|RN123_MOUSE Isoform 2 of E3 ubiquitin-protein ligase RNF123 OS=Mus musculus GN=Rnf123</v>
          </cell>
        </row>
        <row r="621">
          <cell r="B621" t="str">
            <v>KQREEYQPATPGLG</v>
          </cell>
          <cell r="C621" t="str">
            <v>sp|Q60692|PSB6_MOUSE Proteasome subunit beta type-6 OS=Mus musculus GN=Psmb6 PE=1 SV=3</v>
          </cell>
        </row>
        <row r="622">
          <cell r="B622" t="str">
            <v>DLPNSFDGPVTITIVNR</v>
          </cell>
          <cell r="C622" t="str">
            <v>sp|Q60692|PSB6_MOUSE Proteasome subunit beta type-6 OS=Mus musculus GN=Psmb6 PE=1 SV=3</v>
          </cell>
        </row>
        <row r="623">
          <cell r="B623" t="str">
            <v>VGLKFLQASEDLLKEHYTDLKDR</v>
          </cell>
          <cell r="C623" t="str">
            <v>sp|Q61081|CDC37_MOUSE Hsp90 co-chaperone Cdc37 OS=Mus musculus GN=Cdc37 PE=1 SV=1</v>
          </cell>
        </row>
        <row r="624">
          <cell r="B624" t="str">
            <v>ISQFYHSPADNKRY</v>
          </cell>
          <cell r="C624" t="str">
            <v>sp|Q61107|GBP4_MOUSE Guanylate-binding protein 4 OS=Mus musculus GN=Gbp4 PE=1 SV=1</v>
          </cell>
        </row>
        <row r="625">
          <cell r="B625" t="str">
            <v>AIRNDEELNKLLGRVTIAQGGVLPNIQAVLLPKKTESHHKAKGK</v>
          </cell>
          <cell r="C625" t="str">
            <v>sp|Q61147|CERU_MOUSE Ceruloplasmin OS=Mus musculus GN=Cp PE=1 SV=2</v>
          </cell>
        </row>
        <row r="626">
          <cell r="B626" t="str">
            <v>GLKNYYLKKTISRSPG</v>
          </cell>
          <cell r="C626" t="str">
            <v>sp|Q61233|PLSL_MOUSE Plastin-2 OS=Mus musculus GN=Lcp1 PE=1 SV=4</v>
          </cell>
        </row>
        <row r="627">
          <cell r="B627" t="str">
            <v>AAMQDPEVM</v>
          </cell>
          <cell r="C627" t="str">
            <v>sp|Q61419-2|CMAH_MOUSE Isoform 2 of Cytidine monophosphate-N-acetylneuraminic acid hydroxylase OS=Mus musculus GN=Cmah</v>
          </cell>
        </row>
        <row r="628">
          <cell r="B628" t="str">
            <v>MSVQPTVSLGGFE</v>
          </cell>
          <cell r="C628" t="str">
            <v>sp|Q61753|SERA_MOUSE D-3-phosphoglycerate dehydrogenase OS=Mus musculus GN=Phgdh PE=1 SV=3</v>
          </cell>
        </row>
        <row r="629">
          <cell r="B629" t="str">
            <v>KHVEWVNALILKNK</v>
          </cell>
          <cell r="C629" t="str">
            <v>sp|Q61753|SERA_MOUSE D-3-phosphoglycerate dehydrogenase OS=Mus musculus GN=Phgdh PE=1 SV=3</v>
          </cell>
        </row>
        <row r="630">
          <cell r="B630" t="str">
            <v>SSEVYTFPVPERHLE</v>
          </cell>
          <cell r="C630" t="str">
            <v>sp|Q61753|SERA_MOUSE D-3-phosphoglycerate dehydrogenase OS=Mus musculus GN=Phgdh PE=1 SV=3</v>
          </cell>
        </row>
        <row r="631">
          <cell r="B631" t="str">
            <v>LLPGELAKHAVSEGTKAVTKYTSSK</v>
          </cell>
          <cell r="C631" t="str">
            <v>sp|Q61879|MYH10_MOUSE Myosin-10 OS=Mus musculus GN=Myh10 PE=1 SV=2</v>
          </cell>
        </row>
        <row r="632">
          <cell r="B632" t="str">
            <v>VLQLINDNTATALSYGVFR</v>
          </cell>
          <cell r="C632" t="str">
            <v>sp|Q61941|NNTM_MOUSE NAD(P) transhydrogenase, mitochondrial OS=Mus musculus GN=Nnt PE=1 SV=2</v>
          </cell>
        </row>
        <row r="633">
          <cell r="B633" t="str">
            <v>YYLSPPESF</v>
          </cell>
          <cell r="C633" t="str">
            <v>sp|Q62077|PLCG1_MOUSE 1-phosphatidylinositol 4,5-bisphosphate phosphodiesterase gamma-1 OS=Mus musculus GN=Plcg1 PE=1 SV=2</v>
          </cell>
        </row>
        <row r="634">
          <cell r="B634" t="str">
            <v>ERIAGEASRL</v>
          </cell>
          <cell r="C634" t="str">
            <v>sp|Q62179|SEM4B_MOUSE Semaphorin-4B OS=Mus musculus GN=Sema4b PE=1 SV=2</v>
          </cell>
        </row>
        <row r="635">
          <cell r="B635" t="str">
            <v>IVQGLTIKPLV</v>
          </cell>
          <cell r="C635" t="str">
            <v>sp|Q62234-2|MYOM1_MOUSE Isoform 2 of Myomesin-1 OS=Mus musculus GN=Myom1</v>
          </cell>
        </row>
        <row r="636">
          <cell r="B636" t="str">
            <v>RLITLPNGVLQILDV</v>
          </cell>
          <cell r="C636" t="str">
            <v>sp|Q64152-2|BTF3_MOUSE Isoform 2 of Transcription factor BTF3 OS=Mus musculus GN=Btf3</v>
          </cell>
        </row>
        <row r="637">
          <cell r="B637" t="str">
            <v>ASILAAFSKATS</v>
          </cell>
          <cell r="C637" t="str">
            <v>sp|Q64433|CH10_MOUSE 10 kDa heat shock protein, mitochondrial OS=Mus musculus GN=Hspe1 PE=1 SV=2</v>
          </cell>
        </row>
        <row r="638">
          <cell r="B638" t="str">
            <v>SPSGVYHSSAARLIK</v>
          </cell>
          <cell r="C638" t="str">
            <v>sp|Q64433|CH10_MOUSE 10 kDa heat shock protein, mitochondrial OS=Mus musculus GN=Hspe1 PE=1 SV=2</v>
          </cell>
        </row>
        <row r="639">
          <cell r="B639" t="str">
            <v>DTIEFRGPNGLLVYQG</v>
          </cell>
          <cell r="C639" t="str">
            <v>sp|Q64433|CH10_MOUSE 10 kDa heat shock protein, mitochondrial OS=Mus musculus GN=Hspe1 PE=1 SV=2</v>
          </cell>
        </row>
        <row r="640">
          <cell r="B640" t="str">
            <v>TPIYSQVAPRAQRPVA</v>
          </cell>
          <cell r="C640" t="str">
            <v>sp|Q64433|CH10_MOUSE 10 kDa heat shock protein, mitochondrial OS=Mus musculus GN=Hspe1 PE=1 SV=2</v>
          </cell>
        </row>
        <row r="641">
          <cell r="B641" t="str">
            <v>IDEEGDEDEGEEDDDEDEGEEGEEDEGEDD</v>
          </cell>
          <cell r="C641" t="str">
            <v>sp|Q64433|CH10_MOUSE 10 kDa heat shock protein, mitochondrial OS=Mus musculus GN=Hspe1 PE=1 SV=2</v>
          </cell>
        </row>
        <row r="642">
          <cell r="B642" t="str">
            <v>AGVTSGNVGYLAHAIHQ</v>
          </cell>
          <cell r="C642" t="str">
            <v>sp|Q64475|H2B1B_MOUSE Histone H2B type 1-B OS=Mus musculus GN=Hist1h2bb PE=1 SV=3</v>
          </cell>
        </row>
        <row r="643">
          <cell r="B643" t="str">
            <v>DSLIKATIAGGGVIPHIHKSLIGKKGQQKTV</v>
          </cell>
          <cell r="C643" t="str">
            <v>sp|Q64523|H2A2C_MOUSE Histone H2A type 2-C OS=Mus musculus GN=Hist2h2ac PE=1 SV=3</v>
          </cell>
        </row>
        <row r="644">
          <cell r="B644" t="str">
            <v>FImIHNLEY</v>
          </cell>
          <cell r="C644" t="str">
            <v>sp|Q64525|H2B2B_MOUSE Histone H2B type 2-B OS=Mus musculus GN=Hist2h2bb PE=1 SV=3</v>
          </cell>
        </row>
        <row r="645">
          <cell r="B645" t="str">
            <v>qLPQALAPHVD</v>
          </cell>
          <cell r="C645" t="str">
            <v>sp|Q64525|H2B2B_MOUSE Histone H2B type 2-B OS=Mus musculus GN=Hist2h2bb PE=1 SV=3</v>
          </cell>
        </row>
        <row r="646">
          <cell r="B646" t="str">
            <v>KPVSQMRmATPLLmRP</v>
          </cell>
          <cell r="C646" t="str">
            <v>sp|Q64525|H2B2B_MOUSE Histone H2B type 2-B OS=Mus musculus GN=Hist2h2bb PE=1 SV=3</v>
          </cell>
        </row>
        <row r="647">
          <cell r="B647" t="str">
            <v>RKFVYAGSNSGVVQAPL</v>
          </cell>
          <cell r="C647" t="str">
            <v>sp|Q64525|H2B2B_MOUSE Histone H2B type 2-B OS=Mus musculus GN=Hist2h2bb PE=1 SV=3</v>
          </cell>
        </row>
        <row r="648">
          <cell r="B648" t="str">
            <v>IPMYSIITPNVLRLESE</v>
          </cell>
          <cell r="C648" t="str">
            <v>sp|Q64525|H2B2B_MOUSE Histone H2B type 2-B OS=Mus musculus GN=Hist2h2bb PE=1 SV=3</v>
          </cell>
        </row>
        <row r="649">
          <cell r="B649" t="str">
            <v>ELTYENVQVSPVPGGPP</v>
          </cell>
          <cell r="C649" t="str">
            <v>sp|Q64525|H2B2B_MOUSE Histone H2B type 2-B OS=Mus musculus GN=Hist2h2bb PE=1 SV=3</v>
          </cell>
        </row>
        <row r="650">
          <cell r="B650" t="str">
            <v>TPATNEAPQATVFPKSPV</v>
          </cell>
          <cell r="C650" t="str">
            <v>sp|Q64525|H2B2B_MOUSE Histone H2B type 2-B OS=Mus musculus GN=Hist2h2bb PE=1 SV=3</v>
          </cell>
        </row>
        <row r="651">
          <cell r="B651" t="str">
            <v>IQAVLLPKKSSATVGPKAPAVGK</v>
          </cell>
          <cell r="C651" t="str">
            <v>sp|Q64525|H2B2B_MOUSE Histone H2B type 2-B OS=Mus musculus GN=Hist2h2bb PE=1 SV=3</v>
          </cell>
        </row>
        <row r="652">
          <cell r="B652" t="str">
            <v>KKVPAGPKTLKKKVPAVPETLKKKR</v>
          </cell>
          <cell r="C652" t="str">
            <v>sp|Q64525|H2B2B_MOUSE Histone H2B type 2-B OS=Mus musculus GN=Hist2h2bb PE=1 SV=3</v>
          </cell>
        </row>
        <row r="653">
          <cell r="B653" t="str">
            <v>DVKESQNLIGQIQQFLDARHVIEKSVHK</v>
          </cell>
          <cell r="C653" t="str">
            <v>sp|Q64525|H2B2B_MOUSE Histone H2B type 2-B OS=Mus musculus GN=Hist2h2bb PE=1 SV=3</v>
          </cell>
        </row>
        <row r="654">
          <cell r="B654" t="str">
            <v>VHLTDAEKAAVSGLWGKVNADEVGGEALGRL</v>
          </cell>
          <cell r="C654" t="str">
            <v>sp|Q64525|H2B2B_MOUSE Histone H2B type 2-B OS=Mus musculus GN=Hist2h2bb PE=1 SV=3</v>
          </cell>
        </row>
        <row r="655">
          <cell r="B655" t="str">
            <v>LGPQRVSGL</v>
          </cell>
          <cell r="C655" t="str">
            <v>sp|Q68FD5|CLH1_MOUSE Clathrin heavy chain 1 OS=Mus musculus GN=Cltc PE=1 SV=3</v>
          </cell>
        </row>
        <row r="656">
          <cell r="B656" t="str">
            <v>LSSGFSLEDPQTHANRIYR</v>
          </cell>
          <cell r="C656" t="str">
            <v>sp|Q68FD5|CLH1_MOUSE Clathrin heavy chain 1 OS=Mus musculus GN=Cltc PE=1 SV=3</v>
          </cell>
        </row>
        <row r="657">
          <cell r="B657" t="str">
            <v>HIEVSDDEDETHPNIDTASL</v>
          </cell>
          <cell r="C657" t="str">
            <v>sp|Q68FD5|CLH1_MOUSE Clathrin heavy chain 1 OS=Mus musculus GN=Cltc PE=1 SV=3</v>
          </cell>
        </row>
        <row r="658">
          <cell r="B658" t="str">
            <v>PALAPPEVVMDPALAAQYEHDL</v>
          </cell>
          <cell r="C658" t="str">
            <v>sp|Q68FD5|CLH1_MOUSE Clathrin heavy chain 1 OS=Mus musculus GN=Cltc PE=1 SV=3</v>
          </cell>
        </row>
        <row r="659">
          <cell r="B659" t="str">
            <v>QTLVAPDLV</v>
          </cell>
          <cell r="C659" t="str">
            <v>sp|Q69ZH9|RHG23_MOUSE Rho GTPase-activating protein 23 OS=Mus musculus GN=Arhgap23 PE=1 SV=2</v>
          </cell>
        </row>
        <row r="660">
          <cell r="B660" t="str">
            <v>LFSNIWGAG</v>
          </cell>
          <cell r="C660" t="str">
            <v>sp|Q69ZT9|TBC30_MOUSE TBC1 domain family member 30 OS=Mus musculus GN=Tbc1d30 PE=1 SV=2</v>
          </cell>
        </row>
        <row r="661">
          <cell r="B661" t="str">
            <v>LAAGLPLR</v>
          </cell>
          <cell r="C661" t="str">
            <v>sp|Q6NSQ7|LTV1_MOUSE Protein LTV1 homolog OS=Mus musculus GN=Ltv1 PE=1 SV=2</v>
          </cell>
        </row>
        <row r="662">
          <cell r="B662" t="str">
            <v>AAYLWVGAGASEAEKT</v>
          </cell>
          <cell r="C662" t="str">
            <v>sp|Q6P5F9|XPO1_MOUSE Exportin-1 OS=Mus musculus GN=Xpo1 PE=1 SV=1</v>
          </cell>
        </row>
        <row r="663">
          <cell r="B663" t="str">
            <v>EEHTQSPIFVGKVVDPTHK</v>
          </cell>
          <cell r="C663" t="str">
            <v>sp|Q6P5F9|XPO1_MOUSE Exportin-1 OS=Mus musculus GN=Xpo1 PE=1 SV=1</v>
          </cell>
        </row>
        <row r="664">
          <cell r="B664" t="str">
            <v>WYRPPELL</v>
          </cell>
          <cell r="C664" t="str">
            <v>sp|Q6ZWQ0|SYNE2_MOUSE Nesprin-2 OS=Mus musculus GN=Syne2 PE=1 SV=2</v>
          </cell>
        </row>
        <row r="665">
          <cell r="B665" t="str">
            <v>KKALNKVKILI</v>
          </cell>
          <cell r="C665" t="str">
            <v>sp|Q6ZWQ0|SYNE2_MOUSE Nesprin-2 OS=Mus musculus GN=Syne2 PE=1 SV=2</v>
          </cell>
        </row>
        <row r="666">
          <cell r="B666" t="str">
            <v>QRVEVDGGI</v>
          </cell>
          <cell r="C666" t="str">
            <v>sp|Q7TNB8-2|SBNO2_MOUSE Isoform 2 of Protein strawberry notch homolog 2 OS=Mus musculus GN=Sbno2</v>
          </cell>
        </row>
        <row r="667">
          <cell r="B667" t="str">
            <v>VIILNHPG</v>
          </cell>
          <cell r="C667" t="str">
            <v>sp|Q7TQH7|LRP10_MOUSE Low-density lipoprotein receptor-related protein 10 OS=Mus musculus GN=Lrp10 PE=2 SV=2</v>
          </cell>
        </row>
        <row r="668">
          <cell r="B668" t="str">
            <v>ECFLLAVMAI</v>
          </cell>
          <cell r="C668" t="str">
            <v>sp|Q7TSG5|SH321_MOUSE SH3 domain-containing protein 21 OS=Mus musculus GN=Sh3d21 PE=1 SV=1</v>
          </cell>
        </row>
        <row r="669">
          <cell r="B669" t="str">
            <v>TYSPPAEAF</v>
          </cell>
          <cell r="C669" t="str">
            <v>sp|Q80YQ2-2|MED23_MOUSE Isoform 2 of Mediator of RNA polymerase II transcription subunit 23 OS=Mus musculus GN=Med23</v>
          </cell>
        </row>
        <row r="670">
          <cell r="B670" t="str">
            <v>KHLAEmECLLKSRA</v>
          </cell>
          <cell r="C670" t="str">
            <v>sp|Q80YX1|TENA_MOUSE Tenascin OS=Mus musculus GN=Tnc PE=1 SV=1</v>
          </cell>
        </row>
        <row r="671">
          <cell r="B671" t="str">
            <v>PARHISGEKLGELYK</v>
          </cell>
          <cell r="C671" t="str">
            <v>sp|Q80YX1|TENA_MOUSE Tenascin OS=Mus musculus GN=Tnc PE=1 SV=1</v>
          </cell>
        </row>
        <row r="672">
          <cell r="B672" t="str">
            <v>NNQAYHSPATALAIVD</v>
          </cell>
          <cell r="C672" t="str">
            <v>sp|Q80YX1|TENA_MOUSE Tenascin OS=Mus musculus GN=Tnc PE=1 SV=1</v>
          </cell>
        </row>
        <row r="673">
          <cell r="B673" t="str">
            <v>PQEKYVTSAPMPEPGAPG</v>
          </cell>
          <cell r="C673" t="str">
            <v>sp|Q80YX1|TENA_MOUSE Tenascin OS=Mus musculus GN=Tnc PE=1 SV=1</v>
          </cell>
        </row>
        <row r="674">
          <cell r="B674" t="str">
            <v>RKLFIGGLSF</v>
          </cell>
          <cell r="C674" t="str">
            <v>sp|Q8BFU2|H2A3_MOUSE Histone H2A type 3 OS=Mus musculus GN=Hist3h2a PE=1 SV=3</v>
          </cell>
        </row>
        <row r="675">
          <cell r="B675" t="str">
            <v>NIVMTQSPKSMSm</v>
          </cell>
          <cell r="C675" t="str">
            <v>sp|Q8BFU2|H2A3_MOUSE Histone H2A type 3 OS=Mus musculus GN=Hist3h2a PE=1 SV=3</v>
          </cell>
        </row>
        <row r="676">
          <cell r="B676" t="str">
            <v>DVTDQmWVPVVRT</v>
          </cell>
          <cell r="C676" t="str">
            <v>sp|Q8BFU2|H2A3_MOUSE Histone H2A type 3 OS=Mus musculus GN=Hist3h2a PE=1 SV=3</v>
          </cell>
        </row>
        <row r="677">
          <cell r="B677" t="str">
            <v>AVWDYASGTEEKKL</v>
          </cell>
          <cell r="C677" t="str">
            <v>sp|Q8BFU2|H2A3_MOUSE Histone H2A type 3 OS=Mus musculus GN=Hist3h2a PE=1 SV=3</v>
          </cell>
        </row>
        <row r="678">
          <cell r="B678" t="str">
            <v>GIVNLKSPKTTSATK</v>
          </cell>
          <cell r="C678" t="str">
            <v>sp|Q8BFU2|H2A3_MOUSE Histone H2A type 3 OS=Mus musculus GN=Hist3h2a PE=1 SV=3</v>
          </cell>
        </row>
        <row r="679">
          <cell r="B679" t="str">
            <v>APFDWEGAQASQALL</v>
          </cell>
          <cell r="C679" t="str">
            <v>sp|Q8BFU2|H2A3_MOUSE Histone H2A type 3 OS=Mus musculus GN=Hist3h2a PE=1 SV=3</v>
          </cell>
        </row>
        <row r="680">
          <cell r="B680" t="str">
            <v>DGSTNYHSALISRLS</v>
          </cell>
          <cell r="C680" t="str">
            <v>sp|Q8BFU2|H2A3_MOUSE Histone H2A type 3 OS=Mus musculus GN=Hist3h2a PE=1 SV=3</v>
          </cell>
        </row>
        <row r="681">
          <cell r="B681" t="str">
            <v>ITYSYAGARAPmGQG</v>
          </cell>
          <cell r="C681" t="str">
            <v>sp|Q8BFU2|H2A3_MOUSE Histone H2A type 3 OS=Mus musculus GN=Hist3h2a PE=1 SV=3</v>
          </cell>
        </row>
        <row r="682">
          <cell r="B682" t="str">
            <v>DPADDFLTPDLDQAPD</v>
          </cell>
          <cell r="C682" t="str">
            <v>sp|Q8BFU2|H2A3_MOUSE Histone H2A type 3 OS=Mus musculus GN=Hist3h2a PE=1 SV=3</v>
          </cell>
        </row>
        <row r="683">
          <cell r="B683" t="str">
            <v>qNAWFLPAQADIVATK</v>
          </cell>
          <cell r="C683" t="str">
            <v>sp|Q8BFU2|H2A3_MOUSE Histone H2A type 3 OS=Mus musculus GN=Hist3h2a PE=1 SV=3</v>
          </cell>
        </row>
        <row r="684">
          <cell r="B684" t="str">
            <v>TGmAFRVPTPNVSVVD</v>
          </cell>
          <cell r="C684" t="str">
            <v>sp|Q8BFU2|H2A3_MOUSE Histone H2A type 3 OS=Mus musculus GN=Hist3h2a PE=1 SV=3</v>
          </cell>
        </row>
        <row r="685">
          <cell r="B685" t="str">
            <v>AINDYKGAVIVVSHDAR</v>
          </cell>
          <cell r="C685" t="str">
            <v>sp|Q8BFU2|H2A3_MOUSE Histone H2A type 3 OS=Mus musculus GN=Hist3h2a PE=1 SV=3</v>
          </cell>
        </row>
        <row r="686">
          <cell r="B686" t="str">
            <v>RLAFIAHPKLGKRIRSY</v>
          </cell>
          <cell r="C686" t="str">
            <v>sp|Q8BFU2|H2A3_MOUSE Histone H2A type 3 OS=Mus musculus GN=Hist3h2a PE=1 SV=3</v>
          </cell>
        </row>
        <row r="687">
          <cell r="B687" t="str">
            <v>AIFTTGQGASAVGLTAYVQR</v>
          </cell>
          <cell r="C687" t="str">
            <v>sp|Q8BFU2|H2A3_MOUSE Histone H2A type 3 OS=Mus musculus GN=Hist3h2a PE=1 SV=3</v>
          </cell>
        </row>
        <row r="688">
          <cell r="B688" t="str">
            <v>LKMFGIDKDAIVQAVKGLVTKG</v>
          </cell>
          <cell r="C688" t="str">
            <v>sp|Q8BFU2|H2A3_MOUSE Histone H2A type 3 OS=Mus musculus GN=Hist3h2a PE=1 SV=3</v>
          </cell>
        </row>
        <row r="689">
          <cell r="B689" t="str">
            <v>GVLPNIQAVLLPKKTESHHKAKGK</v>
          </cell>
          <cell r="C689" t="str">
            <v>sp|Q8BFU2|H2A3_MOUSE Histone H2A type 3 OS=Mus musculus GN=Hist3h2a PE=1 SV=3</v>
          </cell>
        </row>
        <row r="690">
          <cell r="B690" t="str">
            <v>AIRNDEELNKLLGGVTIAQGGVLPNIQ</v>
          </cell>
          <cell r="C690" t="str">
            <v>sp|Q8BFU2|H2A3_MOUSE Histone H2A type 3 OS=Mus musculus GN=Hist3h2a PE=1 SV=3</v>
          </cell>
        </row>
        <row r="691">
          <cell r="B691" t="str">
            <v>PTVDDTSAAVTEEMPPLEGDDDTSRMEEVD</v>
          </cell>
          <cell r="C691" t="str">
            <v>sp|Q8BFU2|H2A3_MOUSE Histone H2A type 3 OS=Mus musculus GN=Hist3h2a PE=1 SV=3</v>
          </cell>
        </row>
        <row r="692">
          <cell r="B692" t="str">
            <v>AAAKAPTKAAPKQKIVKPVKVSAPRVGGKR</v>
          </cell>
          <cell r="C692" t="str">
            <v>sp|Q8BFU2|H2A3_MOUSE Histone H2A type 3 OS=Mus musculus GN=Hist3h2a PE=1 SV=3</v>
          </cell>
        </row>
        <row r="693">
          <cell r="B693" t="str">
            <v>AIRGDEELDSLIKATIAGGGVIPHIHKSLIGKKGQQKTV</v>
          </cell>
          <cell r="C693" t="str">
            <v>sp|Q8BFU2|H2A3_MOUSE Histone H2A type 3 OS=Mus musculus GN=Hist3h2a PE=1 SV=3</v>
          </cell>
        </row>
        <row r="694">
          <cell r="B694" t="str">
            <v>EDAESEDEDEEDVKLLG</v>
          </cell>
          <cell r="C694" t="str">
            <v>sp|Q8BG07-2|PLD4_MOUSE Isoform 2 of Phospholipase D4 OS=Mus musculus GN=Pld4</v>
          </cell>
        </row>
        <row r="695">
          <cell r="B695" t="str">
            <v>DVYVFLGPEPKSVVQ</v>
          </cell>
          <cell r="C695" t="str">
            <v>sp|Q8BHK6|SLAF7_MOUSE SLAM family member 7 OS=Mus musculus GN=Slamf7 PE=1 SV=2</v>
          </cell>
        </row>
        <row r="696">
          <cell r="B696" t="str">
            <v>GKKASWDGPKVWGLR</v>
          </cell>
          <cell r="C696" t="str">
            <v>sp|Q8BHK6|SLAF7_MOUSE SLAM family member 7 OS=Mus musculus GN=Slamf7 PE=1 SV=2</v>
          </cell>
        </row>
        <row r="697">
          <cell r="B697" t="str">
            <v>APASASPASPQVLEAPWPH</v>
          </cell>
          <cell r="C697" t="str">
            <v>sp|Q8BHK6|SLAF7_MOUSE SLAM family member 7 OS=Mus musculus GN=Slamf7 PE=1 SV=2</v>
          </cell>
        </row>
        <row r="698">
          <cell r="B698" t="str">
            <v>LEQPAPAIVS</v>
          </cell>
          <cell r="C698" t="str">
            <v>sp|Q8BHN3-2|GANAB_MOUSE Isoform 2 of Neutral alpha-glucosidase AB OS=Mus musculus GN=Ganab</v>
          </cell>
        </row>
        <row r="699">
          <cell r="B699" t="str">
            <v>PASTVNHLRWDL</v>
          </cell>
          <cell r="C699" t="str">
            <v>sp|Q8BHN3-2|GANAB_MOUSE Isoform 2 of Neutral alpha-glucosidase AB OS=Mus musculus GN=Ganab</v>
          </cell>
        </row>
        <row r="700">
          <cell r="B700" t="str">
            <v>SIKELGDHVTNLRK</v>
          </cell>
          <cell r="C700" t="str">
            <v>sp|Q8BHN3-2|GANAB_MOUSE Isoform 2 of Neutral alpha-glucosidase AB OS=Mus musculus GN=Ganab</v>
          </cell>
        </row>
        <row r="701">
          <cell r="B701" t="str">
            <v>LQASEDLLKEHY</v>
          </cell>
          <cell r="C701" t="str">
            <v>sp|Q8BJ25|THAP3_MOUSE THAP domain-containing protein 3 OS=Mus musculus GN=Thap3 PE=2 SV=1</v>
          </cell>
        </row>
        <row r="702">
          <cell r="B702" t="str">
            <v>GPKPFSAPKPQTSPSPKP</v>
          </cell>
          <cell r="C702" t="str">
            <v>sp|Q8BKC5-2|IPO5_MOUSE Isoform 2 of Importin-5 OS=Mus musculus GN=Ipo5</v>
          </cell>
        </row>
        <row r="703">
          <cell r="B703" t="str">
            <v>RAKPAAQSE</v>
          </cell>
          <cell r="C703" t="str">
            <v>sp|Q8BM54-2|MYLIP_MOUSE Isoform 2 of E3 ubiquitin-protein ligase MYLIP OS=Mus musculus GN=Mylip</v>
          </cell>
        </row>
        <row r="704">
          <cell r="B704" t="str">
            <v>PVTRFSLTR</v>
          </cell>
          <cell r="C704" t="str">
            <v>sp|Q8BMJ2|SYLC_MOUSE Leucine--tRNA ligase, cytoplasmic OS=Mus musculus GN=Lars PE=1 SV=2</v>
          </cell>
        </row>
        <row r="705">
          <cell r="B705" t="str">
            <v>LPFGDEDALK</v>
          </cell>
          <cell r="C705" t="str">
            <v>sp|Q8BW96-2|KCC1D_MOUSE Isoform 2 of Calcium/calmodulin-dependent protein kinase type 1D OS=Mus musculus GN=Camk1d</v>
          </cell>
        </row>
        <row r="706">
          <cell r="B706" t="str">
            <v>VPQESRFNL</v>
          </cell>
          <cell r="C706" t="str">
            <v>sp|Q8BWZ3-2|NAA25_MOUSE Isoform 2 of N-alpha-acetyltransferase 25, NatB auxiliary subunit OS=Mus musculus GN=Naa25</v>
          </cell>
        </row>
        <row r="707">
          <cell r="B707" t="str">
            <v>EVRRLIWEKNLK</v>
          </cell>
          <cell r="C707" t="str">
            <v>sp|Q8BZ71|STAC3_MOUSE SH3 and cysteine-rich domain-containing protein 3 OS=Mus musculus GN=Stac3 PE=2 SV=1</v>
          </cell>
        </row>
        <row r="708">
          <cell r="B708" t="str">
            <v>LALDIEIATYR</v>
          </cell>
          <cell r="C708" t="str">
            <v>sp|Q8C1A5|THOP1_MOUSE Thimet oligopeptidase OS=Mus musculus GN=Thop1 PE=1 SV=1</v>
          </cell>
        </row>
        <row r="709">
          <cell r="B709" t="str">
            <v>KYLSPLLL</v>
          </cell>
          <cell r="C709" t="str">
            <v>sp|Q8C6S9-2|CFA54_MOUSE Isoform 2 of Cilia- and flagella-associated protein 54 OS=Mus musculus GN=Cfap54</v>
          </cell>
        </row>
        <row r="710">
          <cell r="B710" t="str">
            <v>VGIDASHSSFFFYK</v>
          </cell>
          <cell r="C710" t="str">
            <v>sp|Q8C6S9-2|CFA54_MOUSE Isoform 2 of Cilia- and flagella-associated protein 54 OS=Mus musculus GN=Cfap54</v>
          </cell>
        </row>
        <row r="711">
          <cell r="B711" t="str">
            <v>NYTTPLHL</v>
          </cell>
          <cell r="C711" t="str">
            <v>sp|Q8CFE6|S38A2_MOUSE Sodium-coupled neutral amino acid transporter 2 OS=Mus musculus GN=Slc38a2 PE=1 SV=1</v>
          </cell>
        </row>
        <row r="712">
          <cell r="B712" t="str">
            <v>VLLPKKSSATVGPKAPAVGKK</v>
          </cell>
          <cell r="C712" t="str">
            <v>sp|Q8CGC7|SYEP_MOUSE Bifunctional glutamate/proline--tRNA ligase OS=Mus musculus GN=Eprs PE=1 SV=4</v>
          </cell>
        </row>
        <row r="713">
          <cell r="B713" t="str">
            <v>SVYVYKVL</v>
          </cell>
          <cell r="C713" t="str">
            <v>sp|Q8CGP1|H2B1K_MOUSE Histone H2B type 1-K OS=Mus musculus GN=Hist1h2bk PE=1 SV=3</v>
          </cell>
        </row>
        <row r="714">
          <cell r="B714" t="str">
            <v>VAFTDTERL</v>
          </cell>
          <cell r="C714" t="str">
            <v>sp|Q8CGP1|H2B1K_MOUSE Histone H2B type 1-K OS=Mus musculus GN=Hist1h2bk PE=1 SV=3</v>
          </cell>
        </row>
        <row r="715">
          <cell r="B715" t="str">
            <v>IIDAPGHRDF</v>
          </cell>
          <cell r="C715" t="str">
            <v>sp|Q8CGP1|H2B1K_MOUSE Histone H2B type 1-K OS=Mus musculus GN=Hist1h2bk PE=1 SV=3</v>
          </cell>
        </row>
        <row r="716">
          <cell r="B716" t="str">
            <v>IYIPLPDEKS</v>
          </cell>
          <cell r="C716" t="str">
            <v>sp|Q8CGP1|H2B1K_MOUSE Histone H2B type 1-K OS=Mus musculus GN=Hist1h2bk PE=1 SV=3</v>
          </cell>
        </row>
        <row r="717">
          <cell r="B717" t="str">
            <v>VAYKAASDIAM</v>
          </cell>
          <cell r="C717" t="str">
            <v>sp|Q8CGP1|H2B1K_MOUSE Histone H2B type 1-K OS=Mus musculus GN=Hist1h2bk PE=1 SV=3</v>
          </cell>
        </row>
        <row r="718">
          <cell r="B718" t="str">
            <v>MAAVLEYLTAE</v>
          </cell>
          <cell r="C718" t="str">
            <v>sp|Q8CGP1|H2B1K_MOUSE Histone H2B type 1-K OS=Mus musculus GN=Hist1h2bk PE=1 SV=3</v>
          </cell>
        </row>
        <row r="719">
          <cell r="B719" t="str">
            <v>SVSTVLTSKYR</v>
          </cell>
          <cell r="C719" t="str">
            <v>sp|Q8CGP1|H2B1K_MOUSE Histone H2B type 1-K OS=Mus musculus GN=Hist1h2bk PE=1 SV=3</v>
          </cell>
        </row>
        <row r="720">
          <cell r="B720" t="str">
            <v>ATVSWRAPTAQVE</v>
          </cell>
          <cell r="C720" t="str">
            <v>sp|Q8CGP1|H2B1K_MOUSE Histone H2B type 1-K OS=Mus musculus GN=Hist1h2bk PE=1 SV=3</v>
          </cell>
        </row>
        <row r="721">
          <cell r="B721" t="str">
            <v>KPSIFHDAKSEIIK</v>
          </cell>
          <cell r="C721" t="str">
            <v>sp|Q8CGP1|H2B1K_MOUSE Histone H2B type 1-K OS=Mus musculus GN=Hist1h2bk PE=1 SV=3</v>
          </cell>
        </row>
        <row r="722">
          <cell r="B722" t="str">
            <v>TTSSYSNPTIGYENR</v>
          </cell>
          <cell r="C722" t="str">
            <v>sp|Q8CGP1|H2B1K_MOUSE Histone H2B type 1-K OS=Mus musculus GN=Hist1h2bk PE=1 SV=3</v>
          </cell>
        </row>
        <row r="723">
          <cell r="B723" t="str">
            <v>SGRDYSFSISNLEPE</v>
          </cell>
          <cell r="C723" t="str">
            <v>sp|Q8CGP1|H2B1K_MOUSE Histone H2B type 1-K OS=Mus musculus GN=Hist1h2bk PE=1 SV=3</v>
          </cell>
        </row>
        <row r="724">
          <cell r="B724" t="str">
            <v>EANQWKQSLVQATEE</v>
          </cell>
          <cell r="C724" t="str">
            <v>sp|Q8CGP1|H2B1K_MOUSE Histone H2B type 1-K OS=Mus musculus GN=Hist1h2bk PE=1 SV=3</v>
          </cell>
        </row>
        <row r="725">
          <cell r="B725" t="str">
            <v>VKVTFNSALAQKEAKK</v>
          </cell>
          <cell r="C725" t="str">
            <v>sp|Q8CGP1|H2B1K_MOUSE Histone H2B type 1-K OS=Mus musculus GN=Hist1h2bk PE=1 SV=3</v>
          </cell>
        </row>
        <row r="726">
          <cell r="B726" t="str">
            <v>ATVSWRAPTAQVESFR</v>
          </cell>
          <cell r="C726" t="str">
            <v>sp|Q8CGP1|H2B1K_MOUSE Histone H2B type 1-K OS=Mus musculus GN=Hist1h2bk PE=1 SV=3</v>
          </cell>
        </row>
        <row r="727">
          <cell r="B727" t="str">
            <v>qKSTELLIRKLPFQRL</v>
          </cell>
          <cell r="C727" t="str">
            <v>sp|Q8CGP1|H2B1K_MOUSE Histone H2B type 1-K OS=Mus musculus GN=Hist1h2bk PE=1 SV=3</v>
          </cell>
        </row>
        <row r="728">
          <cell r="B728" t="str">
            <v>EPLSTVTAPDSPEAAEQ</v>
          </cell>
          <cell r="C728" t="str">
            <v>sp|Q8CGP1|H2B1K_MOUSE Histone H2B type 1-K OS=Mus musculus GN=Hist1h2bk PE=1 SV=3</v>
          </cell>
        </row>
        <row r="729">
          <cell r="B729" t="str">
            <v>APQGSLGEYLFERLTLKHD</v>
          </cell>
          <cell r="C729" t="str">
            <v>sp|Q8CGP1|H2B1K_MOUSE Histone H2B type 1-K OS=Mus musculus GN=Hist1h2bk PE=1 SV=3</v>
          </cell>
        </row>
        <row r="730">
          <cell r="B730" t="str">
            <v>WGIDPYDQPNAIYIERHEP</v>
          </cell>
          <cell r="C730" t="str">
            <v>sp|Q8CGP1|H2B1K_MOUSE Histone H2B type 1-K OS=Mus musculus GN=Hist1h2bk PE=1 SV=3</v>
          </cell>
        </row>
        <row r="731">
          <cell r="B731" t="str">
            <v>qPTGPPPYHESLAGASQPPY</v>
          </cell>
          <cell r="C731" t="str">
            <v>sp|Q8CGP1|H2B1K_MOUSE Histone H2B type 1-K OS=Mus musculus GN=Hist1h2bk PE=1 SV=3</v>
          </cell>
        </row>
        <row r="732">
          <cell r="B732" t="str">
            <v>NKLLGKVTIAQGGVLPNIQA</v>
          </cell>
          <cell r="C732" t="str">
            <v>sp|Q8CGP1|H2B1K_MOUSE Histone H2B type 1-K OS=Mus musculus GN=Hist1h2bk PE=1 SV=3</v>
          </cell>
        </row>
        <row r="733">
          <cell r="B733" t="str">
            <v>LQASEDLLKEHYTDLKDRPFFT</v>
          </cell>
          <cell r="C733" t="str">
            <v>sp|Q8CGP1|H2B1K_MOUSE Histone H2B type 1-K OS=Mus musculus GN=Hist1h2bk PE=1 SV=3</v>
          </cell>
        </row>
        <row r="734">
          <cell r="B734" t="str">
            <v>VEEDAESEDEDEEDVKLLGMSGK</v>
          </cell>
          <cell r="C734" t="str">
            <v>sp|Q8CGP1|H2B1K_MOUSE Histone H2B type 1-K OS=Mus musculus GN=Hist1h2bk PE=1 SV=3</v>
          </cell>
        </row>
        <row r="735">
          <cell r="B735" t="str">
            <v>AKRKTVTAMDVVYALKRQGRTLYG</v>
          </cell>
          <cell r="C735" t="str">
            <v>sp|Q8CGP1|H2B1K_MOUSE Histone H2B type 1-K OS=Mus musculus GN=Hist1h2bk PE=1 SV=3</v>
          </cell>
        </row>
        <row r="736">
          <cell r="B736" t="str">
            <v>KTVTAMDVVYALKRQGRTLYGFGG</v>
          </cell>
          <cell r="C736" t="str">
            <v>sp|Q8CGP1|H2B1K_MOUSE Histone H2B type 1-K OS=Mus musculus GN=Hist1h2bk PE=1 SV=3</v>
          </cell>
        </row>
        <row r="737">
          <cell r="B737" t="str">
            <v>KVTIAQGGVLPNIQAVLLPKKTESHHKAK</v>
          </cell>
          <cell r="C737" t="str">
            <v>sp|Q8CGP1|H2B1K_MOUSE Histone H2B type 1-K OS=Mus musculus GN=Hist1h2bk PE=1 SV=3</v>
          </cell>
        </row>
        <row r="738">
          <cell r="B738" t="str">
            <v>GVTIAQGGVLPNIQAVLLPKKSSATVGPKAPAVGK</v>
          </cell>
          <cell r="C738" t="str">
            <v>sp|Q8CGP1|H2B1K_MOUSE Histone H2B type 1-K OS=Mus musculus GN=Hist1h2bk PE=1 SV=3</v>
          </cell>
        </row>
        <row r="739">
          <cell r="B739" t="str">
            <v>NVIRDAVTYTEHAKRKTVTAMDVVYALKRQGRTLYG</v>
          </cell>
          <cell r="C739" t="str">
            <v>sp|Q8CGP1|H2B1K_MOUSE Histone H2B type 1-K OS=Mus musculus GN=Hist1h2bk PE=1 SV=3</v>
          </cell>
        </row>
        <row r="740">
          <cell r="B740" t="str">
            <v>AIRNDEELNKLLGKVTIAQGGVLPNIQAVLLPKKTESHHKAKGK</v>
          </cell>
          <cell r="C740" t="str">
            <v>sp|Q8CGP5|H2A1F_MOUSE Histone H2A type 1-F OS=Mus musculus GN=Hist1h2af PE=1 SV=3</v>
          </cell>
        </row>
        <row r="741">
          <cell r="B741" t="str">
            <v>RFQSAAIGALQEASEAYLVGL</v>
          </cell>
          <cell r="C741" t="str">
            <v>sp|Q8CIE6|COPA_MOUSE Coatomer subunit alpha OS=Mus musculus GN=Copa PE=1 SV=2</v>
          </cell>
        </row>
        <row r="742">
          <cell r="B742" t="str">
            <v>NDAFVLKTPSAAYLWVG</v>
          </cell>
          <cell r="C742" t="str">
            <v>sp|Q8CIH5|PLCG2_MOUSE 1-phosphatidylinositol 4,5-bisphosphate phosphodiesterase gamma-2 OS=Mus musculus GN=Plcg2 PE=1 SV=1</v>
          </cell>
        </row>
        <row r="743">
          <cell r="B743" t="str">
            <v>VGLKFLQASEDLLKEHY</v>
          </cell>
          <cell r="C743" t="str">
            <v>sp|Q8JZQ5|AOC1_MOUSE Amiloride-sensitive amine oxidase [copper-containing] OS=Mus musculus GN=Aoc1 PE=2 SV=1</v>
          </cell>
        </row>
        <row r="744">
          <cell r="B744" t="str">
            <v>VYKVLKQVHPDTGISSKA</v>
          </cell>
          <cell r="C744" t="str">
            <v>sp|Q8JZQ5|AOC1_MOUSE Amiloride-sensitive amine oxidase [copper-containing] OS=Mus musculus GN=Aoc1 PE=2 SV=1</v>
          </cell>
        </row>
        <row r="745">
          <cell r="B745" t="str">
            <v>VGPELHDRL</v>
          </cell>
          <cell r="C745" t="str">
            <v>sp|Q8JZQ9|EIF3B_MOUSE Eukaryotic translation initiation factor 3 subunit B OS=Mus musculus GN=Eif3b PE=1 SV=1</v>
          </cell>
        </row>
        <row r="746">
          <cell r="B746" t="str">
            <v>AILVRYTQKAPQVSTPTLV</v>
          </cell>
          <cell r="C746" t="str">
            <v>sp|Q8R0W6|NFIP1_MOUSE NEDD4 family-interacting protein 1 OS=Mus musculus GN=Ndfip1 PE=1 SV=1</v>
          </cell>
        </row>
        <row r="747">
          <cell r="B747" t="str">
            <v>AYYPPSQI</v>
          </cell>
          <cell r="C747" t="str">
            <v>sp|Q8R1B4|EIF3C_MOUSE Eukaryotic translation initiation factor 3 subunit C OS=Mus musculus GN=Eif3c PE=1 SV=1</v>
          </cell>
        </row>
        <row r="748">
          <cell r="B748" t="str">
            <v>PLPIKTPI</v>
          </cell>
          <cell r="C748" t="str">
            <v>sp|Q8R1B4|EIF3C_MOUSE Eukaryotic translation initiation factor 3 subunit C OS=Mus musculus GN=Eif3c PE=1 SV=1</v>
          </cell>
        </row>
        <row r="749">
          <cell r="B749" t="str">
            <v>LFISNHAY</v>
          </cell>
          <cell r="C749" t="str">
            <v>sp|Q8R1B4|EIF3C_MOUSE Eukaryotic translation initiation factor 3 subunit C OS=Mus musculus GN=Eif3c PE=1 SV=1</v>
          </cell>
        </row>
        <row r="750">
          <cell r="B750" t="str">
            <v>TFSYGRAL</v>
          </cell>
          <cell r="C750" t="str">
            <v>sp|Q8R1B4|EIF3C_MOUSE Eukaryotic translation initiation factor 3 subunit C OS=Mus musculus GN=Eif3c PE=1 SV=1</v>
          </cell>
        </row>
        <row r="751">
          <cell r="B751" t="str">
            <v>YTmLSPLL</v>
          </cell>
          <cell r="C751" t="str">
            <v>sp|Q8R420|ABCA3_MOUSE ATP-binding cassette sub-family A member 3 OS=Mus musculus GN=Abca3 PE=1 SV=3</v>
          </cell>
        </row>
        <row r="752">
          <cell r="B752" t="str">
            <v>KEHYTDLKDRPF</v>
          </cell>
          <cell r="C752" t="str">
            <v>sp|Q8VBV3|EXOS2_MOUSE Exosome complex component RRP4 OS=Mus musculus GN=Exosc2 PE=1 SV=1</v>
          </cell>
        </row>
        <row r="753">
          <cell r="B753" t="str">
            <v>LNFSHGTHEYHAETIK</v>
          </cell>
          <cell r="C753" t="str">
            <v>sp|Q8VCS0-2|PGRP2_MOUSE Isoform 2 of N-acetylmuramoyl-L-alanine amidase OS=Mus musculus GN=Pglyrp2</v>
          </cell>
        </row>
        <row r="754">
          <cell r="B754" t="str">
            <v>SGPVHISGQHLV</v>
          </cell>
          <cell r="C754" t="str">
            <v>sp|Q8VDD5|MYH9_MOUSE Myosin-9 OS=Mus musculus GN=Myh9 PE=1 SV=4</v>
          </cell>
        </row>
        <row r="755">
          <cell r="B755" t="str">
            <v>LVFDVTAPNTFKTLDS</v>
          </cell>
          <cell r="C755" t="str">
            <v>sp|Q8VDD5|MYH9_MOUSE Myosin-9 OS=Mus musculus GN=Myh9 PE=1 SV=4</v>
          </cell>
        </row>
        <row r="756">
          <cell r="B756" t="str">
            <v>LENVIRDAVTYTEHAKRK</v>
          </cell>
          <cell r="C756" t="str">
            <v>sp|Q8VDD5|MYH9_MOUSE Myosin-9 OS=Mus musculus GN=Myh9 PE=1 SV=4</v>
          </cell>
        </row>
        <row r="757">
          <cell r="B757" t="str">
            <v>SGPKPFSAPKPQTSPSPKP</v>
          </cell>
          <cell r="C757" t="str">
            <v>sp|Q8VDD5|MYH9_MOUSE Myosin-9 OS=Mus musculus GN=Myh9 PE=1 SV=4</v>
          </cell>
        </row>
        <row r="758">
          <cell r="B758" t="str">
            <v>IFAGIKKKGERADLIAYLKKATNE</v>
          </cell>
          <cell r="C758" t="str">
            <v>sp|Q8VDD5|MYH9_MOUSE Myosin-9 OS=Mus musculus GN=Myh9 PE=1 SV=4</v>
          </cell>
        </row>
        <row r="759">
          <cell r="B759" t="str">
            <v>RDKHYFIGITEAVWDYASGTEEKK</v>
          </cell>
          <cell r="C759" t="str">
            <v>sp|Q8VDD5|MYH9_MOUSE Myosin-9 OS=Mus musculus GN=Myh9 PE=1 SV=4</v>
          </cell>
        </row>
        <row r="760">
          <cell r="B760" t="str">
            <v>PLELKSIEVL</v>
          </cell>
          <cell r="C760" t="str">
            <v>sp|Q8VDD9|PHIP_MOUSE PH-interacting protein OS=Mus musculus GN=Phip PE=1 SV=2</v>
          </cell>
        </row>
        <row r="761">
          <cell r="B761" t="str">
            <v>SEDLLKEHYTDLKDRPFF</v>
          </cell>
          <cell r="C761" t="str">
            <v>sp|Q8VEK3|HNRPU_MOUSE Heterogeneous nuclear ribonucleoprotein U OS=Mus musculus GN=Hnrnpu PE=1 SV=1</v>
          </cell>
        </row>
        <row r="762">
          <cell r="B762" t="str">
            <v>LASTLVHLGEYQAAVDGAR</v>
          </cell>
          <cell r="C762" t="str">
            <v>sp|Q8VEK3|HNRPU_MOUSE Heterogeneous nuclear ribonucleoprotein U OS=Mus musculus GN=Hnrnpu PE=1 SV=1</v>
          </cell>
        </row>
        <row r="763">
          <cell r="B763" t="str">
            <v>ARLNFSHGTHEYHAETIKNVR</v>
          </cell>
          <cell r="C763" t="str">
            <v>sp|Q8VEK3|HNRPU_MOUSE Heterogeneous nuclear ribonucleoprotein U OS=Mus musculus GN=Hnrnpu PE=1 SV=1</v>
          </cell>
        </row>
        <row r="764">
          <cell r="B764" t="str">
            <v>GEKGKNIKIISKIENHEGVRR</v>
          </cell>
          <cell r="C764" t="str">
            <v>sp|Q8VEK3|HNRPU_MOUSE Heterogeneous nuclear ribonucleoprotein U OS=Mus musculus GN=Hnrnpu PE=1 SV=1</v>
          </cell>
        </row>
        <row r="765">
          <cell r="B765" t="str">
            <v>xKLILTTLGKSGSPIVLALPHSQL</v>
          </cell>
          <cell r="C765" t="str">
            <v>sp|Q8VEK3|HNRPU_MOUSE Heterogeneous nuclear ribonucleoprotein U OS=Mus musculus GN=Hnrnpu PE=1 SV=1</v>
          </cell>
        </row>
        <row r="766">
          <cell r="B766" t="str">
            <v>KFTLEPSLG</v>
          </cell>
          <cell r="C766" t="str">
            <v>sp|Q8VG42|OL508_MOUSE Olfactory receptor 508 OS=Mus musculus GN=Olfr508 PE=3 SV=1</v>
          </cell>
        </row>
        <row r="767">
          <cell r="B767" t="str">
            <v>KRGDVLVIL</v>
          </cell>
          <cell r="C767" t="str">
            <v>sp|Q8VHQ2|SOCS7_MOUSE Suppressor of cytokine signaling 7 OS=Mus musculus GN=Socs7 PE=1 SV=1</v>
          </cell>
        </row>
        <row r="768">
          <cell r="B768" t="str">
            <v>LYQTPLEL</v>
          </cell>
          <cell r="C768" t="str">
            <v>sp|Q91V83|TTI1_MOUSE TELO2-interacting protein 1 homolog OS=Mus musculus GN=Tti1 PE=1 SV=2</v>
          </cell>
        </row>
        <row r="769">
          <cell r="B769" t="str">
            <v>AYEPPVLF</v>
          </cell>
          <cell r="C769" t="str">
            <v>sp|Q91VJ4|STK38_MOUSE Serine/threonine-protein kinase 38 OS=Mus musculus GN=Stk38 PE=1 SV=1</v>
          </cell>
        </row>
        <row r="770">
          <cell r="B770" t="str">
            <v>QPHYYGSEINYK</v>
          </cell>
          <cell r="C770" t="str">
            <v>sp|Q91W90|TXND5_MOUSE Thioredoxin domain-containing protein 5 OS=Mus musculus GN=Txndc5 PE=1 SV=2</v>
          </cell>
        </row>
        <row r="771">
          <cell r="B771" t="str">
            <v>HVEGYEGSAASIST</v>
          </cell>
          <cell r="C771" t="str">
            <v>sp|Q91W90|TXND5_MOUSE Thioredoxin domain-containing protein 5 OS=Mus musculus GN=Txndc5 PE=1 SV=2</v>
          </cell>
        </row>
        <row r="772">
          <cell r="B772" t="str">
            <v>DIVmTQSQKFmSTSVG</v>
          </cell>
          <cell r="C772" t="str">
            <v>sp|Q91W90|TXND5_MOUSE Thioredoxin domain-containing protein 5 OS=Mus musculus GN=Txndc5 PE=1 SV=2</v>
          </cell>
        </row>
        <row r="773">
          <cell r="B773" t="str">
            <v>GVLPNIQAVLLPKKTESHHKPKGK</v>
          </cell>
          <cell r="C773" t="str">
            <v>sp|Q91W90|TXND5_MOUSE Thioredoxin domain-containing protein 5 OS=Mus musculus GN=Txndc5 PE=1 SV=2</v>
          </cell>
        </row>
        <row r="774">
          <cell r="B774" t="str">
            <v>SYVAPKAVW</v>
          </cell>
          <cell r="C774" t="str">
            <v>sp|Q91X43|SH319_MOUSE SH3 domain-containing protein 19 OS=Mus musculus GN=Sh3d19 PE=1 SV=2</v>
          </cell>
        </row>
        <row r="775">
          <cell r="B775" t="str">
            <v>AVTYTEHAKRKTVTAMDVVYALKRQGRTLYG</v>
          </cell>
          <cell r="C775" t="str">
            <v>sp|Q91ZJ5-2|UGPA_MOUSE Isoform 2 of UTP--glucose-1-phosphate uridylyltransferase OS=Mus musculus GN=Ugp2</v>
          </cell>
        </row>
        <row r="776">
          <cell r="B776" t="str">
            <v>NPLNSVFVAPAVTPVKG</v>
          </cell>
          <cell r="C776" t="str">
            <v>sp|Q920B9|SP16H_MOUSE FACT complex subunit SPT16 OS=Mus musculus GN=Supt16h PE=1 SV=2</v>
          </cell>
        </row>
        <row r="777">
          <cell r="B777" t="str">
            <v>SYLVSKQEL</v>
          </cell>
          <cell r="C777" t="str">
            <v>sp|Q920E5|FPPS_MOUSE Farnesyl pyrophosphate synthase OS=Mus musculus GN=Fdps PE=1 SV=1</v>
          </cell>
        </row>
        <row r="778">
          <cell r="B778" t="str">
            <v>SLGDLVQVL</v>
          </cell>
          <cell r="C778" t="str">
            <v>sp|Q920E5|FPPS_MOUSE Farnesyl pyrophosphate synthase OS=Mus musculus GN=Fdps PE=1 SV=1</v>
          </cell>
        </row>
        <row r="779">
          <cell r="B779" t="str">
            <v>HNYEGPETHTSL</v>
          </cell>
          <cell r="C779" t="str">
            <v>sp|Q920E5|FPPS_MOUSE Farnesyl pyrophosphate synthase OS=Mus musculus GN=Fdps PE=1 SV=1</v>
          </cell>
        </row>
        <row r="780">
          <cell r="B780" t="str">
            <v>FVGSQATDFGEALVRHDEF</v>
          </cell>
          <cell r="C780" t="str">
            <v>sp|Q920E5|FPPS_MOUSE Farnesyl pyrophosphate synthase OS=Mus musculus GN=Fdps PE=1 SV=1</v>
          </cell>
        </row>
        <row r="781">
          <cell r="B781" t="str">
            <v>RKPAAGAQN</v>
          </cell>
          <cell r="C781" t="str">
            <v>sp|Q921M3-2|SF3B3_MOUSE Isoform 2 of Splicing factor 3B subunit 3 OS=Mus musculus GN=Sf3b3</v>
          </cell>
        </row>
        <row r="782">
          <cell r="B782" t="str">
            <v>GTTGQLFFPEVNKNH</v>
          </cell>
          <cell r="C782" t="str">
            <v>sp|Q921M3-2|SF3B3_MOUSE Isoform 2 of Splicing factor 3B subunit 3 OS=Mus musculus GN=Sf3b3</v>
          </cell>
        </row>
        <row r="783">
          <cell r="B783" t="str">
            <v>KGPKILDHL</v>
          </cell>
          <cell r="C783" t="str">
            <v>sp|Q99JW2|ACY1_MOUSE Aminoacylase-1 OS=Mus musculus GN=Acy1 PE=1 SV=1</v>
          </cell>
        </row>
        <row r="784">
          <cell r="B784" t="str">
            <v>LVVYPWTQRY</v>
          </cell>
          <cell r="C784" t="str">
            <v>sp|Q99JW2|ACY1_MOUSE Aminoacylase-1 OS=Mus musculus GN=Acy1 PE=1 SV=1</v>
          </cell>
        </row>
        <row r="785">
          <cell r="B785" t="str">
            <v>LEKDDLDFPPG</v>
          </cell>
          <cell r="C785" t="str">
            <v>sp|Q99JW2|ACY1_MOUSE Aminoacylase-1 OS=Mus musculus GN=Acy1 PE=1 SV=1</v>
          </cell>
        </row>
        <row r="786">
          <cell r="B786" t="str">
            <v>EILIVGGK</v>
          </cell>
          <cell r="C786" t="str">
            <v>sp|Q99KK7|DPP3_MOUSE Dipeptidyl peptidase 3 OS=Mus musculus GN=Dpp3 PE=1 SV=2</v>
          </cell>
        </row>
        <row r="787">
          <cell r="B787" t="str">
            <v>GAPQGSLGEYLFERL</v>
          </cell>
          <cell r="C787" t="str">
            <v>sp|Q99KQ4|NAMPT_MOUSE Nicotinamide phosphoribosyltransferase OS=Mus musculus GN=Nampt PE=1 SV=1</v>
          </cell>
        </row>
        <row r="788">
          <cell r="B788" t="str">
            <v>FLRGDSVIVVLRNPLIAGK</v>
          </cell>
          <cell r="C788" t="str">
            <v>sp|Q99KQ4|NAMPT_MOUSE Nicotinamide phosphoribosyltransferase OS=Mus musculus GN=Nampt PE=1 SV=1</v>
          </cell>
        </row>
        <row r="789">
          <cell r="B789" t="str">
            <v>NGPRITNAF</v>
          </cell>
          <cell r="C789" t="str">
            <v>sp|Q99L47|F10A1_MOUSE Hsc70-interacting protein OS=Mus musculus GN=St13 PE=1 SV=1</v>
          </cell>
        </row>
        <row r="790">
          <cell r="B790" t="str">
            <v>SSNLELHSL</v>
          </cell>
          <cell r="C790" t="str">
            <v>sp|Q99L48|NMD3_MOUSE 60S ribosomal export protein NMD3 OS=Mus musculus GN=Nmd3 PE=1 SV=1</v>
          </cell>
        </row>
        <row r="791">
          <cell r="B791" t="str">
            <v>FLHDLEMK</v>
          </cell>
          <cell r="C791" t="str">
            <v>sp|Q99LI9|CLP1_MOUSE Polyribonucleotide 5'-hydroxyl-kinase Clp1 OS=Mus musculus GN=Clp1 PE=1 SV=1</v>
          </cell>
        </row>
        <row r="792">
          <cell r="B792" t="str">
            <v>NVYDFKTTY</v>
          </cell>
          <cell r="C792" t="str">
            <v>sp|Q99LI9|CLP1_MOUSE Polyribonucleotide 5'-hydroxyl-kinase Clp1 OS=Mus musculus GN=Clp1 PE=1 SV=1</v>
          </cell>
        </row>
        <row r="793">
          <cell r="B793" t="str">
            <v>DPKLTYHGFTLEDAASPK</v>
          </cell>
          <cell r="C793" t="str">
            <v>sp|Q99LP6|GRPE1_MOUSE GrpE protein homolog 1, mitochondrial OS=Mus musculus GN=Grpel1 PE=1 SV=1</v>
          </cell>
        </row>
        <row r="794">
          <cell r="B794" t="str">
            <v>TGQLFFPEVNKNHR</v>
          </cell>
          <cell r="C794" t="str">
            <v>sp|Q99LX0|PARK7_MOUSE Protein deglycase DJ-1 OS=Mus musculus GN=Park7 PE=1 SV=1</v>
          </cell>
        </row>
        <row r="795">
          <cell r="B795" t="str">
            <v>GTTGQLFFPEVNKNHRG</v>
          </cell>
          <cell r="C795" t="str">
            <v>sp|Q99LX0|PARK7_MOUSE Protein deglycase DJ-1 OS=Mus musculus GN=Park7 PE=1 SV=1</v>
          </cell>
        </row>
        <row r="796">
          <cell r="B796" t="str">
            <v>RAPAGKALSS</v>
          </cell>
          <cell r="C796" t="str">
            <v>sp|Q99N05|M4A4D_MOUSE Membrane-spanning 4-domains subfamily A member 4D OS=Mus musculus GN=Ms4a4d PE=2 SV=1</v>
          </cell>
        </row>
        <row r="797">
          <cell r="B797" t="str">
            <v>EDGELTYENVQVSPVPGGPPG</v>
          </cell>
          <cell r="C797" t="str">
            <v>sp|Q99NB9|SF3B1_MOUSE Splicing factor 3B subunit 1 OS=Mus musculus GN=Sf3b1 PE=1 SV=1</v>
          </cell>
        </row>
        <row r="798">
          <cell r="B798" t="str">
            <v>KDDPGILI</v>
          </cell>
          <cell r="C798" t="str">
            <v>sp|Q99PL7|SCD3_MOUSE Acyl-CoA desaturase 3 OS=Mus musculus GN=Scd3 PE=1 SV=1</v>
          </cell>
        </row>
        <row r="799">
          <cell r="B799" t="str">
            <v>SYAKYSSFQVSEEQEK</v>
          </cell>
          <cell r="C799" t="str">
            <v>sp|Q9CQD1|RAB5A_MOUSE Ras-related protein Rab-5A OS=Mus musculus GN=Rab5a PE=1 SV=1</v>
          </cell>
        </row>
        <row r="800">
          <cell r="B800" t="str">
            <v>SEDLLKEHYTDL</v>
          </cell>
          <cell r="C800" t="str">
            <v>sp|Q9CQR2|RS21_MOUSE 40S ribosomal protein S21 OS=Mus musculus GN=Rps21 PE=1 SV=1</v>
          </cell>
        </row>
        <row r="801">
          <cell r="B801" t="str">
            <v>QYQQPLDSL</v>
          </cell>
          <cell r="C801" t="str">
            <v>sp|Q9CRB2|NHP2_MOUSE H/ACA ribonucleoprotein complex subunit 2 OS=Mus musculus GN=Nhp2 PE=1 SV=1</v>
          </cell>
        </row>
        <row r="802">
          <cell r="B802" t="str">
            <v>LHPALPGTL</v>
          </cell>
          <cell r="C802" t="str">
            <v>sp|Q9CY97-2|SSU72_MOUSE Isoform 2 of RNA polymerase II subunit A C-terminal domain phosphatase SSU72 OS=Mus musculus GN=Ssu72</v>
          </cell>
        </row>
        <row r="803">
          <cell r="B803" t="str">
            <v>LKEHYTDLKDRPFFTG</v>
          </cell>
          <cell r="C803" t="str">
            <v>sp|Q9CZX8|RS19_MOUSE 40S ribosomal protein S19 OS=Mus musculus GN=Rps19 PE=1 SV=3</v>
          </cell>
        </row>
        <row r="804">
          <cell r="B804" t="str">
            <v>GYGTLDGKDYWLVK</v>
          </cell>
          <cell r="C804" t="str">
            <v>sp|Q9D074-3|MGRN1_MOUSE Isoform 3 of E3 ubiquitin-protein ligase MGRN1 OS=Mus musculus GN=Mgrn1</v>
          </cell>
        </row>
        <row r="805">
          <cell r="B805" t="str">
            <v>KELEEQLGPVAEETRA</v>
          </cell>
          <cell r="C805" t="str">
            <v>sp|Q9D0F9|PGM1_MOUSE Phosphoglucomutase-1 OS=Mus musculus GN=Pgm1 PE=1 SV=4</v>
          </cell>
        </row>
        <row r="806">
          <cell r="B806" t="str">
            <v>YEGSPIKVT</v>
          </cell>
          <cell r="C806" t="str">
            <v>sp|Q9D0L8-3|MCES_MOUSE Isoform 3 of mRNA cap guanine-N7 methyltransferase OS=Mus musculus GN=Rnmt</v>
          </cell>
        </row>
        <row r="807">
          <cell r="B807" t="str">
            <v>YGLKNLTAL</v>
          </cell>
          <cell r="C807" t="str">
            <v>sp|Q9D0R4|DDX56_MOUSE Probable ATP-dependent RNA helicase DDX56 OS=Mus musculus GN=Ddx56 PE=2 SV=1</v>
          </cell>
        </row>
        <row r="808">
          <cell r="B808" t="str">
            <v>WYRPPDVL</v>
          </cell>
          <cell r="C808" t="str">
            <v>sp|Q9D6Z1|NOP56_MOUSE Nucleolar protein 56 OS=Mus musculus GN=Nop56 PE=1 SV=2</v>
          </cell>
        </row>
        <row r="809">
          <cell r="B809" t="str">
            <v>RRYGVSQPDAVAAWKL</v>
          </cell>
          <cell r="C809" t="str">
            <v>sp|Q9D7I0-2|SHSA5_MOUSE Isoform 2 of Protein shisa-5 OS=Mus musculus GN=Shisa5</v>
          </cell>
        </row>
        <row r="810">
          <cell r="B810" t="str">
            <v>VEALTKEELEFEVPFR</v>
          </cell>
          <cell r="C810" t="str">
            <v>sp|Q9D7Q1-2|CHIT1_MOUSE Isoform 2 of Chitotriosidase-1 OS=Mus musculus GN=Chit1</v>
          </cell>
        </row>
        <row r="811">
          <cell r="B811" t="str">
            <v>ASEDLLKEHYTDLKDRPF</v>
          </cell>
          <cell r="C811" t="str">
            <v>sp|Q9D7Q1-2|CHIT1_MOUSE Isoform 2 of Chitotriosidase-1 OS=Mus musculus GN=Chit1</v>
          </cell>
        </row>
        <row r="812">
          <cell r="B812" t="str">
            <v>GVEKKSVAKLQDERTVRKI</v>
          </cell>
          <cell r="C812" t="str">
            <v>sp|Q9D7Q1-2|CHIT1_MOUSE Isoform 2 of Chitotriosidase-1 OS=Mus musculus GN=Chit1</v>
          </cell>
        </row>
        <row r="813">
          <cell r="B813" t="str">
            <v>RYNSLSILPA</v>
          </cell>
          <cell r="C813" t="str">
            <v>sp|Q9D939|ST1C2_MOUSE Sulfotransferase 1C2 OS=Mus musculus GN=Sult1c2 PE=1 SV=1</v>
          </cell>
        </row>
        <row r="814">
          <cell r="B814" t="str">
            <v>LINSKIKKQTL</v>
          </cell>
          <cell r="C814" t="str">
            <v>sp|Q9D939|ST1C2_MOUSE Sulfotransferase 1C2 OS=Mus musculus GN=Sult1c2 PE=1 SV=1</v>
          </cell>
        </row>
        <row r="815">
          <cell r="B815" t="str">
            <v>VKYMHSGPVVAM</v>
          </cell>
          <cell r="C815" t="str">
            <v>sp|Q9DAK9|PHP14_MOUSE 14 kDa phosphohistidine phosphatase OS=Mus musculus GN=Phpt1 PE=1 SV=1</v>
          </cell>
        </row>
        <row r="816">
          <cell r="B816" t="str">
            <v>YYFPVKNVI</v>
          </cell>
          <cell r="C816" t="str">
            <v>sp|Q9DAR7|DCPS_MOUSE m7GpppX diphosphatase OS=Mus musculus GN=Dcps PE=1 SV=1</v>
          </cell>
        </row>
        <row r="817">
          <cell r="B817" t="str">
            <v>LGPARLTAF</v>
          </cell>
          <cell r="C817" t="str">
            <v>sp|Q9DAR7|DCPS_MOUSE m7GpppX diphosphatase OS=Mus musculus GN=Dcps PE=1 SV=1</v>
          </cell>
        </row>
        <row r="818">
          <cell r="B818" t="str">
            <v>IPFYTPIPNG</v>
          </cell>
          <cell r="C818" t="str">
            <v>sp|Q9DBJ1|PGAM1_MOUSE Phosphoglycerate mutase 1 OS=Mus musculus GN=Pgam1 PE=1 SV=3</v>
          </cell>
        </row>
        <row r="819">
          <cell r="B819" t="str">
            <v>AVAGLLADARSL</v>
          </cell>
          <cell r="C819" t="str">
            <v>sp|Q9DBJ1|PGAM1_MOUSE Phosphoglycerate mutase 1 OS=Mus musculus GN=Pgam1 PE=1 SV=3</v>
          </cell>
        </row>
        <row r="820">
          <cell r="B820" t="str">
            <v>TVIHFNNPKVQAS</v>
          </cell>
          <cell r="C820" t="str">
            <v>sp|Q9DBJ1|PGAM1_MOUSE Phosphoglycerate mutase 1 OS=Mus musculus GN=Pgam1 PE=1 SV=3</v>
          </cell>
        </row>
        <row r="821">
          <cell r="B821" t="str">
            <v>AVLLPKKSSATVGPKAPAVGKK</v>
          </cell>
          <cell r="C821" t="str">
            <v>sp|Q9DBJ1|PGAM1_MOUSE Phosphoglycerate mutase 1 OS=Mus musculus GN=Pgam1 PE=1 SV=3</v>
          </cell>
        </row>
        <row r="822">
          <cell r="B822" t="str">
            <v>KPAAAPAAKKAAVDGKLFFVSEPQSIRVVEKTTATFI</v>
          </cell>
          <cell r="C822" t="str">
            <v>sp|Q9DBJ1|PGAM1_MOUSE Phosphoglycerate mutase 1 OS=Mus musculus GN=Pgam1 PE=1 SV=3</v>
          </cell>
        </row>
        <row r="823">
          <cell r="B823" t="str">
            <v>EQLQRDPTLD</v>
          </cell>
          <cell r="C823" t="str">
            <v>sp|Q9DBY5|CBX6_MOUSE Chromobox protein homolog 6 OS=Mus musculus GN=Cbx6 PE=1 SV=2</v>
          </cell>
        </row>
        <row r="824">
          <cell r="B824" t="str">
            <v>HQLSLRTVSL</v>
          </cell>
          <cell r="C824" t="str">
            <v>sp|Q9DC69|NDUA9_MOUSE NADH dehydrogenase [ubiquinone] 1 alpha subcomplex subunit 9, mitochondrial OS=Mus musculus GN=Ndufa9 PE=1 SV=2</v>
          </cell>
        </row>
        <row r="825">
          <cell r="B825" t="str">
            <v>FRLVAMKFLRA</v>
          </cell>
          <cell r="C825" t="str">
            <v>sp|Q9DCU2|PLLP_MOUSE Plasmolipin OS=Mus musculus GN=Pllp PE=1 SV=1</v>
          </cell>
        </row>
        <row r="826">
          <cell r="B826" t="str">
            <v>LYQTPLHL</v>
          </cell>
          <cell r="C826" t="str">
            <v>sp|Q9EPL8|IPO7_MOUSE Importin-7 OS=Mus musculus GN=Ipo7 PE=1 SV=2</v>
          </cell>
        </row>
        <row r="827">
          <cell r="B827" t="str">
            <v>ALKRQGRTLYGFGG</v>
          </cell>
          <cell r="C827" t="str">
            <v>sp|Q9EQH2|ERAP1_MOUSE Endoplasmic reticulum aminopeptidase 1 OS=Mus musculus GN=Erap1 PE=1 SV=2</v>
          </cell>
        </row>
        <row r="828">
          <cell r="B828" t="str">
            <v>GQLFFPEVNKNHR</v>
          </cell>
          <cell r="C828" t="str">
            <v>sp|Q9EQK5|MVP_MOUSE Major vault protein OS=Mus musculus GN=Mvp PE=1 SV=4</v>
          </cell>
        </row>
        <row r="829">
          <cell r="B829" t="str">
            <v>WYRAPELL</v>
          </cell>
          <cell r="C829" t="str">
            <v>sp|Q9EQU5-2|SET_MOUSE Isoform 2 of Protein SET OS=Mus musculus GN=Set</v>
          </cell>
        </row>
        <row r="830">
          <cell r="B830" t="str">
            <v>VGPVSSSRF</v>
          </cell>
          <cell r="C830" t="str">
            <v>sp|Q9EQU5-2|SET_MOUSE Isoform 2 of Protein SET OS=Mus musculus GN=Set</v>
          </cell>
        </row>
        <row r="831">
          <cell r="B831" t="str">
            <v>NAFKEITTm</v>
          </cell>
          <cell r="C831" t="str">
            <v>sp|Q9EQU5-2|SET_MOUSE Isoform 2 of Protein SET OS=Mus musculus GN=Set</v>
          </cell>
        </row>
        <row r="832">
          <cell r="B832" t="str">
            <v>qEASEAYLVGL</v>
          </cell>
          <cell r="C832" t="str">
            <v>sp|Q9EQU5-2|SET_MOUSE Isoform 2 of Protein SET OS=Mus musculus GN=Set</v>
          </cell>
        </row>
        <row r="833">
          <cell r="B833" t="str">
            <v>RYmAPEVLESR</v>
          </cell>
          <cell r="C833" t="str">
            <v>sp|Q9EQU5-2|SET_MOUSE Isoform 2 of Protein SET OS=Mus musculus GN=Set</v>
          </cell>
        </row>
        <row r="834">
          <cell r="B834" t="str">
            <v>DEEDVKLLGmSGK</v>
          </cell>
          <cell r="C834" t="str">
            <v>sp|Q9EQU5-2|SET_MOUSE Isoform 2 of Protein SET OS=Mus musculus GN=Set</v>
          </cell>
        </row>
        <row r="835">
          <cell r="B835" t="str">
            <v>EASDGIMVARGDLG</v>
          </cell>
          <cell r="C835" t="str">
            <v>sp|Q9EQU5-2|SET_MOUSE Isoform 2 of Protein SET OS=Mus musculus GN=Set</v>
          </cell>
        </row>
        <row r="836">
          <cell r="B836" t="str">
            <v>LVRYTQKAPQVSTPT</v>
          </cell>
          <cell r="C836" t="str">
            <v>sp|Q9EQU5-2|SET_MOUSE Isoform 2 of Protein SET OS=Mus musculus GN=Set</v>
          </cell>
        </row>
        <row r="837">
          <cell r="B837" t="str">
            <v>SLRRLEQPNVVISLS</v>
          </cell>
          <cell r="C837" t="str">
            <v>sp|Q9EQU5-2|SET_MOUSE Isoform 2 of Protein SET OS=Mus musculus GN=Set</v>
          </cell>
        </row>
        <row r="838">
          <cell r="B838" t="str">
            <v>SLRRLEQPNVVISLSR</v>
          </cell>
          <cell r="C838" t="str">
            <v>sp|Q9EQU5-2|SET_MOUSE Isoform 2 of Protein SET OS=Mus musculus GN=Set</v>
          </cell>
        </row>
        <row r="839">
          <cell r="B839" t="str">
            <v>AANEKAVHADFFNDFEDL</v>
          </cell>
          <cell r="C839" t="str">
            <v>sp|Q9EQU5-2|SET_MOUSE Isoform 2 of Protein SET OS=Mus musculus GN=Set</v>
          </cell>
        </row>
        <row r="840">
          <cell r="B840" t="str">
            <v>NVRHEGLKNYYLKKTISRSPG</v>
          </cell>
          <cell r="C840" t="str">
            <v>sp|Q9EQU5-2|SET_MOUSE Isoform 2 of Protein SET OS=Mus musculus GN=Set</v>
          </cell>
        </row>
        <row r="841">
          <cell r="B841" t="str">
            <v>KIFEFKETL</v>
          </cell>
          <cell r="C841" t="str">
            <v>sp|Q9ER73|ELP4_MOUSE Elongator complex protein 4 OS=Mus musculus GN=Elp4 PE=1 SV=2</v>
          </cell>
        </row>
        <row r="842">
          <cell r="B842" t="str">
            <v>ALGVLAQLIWSR</v>
          </cell>
          <cell r="C842" t="str">
            <v>sp|Q9ERU3|ZNF22_MOUSE Zinc finger protein 22 OS=Mus musculus GN=Znf22 PE=1 SV=2</v>
          </cell>
        </row>
        <row r="843">
          <cell r="B843" t="str">
            <v>mPFSIVYI</v>
          </cell>
          <cell r="C843" t="str">
            <v>sp|Q9ERU9|RBP2_MOUSE E3 SUMO-protein ligase RanBP2 OS=Mus musculus GN=Ranbp2 PE=1 SV=2</v>
          </cell>
        </row>
        <row r="844">
          <cell r="B844" t="str">
            <v>FLQSLGETA</v>
          </cell>
          <cell r="C844" t="str">
            <v>sp|Q9JHR7|IDE_MOUSE Insulin-degrading enzyme OS=Mus musculus GN=Ide PE=1 SV=1</v>
          </cell>
        </row>
        <row r="845">
          <cell r="B845" t="str">
            <v>VVRKPLNKEGKKPRTKAPKIQRLVTPR</v>
          </cell>
          <cell r="C845" t="str">
            <v>sp|Q9JHU9|INO1_MOUSE Inositol-3-phosphate synthase 1 OS=Mus musculus GN=Isyna1 PE=1 SV=1</v>
          </cell>
        </row>
        <row r="846">
          <cell r="B846" t="str">
            <v>PDVQISWFVNNVEVHTAQTQTHRED</v>
          </cell>
          <cell r="C846" t="str">
            <v>sp|Q9JHW2|NIT2_MOUSE Omega-amidase NIT2 OS=Mus musculus GN=Nit2 PE=1 SV=1</v>
          </cell>
        </row>
        <row r="847">
          <cell r="B847" t="str">
            <v>AAYEYmAAY</v>
          </cell>
          <cell r="C847" t="str">
            <v>sp|Q9JK91|MLH1_MOUSE DNA mismatch repair protein Mlh1 OS=Mus musculus GN=Mlh1 PE=1 SV=2</v>
          </cell>
        </row>
        <row r="848">
          <cell r="B848" t="str">
            <v>IYNSIYIGSQDALIAHYPR</v>
          </cell>
          <cell r="C848" t="str">
            <v>sp|Q9JKF1|IQGA1_MOUSE Ras GTPase-activating-like protein IQGAP1 OS=Mus musculus GN=Iqgap1 PE=1 SV=2</v>
          </cell>
        </row>
        <row r="849">
          <cell r="B849" t="str">
            <v>LQASEDLLKEHYTDLKDRPFFTG</v>
          </cell>
          <cell r="C849" t="str">
            <v>sp|Q9JKF1|IQGA1_MOUSE Ras GTPase-activating-like protein IQGAP1 OS=Mus musculus GN=Iqgap1 PE=1 SV=2</v>
          </cell>
        </row>
        <row r="850">
          <cell r="B850" t="str">
            <v>SMGMHTYQVG</v>
          </cell>
          <cell r="C850" t="str">
            <v>sp|Q9JKP5|MBNL1_MOUSE Muscleblind-like protein 1 OS=Mus musculus GN=Mbnl1 PE=1 SV=1</v>
          </cell>
        </row>
        <row r="851">
          <cell r="B851" t="str">
            <v>LIGQIQQFLDARHVIEKSVHK</v>
          </cell>
          <cell r="C851" t="str">
            <v>sp|Q9JKR6|HYOU1_MOUSE Hypoxia up-regulated protein 1 OS=Mus musculus GN=Hyou1 PE=1 SV=1</v>
          </cell>
        </row>
        <row r="852">
          <cell r="B852" t="str">
            <v>IIRIPLRKF</v>
          </cell>
          <cell r="C852" t="str">
            <v>sp|Q9JL16|ISG20_MOUSE Interferon-stimulated gene 20 kDa protein OS=Mus musculus GN=Isg20 PE=1 SV=1</v>
          </cell>
        </row>
        <row r="853">
          <cell r="B853" t="str">
            <v>QQLAFKQPSSAYAAFNNRPPS</v>
          </cell>
          <cell r="C853" t="str">
            <v>sp|Q9JLI8|SART3_MOUSE Squamous cell carcinoma antigen recognized by T-cells 3 OS=Mus musculus GN=Sart3 PE=1 SV=1</v>
          </cell>
        </row>
        <row r="854">
          <cell r="B854" t="str">
            <v>ELEELEKV</v>
          </cell>
          <cell r="C854" t="str">
            <v>sp|Q9QXP4|DONS_MOUSE Protein downstream neighbor of Son OS=Mus musculus GN=Donson PE=1 SV=2</v>
          </cell>
        </row>
        <row r="855">
          <cell r="B855" t="str">
            <v>mEISLSGTL</v>
          </cell>
          <cell r="C855" t="str">
            <v>sp|Q9QY24-2|ZBP1_MOUSE Isoform 2 of Z-DNA-binding protein 1 OS=Mus musculus GN=Zbp1</v>
          </cell>
        </row>
        <row r="856">
          <cell r="B856" t="str">
            <v>KAKAKLAL</v>
          </cell>
          <cell r="C856" t="str">
            <v>sp|Q9QZ05|E2AK4_MOUSE eIF-2-alpha kinase GCN2 OS=Mus musculus GN=Eif2ak4 PE=1 SV=2</v>
          </cell>
        </row>
        <row r="857">
          <cell r="B857" t="str">
            <v>mYGPPLRF</v>
          </cell>
          <cell r="C857" t="str">
            <v>sp|Q9QZD9|EIF3I_MOUSE Eukaryotic translation initiation factor 3 subunit I OS=Mus musculus GN=Eif3i PE=1 SV=1</v>
          </cell>
        </row>
        <row r="858">
          <cell r="B858" t="str">
            <v>RPDAEYWNSQPEIL</v>
          </cell>
          <cell r="C858" t="str">
            <v>sp|Q9QZE7|TSNAX_MOUSE Translin-associated protein X OS=Mus musculus GN=Tsnax PE=1 SV=1</v>
          </cell>
        </row>
        <row r="859">
          <cell r="B859" t="str">
            <v>ISKQEYDESGPSIVHRK</v>
          </cell>
          <cell r="C859" t="str">
            <v>sp|Q9QZF2|GPC1_MOUSE Glypican-1 OS=Mus musculus GN=Gpc1 PE=1 SV=1</v>
          </cell>
        </row>
        <row r="860">
          <cell r="B860" t="str">
            <v>EETRGVLKVFLENVIRD</v>
          </cell>
          <cell r="C860" t="str">
            <v>sp|Q9R0N0|GALK1_MOUSE Galactokinase OS=Mus musculus GN=Galk1 PE=1 SV=2</v>
          </cell>
        </row>
        <row r="861">
          <cell r="B861" t="str">
            <v>ILGLGYPSLAAGGVTPVFDNm</v>
          </cell>
          <cell r="C861" t="str">
            <v>sp|Q9R0N0|GALK1_MOUSE Galactokinase OS=Mus musculus GN=Galk1 PE=1 SV=2</v>
          </cell>
        </row>
        <row r="862">
          <cell r="B862" t="str">
            <v>KKAAKPKK</v>
          </cell>
          <cell r="C862" t="str">
            <v>sp|Q9R1P1|PSB3_MOUSE Proteasome subunit beta type-3 OS=Mus musculus GN=Psmb3 PE=1 SV=1</v>
          </cell>
        </row>
        <row r="863">
          <cell r="B863" t="str">
            <v>ILKGPITKYS</v>
          </cell>
          <cell r="C863" t="str">
            <v>sp|Q9R1P1|PSB3_MOUSE Proteasome subunit beta type-3 OS=Mus musculus GN=Psmb3 PE=1 SV=1</v>
          </cell>
        </row>
        <row r="864">
          <cell r="B864" t="str">
            <v>VATGSEVTPFPG</v>
          </cell>
          <cell r="C864" t="str">
            <v>sp|Q9R1P1|PSB3_MOUSE Proteasome subunit beta type-3 OS=Mus musculus GN=Psmb3 PE=1 SV=1</v>
          </cell>
        </row>
        <row r="865">
          <cell r="B865" t="str">
            <v>KEQGKAGELNQLL</v>
          </cell>
          <cell r="C865" t="str">
            <v>sp|Q9R1P1|PSB3_MOUSE Proteasome subunit beta type-3 OS=Mus musculus GN=Psmb3 PE=1 SV=1</v>
          </cell>
        </row>
        <row r="866">
          <cell r="B866" t="str">
            <v>VPWNFHEPQPGQYE</v>
          </cell>
          <cell r="C866" t="str">
            <v>sp|Q9R1P1|PSB3_MOUSE Proteasome subunit beta type-3 OS=Mus musculus GN=Psmb3 PE=1 SV=1</v>
          </cell>
        </row>
        <row r="867">
          <cell r="B867" t="str">
            <v>IYEAYRQGQANLEAL</v>
          </cell>
          <cell r="C867" t="str">
            <v>sp|Q9R1P1|PSB3_MOUSE Proteasome subunit beta type-3 OS=Mus musculus GN=Psmb3 PE=1 SV=1</v>
          </cell>
        </row>
        <row r="868">
          <cell r="B868" t="str">
            <v>GKKASWDGPKVWGLRL</v>
          </cell>
          <cell r="C868" t="str">
            <v>sp|Q9R1P1|PSB3_MOUSE Proteasome subunit beta type-3 OS=Mus musculus GN=Psmb3 PE=1 SV=1</v>
          </cell>
        </row>
        <row r="869">
          <cell r="B869" t="str">
            <v>DWTVDHPQTL</v>
          </cell>
          <cell r="C869" t="str">
            <v>sp|Q9R1P4|PSA1_MOUSE Proteasome subunit alpha type-1 OS=Mus musculus GN=Psma1 PE=1 SV=1</v>
          </cell>
        </row>
        <row r="870">
          <cell r="B870" t="str">
            <v>NLPTGIPIVYE</v>
          </cell>
          <cell r="C870" t="str">
            <v>sp|Q9R1P4|PSA1_MOUSE Proteasome subunit alpha type-1 OS=Mus musculus GN=Psma1 PE=1 SV=1</v>
          </cell>
        </row>
        <row r="871">
          <cell r="B871" t="str">
            <v>SGNVGYLAHAIHQ</v>
          </cell>
          <cell r="C871" t="str">
            <v>sp|Q9R1P4|PSA1_MOUSE Proteasome subunit alpha type-1 OS=Mus musculus GN=Psma1 PE=1 SV=1</v>
          </cell>
        </row>
        <row r="872">
          <cell r="B872" t="str">
            <v>QVLSWSSPVGSRTL</v>
          </cell>
          <cell r="C872" t="str">
            <v>sp|Q9R1P4|PSA1_MOUSE Proteasome subunit alpha type-1 OS=Mus musculus GN=Psma1 PE=1 SV=1</v>
          </cell>
        </row>
        <row r="873">
          <cell r="B873" t="str">
            <v>VPIYEGYALPHAILR</v>
          </cell>
          <cell r="C873" t="str">
            <v>sp|Q9R1P4|PSA1_MOUSE Proteasome subunit alpha type-1 OS=Mus musculus GN=Psma1 PE=1 SV=1</v>
          </cell>
        </row>
        <row r="874">
          <cell r="B874" t="str">
            <v>FLEAAKDPSAVAKHF</v>
          </cell>
          <cell r="C874" t="str">
            <v>sp|Q9R1P4|PSA1_MOUSE Proteasome subunit alpha type-1 OS=Mus musculus GN=Psma1 PE=1 SV=1</v>
          </cell>
        </row>
        <row r="875">
          <cell r="B875" t="str">
            <v>QVLSWSSPVGSRTLAL</v>
          </cell>
          <cell r="C875" t="str">
            <v>sp|Q9R1P4|PSA1_MOUSE Proteasome subunit alpha type-1 OS=Mus musculus GN=Psma1 PE=1 SV=1</v>
          </cell>
        </row>
        <row r="876">
          <cell r="B876" t="str">
            <v>STNFVTANPTPQPGGTF</v>
          </cell>
          <cell r="C876" t="str">
            <v>sp|Q9R1P4|PSA1_MOUSE Proteasome subunit alpha type-1 OS=Mus musculus GN=Psma1 PE=1 SV=1</v>
          </cell>
        </row>
        <row r="877">
          <cell r="B877" t="str">
            <v>TPAPTPAATPAASPAPVS</v>
          </cell>
          <cell r="C877" t="str">
            <v>sp|Q9R1P4|PSA1_MOUSE Proteasome subunit alpha type-1 OS=Mus musculus GN=Psma1 PE=1 SV=1</v>
          </cell>
        </row>
        <row r="878">
          <cell r="B878" t="str">
            <v>LVQLDSAISMELWQEAFK</v>
          </cell>
          <cell r="C878" t="str">
            <v>sp|Q9R1P4|PSA1_MOUSE Proteasome subunit alpha type-1 OS=Mus musculus GN=Psma1 PE=1 SV=1</v>
          </cell>
        </row>
        <row r="879">
          <cell r="B879" t="str">
            <v>SPYGGGYGSGGGSGGYGSRRF</v>
          </cell>
          <cell r="C879" t="str">
            <v>sp|Q9R1P4|PSA1_MOUSE Proteasome subunit alpha type-1 OS=Mus musculus GN=Psma1 PE=1 SV=1</v>
          </cell>
        </row>
        <row r="880">
          <cell r="B880" t="str">
            <v>FSGNLLVSLLGTWSDTSSGGPAR</v>
          </cell>
          <cell r="C880" t="str">
            <v>sp|Q9R1P4|PSA1_MOUSE Proteasome subunit alpha type-1 OS=Mus musculus GN=Psma1 PE=1 SV=1</v>
          </cell>
        </row>
        <row r="881">
          <cell r="B881" t="str">
            <v>SGFTNTMRVVPVP</v>
          </cell>
          <cell r="C881" t="str">
            <v>sp|Q9WTP6-2|KAD2_MOUSE Isoform 2 of Adenylate kinase 2, mitochondrial OS=Mus musculus GN=Ak2</v>
          </cell>
        </row>
        <row r="882">
          <cell r="B882" t="str">
            <v>FEELRRLAPITSD</v>
          </cell>
          <cell r="C882" t="str">
            <v>sp|Q9WU28|PFD5_MOUSE Prefoldin subunit 5 OS=Mus musculus GN=Pfdn5 PE=1 SV=1</v>
          </cell>
        </row>
        <row r="883">
          <cell r="B883" t="str">
            <v>QYQLPLLL</v>
          </cell>
          <cell r="C883" t="str">
            <v>sp|Q9WU62-2|INCE_MOUSE Isoform 2 of Inner centromere protein OS=Mus musculus GN=Incenp</v>
          </cell>
        </row>
        <row r="884">
          <cell r="B884" t="str">
            <v>VAFTDTERLIGDAAKNQVAMNPTNTVFDAKRL</v>
          </cell>
          <cell r="C884" t="str">
            <v>sp|Q9WU78-3|PDC6I_MOUSE Isoform 3 of Programmed cell death 6-interacting protein OS=Mus musculus GN=Pdcd6ip</v>
          </cell>
        </row>
        <row r="885">
          <cell r="B885" t="str">
            <v>IYEETRGVLK</v>
          </cell>
          <cell r="C885" t="str">
            <v>sp|Q9Z0R4|ITSN1_MOUSE Intersectin-1 OS=Mus musculus GN=Itsn1 PE=1 SV=2</v>
          </cell>
        </row>
        <row r="886">
          <cell r="B886" t="str">
            <v>VLQGLGPL</v>
          </cell>
          <cell r="C886" t="str">
            <v>sp|Q9Z129|RECQ1_MOUSE ATP-dependent DNA helicase Q1 OS=Mus musculus GN=Recql PE=1 SV=2</v>
          </cell>
        </row>
        <row r="887">
          <cell r="B887" t="str">
            <v>LASISLPR</v>
          </cell>
          <cell r="C887" t="str">
            <v>sp|Q9Z222|B3GN2_MOUSE N-acetyllactosaminide beta-1,3-N-acetylglucosaminyltransferase 2 OS=Mus musculus GN=B3GNT2 PE=1 SV=3</v>
          </cell>
        </row>
        <row r="888">
          <cell r="B888" t="str">
            <v>VGLKFLQASEDL</v>
          </cell>
          <cell r="C888" t="str">
            <v>sp|Q9Z2T6|KRT85_MOUSE Keratin, type II cuticular Hb5 OS=Mus musculus GN=Krt85 PE=1 SV=2</v>
          </cell>
        </row>
        <row r="889">
          <cell r="B889" t="str">
            <v>QGELSAYASVV</v>
          </cell>
          <cell r="C889" t="str">
            <v>sp|Q9Z2U0|PSA7_MOUSE Proteasome subunit alpha type-7 OS=Mus musculus GN=Psma7 PE=1 SV=1</v>
          </cell>
        </row>
        <row r="890">
          <cell r="B890" t="str">
            <v>KQNTGVWLVKVPKYLSQ</v>
          </cell>
          <cell r="C890" t="str">
            <v>sp|Q9Z2U0|PSA7_MOUSE Proteasome subunit alpha type-7 OS=Mus musculus GN=Psma7 PE=1 SV=1</v>
          </cell>
        </row>
        <row r="891">
          <cell r="B891" t="str">
            <v>MRQTVAVGVIKAVDKKAAGAGK</v>
          </cell>
          <cell r="C891" t="str">
            <v>sp|Q9Z2U0|PSA7_MOUSE Proteasome subunit alpha type-7 OS=Mus musculus GN=Psma7 PE=1 SV=1</v>
          </cell>
        </row>
        <row r="892">
          <cell r="B892" t="str">
            <v>RYLQTLTTI</v>
          </cell>
          <cell r="C892" t="str">
            <v>sp|Q9Z2U1|PSA5_MOUSE Proteasome subunit alpha type-5 OS=Mus musculus GN=Psma5 PE=1 SV=1</v>
          </cell>
        </row>
        <row r="893">
          <cell r="B893" t="str">
            <v>KKPRKKVPKQL</v>
          </cell>
          <cell r="C893" t="str">
            <v>sp|Q9Z2U1|PSA5_MOUSE Proteasome subunit alpha type-5 OS=Mus musculus GN=Psma5 PE=1 SV=1</v>
          </cell>
        </row>
        <row r="894">
          <cell r="B894" t="str">
            <v>KPLEFGKPNTL</v>
          </cell>
          <cell r="C894" t="str">
            <v>sp|Q9Z2U1|PSA5_MOUSE Proteasome subunit alpha type-5 OS=Mus musculus GN=Psma5 PE=1 SV=1</v>
          </cell>
        </row>
        <row r="895">
          <cell r="B895" t="str">
            <v>GGFEITPPVVLRL</v>
          </cell>
          <cell r="C895" t="str">
            <v>sp|Q9Z2U1|PSA5_MOUSE Proteasome subunit alpha type-5 OS=Mus musculus GN=Psma5 PE=1 SV=1</v>
          </cell>
        </row>
        <row r="896">
          <cell r="B896" t="str">
            <v>GEPYFLPVTEEADIR</v>
          </cell>
          <cell r="C896" t="str">
            <v>sp|Q9Z2U1|PSA5_MOUSE Proteasome subunit alpha type-5 OS=Mus musculus GN=Psma5 PE=1 SV=1</v>
          </cell>
        </row>
        <row r="897">
          <cell r="B897" t="str">
            <v>VVDLKDVD</v>
          </cell>
          <cell r="C897" t="str">
            <v>sp|Q9Z2W0|DNPEP_MOUSE Aspartyl aminopeptidase OS=Mus musculus GN=Dnpep PE=1 SV=2</v>
          </cell>
        </row>
        <row r="898">
          <cell r="B898" t="str">
            <v>RDNIQGITKPAIR</v>
          </cell>
          <cell r="C898" t="str">
            <v>sp|Q9Z2W0|DNPEP_MOUSE Aspartyl aminopeptidase OS=Mus musculus GN=Dnpep PE=1 SV=2</v>
          </cell>
        </row>
        <row r="899">
          <cell r="B899" t="str">
            <v>SGPVHISGQHL</v>
          </cell>
          <cell r="C899" t="str">
            <v>tr|A0A075B5T0|A0A075B5T0_MOUSE Protein Ighv3-8 (Fragment) OS=Mus musculus GN=Ighv3-8 PE=4 SV=2</v>
          </cell>
        </row>
        <row r="900">
          <cell r="B900" t="str">
            <v>NDWTVDHPQTLFAWEG</v>
          </cell>
          <cell r="C900" t="str">
            <v>tr|A0A075B6A0|A0A075B6A0_MOUSE Ig mu chain C region (Fragment) OS=Mus musculus GN=Ighm PE=1 SV=2</v>
          </cell>
        </row>
        <row r="901">
          <cell r="B901" t="str">
            <v>GVAQASLGEYLFERLTLKHD</v>
          </cell>
          <cell r="C901" t="str">
            <v>tr|A0A075B6A0|A0A075B6A0_MOUSE Ig mu chain C region (Fragment) OS=Mus musculus GN=Ighm PE=1 SV=2</v>
          </cell>
        </row>
        <row r="902">
          <cell r="B902" t="str">
            <v>SYNKAISYL</v>
          </cell>
          <cell r="C902" t="str">
            <v>tr|A0A087WQA8|A0A087WQA8_MOUSE COP9 signalosome complex subunit 5 (Fragment) OS=Mus musculus GN=Cops5 PE=1 SV=1</v>
          </cell>
        </row>
        <row r="903">
          <cell r="B903" t="str">
            <v>LRQPYYATRVNAADIE</v>
          </cell>
          <cell r="C903" t="str">
            <v>tr|A0A087WR50|A0A087WR50_MOUSE Fibronectin OS=Mus musculus GN=Fn1 PE=1 SV=1</v>
          </cell>
        </row>
        <row r="904">
          <cell r="B904" t="str">
            <v>AESEDEDEEDVKLLGmSGK</v>
          </cell>
          <cell r="C904" t="str">
            <v>tr|A0A087WRC0|A0A087WRC0_MOUSE Tripeptidyl-peptidase 2 OS=Mus musculus GN=Tpp2 PE=1 SV=1</v>
          </cell>
        </row>
        <row r="905">
          <cell r="B905" t="str">
            <v>LSSDPQGGSGSELTFGGYDPSHF</v>
          </cell>
          <cell r="C905" t="str">
            <v>tr|A0A0A0MQA3|A0A0A0MQA3_MOUSE Alpha-1-antitrypsin 1-1 OS=Mus musculus GN=Serpina1a PE=1 SV=1</v>
          </cell>
        </row>
        <row r="906">
          <cell r="B906" t="str">
            <v>MVWEGLNVVKTGRVMLG</v>
          </cell>
          <cell r="C906" t="str">
            <v>tr|A0A0A0MQF6|A0A0A0MQF6_MOUSE Glyceraldehyde-3-phosphate dehydrogenase OS=Mus musculus GN=Gapdh PE=1 SV=1</v>
          </cell>
        </row>
        <row r="907">
          <cell r="B907" t="str">
            <v>SEDLLKEHYTDLKDRPF</v>
          </cell>
          <cell r="C907" t="str">
            <v>tr|A0A0A0MQF6|A0A0A0MQF6_MOUSE Glyceraldehyde-3-phosphate dehydrogenase OS=Mus musculus GN=Gapdh PE=1 SV=1</v>
          </cell>
        </row>
        <row r="908">
          <cell r="B908" t="str">
            <v>IRRYGVSQPDAVAAWK</v>
          </cell>
          <cell r="C908" t="str">
            <v>tr|A0A0D9SEG8|A0A0D9SEG8_MOUSE Protein Adgre5 OS=Mus musculus GN=Adgre5 PE=1 SV=1</v>
          </cell>
        </row>
        <row r="909">
          <cell r="B909" t="str">
            <v>TQFYIAET</v>
          </cell>
          <cell r="C909" t="str">
            <v>tr|A0A0G2JGX2|A0A0G2JGX2_MOUSE CUGBP Elav-like family member 3 OS=Mus musculus GN=Celf3 PE=1 SV=1</v>
          </cell>
        </row>
        <row r="910">
          <cell r="B910" t="str">
            <v>KVPAKKATGP</v>
          </cell>
          <cell r="C910" t="str">
            <v>tr|A0A0G2JGY4|A0A0G2JGY4_MOUSE Malate dehydrogenase (Fragment) OS=Mus musculus GN=Mdh2 PE=1 SV=1</v>
          </cell>
        </row>
        <row r="911">
          <cell r="B911" t="str">
            <v>VVNEGADGGQSVYHIHLHV</v>
          </cell>
          <cell r="C911" t="str">
            <v>tr|A0A0G2JGY4|A0A0G2JGY4_MOUSE Malate dehydrogenase (Fragment) OS=Mus musculus GN=Mdh2 PE=1 SV=1</v>
          </cell>
        </row>
        <row r="912">
          <cell r="B912" t="str">
            <v>QETEGAYL</v>
          </cell>
          <cell r="C912" t="str">
            <v>tr|A0A0R4J082|A0A0R4J082_MOUSE Cyclic AMP-responsive element-binding protein 3-like protein 1 OS=Mus musculus GN=Creb3l1 PE=4 SV=1</v>
          </cell>
        </row>
        <row r="913">
          <cell r="B913" t="str">
            <v>QRLENLIDV</v>
          </cell>
          <cell r="C913" t="str">
            <v>tr|A0A0R4J0K9|A0A0R4J0K9_MOUSE AP-5 complex subunit mu-1 OS=Mus musculus GN=Ap5m1 PE=1 SV=1</v>
          </cell>
        </row>
        <row r="914">
          <cell r="B914" t="str">
            <v>GFLELSATA</v>
          </cell>
          <cell r="C914" t="str">
            <v>tr|A0A0R4J1I6|A0A0R4J1I6_MOUSE Nuclear pore membrane glycoprotein 210 OS=Mus musculus GN=Nup210 PE=1 SV=1</v>
          </cell>
        </row>
        <row r="915">
          <cell r="B915" t="str">
            <v>RHNYEGPETHTSL</v>
          </cell>
          <cell r="C915" t="str">
            <v>tr|A0A0R4J1M7|A0A0R4J1M7_MOUSE Sodium channel protein OS=Mus musculus GN=Scn5a PE=1 SV=1</v>
          </cell>
        </row>
        <row r="916">
          <cell r="B916" t="str">
            <v>TVSLGAGAKDELH</v>
          </cell>
          <cell r="C916" t="str">
            <v>tr|A0A0R4J256|A0A0R4J256_MOUSE Proteasome subunit beta type OS=Mus musculus GN=Psmb9 PE=1 SV=1</v>
          </cell>
        </row>
        <row r="917">
          <cell r="B917" t="str">
            <v>DVVYALKRQGRTLYG</v>
          </cell>
          <cell r="C917" t="str">
            <v>tr|A0A0R4J256|A0A0R4J256_MOUSE Proteasome subunit beta type OS=Mus musculus GN=Psmb9 PE=1 SV=1</v>
          </cell>
        </row>
        <row r="918">
          <cell r="B918" t="str">
            <v>AVLLPKKSSATVGPKAPAVGK</v>
          </cell>
          <cell r="C918" t="str">
            <v>tr|A0A0R4J256|A0A0R4J256_MOUSE Proteasome subunit beta type OS=Mus musculus GN=Psmb9 PE=1 SV=1</v>
          </cell>
        </row>
        <row r="919">
          <cell r="B919" t="str">
            <v>VAMKFLRASEEHLKQHYIDLKDRPF</v>
          </cell>
          <cell r="C919" t="str">
            <v>tr|A0A0R4J256|A0A0R4J256_MOUSE Proteasome subunit beta type OS=Mus musculus GN=Psmb9 PE=1 SV=1</v>
          </cell>
        </row>
        <row r="920">
          <cell r="B920" t="str">
            <v>MRYVASYLL</v>
          </cell>
          <cell r="C920" t="str">
            <v>tr|A0A0U1RPV7|A0A0U1RPV7_MOUSE Polynucleotide 5'-hydroxyl-kinase NOL9 (Fragment) OS=Mus musculus GN=Nol9 PE=1 SV=1</v>
          </cell>
        </row>
        <row r="921">
          <cell r="B921" t="str">
            <v>LATVLGRF</v>
          </cell>
          <cell r="C921" t="str">
            <v>tr|A0A140T8K0|A0A140T8K0_MOUSE Olfactory receptor OS=Mus musculus GN=Olfr911-ps1 PE=3 SV=1</v>
          </cell>
        </row>
        <row r="922">
          <cell r="B922" t="str">
            <v>KWKALYTDPKSSETAAF</v>
          </cell>
          <cell r="C922" t="str">
            <v>tr|A0A140T8N9|A0A140T8N9_MOUSE Protein Igkv6-32 (Fragment) OS=Mus musculus GN=Igkv6-32 PE=4 SV=2</v>
          </cell>
        </row>
        <row r="923">
          <cell r="B923" t="str">
            <v>SIASFKDPKISTSLPVLD</v>
          </cell>
          <cell r="C923" t="str">
            <v>tr|A0A140T8N9|A0A140T8N9_MOUSE Protein Igkv6-32 (Fragment) OS=Mus musculus GN=Igkv6-32 PE=4 SV=2</v>
          </cell>
        </row>
        <row r="924">
          <cell r="B924" t="str">
            <v>KYLDPSFF</v>
          </cell>
          <cell r="C924" t="str">
            <v>tr|A0A1B0GQY9|A0A1B0GQY9_MOUSE Leucine rich repeat containing 29, isoform CRA_c OS=Mus musculus GN=Lrrc29 PE=4 SV=1</v>
          </cell>
        </row>
        <row r="925">
          <cell r="B925" t="str">
            <v>WGIQKELQ</v>
          </cell>
          <cell r="C925" t="str">
            <v>tr|A0A1B0GSX0|A0A1B0GSX0_MOUSE L-lactate dehydrogenase A chain OS=Mus musculus GN=Ldha PE=4 SV=1</v>
          </cell>
        </row>
        <row r="926">
          <cell r="B926" t="str">
            <v>IAQDFKTDL</v>
          </cell>
          <cell r="C926" t="str">
            <v>tr|A0A1B0GSX0|A0A1B0GSX0_MOUSE L-lactate dehydrogenase A chain OS=Mus musculus GN=Ldha PE=4 SV=1</v>
          </cell>
        </row>
        <row r="927">
          <cell r="B927" t="str">
            <v>LLIRKLPFQR</v>
          </cell>
          <cell r="C927" t="str">
            <v>tr|A0A1B0GSX0|A0A1B0GSX0_MOUSE L-lactate dehydrogenase A chain OS=Mus musculus GN=Ldha PE=4 SV=1</v>
          </cell>
        </row>
        <row r="928">
          <cell r="B928" t="str">
            <v>QEASEAYLVG</v>
          </cell>
          <cell r="C928" t="str">
            <v>tr|A0A1B0GSX0|A0A1B0GSX0_MOUSE L-lactate dehydrogenase A chain OS=Mus musculus GN=Ldha PE=4 SV=1</v>
          </cell>
        </row>
        <row r="929">
          <cell r="B929" t="str">
            <v>LRVAPEEHPVL</v>
          </cell>
          <cell r="C929" t="str">
            <v>tr|A0A1B0GSX0|A0A1B0GSX0_MOUSE L-lactate dehydrogenase A chain OS=Mus musculus GN=Ldha PE=4 SV=1</v>
          </cell>
        </row>
        <row r="930">
          <cell r="B930" t="str">
            <v>LGRVTIAQGGVL</v>
          </cell>
          <cell r="C930" t="str">
            <v>tr|A0A1B0GSX0|A0A1B0GSX0_MOUSE L-lactate dehydrogenase A chain OS=Mus musculus GN=Ldha PE=4 SV=1</v>
          </cell>
        </row>
        <row r="931">
          <cell r="B931" t="str">
            <v>VDISSNTAGKTL</v>
          </cell>
          <cell r="C931" t="str">
            <v>tr|A0A1B0GSX0|A0A1B0GSX0_MOUSE L-lactate dehydrogenase A chain OS=Mus musculus GN=Ldha PE=4 SV=1</v>
          </cell>
        </row>
        <row r="932">
          <cell r="B932" t="str">
            <v>GGASSGPTIEEVD</v>
          </cell>
          <cell r="C932" t="str">
            <v>tr|A0A1B0GSX0|A0A1B0GSX0_MOUSE L-lactate dehydrogenase A chain OS=Mus musculus GN=Ldha PE=4 SV=1</v>
          </cell>
        </row>
        <row r="933">
          <cell r="B933" t="str">
            <v>HTLFHNPHVNPLP</v>
          </cell>
          <cell r="C933" t="str">
            <v>tr|A0A1B0GSX0|A0A1B0GSX0_MOUSE L-lactate dehydrogenase A chain OS=Mus musculus GN=Ldha PE=4 SV=1</v>
          </cell>
        </row>
        <row r="934">
          <cell r="B934" t="str">
            <v>RVLDPFTIKPLDRKL</v>
          </cell>
          <cell r="C934" t="str">
            <v>tr|A0A1B0GSX0|A0A1B0GSX0_MOUSE L-lactate dehydrogenase A chain OS=Mus musculus GN=Ldha PE=4 SV=1</v>
          </cell>
        </row>
        <row r="935">
          <cell r="B935" t="str">
            <v>APPLPIKTPIPTPST</v>
          </cell>
          <cell r="C935" t="str">
            <v>tr|A0A1B0GSX0|A0A1B0GSX0_MOUSE L-lactate dehydrogenase A chain OS=Mus musculus GN=Ldha PE=4 SV=1</v>
          </cell>
        </row>
        <row r="936">
          <cell r="B936" t="str">
            <v>DSRGVGTPEPTNSAEEPE</v>
          </cell>
          <cell r="C936" t="str">
            <v>tr|A0A1B0GSX0|A0A1B0GSX0_MOUSE L-lactate dehydrogenase A chain OS=Mus musculus GN=Ldha PE=4 SV=1</v>
          </cell>
        </row>
        <row r="937">
          <cell r="B937" t="str">
            <v>LYLNTHTAL</v>
          </cell>
          <cell r="C937" t="str">
            <v>tr|A2A4P3|A2A4P3_MOUSE Protein Gm27029 OS=Mus musculus GN=Gm27029 PE=4 SV=1</v>
          </cell>
        </row>
        <row r="938">
          <cell r="B938" t="str">
            <v>LVDVEPKV</v>
          </cell>
          <cell r="C938" t="str">
            <v>tr|A2A9H6|A2A9H6_MOUSE Protein Gm884 OS=Mus musculus GN=Gm884 PE=1 SV=1</v>
          </cell>
        </row>
        <row r="939">
          <cell r="B939" t="str">
            <v>DSFYFVDDRL</v>
          </cell>
          <cell r="C939" t="str">
            <v>tr|A2AFG8|A2AFG8_MOUSE Neural cell adhesion molecule L1 OS=Mus musculus GN=L1cam PE=1 SV=1</v>
          </cell>
        </row>
        <row r="940">
          <cell r="B940" t="str">
            <v>HPQTYYYAVAVVKKGTDFQ</v>
          </cell>
          <cell r="C940" t="str">
            <v>tr|A2APX3|A2APX3_MOUSE Cystatin (Fragment) OS=Mus musculus GN=Cst3 PE=1 SV=1</v>
          </cell>
        </row>
        <row r="941">
          <cell r="B941" t="str">
            <v>VALDTKGPEIR</v>
          </cell>
          <cell r="C941" t="str">
            <v>tr|A2AU61|A2AU61_MOUSE RNA-binding protein Raly (Fragment) OS=Mus musculus GN=Raly PE=1 SV=1</v>
          </cell>
        </row>
        <row r="942">
          <cell r="B942" t="str">
            <v>VGLQVVAVKAPGFGDNR</v>
          </cell>
          <cell r="C942" t="str">
            <v>tr|A2AU61|A2AU61_MOUSE RNA-binding protein Raly (Fragment) OS=Mus musculus GN=Raly PE=1 SV=1</v>
          </cell>
        </row>
        <row r="943">
          <cell r="B943" t="str">
            <v>qARYIYGKPVQGVAYTR</v>
          </cell>
          <cell r="C943" t="str">
            <v>tr|A2AU61|A2AU61_MOUSE RNA-binding protein Raly (Fragment) OS=Mus musculus GN=Raly PE=1 SV=1</v>
          </cell>
        </row>
        <row r="944">
          <cell r="B944" t="str">
            <v>IDASHSSFFFYK</v>
          </cell>
          <cell r="C944" t="str">
            <v>tr|A2CG28|A2CG28_MOUSE Neurogenic locus notch homolog protein 4 OS=Mus musculus GN=Notch4 PE=1 SV=1</v>
          </cell>
        </row>
        <row r="945">
          <cell r="B945" t="str">
            <v>INFDFPKL</v>
          </cell>
          <cell r="C945" t="str">
            <v>tr|A3KGY9|A3KGY9_MOUSE Olfactory receptor (Fragment) OS=Mus musculus GN=Olfr1229 PE=3 SV=1</v>
          </cell>
        </row>
        <row r="946">
          <cell r="B946" t="str">
            <v>KVTPLEIE</v>
          </cell>
          <cell r="C946" t="str">
            <v>tr|A6ZI44|A6ZI44_MOUSE Fructose-bisphosphate aldolase OS=Mus musculus GN=Aldoa PE=1 SV=1</v>
          </cell>
        </row>
        <row r="947">
          <cell r="B947" t="str">
            <v>SPTVQVLK</v>
          </cell>
          <cell r="C947" t="str">
            <v>tr|A6ZI44|A6ZI44_MOUSE Fructose-bisphosphate aldolase OS=Mus musculus GN=Aldoa PE=1 SV=1</v>
          </cell>
        </row>
        <row r="948">
          <cell r="B948" t="str">
            <v>TTIAGVVYKD</v>
          </cell>
          <cell r="C948" t="str">
            <v>tr|A6ZI44|A6ZI44_MOUSE Fructose-bisphosphate aldolase OS=Mus musculus GN=Aldoa PE=1 SV=1</v>
          </cell>
        </row>
        <row r="949">
          <cell r="B949" t="str">
            <v>SITDVVPYPIS</v>
          </cell>
          <cell r="C949" t="str">
            <v>tr|A6ZI44|A6ZI44_MOUSE Fructose-bisphosphate aldolase OS=Mus musculus GN=Aldoa PE=1 SV=1</v>
          </cell>
        </row>
        <row r="950">
          <cell r="B950" t="str">
            <v>IVVLRNPLIAGK</v>
          </cell>
          <cell r="C950" t="str">
            <v>tr|A6ZI44|A6ZI44_MOUSE Fructose-bisphosphate aldolase OS=Mus musculus GN=Aldoa PE=1 SV=1</v>
          </cell>
        </row>
        <row r="951">
          <cell r="B951" t="str">
            <v>KVLPGVDALSNV</v>
          </cell>
          <cell r="C951" t="str">
            <v>tr|A6ZI44|A6ZI44_MOUSE Fructose-bisphosphate aldolase OS=Mus musculus GN=Aldoa PE=1 SV=1</v>
          </cell>
        </row>
        <row r="952">
          <cell r="B952" t="str">
            <v>RQYAKDIGFIKLD</v>
          </cell>
          <cell r="C952" t="str">
            <v>tr|A6ZI44|A6ZI44_MOUSE Fructose-bisphosphate aldolase OS=Mus musculus GN=Aldoa PE=1 SV=1</v>
          </cell>
        </row>
        <row r="953">
          <cell r="B953" t="str">
            <v>VSDLLYKYGEAAL</v>
          </cell>
          <cell r="C953" t="str">
            <v>tr|A6ZI44|A6ZI44_MOUSE Fructose-bisphosphate aldolase OS=Mus musculus GN=Aldoa PE=1 SV=1</v>
          </cell>
        </row>
        <row r="954">
          <cell r="B954" t="str">
            <v>GTGVDNVDLEAATR</v>
          </cell>
          <cell r="C954" t="str">
            <v>tr|A6ZI44|A6ZI44_MOUSE Fructose-bisphosphate aldolase OS=Mus musculus GN=Aldoa PE=1 SV=1</v>
          </cell>
        </row>
        <row r="955">
          <cell r="B955" t="str">
            <v>AQRAGYKAAIVHNVD</v>
          </cell>
          <cell r="C955" t="str">
            <v>tr|A6ZI44|A6ZI44_MOUSE Fructose-bisphosphate aldolase OS=Mus musculus GN=Aldoa PE=1 SV=1</v>
          </cell>
        </row>
        <row r="956">
          <cell r="B956" t="str">
            <v>QRAGYKAAIVHNVDS</v>
          </cell>
          <cell r="C956" t="str">
            <v>tr|A6ZI44|A6ZI44_MOUSE Fructose-bisphosphate aldolase OS=Mus musculus GN=Aldoa PE=1 SV=1</v>
          </cell>
        </row>
        <row r="957">
          <cell r="B957" t="str">
            <v>VERSAAETVTKGGImL</v>
          </cell>
          <cell r="C957" t="str">
            <v>tr|A6ZI44|A6ZI44_MOUSE Fructose-bisphosphate aldolase OS=Mus musculus GN=Aldoa PE=1 SV=1</v>
          </cell>
        </row>
        <row r="958">
          <cell r="B958" t="str">
            <v>NERHYGGLTGLNKAETAAKHGEAQ</v>
          </cell>
          <cell r="C958" t="str">
            <v>tr|A6ZI44|A6ZI44_MOUSE Fructose-bisphosphate aldolase OS=Mus musculus GN=Aldoa PE=1 SV=1</v>
          </cell>
        </row>
        <row r="959">
          <cell r="B959" t="str">
            <v>SGPVHISGQHLVAVEEDAESEDEDEEDVK</v>
          </cell>
          <cell r="C959" t="str">
            <v>tr|A6ZI44|A6ZI44_MOUSE Fructose-bisphosphate aldolase OS=Mus musculus GN=Aldoa PE=1 SV=1</v>
          </cell>
        </row>
        <row r="960">
          <cell r="B960" t="str">
            <v>SFGGRSSGSPYGGGYGSGGGSGGYGSRRF</v>
          </cell>
          <cell r="C960" t="str">
            <v>tr|A6ZI44|A6ZI44_MOUSE Fructose-bisphosphate aldolase OS=Mus musculus GN=Aldoa PE=1 SV=1</v>
          </cell>
        </row>
        <row r="961">
          <cell r="B961" t="str">
            <v>PPPQAVSTGTPQSPAVAAAAATTTATTTTTSGGHPLEF</v>
          </cell>
          <cell r="C961" t="str">
            <v>tr|A6ZI44|A6ZI44_MOUSE Fructose-bisphosphate aldolase OS=Mus musculus GN=Aldoa PE=1 SV=1</v>
          </cell>
        </row>
        <row r="962">
          <cell r="B962" t="str">
            <v>EPKVLGAIQV</v>
          </cell>
          <cell r="C962" t="str">
            <v>tr|A8DUK4|A8DUK4_MOUSE Beta-globin OS=Mus musculus GN=Hbbt1 PE=1 SV=1</v>
          </cell>
        </row>
        <row r="963">
          <cell r="B963" t="str">
            <v>RPDAEYWNSQPE</v>
          </cell>
          <cell r="C963" t="str">
            <v>tr|B2RXE2|B2RXE2_MOUSE Sodium/hydrogen exchanger OS=Mus musculus GN=Slc9a5 PE=1 SV=1</v>
          </cell>
        </row>
        <row r="964">
          <cell r="B964" t="str">
            <v>YYISPRITF</v>
          </cell>
          <cell r="C964" t="str">
            <v>tr|B8JKK2|B8JKK2_MOUSE Ribosomal protein L15 (Fragment) OS=Mus musculus GN=Rpl15 PE=3 SV=1</v>
          </cell>
        </row>
        <row r="965">
          <cell r="B965" t="str">
            <v>HYFDPQYF</v>
          </cell>
          <cell r="C965" t="str">
            <v>tr|D3YWR2|D3YWR2_MOUSE B-cell linker protein OS=Mus musculus GN=Blnk PE=1 SV=1</v>
          </cell>
        </row>
        <row r="966">
          <cell r="B966" t="str">
            <v>HWQPPLEF</v>
          </cell>
          <cell r="C966" t="str">
            <v>tr|D3YYI9|D3YYI9_MOUSE Protein Gm7347 OS=Mus musculus GN=Gm7347 PE=4 SV=1</v>
          </cell>
        </row>
        <row r="967">
          <cell r="B967" t="str">
            <v>AESEDEDEEDVKL</v>
          </cell>
          <cell r="C967" t="str">
            <v>tr|D3YYL7|D3YYL7_MOUSE Protein Gm10126 OS=Mus musculus GN=Gm10126 PE=4 SV=2</v>
          </cell>
        </row>
        <row r="968">
          <cell r="B968" t="str">
            <v>KVTIAQGGVLPNIQA</v>
          </cell>
          <cell r="C968" t="str">
            <v>tr|D3YZT5|D3YZT5_MOUSE Voltage-dependent anion-selective channel protein 2 (Fragment) OS=Mus musculus GN=Vdac2 PE=1 SV=1</v>
          </cell>
        </row>
        <row r="969">
          <cell r="B969" t="str">
            <v>LILKGPITK</v>
          </cell>
          <cell r="C969" t="str">
            <v>tr|D3Z471|D3Z471_MOUSE Membrane-spanning 4-domains subfamily A member 15 (Fragment) OS=Mus musculus GN=Ms4a15 PE=1 SV=1</v>
          </cell>
        </row>
        <row r="970">
          <cell r="B970" t="str">
            <v>FTAQWIAPSVQLTGYR</v>
          </cell>
          <cell r="C970" t="str">
            <v>tr|D3Z4E0|D3Z4E0_MOUSE L-amino-acid oxidase OS=Mus musculus GN=Il4i1 PE=1 SV=1</v>
          </cell>
        </row>
        <row r="971">
          <cell r="B971" t="str">
            <v>ITTDVNPYY</v>
          </cell>
          <cell r="C971" t="str">
            <v>tr|D3Z5I1|D3Z5I1_MOUSE Zinc finger CCCH-type antiviral protein 1 OS=Mus musculus GN=Zc3hav1 PE=1 SV=1</v>
          </cell>
        </row>
        <row r="972">
          <cell r="B972" t="str">
            <v>LQGTLRVIL</v>
          </cell>
          <cell r="C972" t="str">
            <v>tr|D6RD00|D6RD00_MOUSE Protein Rtca OS=Mus musculus GN=Rtca PE=1 SV=1</v>
          </cell>
        </row>
        <row r="973">
          <cell r="B973" t="str">
            <v>FTWFTDHSD</v>
          </cell>
          <cell r="C973" t="str">
            <v>tr|D6RJ75|D6RJ75_MOUSE Protein FAM3A OS=Mus musculus GN=Fam3a PE=4 SV=1</v>
          </cell>
        </row>
        <row r="974">
          <cell r="B974" t="str">
            <v>GSKVWGQLI</v>
          </cell>
          <cell r="C974" t="str">
            <v>tr|E0CXB1|E0CXB1_MOUSE Proteasome subunit alpha type-6 OS=Mus musculus GN=Psma6 PE=1 SV=1</v>
          </cell>
        </row>
        <row r="975">
          <cell r="B975" t="str">
            <v>APAAAATTAAPAAAAAPAK</v>
          </cell>
          <cell r="C975" t="str">
            <v>tr|E0CXB1|E0CXB1_MOUSE Proteasome subunit alpha type-6 OS=Mus musculus GN=Psma6 PE=1 SV=1</v>
          </cell>
        </row>
        <row r="976">
          <cell r="B976" t="str">
            <v>IYRVPLLL</v>
          </cell>
          <cell r="C976" t="str">
            <v>tr|E0CYC4|E0CYC4_MOUSE Cyclin-dependent kinase 8 (Fragment) OS=Mus musculus GN=Cdk8 PE=1 SV=1</v>
          </cell>
        </row>
        <row r="977">
          <cell r="B977" t="str">
            <v>HAVSEGTKAVTKYTSS</v>
          </cell>
          <cell r="C977" t="str">
            <v>tr|E0CZ90|E0CZ90_MOUSE Proteasome activator complex subunit 2 (Fragment) OS=Mus musculus GN=Psme2 PE=1 SV=1</v>
          </cell>
        </row>
        <row r="978">
          <cell r="B978" t="str">
            <v>EYIPPLIW</v>
          </cell>
          <cell r="C978" t="str">
            <v>tr|E9PW69|E9PW69_MOUSE Proteasome subunit alpha type (Fragment) OS=Mus musculus GN=Psma4 PE=1 SV=1</v>
          </cell>
        </row>
        <row r="979">
          <cell r="B979" t="str">
            <v>GLILDLLDK</v>
          </cell>
          <cell r="C979" t="str">
            <v>tr|E9PZF0|E9PZF0_MOUSE Nucleoside diphosphate kinase OS=Mus musculus GN=Gm20390 PE=3 SV=1</v>
          </cell>
        </row>
        <row r="980">
          <cell r="B980" t="str">
            <v>TVLGGPKLPG</v>
          </cell>
          <cell r="C980" t="str">
            <v>tr|E9PZF0|E9PZF0_MOUSE Nucleoside diphosphate kinase OS=Mus musculus GN=Gm20390 PE=3 SV=1</v>
          </cell>
        </row>
        <row r="981">
          <cell r="B981" t="str">
            <v>LTFGGYDPSHF</v>
          </cell>
          <cell r="C981" t="str">
            <v>tr|E9PZF0|E9PZF0_MOUSE Nucleoside diphosphate kinase OS=Mus musculus GN=Gm20390 PE=3 SV=1</v>
          </cell>
        </row>
        <row r="982">
          <cell r="B982" t="str">
            <v>FVAPAVTPVKG</v>
          </cell>
          <cell r="C982" t="str">
            <v>tr|E9PZF0|E9PZF0_MOUSE Nucleoside diphosphate kinase OS=Mus musculus GN=Gm20390 PE=3 SV=1</v>
          </cell>
        </row>
        <row r="983">
          <cell r="B983" t="str">
            <v>NPEVILPVPAF</v>
          </cell>
          <cell r="C983" t="str">
            <v>tr|E9PZF0|E9PZF0_MOUSE Nucleoside diphosphate kinase OS=Mus musculus GN=Gm20390 PE=3 SV=1</v>
          </cell>
        </row>
        <row r="984">
          <cell r="B984" t="str">
            <v>VDLYTAKGLFR</v>
          </cell>
          <cell r="C984" t="str">
            <v>tr|E9PZF0|E9PZF0_MOUSE Nucleoside diphosphate kinase OS=Mus musculus GN=Gm20390 PE=3 SV=1</v>
          </cell>
        </row>
        <row r="985">
          <cell r="B985" t="str">
            <v>NDWTVDHPQTL</v>
          </cell>
          <cell r="C985" t="str">
            <v>tr|E9PZF0|E9PZF0_MOUSE Nucleoside diphosphate kinase OS=Mus musculus GN=Gm20390 PE=3 SV=1</v>
          </cell>
        </row>
        <row r="986">
          <cell r="B986" t="str">
            <v>VTIMPKDIQLAR</v>
          </cell>
          <cell r="C986" t="str">
            <v>tr|E9PZF0|E9PZF0_MOUSE Nucleoside diphosphate kinase OS=Mus musculus GN=Gm20390 PE=3 SV=1</v>
          </cell>
        </row>
        <row r="987">
          <cell r="B987" t="str">
            <v>YRPGTVALREIR</v>
          </cell>
          <cell r="C987" t="str">
            <v>tr|E9PZF0|E9PZF0_MOUSE Nucleoside diphosphate kinase OS=Mus musculus GN=Gm20390 PE=3 SV=1</v>
          </cell>
        </row>
        <row r="988">
          <cell r="B988" t="str">
            <v>DVTDQMWVPVVR</v>
          </cell>
          <cell r="C988" t="str">
            <v>tr|E9PZF0|E9PZF0_MOUSE Nucleoside diphosphate kinase OS=Mus musculus GN=Gm20390 PE=3 SV=1</v>
          </cell>
        </row>
        <row r="989">
          <cell r="B989" t="str">
            <v>PFWNEEIAPKIK</v>
          </cell>
          <cell r="C989" t="str">
            <v>tr|E9PZF0|E9PZF0_MOUSE Nucleoside diphosphate kinase OS=Mus musculus GN=Gm20390 PE=3 SV=1</v>
          </cell>
        </row>
        <row r="990">
          <cell r="B990" t="str">
            <v>LLSDRLHISPDR</v>
          </cell>
          <cell r="C990" t="str">
            <v>tr|E9PZF0|E9PZF0_MOUSE Nucleoside diphosphate kinase OS=Mus musculus GN=Gm20390 PE=3 SV=1</v>
          </cell>
        </row>
        <row r="991">
          <cell r="B991" t="str">
            <v>LLLPGELAKHAVS</v>
          </cell>
          <cell r="C991" t="str">
            <v>tr|E9PZF0|E9PZF0_MOUSE Nucleoside diphosphate kinase OS=Mus musculus GN=Gm20390 PE=3 SV=1</v>
          </cell>
        </row>
        <row r="992">
          <cell r="B992" t="str">
            <v>SKQEYDESGPSIVH</v>
          </cell>
          <cell r="C992" t="str">
            <v>tr|E9PZF0|E9PZF0_MOUSE Nucleoside diphosphate kinase OS=Mus musculus GN=Gm20390 PE=3 SV=1</v>
          </cell>
        </row>
        <row r="993">
          <cell r="B993" t="str">
            <v>ISNSSDALDKIRYE</v>
          </cell>
          <cell r="C993" t="str">
            <v>tr|E9PZF0|E9PZF0_MOUSE Nucleoside diphosphate kinase OS=Mus musculus GN=Gm20390 PE=3 SV=1</v>
          </cell>
        </row>
        <row r="994">
          <cell r="B994" t="str">
            <v>TNDRYVASLAARNK</v>
          </cell>
          <cell r="C994" t="str">
            <v>tr|E9PZF0|E9PZF0_MOUSE Nucleoside diphosphate kinase OS=Mus musculus GN=Gm20390 PE=3 SV=1</v>
          </cell>
        </row>
        <row r="995">
          <cell r="B995" t="str">
            <v>VDFDFAGPAIHGSA</v>
          </cell>
          <cell r="C995" t="str">
            <v>tr|E9PZF0|E9PZF0_MOUSE Nucleoside diphosphate kinase OS=Mus musculus GN=Gm20390 PE=3 SV=1</v>
          </cell>
        </row>
        <row r="996">
          <cell r="B996" t="str">
            <v>IPMYSIITPNVLRLE</v>
          </cell>
          <cell r="C996" t="str">
            <v>tr|E9PZF0|E9PZF0_MOUSE Nucleoside diphosphate kinase OS=Mus musculus GN=Gm20390 PE=3 SV=1</v>
          </cell>
        </row>
        <row r="997">
          <cell r="B997" t="str">
            <v>qQLAFKQPSSAYAAF</v>
          </cell>
          <cell r="C997" t="str">
            <v>tr|E9PZF0|E9PZF0_MOUSE Nucleoside diphosphate kinase OS=Mus musculus GN=Gm20390 PE=3 SV=1</v>
          </cell>
        </row>
        <row r="998">
          <cell r="B998" t="str">
            <v>YENVQVSPVPGGPPG</v>
          </cell>
          <cell r="C998" t="str">
            <v>tr|E9PZF0|E9PZF0_MOUSE Nucleoside diphosphate kinase OS=Mus musculus GN=Gm20390 PE=3 SV=1</v>
          </cell>
        </row>
        <row r="999">
          <cell r="B999" t="str">
            <v>LPQEKYVTSAPmPEP</v>
          </cell>
          <cell r="C999" t="str">
            <v>tr|E9PZF0|E9PZF0_MOUSE Nucleoside diphosphate kinase OS=Mus musculus GN=Gm20390 PE=3 SV=1</v>
          </cell>
        </row>
        <row r="1000">
          <cell r="B1000" t="str">
            <v>DVDFDFAGPAIHGSAV</v>
          </cell>
          <cell r="C1000" t="str">
            <v>tr|E9PZF0|E9PZF0_MOUSE Nucleoside diphosphate kinase OS=Mus musculus GN=Gm20390 PE=3 SV=1</v>
          </cell>
        </row>
        <row r="1001">
          <cell r="B1001" t="str">
            <v>KPPSYNVATTLPSYDE</v>
          </cell>
          <cell r="C1001" t="str">
            <v>tr|E9PZF0|E9PZF0_MOUSE Nucleoside diphosphate kinase OS=Mus musculus GN=Gm20390 PE=3 SV=1</v>
          </cell>
        </row>
        <row r="1002">
          <cell r="B1002" t="str">
            <v>RSQVTPSVPSEALDDS</v>
          </cell>
          <cell r="C1002" t="str">
            <v>tr|E9PZF0|E9PZF0_MOUSE Nucleoside diphosphate kinase OS=Mus musculus GN=Gm20390 PE=3 SV=1</v>
          </cell>
        </row>
        <row r="1003">
          <cell r="B1003" t="str">
            <v>GLQVVAVKAPGFGDNR</v>
          </cell>
          <cell r="C1003" t="str">
            <v>tr|E9PZF0|E9PZF0_MOUSE Nucleoside diphosphate kinase OS=Mus musculus GN=Gm20390 PE=3 SV=1</v>
          </cell>
        </row>
        <row r="1004">
          <cell r="B1004" t="str">
            <v>YVTQFHPPHIEIQmLK</v>
          </cell>
          <cell r="C1004" t="str">
            <v>tr|E9PZF0|E9PZF0_MOUSE Nucleoside diphosphate kinase OS=Mus musculus GN=Gm20390 PE=3 SV=1</v>
          </cell>
        </row>
        <row r="1005">
          <cell r="B1005" t="str">
            <v>AATVSWRAPTAQVESFR</v>
          </cell>
          <cell r="C1005" t="str">
            <v>tr|E9PZF0|E9PZF0_MOUSE Nucleoside diphosphate kinase OS=Mus musculus GN=Gm20390 PE=3 SV=1</v>
          </cell>
        </row>
        <row r="1006">
          <cell r="B1006" t="str">
            <v>qDKNIVFSPLSISAALA</v>
          </cell>
          <cell r="C1006" t="str">
            <v>tr|E9PZF0|E9PZF0_MOUSE Nucleoside diphosphate kinase OS=Mus musculus GN=Gm20390 PE=3 SV=1</v>
          </cell>
        </row>
        <row r="1007">
          <cell r="B1007" t="str">
            <v>SPLSISAALALVSLGAK</v>
          </cell>
          <cell r="C1007" t="str">
            <v>tr|E9PZF0|E9PZF0_MOUSE Nucleoside diphosphate kinase OS=Mus musculus GN=Gm20390 PE=3 SV=1</v>
          </cell>
        </row>
        <row r="1008">
          <cell r="B1008" t="str">
            <v>HDLRHAFSPVASVESAS</v>
          </cell>
          <cell r="C1008" t="str">
            <v>tr|E9PZF0|E9PZF0_MOUSE Nucleoside diphosphate kinase OS=Mus musculus GN=Gm20390 PE=3 SV=1</v>
          </cell>
        </row>
        <row r="1009">
          <cell r="B1009" t="str">
            <v>AANVYTTVVAELVRGGQ</v>
          </cell>
          <cell r="C1009" t="str">
            <v>tr|E9PZF0|E9PZF0_MOUSE Nucleoside diphosphate kinase OS=Mus musculus GN=Gm20390 PE=3 SV=1</v>
          </cell>
        </row>
        <row r="1010">
          <cell r="B1010" t="str">
            <v>KNVTELNEPLSNEERNL</v>
          </cell>
          <cell r="C1010" t="str">
            <v>tr|E9PZF0|E9PZF0_MOUSE Nucleoside diphosphate kinase OS=Mus musculus GN=Gm20390 PE=3 SV=1</v>
          </cell>
        </row>
        <row r="1011">
          <cell r="B1011" t="str">
            <v>IPGGEPYFLPVTEEADIR</v>
          </cell>
          <cell r="C1011" t="str">
            <v>tr|E9PZF0|E9PZF0_MOUSE Nucleoside diphosphate kinase OS=Mus musculus GN=Gm20390 PE=3 SV=1</v>
          </cell>
        </row>
        <row r="1012">
          <cell r="B1012" t="str">
            <v>GVAFVGGFSYADVLGSAK</v>
          </cell>
          <cell r="C1012" t="str">
            <v>tr|E9PZF0|E9PZF0_MOUSE Nucleoside diphosphate kinase OS=Mus musculus GN=Gm20390 PE=3 SV=1</v>
          </cell>
        </row>
        <row r="1013">
          <cell r="B1013" t="str">
            <v>IRRYQKSTELLIRKLPFQRL</v>
          </cell>
          <cell r="C1013" t="str">
            <v>tr|E9PZF0|E9PZF0_MOUSE Nucleoside diphosphate kinase OS=Mus musculus GN=Gm20390 PE=3 SV=1</v>
          </cell>
        </row>
        <row r="1014">
          <cell r="B1014" t="str">
            <v>TPSPESPDQWSSSSPHSASDW</v>
          </cell>
          <cell r="C1014" t="str">
            <v>tr|E9PZF0|E9PZF0_MOUSE Nucleoside diphosphate kinase OS=Mus musculus GN=Gm20390 PE=3 SV=1</v>
          </cell>
        </row>
        <row r="1015">
          <cell r="B1015" t="str">
            <v>NILAEQLQAETELFAEAEEMR</v>
          </cell>
          <cell r="C1015" t="str">
            <v>tr|E9PZF0|E9PZF0_MOUSE Nucleoside diphosphate kinase OS=Mus musculus GN=Gm20390 PE=3 SV=1</v>
          </cell>
        </row>
        <row r="1016">
          <cell r="B1016" t="str">
            <v>VVNEGADGGQSVYHIHLHVLGGR</v>
          </cell>
          <cell r="C1016" t="str">
            <v>tr|E9PZF0|E9PZF0_MOUSE Nucleoside diphosphate kinase OS=Mus musculus GN=Gm20390 PE=3 SV=1</v>
          </cell>
        </row>
        <row r="1017">
          <cell r="B1017" t="str">
            <v>TAPVLDSDGSYFIYSKLNmKTSK</v>
          </cell>
          <cell r="C1017" t="str">
            <v>tr|E9PZF0|E9PZF0_MOUSE Nucleoside diphosphate kinase OS=Mus musculus GN=Gm20390 PE=3 SV=1</v>
          </cell>
        </row>
        <row r="1018">
          <cell r="B1018" t="str">
            <v>IAQGGVLPNIQAVLLPKKTESHHKAK</v>
          </cell>
          <cell r="C1018" t="str">
            <v>tr|E9PZF0|E9PZF0_MOUSE Nucleoside diphosphate kinase OS=Mus musculus GN=Gm20390 PE=3 SV=1</v>
          </cell>
        </row>
        <row r="1019">
          <cell r="B1019" t="str">
            <v>EEGDEDEGEEDDDEDEGEEGEEDEGEDD</v>
          </cell>
          <cell r="C1019" t="str">
            <v>tr|E9PZF0|E9PZF0_MOUSE Nucleoside diphosphate kinase OS=Mus musculus GN=Gm20390 PE=3 SV=1</v>
          </cell>
        </row>
        <row r="1020">
          <cell r="B1020" t="str">
            <v>TVSLGAGAKDELHIVEAEAMNYEGSPIK</v>
          </cell>
          <cell r="C1020" t="str">
            <v>tr|E9PZF0|E9PZF0_MOUSE Nucleoside diphosphate kinase OS=Mus musculus GN=Gm20390 PE=3 SV=1</v>
          </cell>
        </row>
        <row r="1021">
          <cell r="B1021" t="str">
            <v>VAGPQPAQTGAPQGSLGEYLFERLTLKHD</v>
          </cell>
          <cell r="C1021" t="str">
            <v>tr|E9PZF0|E9PZF0_MOUSE Nucleoside diphosphate kinase OS=Mus musculus GN=Gm20390 PE=3 SV=1</v>
          </cell>
        </row>
        <row r="1022">
          <cell r="B1022" t="str">
            <v>LPKYSFAKPSIVSDKSEF</v>
          </cell>
          <cell r="C1022" t="str">
            <v>tr|E9Q242|E9Q242_MOUSE Adenylosuccinate lyase OS=Mus musculus GN=Adsl PE=1 SV=1</v>
          </cell>
        </row>
        <row r="1023">
          <cell r="B1023" t="str">
            <v>VGLKFLQASEDLLKEH</v>
          </cell>
          <cell r="C1023" t="str">
            <v>tr|E9Q2W9|E9Q2W9_MOUSE Alpha-actinin-4 (Fragment) OS=Mus musculus GN=Actn4 PE=1 SV=1</v>
          </cell>
        </row>
        <row r="1024">
          <cell r="B1024" t="str">
            <v>KRQHEEPESFFTW</v>
          </cell>
          <cell r="C1024" t="str">
            <v>tr|E9Q3V9|E9Q3V9_MOUSE Adhesion G protein-coupled receptor L1 OS=Mus musculus GN=Adgrl1 PE=1 SV=1</v>
          </cell>
        </row>
        <row r="1025">
          <cell r="B1025" t="str">
            <v>LGGFEITPPVVLRLK</v>
          </cell>
          <cell r="C1025" t="str">
            <v>tr|E9Q3V9|E9Q3V9_MOUSE Adhesion G protein-coupled receptor L1 OS=Mus musculus GN=Adgrl1 PE=1 SV=1</v>
          </cell>
        </row>
        <row r="1026">
          <cell r="B1026" t="str">
            <v>RTVSLGAGAKDEL</v>
          </cell>
          <cell r="C1026" t="str">
            <v>tr|E9Q512|E9Q512_MOUSE Protein Trip11 OS=Mus musculus GN=Trip11 PE=1 SV=1</v>
          </cell>
        </row>
        <row r="1027">
          <cell r="B1027" t="str">
            <v>KEYNIGVL</v>
          </cell>
          <cell r="C1027" t="str">
            <v>tr|E9Q5T3|E9Q5T3_MOUSE Protein Gm5611 OS=Mus musculus GN=Gm5611 PE=4 SV=2</v>
          </cell>
        </row>
        <row r="1028">
          <cell r="B1028" t="str">
            <v>FQIVNPHLL</v>
          </cell>
          <cell r="C1028" t="str">
            <v>tr|E9Q5T3|E9Q5T3_MOUSE Protein Gm5611 OS=Mus musculus GN=Gm5611 PE=4 SV=2</v>
          </cell>
        </row>
        <row r="1029">
          <cell r="B1029" t="str">
            <v>LQTAIEALP</v>
          </cell>
          <cell r="C1029" t="str">
            <v>tr|E9Q5T3|E9Q5T3_MOUSE Protein Gm5611 OS=Mus musculus GN=Gm5611 PE=4 SV=2</v>
          </cell>
        </row>
        <row r="1030">
          <cell r="B1030" t="str">
            <v>NIQGITKPAIRR</v>
          </cell>
          <cell r="C1030" t="str">
            <v>tr|E9Q5T3|E9Q5T3_MOUSE Protein Gm5611 OS=Mus musculus GN=Gm5611 PE=4 SV=2</v>
          </cell>
        </row>
        <row r="1031">
          <cell r="B1031" t="str">
            <v>VTAMDVVYALKR</v>
          </cell>
          <cell r="C1031" t="str">
            <v>tr|E9Q5T3|E9Q5T3_MOUSE Protein Gm5611 OS=Mus musculus GN=Gm5611 PE=4 SV=2</v>
          </cell>
        </row>
        <row r="1032">
          <cell r="B1032" t="str">
            <v>VVYALKRQGRTL</v>
          </cell>
          <cell r="C1032" t="str">
            <v>tr|E9Q5T3|E9Q5T3_MOUSE Protein Gm5611 OS=Mus musculus GN=Gm5611 PE=4 SV=2</v>
          </cell>
        </row>
        <row r="1033">
          <cell r="B1033" t="str">
            <v>GQLFFPEVNKNH</v>
          </cell>
          <cell r="C1033" t="str">
            <v>tr|E9Q5T3|E9Q5T3_MOUSE Protein Gm5611 OS=Mus musculus GN=Gm5611 PE=4 SV=2</v>
          </cell>
        </row>
        <row r="1034">
          <cell r="B1034" t="str">
            <v>TGQLFFPEVNKN</v>
          </cell>
          <cell r="C1034" t="str">
            <v>tr|E9Q5T3|E9Q5T3_MOUSE Protein Gm5611 OS=Mus musculus GN=Gm5611 PE=4 SV=2</v>
          </cell>
        </row>
        <row r="1035">
          <cell r="B1035" t="str">
            <v>ATNPIITPVAQEN</v>
          </cell>
          <cell r="C1035" t="str">
            <v>tr|E9Q5T3|E9Q5T3_MOUSE Protein Gm5611 OS=Mus musculus GN=Gm5611 PE=4 SV=2</v>
          </cell>
        </row>
        <row r="1036">
          <cell r="B1036" t="str">
            <v>LEEQLGPVAEETR</v>
          </cell>
          <cell r="C1036" t="str">
            <v>tr|E9Q5T3|E9Q5T3_MOUSE Protein Gm5611 OS=Mus musculus GN=Gm5611 PE=4 SV=2</v>
          </cell>
        </row>
        <row r="1037">
          <cell r="B1037" t="str">
            <v>TNPIITPVAQENQ</v>
          </cell>
          <cell r="C1037" t="str">
            <v>tr|E9Q5T3|E9Q5T3_MOUSE Protein Gm5611 OS=Mus musculus GN=Gm5611 PE=4 SV=2</v>
          </cell>
        </row>
        <row r="1038">
          <cell r="B1038" t="str">
            <v>DTKGPEIRTGLIK</v>
          </cell>
          <cell r="C1038" t="str">
            <v>tr|E9Q5T3|E9Q5T3_MOUSE Protein Gm5611 OS=Mus musculus GN=Gm5611 PE=4 SV=2</v>
          </cell>
        </row>
        <row r="1039">
          <cell r="B1039" t="str">
            <v>LEEQLGPVAEETRA</v>
          </cell>
          <cell r="C1039" t="str">
            <v>tr|E9Q5T3|E9Q5T3_MOUSE Protein Gm5611 OS=Mus musculus GN=Gm5611 PE=4 SV=2</v>
          </cell>
        </row>
        <row r="1040">
          <cell r="B1040" t="str">
            <v>TTVSLSAPDALKIIT</v>
          </cell>
          <cell r="C1040" t="str">
            <v>tr|E9Q5T3|E9Q5T3_MOUSE Protein Gm5611 OS=Mus musculus GN=Gm5611 PE=4 SV=2</v>
          </cell>
        </row>
        <row r="1041">
          <cell r="B1041" t="str">
            <v>VISQFYHSPADNKRY</v>
          </cell>
          <cell r="C1041" t="str">
            <v>tr|E9Q5T3|E9Q5T3_MOUSE Protein Gm5611 OS=Mus musculus GN=Gm5611 PE=4 SV=2</v>
          </cell>
        </row>
        <row r="1042">
          <cell r="B1042" t="str">
            <v>GVAQASLGEYLFERL</v>
          </cell>
          <cell r="C1042" t="str">
            <v>tr|E9Q5T3|E9Q5T3_MOUSE Protein Gm5611 OS=Mus musculus GN=Gm5611 PE=4 SV=2</v>
          </cell>
        </row>
        <row r="1043">
          <cell r="B1043" t="str">
            <v>VLIPYQGPSSDYVVVK</v>
          </cell>
          <cell r="C1043" t="str">
            <v>tr|E9Q5T3|E9Q5T3_MOUSE Protein Gm5611 OS=Mus musculus GN=Gm5611 PE=4 SV=2</v>
          </cell>
        </row>
        <row r="1044">
          <cell r="B1044" t="str">
            <v>WGIDPYDQPNAIYIER</v>
          </cell>
          <cell r="C1044" t="str">
            <v>tr|E9Q5T3|E9Q5T3_MOUSE Protein Gm5611 OS=Mus musculus GN=Gm5611 PE=4 SV=2</v>
          </cell>
        </row>
        <row r="1045">
          <cell r="B1045" t="str">
            <v>FGVEQDVDMVFASFIR</v>
          </cell>
          <cell r="C1045" t="str">
            <v>tr|E9Q5T3|E9Q5T3_MOUSE Protein Gm5611 OS=Mus musculus GN=Gm5611 PE=4 SV=2</v>
          </cell>
        </row>
        <row r="1046">
          <cell r="B1046" t="str">
            <v>YVTQFHPPHIEIQMLKN</v>
          </cell>
          <cell r="C1046" t="str">
            <v>tr|E9Q5T3|E9Q5T3_MOUSE Protein Gm5611 OS=Mus musculus GN=Gm5611 PE=4 SV=2</v>
          </cell>
        </row>
        <row r="1047">
          <cell r="B1047" t="str">
            <v>PGELAKHAVSEGTKAVTKYTS</v>
          </cell>
          <cell r="C1047" t="str">
            <v>tr|E9Q5T3|E9Q5T3_MOUSE Protein Gm5611 OS=Mus musculus GN=Gm5611 PE=4 SV=2</v>
          </cell>
        </row>
        <row r="1048">
          <cell r="B1048" t="str">
            <v>APASASPASPQVLEAPWPHTP</v>
          </cell>
          <cell r="C1048" t="str">
            <v>tr|E9Q5T3|E9Q5T3_MOUSE Protein Gm5611 OS=Mus musculus GN=Gm5611 PE=4 SV=2</v>
          </cell>
        </row>
        <row r="1049">
          <cell r="B1049" t="str">
            <v>DLYANTVLSGGTTMYPGIADR</v>
          </cell>
          <cell r="C1049" t="str">
            <v>tr|E9Q5T3|E9Q5T3_MOUSE Protein Gm5611 OS=Mus musculus GN=Gm5611 PE=4 SV=2</v>
          </cell>
        </row>
        <row r="1050">
          <cell r="B1050" t="str">
            <v>ALPSPLKE</v>
          </cell>
          <cell r="C1050" t="str">
            <v>tr|E9Q7Y0|E9Q7Y0_MOUSE Forkhead box protein M1 OS=Mus musculus GN=Foxm1 PE=1 SV=1</v>
          </cell>
        </row>
        <row r="1051">
          <cell r="B1051" t="str">
            <v>AAIPIPKL</v>
          </cell>
          <cell r="C1051" t="str">
            <v>tr|E9Q9S2|E9Q9S2_MOUSE Centrosomal protein of 89 kDa OS=Mus musculus GN=Cep89 PE=1 SV=1</v>
          </cell>
        </row>
        <row r="1052">
          <cell r="B1052" t="str">
            <v>EPPPAYEPPAPAPAPLPPP</v>
          </cell>
          <cell r="C1052" t="str">
            <v>tr|E9QNN1|E9QNN1_MOUSE ATP-dependent RNA helicase A OS=Mus musculus GN=Dhx9 PE=1 SV=1</v>
          </cell>
        </row>
        <row r="1053">
          <cell r="B1053" t="str">
            <v>NYEGPETHTSL</v>
          </cell>
          <cell r="C1053" t="str">
            <v>tr|F6SVV1|F6SVV1_MOUSE Protein Gm9493 OS=Mus musculus GN=Gm9493 PE=4 SV=1</v>
          </cell>
        </row>
        <row r="1054">
          <cell r="B1054" t="str">
            <v>TFIAIKPDGVQRGLVG</v>
          </cell>
          <cell r="C1054" t="str">
            <v>tr|F6VW30|F6VW30_MOUSE 14-3-3 protein theta (Fragment) OS=Mus musculus GN=Ywhaq PE=1 SV=1</v>
          </cell>
        </row>
        <row r="1055">
          <cell r="B1055" t="str">
            <v>FPKPPSYNVATTLPSYDE</v>
          </cell>
          <cell r="C1055" t="str">
            <v>tr|F6VW30|F6VW30_MOUSE 14-3-3 protein theta (Fragment) OS=Mus musculus GN=Ywhaq PE=1 SV=1</v>
          </cell>
        </row>
        <row r="1056">
          <cell r="B1056" t="str">
            <v>VTAMDVVYALKRQGRTL</v>
          </cell>
          <cell r="C1056" t="str">
            <v>tr|F6XI62|F6XI62_MOUSE 60S ribosomal protein L7 (Fragment) OS=Mus musculus GN=Rpl7 PE=1 SV=1</v>
          </cell>
        </row>
        <row r="1057">
          <cell r="B1057" t="str">
            <v>LLLPGELAKHAVSEGTKAVTK</v>
          </cell>
          <cell r="C1057" t="str">
            <v>tr|F8VPN4|F8VPN4_MOUSE Protein Agl OS=Mus musculus GN=Agl PE=1 SV=1</v>
          </cell>
        </row>
        <row r="1058">
          <cell r="B1058" t="str">
            <v>DPSWAGSQAHRDSP</v>
          </cell>
          <cell r="C1058" t="str">
            <v>tr|F8WIX8|F8WIX8_MOUSE Histone H2A OS=Mus musculus GN=Hist1h2al PE=3 SV=1</v>
          </cell>
        </row>
        <row r="1059">
          <cell r="B1059" t="str">
            <v>GVLSFWRGNLANVIR</v>
          </cell>
          <cell r="C1059" t="str">
            <v>tr|F8WIX8|F8WIX8_MOUSE Histone H2A OS=Mus musculus GN=Hist1h2al PE=3 SV=1</v>
          </cell>
        </row>
        <row r="1060">
          <cell r="B1060" t="str">
            <v>FSSYAMSWVRQTPEK</v>
          </cell>
          <cell r="C1060" t="str">
            <v>tr|F8WIX8|F8WIX8_MOUSE Histone H2A OS=Mus musculus GN=Hist1h2al PE=3 SV=1</v>
          </cell>
        </row>
        <row r="1061">
          <cell r="B1061" t="str">
            <v>qVLSWSSPVGSRTLA</v>
          </cell>
          <cell r="C1061" t="str">
            <v>tr|F8WIX8|F8WIX8_MOUSE Histone H2A OS=Mus musculus GN=Hist1h2al PE=3 SV=1</v>
          </cell>
        </row>
        <row r="1062">
          <cell r="B1062" t="str">
            <v>PmFIVNTNVPRASVPEGF</v>
          </cell>
          <cell r="C1062" t="str">
            <v>tr|F8WIX8|F8WIX8_MOUSE Histone H2A OS=Mus musculus GN=Hist1h2al PE=3 SV=1</v>
          </cell>
        </row>
        <row r="1063">
          <cell r="B1063" t="str">
            <v>FIMIHNLEYSmGmHTYQVG</v>
          </cell>
          <cell r="C1063" t="str">
            <v>tr|F8WIX8|F8WIX8_MOUSE Histone H2A OS=Mus musculus GN=Hist1h2al PE=3 SV=1</v>
          </cell>
        </row>
        <row r="1064">
          <cell r="B1064" t="str">
            <v>ASQRHVFVGGDDFKSGQTKVKS</v>
          </cell>
          <cell r="C1064" t="str">
            <v>tr|F8WIX8|F8WIX8_MOUSE Histone H2A OS=Mus musculus GN=Hist1h2al PE=3 SV=1</v>
          </cell>
        </row>
        <row r="1065">
          <cell r="B1065" t="str">
            <v>RPDAEYWNSQPEILE</v>
          </cell>
          <cell r="C1065" t="str">
            <v>tr|G3UWV3|G3UWV3_MOUSE Calumenin OS=Mus musculus GN=Calu PE=1 SV=1</v>
          </cell>
        </row>
        <row r="1066">
          <cell r="B1066" t="str">
            <v>ALRYLYVL</v>
          </cell>
          <cell r="C1066" t="str">
            <v>tr|J3QNW0|J3QNW0_MOUSE DNA (cytosine-5)-methyltransferase OS=Mus musculus GN=Dnmt1 PE=1 SV=1</v>
          </cell>
        </row>
        <row r="1067">
          <cell r="B1067" t="str">
            <v>PAIYFKEQF</v>
          </cell>
          <cell r="C1067" t="str">
            <v>tr|J3QNW0|J3QNW0_MOUSE DNA (cytosine-5)-methyltransferase OS=Mus musculus GN=Dnmt1 PE=1 SV=1</v>
          </cell>
        </row>
        <row r="1068">
          <cell r="B1068" t="str">
            <v>EKYVTSAPmPEPGAPG</v>
          </cell>
          <cell r="C1068" t="str">
            <v>tr|J3QNY1|J3QNY1_MOUSE Protein Gm9242 OS=Mus musculus GN=Gm9242 PE=4 SV=1</v>
          </cell>
        </row>
        <row r="1069">
          <cell r="B1069" t="str">
            <v>TSLRRLEQPNVVISLSR</v>
          </cell>
          <cell r="C1069" t="str">
            <v>tr|J3QNY1|J3QNY1_MOUSE Protein Gm9242 OS=Mus musculus GN=Gm9242 PE=4 SV=1</v>
          </cell>
        </row>
        <row r="1070">
          <cell r="B1070" t="str">
            <v>AEAmNYEGSPIKVTLATLK</v>
          </cell>
          <cell r="C1070" t="str">
            <v>tr|J3QNY1|J3QNY1_MOUSE Protein Gm9242 OS=Mus musculus GN=Gm9242 PE=4 SV=1</v>
          </cell>
        </row>
        <row r="1071">
          <cell r="B1071" t="str">
            <v>VAVEEDAESEDEDEEDVKLLGMSGK</v>
          </cell>
          <cell r="C1071" t="str">
            <v>tr|J3QNY1|J3QNY1_MOUSE Protein Gm9242 OS=Mus musculus GN=Gm9242 PE=4 SV=1</v>
          </cell>
        </row>
        <row r="1072">
          <cell r="B1072" t="str">
            <v>FTSQTARPQAPAT</v>
          </cell>
          <cell r="C1072" t="str">
            <v>tr|J3QPG5|J3QPG5_MOUSE Prosaposin OS=Mus musculus GN=Psap PE=1 SV=1</v>
          </cell>
        </row>
        <row r="1073">
          <cell r="B1073" t="str">
            <v>VREGFKTPFAVASTR</v>
          </cell>
          <cell r="C1073" t="str">
            <v>tr|J3QPG5|J3QPG5_MOUSE Prosaposin OS=Mus musculus GN=Psap PE=1 SV=1</v>
          </cell>
        </row>
        <row r="1074">
          <cell r="B1074" t="str">
            <v>ITYTFHSTW</v>
          </cell>
          <cell r="C1074" t="str">
            <v>tr|L7N473|L7N473_MOUSE Protein Vmn2r53 OS=Mus musculus GN=Vmn2r53 PE=3 SV=1</v>
          </cell>
        </row>
        <row r="1075">
          <cell r="B1075" t="str">
            <v>RQLETVREL</v>
          </cell>
          <cell r="C1075" t="str">
            <v>tr|Q3LR78|Q3LR78_MOUSE CtBP-interacting BTB zinc finger protein OS=Mus musculus GN=Zbtb38 PE=1 SV=1</v>
          </cell>
        </row>
        <row r="1076">
          <cell r="B1076" t="str">
            <v>GFEITPPVVLR</v>
          </cell>
          <cell r="C1076" t="str">
            <v>tr|Q3U2G2|Q3U2G2_MOUSE Heat shock 70 kDa protein 4 OS=Mus musculus GN=Hspa4 PE=1 SV=1</v>
          </cell>
        </row>
        <row r="1077">
          <cell r="B1077" t="str">
            <v>mYETPLFL</v>
          </cell>
          <cell r="C1077" t="str">
            <v>tr|Q3UTR7|Q3UTR7_MOUSE Angiotensinogen OS=Mus musculus GN=Agt PE=1 SV=1</v>
          </cell>
        </row>
        <row r="1078">
          <cell r="B1078" t="str">
            <v>RDKHYFIGITEAVWDYASGTEEKKL</v>
          </cell>
          <cell r="C1078" t="str">
            <v>tr|Q3V117|Q3V117_MOUSE ATP-citrate synthase OS=Mus musculus GN=Acly PE=1 SV=1</v>
          </cell>
        </row>
        <row r="1079">
          <cell r="B1079" t="str">
            <v>LGLKSLVSK</v>
          </cell>
          <cell r="C1079" t="str">
            <v>tr|Q504P4|Q504P4_MOUSE Heat shock cognate 71 kDa protein OS=Mus musculus GN=Hspa8 PE=1 SV=1</v>
          </cell>
        </row>
        <row r="1080">
          <cell r="B1080" t="str">
            <v>GSTDYNAAFISRL</v>
          </cell>
          <cell r="C1080" t="str">
            <v>tr|Q504P4|Q504P4_MOUSE Heat shock cognate 71 kDa protein OS=Mus musculus GN=Hspa8 PE=1 SV=1</v>
          </cell>
        </row>
        <row r="1081">
          <cell r="B1081" t="str">
            <v>FKPGQEAVKYQGPR</v>
          </cell>
          <cell r="C1081" t="str">
            <v>tr|Q504P4|Q504P4_MOUSE Heat shock cognate 71 kDa protein OS=Mus musculus GN=Hspa8 PE=1 SV=1</v>
          </cell>
        </row>
        <row r="1082">
          <cell r="B1082" t="str">
            <v>VSKVGYKLHGRTLRPAL</v>
          </cell>
          <cell r="C1082" t="str">
            <v>tr|Q504P4|Q504P4_MOUSE Heat shock cognate 71 kDa protein OS=Mus musculus GN=Hspa8 PE=1 SV=1</v>
          </cell>
        </row>
        <row r="1083">
          <cell r="B1083" t="str">
            <v>VPFDAATLHTSTAMAAQHG</v>
          </cell>
          <cell r="C1083" t="str">
            <v>tr|Q504P4|Q504P4_MOUSE Heat shock cognate 71 kDa protein OS=Mus musculus GN=Hspa8 PE=1 SV=1</v>
          </cell>
        </row>
        <row r="1084">
          <cell r="B1084" t="str">
            <v>qPAGAPGHYTYSSPHSGSIH</v>
          </cell>
          <cell r="C1084" t="str">
            <v>tr|Q504P4|Q504P4_MOUSE Heat shock cognate 71 kDa protein OS=Mus musculus GN=Hspa8 PE=1 SV=1</v>
          </cell>
        </row>
        <row r="1085">
          <cell r="B1085" t="str">
            <v>ETLNLALDLQ</v>
          </cell>
          <cell r="C1085" t="str">
            <v>tr|Q5NC63|Q5NC63_MOUSE Protein Gm12258 OS=Mus musculus GN=Gm12258 PE=4 SV=2</v>
          </cell>
        </row>
        <row r="1086">
          <cell r="B1086" t="str">
            <v>EHYTDLKDRPF</v>
          </cell>
          <cell r="C1086" t="str">
            <v>tr|Q5NCC7|Q5NCC7_MOUSE Olfactory receptor OS=Mus musculus GN=Olfr324 PE=2 SV=1</v>
          </cell>
        </row>
        <row r="1087">
          <cell r="B1087" t="str">
            <v>VAVEEDAESEDEDE</v>
          </cell>
          <cell r="C1087" t="str">
            <v>tr|Q5RKN9|Q5RKN9_MOUSE Capping protein (Actin filament) muscle Z-line, alpha 1 OS=Mus musculus GN=Capza1 PE=1 SV=1</v>
          </cell>
        </row>
        <row r="1088">
          <cell r="B1088" t="str">
            <v>DNIQGITKPAIRRLA</v>
          </cell>
          <cell r="C1088" t="str">
            <v>tr|Q5RKN9|Q5RKN9_MOUSE Capping protein (Actin filament) muscle Z-line, alpha 1 OS=Mus musculus GN=Capza1 PE=1 SV=1</v>
          </cell>
        </row>
        <row r="1089">
          <cell r="B1089" t="str">
            <v>DEDALKEAVA</v>
          </cell>
          <cell r="C1089" t="str">
            <v>tr|Q5SQB0|Q5SQB0_MOUSE Nucleophosmin OS=Mus musculus GN=Npm1 PE=1 SV=1</v>
          </cell>
        </row>
        <row r="1090">
          <cell r="B1090" t="str">
            <v>ASDPILYRPVA</v>
          </cell>
          <cell r="C1090" t="str">
            <v>tr|Q5SQB0|Q5SQB0_MOUSE Nucleophosmin OS=Mus musculus GN=Npm1 PE=1 SV=1</v>
          </cell>
        </row>
        <row r="1091">
          <cell r="B1091" t="str">
            <v>VEDYLSAILNRV</v>
          </cell>
          <cell r="C1091" t="str">
            <v>tr|Q5SQB0|Q5SQB0_MOUSE Nucleophosmin OS=Mus musculus GN=Npm1 PE=1 SV=1</v>
          </cell>
        </row>
        <row r="1092">
          <cell r="B1092" t="str">
            <v>YVTQFHPPHIEIQ</v>
          </cell>
          <cell r="C1092" t="str">
            <v>tr|Q5SQB0|Q5SQB0_MOUSE Nucleophosmin OS=Mus musculus GN=Npm1 PE=1 SV=1</v>
          </cell>
        </row>
        <row r="1093">
          <cell r="B1093" t="str">
            <v>AIRNDEELNKLLG</v>
          </cell>
          <cell r="C1093" t="str">
            <v>tr|Q5SQB0|Q5SQB0_MOUSE Nucleophosmin OS=Mus musculus GN=Npm1 PE=1 SV=1</v>
          </cell>
        </row>
        <row r="1094">
          <cell r="B1094" t="str">
            <v>LAIRNDEELNKLL</v>
          </cell>
          <cell r="C1094" t="str">
            <v>tr|Q5SQB0|Q5SQB0_MOUSE Nucleophosmin OS=Mus musculus GN=Npm1 PE=1 SV=1</v>
          </cell>
        </row>
        <row r="1095">
          <cell r="B1095" t="str">
            <v>AEIYKNGPVEGAF</v>
          </cell>
          <cell r="C1095" t="str">
            <v>tr|Q5SQB0|Q5SQB0_MOUSE Nucleophosmin OS=Mus musculus GN=Npm1 PE=1 SV=1</v>
          </cell>
        </row>
        <row r="1096">
          <cell r="B1096" t="str">
            <v>LLKEHYTDLKDRPF</v>
          </cell>
          <cell r="C1096" t="str">
            <v>tr|Q5SQB0|Q5SQB0_MOUSE Nucleophosmin OS=Mus musculus GN=Npm1 PE=1 SV=1</v>
          </cell>
        </row>
        <row r="1097">
          <cell r="B1097" t="str">
            <v>LQASEDLLKEHYTD</v>
          </cell>
          <cell r="C1097" t="str">
            <v>tr|Q5SQB0|Q5SQB0_MOUSE Nucleophosmin OS=Mus musculus GN=Npm1 PE=1 SV=1</v>
          </cell>
        </row>
        <row r="1098">
          <cell r="B1098" t="str">
            <v>RASEEHLKQHYIDL</v>
          </cell>
          <cell r="C1098" t="str">
            <v>tr|Q5SQB0|Q5SQB0_MOUSE Nucleophosmin OS=Mus musculus GN=Npm1 PE=1 SV=1</v>
          </cell>
        </row>
        <row r="1099">
          <cell r="B1099" t="str">
            <v>VRYTQKAPQVSTPT</v>
          </cell>
          <cell r="C1099" t="str">
            <v>tr|Q5SQB0|Q5SQB0_MOUSE Nucleophosmin OS=Mus musculus GN=Npm1 PE=1 SV=1</v>
          </cell>
        </row>
        <row r="1100">
          <cell r="B1100" t="str">
            <v>VTQFHPPHIEIQML</v>
          </cell>
          <cell r="C1100" t="str">
            <v>tr|Q5SQB0|Q5SQB0_MOUSE Nucleophosmin OS=Mus musculus GN=Npm1 PE=1 SV=1</v>
          </cell>
        </row>
        <row r="1101">
          <cell r="B1101" t="str">
            <v>RSSRAGLQFPVGRVH</v>
          </cell>
          <cell r="C1101" t="str">
            <v>tr|Q5SQB0|Q5SQB0_MOUSE Nucleophosmin OS=Mus musculus GN=Npm1 PE=1 SV=1</v>
          </cell>
        </row>
        <row r="1102">
          <cell r="B1102" t="str">
            <v>SSRAGLQFPVGRVHR</v>
          </cell>
          <cell r="C1102" t="str">
            <v>tr|Q5SQB0|Q5SQB0_MOUSE Nucleophosmin OS=Mus musculus GN=Npm1 PE=1 SV=1</v>
          </cell>
        </row>
        <row r="1103">
          <cell r="B1103" t="str">
            <v>HDKPSFHPLSDDLIN</v>
          </cell>
          <cell r="C1103" t="str">
            <v>tr|Q5SQB0|Q5SQB0_MOUSE Nucleophosmin OS=Mus musculus GN=Npm1 PE=1 SV=1</v>
          </cell>
        </row>
        <row r="1104">
          <cell r="B1104" t="str">
            <v>IIYNWQGAQSTQDEVA</v>
          </cell>
          <cell r="C1104" t="str">
            <v>tr|Q5SQB0|Q5SQB0_MOUSE Nucleophosmin OS=Mus musculus GN=Npm1 PE=1 SV=1</v>
          </cell>
        </row>
        <row r="1105">
          <cell r="B1105" t="str">
            <v>LLPKYSFAKPSIVSDK</v>
          </cell>
          <cell r="C1105" t="str">
            <v>tr|Q5SQB0|Q5SQB0_MOUSE Nucleophosmin OS=Mus musculus GN=Npm1 PE=1 SV=1</v>
          </cell>
        </row>
        <row r="1106">
          <cell r="B1106" t="str">
            <v>FPKPPSYNVATTLPSYD</v>
          </cell>
          <cell r="C1106" t="str">
            <v>tr|Q5SQB0|Q5SQB0_MOUSE Nucleophosmin OS=Mus musculus GN=Npm1 PE=1 SV=1</v>
          </cell>
        </row>
        <row r="1107">
          <cell r="B1107" t="str">
            <v>GPKPFSAPKPQTSPSPK</v>
          </cell>
          <cell r="C1107" t="str">
            <v>tr|Q5SQB0|Q5SQB0_MOUSE Nucleophosmin OS=Mus musculus GN=Npm1 PE=1 SV=1</v>
          </cell>
        </row>
        <row r="1108">
          <cell r="B1108" t="str">
            <v>TVEDHYYEGGIGEAVSA</v>
          </cell>
          <cell r="C1108" t="str">
            <v>tr|Q5SQB0|Q5SQB0_MOUSE Nucleophosmin OS=Mus musculus GN=Npm1 PE=1 SV=1</v>
          </cell>
        </row>
        <row r="1109">
          <cell r="B1109" t="str">
            <v>SMEAEMIQLQEELAAAER</v>
          </cell>
          <cell r="C1109" t="str">
            <v>tr|Q5SQB0|Q5SQB0_MOUSE Nucleophosmin OS=Mus musculus GN=Npm1 PE=1 SV=1</v>
          </cell>
        </row>
        <row r="1110">
          <cell r="B1110" t="str">
            <v>GPGSREAASPVAITVQEL</v>
          </cell>
          <cell r="C1110" t="str">
            <v>tr|Q5SQB0|Q5SQB0_MOUSE Nucleophosmin OS=Mus musculus GN=Npm1 PE=1 SV=1</v>
          </cell>
        </row>
        <row r="1111">
          <cell r="B1111" t="str">
            <v>ELAGNASKDLKVKRITPR</v>
          </cell>
          <cell r="C1111" t="str">
            <v>tr|Q5SQB0|Q5SQB0_MOUSE Nucleophosmin OS=Mus musculus GN=Npm1 PE=1 SV=1</v>
          </cell>
        </row>
        <row r="1112">
          <cell r="B1112" t="str">
            <v>DAESEDEDEEDVKLLGMSG</v>
          </cell>
          <cell r="C1112" t="str">
            <v>tr|Q5SQB0|Q5SQB0_MOUSE Nucleophosmin OS=Mus musculus GN=Npm1 PE=1 SV=1</v>
          </cell>
        </row>
        <row r="1113">
          <cell r="B1113" t="str">
            <v>KADKDYHFKVDNDENEHQL</v>
          </cell>
          <cell r="C1113" t="str">
            <v>tr|Q5SQB0|Q5SQB0_MOUSE Nucleophosmin OS=Mus musculus GN=Npm1 PE=1 SV=1</v>
          </cell>
        </row>
        <row r="1114">
          <cell r="B1114" t="str">
            <v>SHYEEGPGKNLPFSVENKWRL</v>
          </cell>
          <cell r="C1114" t="str">
            <v>tr|Q5SQB0|Q5SQB0_MOUSE Nucleophosmin OS=Mus musculus GN=Npm1 PE=1 SV=1</v>
          </cell>
        </row>
        <row r="1115">
          <cell r="B1115" t="str">
            <v>VYFGSGFAAPFFIVRHQLLKK</v>
          </cell>
          <cell r="C1115" t="str">
            <v>tr|Q5SQB0|Q5SQB0_MOUSE Nucleophosmin OS=Mus musculus GN=Npm1 PE=1 SV=1</v>
          </cell>
        </row>
        <row r="1116">
          <cell r="B1116" t="str">
            <v>PEAGmAEYLFDKHTLGHGDES</v>
          </cell>
          <cell r="C1116" t="str">
            <v>tr|Q5SQB0|Q5SQB0_MOUSE Nucleophosmin OS=Mus musculus GN=Npm1 PE=1 SV=1</v>
          </cell>
        </row>
        <row r="1117">
          <cell r="B1117" t="str">
            <v>DGGVVVGSDSRVSAGTAVVNR</v>
          </cell>
          <cell r="C1117" t="str">
            <v>tr|Q5SQB0|Q5SQB0_MOUSE Nucleophosmin OS=Mus musculus GN=Npm1 PE=1 SV=1</v>
          </cell>
        </row>
        <row r="1118">
          <cell r="B1118" t="str">
            <v>IGDAAKNQLTSNPENTVFDAKRL</v>
          </cell>
          <cell r="C1118" t="str">
            <v>tr|Q5SQB0|Q5SQB0_MOUSE Nucleophosmin OS=Mus musculus GN=Npm1 PE=1 SV=1</v>
          </cell>
        </row>
        <row r="1119">
          <cell r="B1119" t="str">
            <v>PGELAKHAVSEGTKAVTKYTSAK</v>
          </cell>
          <cell r="C1119" t="str">
            <v>tr|Q5SQB0|Q5SQB0_MOUSE Nucleophosmin OS=Mus musculus GN=Npm1 PE=1 SV=1</v>
          </cell>
        </row>
        <row r="1120">
          <cell r="B1120" t="str">
            <v>FTDHSDAGADELGEVIKDDIWPNPL</v>
          </cell>
          <cell r="C1120" t="str">
            <v>tr|Q5SQB0|Q5SQB0_MOUSE Nucleophosmin OS=Mus musculus GN=Npm1 PE=1 SV=1</v>
          </cell>
        </row>
        <row r="1121">
          <cell r="B1121" t="str">
            <v>IDEEGDEDEGEEDDDEDEGEEGEED</v>
          </cell>
          <cell r="C1121" t="str">
            <v>tr|Q5SQB0|Q5SQB0_MOUSE Nucleophosmin OS=Mus musculus GN=Npm1 PE=1 SV=1</v>
          </cell>
        </row>
        <row r="1122">
          <cell r="B1122" t="str">
            <v>LSQAVHKAVLTIDETGTEAAAVTVL</v>
          </cell>
          <cell r="C1122" t="str">
            <v>tr|Q5SQB0|Q5SQB0_MOUSE Nucleophosmin OS=Mus musculus GN=Npm1 PE=1 SV=1</v>
          </cell>
        </row>
        <row r="1123">
          <cell r="B1123" t="str">
            <v>AIRNDEELNKLLGKVTIAQGGVLPNIQA</v>
          </cell>
          <cell r="C1123" t="str">
            <v>tr|Q5SQB0|Q5SQB0_MOUSE Nucleophosmin OS=Mus musculus GN=Npm1 PE=1 SV=1</v>
          </cell>
        </row>
        <row r="1124">
          <cell r="B1124" t="str">
            <v>GKVTIAQGGVLPNIQAVLLPKKTESHHKAKGK</v>
          </cell>
          <cell r="C1124" t="str">
            <v>tr|Q5SQB0|Q5SQB0_MOUSE Nucleophosmin OS=Mus musculus GN=Npm1 PE=1 SV=1</v>
          </cell>
        </row>
        <row r="1125">
          <cell r="B1125" t="str">
            <v>VLSGEDKSNIKAAWGKIGGHGAEYGAEALERM</v>
          </cell>
          <cell r="C1125" t="str">
            <v>tr|Q5SQB0|Q5SQB0_MOUSE Nucleophosmin OS=Mus musculus GN=Npm1 PE=1 SV=1</v>
          </cell>
        </row>
        <row r="1126">
          <cell r="B1126" t="str">
            <v>GHHLGKDFTPAAQAAFQKVVAGVAAALAHKYH</v>
          </cell>
          <cell r="C1126" t="str">
            <v>tr|Q5SQB0|Q5SQB0_MOUSE Nucleophosmin OS=Mus musculus GN=Npm1 PE=1 SV=1</v>
          </cell>
        </row>
        <row r="1127">
          <cell r="B1127" t="str">
            <v>DNIQGITKPAIRRL</v>
          </cell>
          <cell r="C1127" t="str">
            <v>tr|Q642K5|Q642K5_MOUSE 40S ribosomal protein S30 OS=Mus musculus GN=Fau PE=1 SV=1</v>
          </cell>
        </row>
        <row r="1128">
          <cell r="B1128" t="str">
            <v>LLLPGELAKHAVSEGTKA</v>
          </cell>
          <cell r="C1128" t="str">
            <v>tr|Q8C2Q7|Q8C2Q7_MOUSE Heterogeneous nuclear ribonucleoprotein H OS=Mus musculus GN=Hnrnph1 PE=1 SV=1</v>
          </cell>
        </row>
        <row r="1129">
          <cell r="B1129" t="str">
            <v>AVRLLLPGELAKHAVSEGTKA</v>
          </cell>
          <cell r="C1129" t="str">
            <v>tr|Q8C2Q7|Q8C2Q7_MOUSE Heterogeneous nuclear ribonucleoprotein H OS=Mus musculus GN=Hnrnph1 PE=1 SV=1</v>
          </cell>
        </row>
        <row r="1130">
          <cell r="B1130" t="str">
            <v>GAPHSYIDT</v>
          </cell>
          <cell r="C1130" t="str">
            <v>tr|Q8C872|Q8C872_MOUSE Transferrin receptor protein 1 OS=Mus musculus GN=Tfrc PE=1 SV=1</v>
          </cell>
        </row>
        <row r="1131">
          <cell r="B1131" t="str">
            <v>PKVVKSPSSLPAKPL</v>
          </cell>
          <cell r="C1131" t="str">
            <v>tr|Q8VET8|Q8VET8_MOUSE Olfactory receptor OS=Mus musculus GN=Olfr846 PE=2 SV=1</v>
          </cell>
        </row>
        <row r="1132">
          <cell r="B1132" t="str">
            <v>LYIGWDKH</v>
          </cell>
          <cell r="C1132" t="str">
            <v>tr|Q99M46|Q99M46_MOUSE DNA-directed RNA polymerase II subunit RPB3 OS=Mus musculus GN=Polr2c PE=1 SV=1</v>
          </cell>
        </row>
        <row r="1133">
          <cell r="B1133" t="str">
            <v>QGGVLPNIQA</v>
          </cell>
          <cell r="C1133" t="str">
            <v>tr|Q9CPX4|Q9CPX4_MOUSE Ferritin OS=Mus musculus GN=Ftl1 PE=1 SV=1</v>
          </cell>
        </row>
        <row r="1134">
          <cell r="B1134" t="str">
            <v>VKYMNSGPVVAm</v>
          </cell>
          <cell r="C1134" t="str">
            <v>tr|Q9CPX4|Q9CPX4_MOUSE Ferritin OS=Mus musculus GN=Ftl1 PE=1 SV=1</v>
          </cell>
        </row>
        <row r="1135">
          <cell r="B1135" t="str">
            <v>LDVHYAPKAVTTVI</v>
          </cell>
          <cell r="C1135" t="str">
            <v>tr|Q9CPX4|Q9CPX4_MOUSE Ferritin OS=Mus musculus GN=Ftl1 PE=1 SV=1</v>
          </cell>
        </row>
        <row r="1136">
          <cell r="B1136" t="str">
            <v>IAIKPDGVQRGLVGEIIKRF</v>
          </cell>
          <cell r="C1136" t="str">
            <v>tr|Q9CPX4|Q9CPX4_MOUSE Ferritin OS=Mus musculus GN=Ftl1 PE=1 SV=1</v>
          </cell>
        </row>
        <row r="1137">
          <cell r="B1137" t="str">
            <v>LKKLAEIRQQIPILKQKRADL</v>
          </cell>
          <cell r="C1137" t="str">
            <v>tr|Q9CPX4|Q9CPX4_MOUSE Ferritin OS=Mus musculus GN=Ftl1 PE=1 SV=1</v>
          </cell>
        </row>
        <row r="1138">
          <cell r="B1138" t="str">
            <v>IKVDKGVVPLAGTNGETTTQGLD</v>
          </cell>
          <cell r="C1138" t="str">
            <v>tr|Q9CPX4|Q9CPX4_MOUSE Ferritin OS=Mus musculus GN=Ftl1 PE=1 SV=1</v>
          </cell>
        </row>
        <row r="1139">
          <cell r="B1139" t="str">
            <v>VGLKFLQASEDLLKEHYTDLKDRPFF</v>
          </cell>
          <cell r="C1139" t="str">
            <v>tr|Q9CPX4|Q9CPX4_MOUSE Ferritin OS=Mus musculus GN=Ftl1 PE=1 SV=1</v>
          </cell>
        </row>
        <row r="1140">
          <cell r="B1140" t="str">
            <v>YASGRTTGIVMDSGDGVTHTVPIYEG</v>
          </cell>
          <cell r="C1140" t="str">
            <v>tr|Q9CPX4|Q9CPX4_MOUSE Ferritin OS=Mus musculus GN=Ftl1 PE=1 SV=1</v>
          </cell>
        </row>
        <row r="1141">
          <cell r="B1141" t="str">
            <v>LGRVTIAQGGVLPNIQAVLLPKKTESHHKAKGK</v>
          </cell>
          <cell r="C1141" t="str">
            <v>tr|Q9CPX4|Q9CPX4_MOUSE Ferritin OS=Mus musculus GN=Ftl1 PE=1 SV=1</v>
          </cell>
        </row>
        <row r="1142">
          <cell r="B1142" t="str">
            <v>QAFDDALAE</v>
          </cell>
          <cell r="C1142" t="str">
            <v>tr|S4R1I0|S4R1I0_MOUSE Protein Btbd19 OS=Mus musculus GN=Btbd19 PE=4 SV=1</v>
          </cell>
        </row>
        <row r="1143">
          <cell r="B1143" t="str">
            <v>DRVYIHPF</v>
          </cell>
          <cell r="C1143" t="str">
            <v>tr|S4R1Y1|S4R1Y1_MOUSE Cullin-9 OS=Mus musculus GN=Cul9 PE=1 SV=1</v>
          </cell>
        </row>
        <row r="1144">
          <cell r="B1144" t="str">
            <v>VTFNSALAQKEAKK</v>
          </cell>
          <cell r="C1144" t="str">
            <v>tr|V9GX00|V9GX00_MOUSE Interleukin-6 receptor subunit beta OS=Mus musculus GN=Il6st PE=1 SV=1</v>
          </cell>
        </row>
        <row r="1145">
          <cell r="B1145" t="str">
            <v>ISWFVNNVEVHTAQTQ</v>
          </cell>
          <cell r="C1145" t="str">
            <v>tr|V9GX00|V9GX00_MOUSE Interleukin-6 receptor subunit beta OS=Mus musculus GN=Il6st PE=1 SV=1</v>
          </cell>
        </row>
        <row r="1146">
          <cell r="B1146" t="str">
            <v>qSPKTVTFR</v>
          </cell>
          <cell r="C1146" t="str">
            <v>Unknown  protein for peptide #10712</v>
          </cell>
        </row>
        <row r="1147">
          <cell r="B1147" t="str">
            <v>VGIDASHSSF</v>
          </cell>
          <cell r="C1147" t="str">
            <v>Unknown  protein for peptide #6137</v>
          </cell>
        </row>
        <row r="1148">
          <cell r="B1148" t="str">
            <v>LPGELAKHAVSEGTK</v>
          </cell>
          <cell r="C1148" t="str">
            <v>sp|P70696|H2B1A_MOUSE Histone H2B type 1-A OS=Mus musculus GN=Hist1h2ba PE=1 SV=3</v>
          </cell>
        </row>
        <row r="1149">
          <cell r="B1149" t="str">
            <v>VRLLLPGELAKHAVSEGTKA</v>
          </cell>
          <cell r="C1149" t="str">
            <v>sp|P70696|H2B1A_MOUSE Histone H2B type 1-A OS=Mus musculus GN=Hist1h2ba PE=1 SV=3</v>
          </cell>
        </row>
        <row r="1150">
          <cell r="B1150" t="str">
            <v>VAQASLGEYLFERLTLKHD</v>
          </cell>
          <cell r="C1150" t="str">
            <v>sp|P49945|FRIL2_MOUSE Ferritin light chain 2 OS=Mus musculus GN=Ftl2 PE=3 SV=2</v>
          </cell>
        </row>
        <row r="1151">
          <cell r="B1151" t="str">
            <v>TGVAQASLGEYLFERLTLKHD</v>
          </cell>
          <cell r="C1151" t="str">
            <v>sp|P49945|FRIL2_MOUSE Ferritin light chain 2 OS=Mus musculus GN=Ftl2 PE=3 SV=2</v>
          </cell>
        </row>
        <row r="1152">
          <cell r="B1152" t="str">
            <v>IAREAEAAIYHLQ</v>
          </cell>
          <cell r="C1152" t="str">
            <v>sp|P52480|KPYM_MOUSE Pyruvate kinase PKM OS=Mus musculus GN=Pkm PE=1 SV=4</v>
          </cell>
        </row>
        <row r="1153">
          <cell r="B1153" t="str">
            <v>IAREAEAAIYHLQL</v>
          </cell>
          <cell r="C1153" t="str">
            <v>sp|P52480|KPYM_MOUSE Pyruvate kinase PKM OS=Mus musculus GN=Pkm PE=1 SV=4</v>
          </cell>
        </row>
        <row r="1154">
          <cell r="B1154" t="str">
            <v>IAREAEAAIYHLQLFEE</v>
          </cell>
          <cell r="C1154" t="str">
            <v>sp|P52480|KPYM_MOUSE Pyruvate kinase PKM OS=Mus musculus GN=Pkm PE=1 SV=4</v>
          </cell>
        </row>
        <row r="1155">
          <cell r="B1155" t="str">
            <v>IAREAEAAIYHLQLFEEL</v>
          </cell>
          <cell r="C1155" t="str">
            <v>sp|P52480|KPYM_MOUSE Pyruvate kinase PKM OS=Mus musculus GN=Pkm PE=1 SV=4</v>
          </cell>
        </row>
        <row r="1156">
          <cell r="B1156" t="str">
            <v>VAVEEDAESEDEDEEDVKL</v>
          </cell>
          <cell r="C1156" t="str">
            <v>tr|Q5SQB5|Q5SQB5_MOUSE Nucleophosmin OS=Mus musculus GN=Npm1 PE=1 SV=1</v>
          </cell>
        </row>
        <row r="1157">
          <cell r="B1157" t="str">
            <v>IKVDKGVVPLAGTNGETTTQG</v>
          </cell>
          <cell r="C1157" t="str">
            <v>tr|A6ZI44|A6ZI44_MOUSE Fructose-bisphosphate aldolase OS=Mus musculus GN=Aldoa PE=1 SV=1</v>
          </cell>
        </row>
        <row r="1158">
          <cell r="B1158" t="str">
            <v>IKVDKGVVPLAGTNGETTTQGLDG</v>
          </cell>
          <cell r="C1158" t="str">
            <v>tr|A6ZI44|A6ZI44_MOUSE Fructose-bisphosphate aldolase OS=Mus musculus GN=Aldoa PE=1 SV=1</v>
          </cell>
        </row>
        <row r="1159">
          <cell r="B1159" t="str">
            <v>EDAESEDEDEEDVKL</v>
          </cell>
          <cell r="C1159" t="str">
            <v>tr|Q5SQB5|Q5SQB5_MOUSE Nucleophosmin OS=Mus musculus GN=Npm1 PE=1 SV=1</v>
          </cell>
        </row>
        <row r="1160">
          <cell r="B1160" t="str">
            <v>GGFEITPPVVL</v>
          </cell>
          <cell r="C1160" t="str">
            <v>tr|Q5SQB5|Q5SQB5_MOUSE Nucleophosmin OS=Mus musculus GN=Npm1 PE=1 SV=1</v>
          </cell>
        </row>
        <row r="1161">
          <cell r="B1161" t="str">
            <v>RFQSSAVMALQEASEA</v>
          </cell>
          <cell r="C1161" t="str">
            <v>sp|P84228|H32_MOUSE Histone H3.2 OS=Mus musculus GN=Hist1h3b PE=1 SV=2</v>
          </cell>
        </row>
        <row r="1162">
          <cell r="B1162" t="str">
            <v>RFQSSAVMALQEASEAYL</v>
          </cell>
          <cell r="C1162" t="str">
            <v>sp|P84228|H32_MOUSE Histone H3.2 OS=Mus musculus GN=Hist1h3b PE=1 SV=2</v>
          </cell>
        </row>
        <row r="1163">
          <cell r="B1163" t="str">
            <v>GPKPFSAPKPQTSPSP</v>
          </cell>
          <cell r="C1163" t="str">
            <v>sp|P40124|CAP1_MOUSE Adenylyl cyclase-associated protein 1 OS=Mus musculus GN=Cap1 PE=1 SV=4</v>
          </cell>
        </row>
        <row r="1164">
          <cell r="B1164" t="str">
            <v>SGPKPFSAPKPQTSPSPKPA</v>
          </cell>
          <cell r="C1164" t="str">
            <v>sp|P40124|CAP1_MOUSE Adenylyl cyclase-associated protein 1 OS=Mus musculus GN=Cap1 PE=1 SV=4</v>
          </cell>
        </row>
        <row r="1165">
          <cell r="B1165" t="str">
            <v>LSSGFSLEDPQTHANR</v>
          </cell>
          <cell r="C1165" t="str">
            <v>sp|P07901|HS90A_MOUSE Heat shock protein HSP 90-alpha OS=Mus musculus GN=Hsp90aa1 PE=1 SV=4</v>
          </cell>
        </row>
        <row r="1166">
          <cell r="B1166" t="str">
            <v>LSSGFSLEDPQTHANRIY</v>
          </cell>
          <cell r="C1166" t="str">
            <v>sp|P07901|HS90A_MOUSE Heat shock protein HSP 90-alpha OS=Mus musculus GN=Hsp90aa1 PE=1 SV=4</v>
          </cell>
        </row>
        <row r="1167">
          <cell r="B1167" t="str">
            <v>SVFVAPAVTPVK</v>
          </cell>
          <cell r="C1167" t="str">
            <v>sp|P70158|ASM3A_MOUSE Acid sphingomyelinase-like phosphodiesterase 3a OS=Mus musculus GN=Smpdl3a PE=1 SV=2</v>
          </cell>
        </row>
        <row r="1168">
          <cell r="B1168" t="str">
            <v>SVFVAPAVTPVKG</v>
          </cell>
          <cell r="C1168" t="str">
            <v>sp|P70158|ASM3A_MOUSE Acid sphingomyelinase-like phosphodiesterase 3a OS=Mus musculus GN=Smpdl3a PE=1 SV=2</v>
          </cell>
        </row>
        <row r="1169">
          <cell r="B1169" t="str">
            <v>NPLNSVFVAPAVTPVK</v>
          </cell>
          <cell r="C1169" t="str">
            <v>sp|P70158|ASM3A_MOUSE Acid sphingomyelinase-like phosphodiesterase 3a OS=Mus musculus GN=Smpdl3a PE=1 SV=2</v>
          </cell>
        </row>
        <row r="1170">
          <cell r="B1170" t="str">
            <v>NPLNSVFVAPAVTPVKGV</v>
          </cell>
          <cell r="C1170" t="str">
            <v>sp|P70158|ASM3A_MOUSE Acid sphingomyelinase-like phosphodiesterase 3a OS=Mus musculus GN=Smpdl3a PE=1 SV=2</v>
          </cell>
        </row>
        <row r="1171">
          <cell r="B1171" t="str">
            <v>NPLNSVFVAPAVTPVKGVL</v>
          </cell>
          <cell r="C1171" t="str">
            <v>sp|P70158|ASM3A_MOUSE Acid sphingomyelinase-like phosphodiesterase 3a OS=Mus musculus GN=Smpdl3a PE=1 SV=2</v>
          </cell>
        </row>
        <row r="1172">
          <cell r="B1172" t="str">
            <v>IAEDVDGEALSTLVLNRL</v>
          </cell>
          <cell r="C1172" t="str">
            <v>sp|P63038|CH60_MOUSE 60 kDa heat shock protein, mitochondrial OS=Mus musculus GN=Hspd1 PE=1 SV=1</v>
          </cell>
        </row>
        <row r="1173">
          <cell r="B1173" t="str">
            <v>IAEDVDGEALSTLVLNRLK</v>
          </cell>
          <cell r="C1173" t="str">
            <v>sp|P63038|CH60_MOUSE 60 kDa heat shock protein, mitochondrial OS=Mus musculus GN=Hspd1 PE=1 SV=1</v>
          </cell>
        </row>
        <row r="1174">
          <cell r="B1174" t="str">
            <v>IAEDVDGEALSTLVLNRLKVG</v>
          </cell>
          <cell r="C1174" t="str">
            <v>sp|P63038|CH60_MOUSE 60 kDa heat shock protein, mitochondrial OS=Mus musculus GN=Hspd1 PE=1 SV=1</v>
          </cell>
        </row>
        <row r="1175">
          <cell r="B1175" t="str">
            <v>IAEDVDGEALSTLVLNRLKVGL</v>
          </cell>
          <cell r="C1175" t="str">
            <v>sp|P63038|CH60_MOUSE 60 kDa heat shock protein, mitochondrial OS=Mus musculus GN=Hspd1 PE=1 SV=1</v>
          </cell>
        </row>
        <row r="1176">
          <cell r="B1176" t="str">
            <v>AGLATDVQTVAQRLK</v>
          </cell>
          <cell r="C1176" t="str">
            <v>sp|Q9R1P1|PSB3_MOUSE Proteasome subunit beta type-3 OS=Mus musculus GN=Psmb3 PE=1 SV=1</v>
          </cell>
        </row>
        <row r="1177">
          <cell r="B1177" t="str">
            <v>AGLATDVQTVAQRLKF</v>
          </cell>
          <cell r="C1177" t="str">
            <v>sp|Q9R1P1|PSB3_MOUSE Proteasome subunit beta type-3 OS=Mus musculus GN=Psmb3 PE=1 SV=1</v>
          </cell>
        </row>
        <row r="1178">
          <cell r="B1178" t="str">
            <v>RQGRTLYGFGG</v>
          </cell>
          <cell r="C1178" t="str">
            <v>sp|P62806|H4_MOUSE Histone H4 OS=Mus musculus GN=Hist1h4a PE=1 SV=2</v>
          </cell>
        </row>
        <row r="1179">
          <cell r="B1179" t="str">
            <v>LPGELAKHAVSEGTKAVTK</v>
          </cell>
          <cell r="C1179" t="str">
            <v>sp|P70696|H2B1A_MOUSE Histone H2B type 1-A OS=Mus musculus GN=Hist1h2ba PE=1 SV=3</v>
          </cell>
        </row>
        <row r="1180">
          <cell r="B1180" t="str">
            <v>PGELAKHAVSEGTKAVTKY</v>
          </cell>
          <cell r="C1180" t="str">
            <v>sp|P70696|H2B1A_MOUSE Histone H2B type 1-A OS=Mus musculus GN=Hist1h2ba PE=1 SV=3</v>
          </cell>
        </row>
        <row r="1181">
          <cell r="B1181" t="str">
            <v>ELAKHAVSEGTKAVTKYTSAK</v>
          </cell>
          <cell r="C1181" t="str">
            <v>sp|Q8CGP1|H2B1K_MOUSE Histone H2B type 1-K OS=Mus musculus GN=Hist1h2bk PE=1 SV=3</v>
          </cell>
        </row>
        <row r="1182">
          <cell r="B1182" t="str">
            <v>LPGELAKHAVSEGTKAVTKYTSSK</v>
          </cell>
          <cell r="C1182" t="str">
            <v>sp|P70696|H2B1A_MOUSE Histone H2B type 1-A OS=Mus musculus GN=Hist1h2ba PE=1 SV=3</v>
          </cell>
        </row>
        <row r="1183">
          <cell r="B1183" t="str">
            <v>VRLLLPGELAKHAVSEGTKAVTKYTSAK</v>
          </cell>
          <cell r="C1183" t="str">
            <v>sp|Q8CGP1|H2B1K_MOUSE Histone H2B type 1-K OS=Mus musculus GN=Hist1h2bk PE=1 SV=3</v>
          </cell>
        </row>
        <row r="1184">
          <cell r="B1184" t="str">
            <v>VRLLLPGELAKHAVSEGTKAVTKYTSSK</v>
          </cell>
          <cell r="C1184" t="str">
            <v>sp|P70696|H2B1A_MOUSE Histone H2B type 1-A OS=Mus musculus GN=Hist1h2ba PE=1 SV=3</v>
          </cell>
        </row>
        <row r="1185">
          <cell r="B1185" t="str">
            <v>AVRLLLPGELAKHAVSEGTKAVTKYTSSK</v>
          </cell>
          <cell r="C1185" t="str">
            <v>sp|P70696|H2B1A_MOUSE Histone H2B type 1-A OS=Mus musculus GN=Hist1h2ba PE=1 SV=3</v>
          </cell>
        </row>
        <row r="1186">
          <cell r="B1186" t="str">
            <v>AGMDNHQLSTVEHNDE</v>
          </cell>
          <cell r="C1186" t="str">
            <v>sp|Q9D7Q1-2|CHIT1_MOUSE Isoform 2 of Chitotriosidase-1 OS=Mus musculus GN=Chit1</v>
          </cell>
        </row>
        <row r="1187">
          <cell r="B1187" t="str">
            <v>AGMDNHQLSTVEHNDEL</v>
          </cell>
          <cell r="C1187" t="str">
            <v>sp|Q9D7Q1-2|CHIT1_MOUSE Isoform 2 of Chitotriosidase-1 OS=Mus musculus GN=Chit1</v>
          </cell>
        </row>
        <row r="1188">
          <cell r="B1188" t="str">
            <v>FAGMDNHQLSTVEHNDEL</v>
          </cell>
          <cell r="C1188" t="str">
            <v>sp|Q9D7Q1-2|CHIT1_MOUSE Isoform 2 of Chitotriosidase-1 OS=Mus musculus GN=Chit1</v>
          </cell>
        </row>
        <row r="1189">
          <cell r="B1189" t="str">
            <v>AIRGDEELDSLIKATIAGGGVIPHIHK</v>
          </cell>
          <cell r="C1189" t="str">
            <v>sp|P0C0S6|H2AZ_MOUSE Histone H2A.Z OS=Mus musculus GN=H2afz PE=1 SV=2</v>
          </cell>
        </row>
        <row r="1190">
          <cell r="B1190" t="str">
            <v>RVTIAQGGVLPNIQ</v>
          </cell>
          <cell r="C1190" t="str">
            <v>sp|P22752|H2A1_MOUSE Histone H2A type 1 OS=Mus musculus GN=Hist1h2ab PE=1 SV=3</v>
          </cell>
        </row>
        <row r="1191">
          <cell r="B1191" t="str">
            <v>RVTIAQGGVLPNIQA</v>
          </cell>
          <cell r="C1191" t="str">
            <v>sp|P22752|H2A1_MOUSE Histone H2A type 1 OS=Mus musculus GN=Hist1h2ab PE=1 SV=3</v>
          </cell>
        </row>
        <row r="1192">
          <cell r="B1192" t="str">
            <v>GKVTIAQGGVLPNIQ</v>
          </cell>
          <cell r="C1192" t="str">
            <v>sp|Q64523|H2A2C_MOUSE Histone H2A type 2-C OS=Mus musculus GN=Hist2h2ac PE=1 SV=3</v>
          </cell>
        </row>
        <row r="1193">
          <cell r="B1193" t="str">
            <v>GRVTIAQGGVLPNIQA</v>
          </cell>
          <cell r="C1193" t="str">
            <v>sp|P22752|H2A1_MOUSE Histone H2A type 1 OS=Mus musculus GN=Hist1h2ab PE=1 SV=3</v>
          </cell>
        </row>
        <row r="1194">
          <cell r="B1194" t="str">
            <v>LGRVTIAQGGVLPNIQA</v>
          </cell>
          <cell r="C1194" t="str">
            <v>sp|P22752|H2A1_MOUSE Histone H2A type 1 OS=Mus musculus GN=Hist1h2ab PE=1 SV=3</v>
          </cell>
        </row>
        <row r="1195">
          <cell r="B1195" t="str">
            <v>NKLLGRVTIAQGGVLPNIQA</v>
          </cell>
          <cell r="C1195" t="str">
            <v>sp|P22752|H2A1_MOUSE Histone H2A type 1 OS=Mus musculus GN=Hist1h2ab PE=1 SV=3</v>
          </cell>
        </row>
        <row r="1196">
          <cell r="B1196" t="str">
            <v>AIRNDEELNKLLGGVTIAQGGVLPNIQA</v>
          </cell>
          <cell r="C1196" t="str">
            <v>sp|P27661|H2AX_MOUSE Histone H2AX OS=Mus musculus GN=H2afx PE=1 SV=2</v>
          </cell>
        </row>
        <row r="1197">
          <cell r="B1197" t="str">
            <v>AIRNDEELNKLLGRVTIAQGGVLPNIQA</v>
          </cell>
          <cell r="C1197" t="str">
            <v>sp|P22752|H2A1_MOUSE Histone H2A type 1 OS=Mus musculus GN=Hist1h2ab PE=1 SV=3</v>
          </cell>
        </row>
        <row r="1198">
          <cell r="B1198" t="str">
            <v>GKVTIAQGGVLPNIQAVLLPKKTESHHKAK</v>
          </cell>
          <cell r="C1198" t="str">
            <v>tr|F8WIX8|F8WIX8_MOUSE Histone H2A OS=Mus musculus GN=Hist1h2al PE=3 SV=1</v>
          </cell>
        </row>
        <row r="1199">
          <cell r="B1199" t="str">
            <v>RVTIAQGGVLPNIQAVLLPKKTESHHKAKGK</v>
          </cell>
          <cell r="C1199" t="str">
            <v>sp|P22752|H2A1_MOUSE Histone H2A type 1 OS=Mus musculus GN=Hist1h2ab PE=1 SV=3</v>
          </cell>
        </row>
        <row r="1200">
          <cell r="B1200" t="str">
            <v>KVTIAQGGVLPNIQAVLLPKKTESHHKAKGK</v>
          </cell>
          <cell r="C1200" t="str">
            <v>tr|F8WIX8|F8WIX8_MOUSE Histone H2A OS=Mus musculus GN=Hist1h2al PE=3 SV=1</v>
          </cell>
        </row>
        <row r="1201">
          <cell r="B1201" t="str">
            <v>VIILNHPGQIS</v>
          </cell>
          <cell r="C1201" t="str">
            <v>sp|P10126|EF1A1_MOUSE Elongation factor 1-alpha 1 OS=Mus musculus GN=Eef1a1 PE=1 SV=3</v>
          </cell>
        </row>
        <row r="1202">
          <cell r="B1202" t="str">
            <v>VIILNHPGQISA</v>
          </cell>
          <cell r="C1202" t="str">
            <v>sp|P10126|EF1A1_MOUSE Elongation factor 1-alpha 1 OS=Mus musculus GN=Eef1a1 PE=1 SV=3</v>
          </cell>
        </row>
        <row r="1203">
          <cell r="B1203" t="str">
            <v>VIILNHPGQISAG</v>
          </cell>
          <cell r="C1203" t="str">
            <v>sp|P10126|EF1A1_MOUSE Elongation factor 1-alpha 1 OS=Mus musculus GN=Eef1a1 PE=1 SV=3</v>
          </cell>
        </row>
        <row r="1204">
          <cell r="B1204" t="str">
            <v>IAIKPDGVQRGLVG</v>
          </cell>
          <cell r="C1204" t="str">
            <v>sp|P15532|NDKA_MOUSE Nucleoside diphosphate kinase A OS=Mus musculus GN=Nme1 PE=1 SV=1</v>
          </cell>
        </row>
        <row r="1205">
          <cell r="B1205" t="str">
            <v>IAIKPDGVQRGLVGE</v>
          </cell>
          <cell r="C1205" t="str">
            <v>sp|P15532|NDKA_MOUSE Nucleoside diphosphate kinase A OS=Mus musculus GN=Nme1 PE=1 SV=1</v>
          </cell>
        </row>
        <row r="1206">
          <cell r="B1206" t="str">
            <v>KRVTIMPKDIQLARRI</v>
          </cell>
          <cell r="C1206" t="str">
            <v>sp|P02301|H3C_MOUSE Histone H3.3C OS=Mus musculus GN=H3f3c PE=3 SV=3</v>
          </cell>
        </row>
        <row r="1207">
          <cell r="B1207" t="str">
            <v>HLEINPDHPIVETLR</v>
          </cell>
          <cell r="C1207" t="str">
            <v>sp|P11499|HS90B_MOUSE Heat shock protein HSP 90-beta OS=Mus musculus GN=Hsp90ab1 PE=1 SV=3</v>
          </cell>
        </row>
        <row r="1208">
          <cell r="B1208" t="str">
            <v>KHLEINPDHPIVETLR</v>
          </cell>
          <cell r="C1208" t="str">
            <v>sp|P11499|HS90B_MOUSE Heat shock protein HSP 90-beta OS=Mus musculus GN=Hsp90ab1 PE=1 SV=3</v>
          </cell>
        </row>
        <row r="1209">
          <cell r="B1209" t="str">
            <v>LEINPDHSIIETLR</v>
          </cell>
          <cell r="C1209" t="str">
            <v>sp|P07901|HS90A_MOUSE Heat shock protein HSP 90-alpha OS=Mus musculus GN=Hsp90aa1 PE=1 SV=4</v>
          </cell>
        </row>
        <row r="1210">
          <cell r="B1210" t="str">
            <v>HLEINPDHSIIETLR</v>
          </cell>
          <cell r="C1210" t="str">
            <v>sp|P07901|HS90A_MOUSE Heat shock protein HSP 90-alpha OS=Mus musculus GN=Hsp90aa1 PE=1 SV=4</v>
          </cell>
        </row>
        <row r="1211">
          <cell r="B1211" t="str">
            <v>KHLEINPDHSIIETLR</v>
          </cell>
          <cell r="C1211" t="str">
            <v>sp|P07901|HS90A_MOUSE Heat shock protein HSP 90-alpha OS=Mus musculus GN=Hsp90aa1 PE=1 SV=4</v>
          </cell>
        </row>
        <row r="1212">
          <cell r="B1212" t="str">
            <v>LENVIRDAVTYTEHAKRKT</v>
          </cell>
          <cell r="C1212" t="str">
            <v>sp|P62806|H4_MOUSE Histone H4 OS=Mus musculus GN=Hist1h4a PE=1 SV=2</v>
          </cell>
        </row>
        <row r="1213">
          <cell r="B1213" t="str">
            <v>STELLIRKLPFQRL</v>
          </cell>
          <cell r="C1213" t="str">
            <v>sp|P02301|H3C_MOUSE Histone H3.3C OS=Mus musculus GN=H3f3c PE=3 SV=3</v>
          </cell>
        </row>
        <row r="1214">
          <cell r="B1214" t="str">
            <v>KSTELLIRKLPFQRL</v>
          </cell>
          <cell r="C1214" t="str">
            <v>sp|P02301|H3C_MOUSE Histone H3.3C OS=Mus musculus GN=H3f3c PE=3 SV=3</v>
          </cell>
        </row>
        <row r="1215">
          <cell r="B1215" t="str">
            <v>KAVTKAQKKDGKKR</v>
          </cell>
          <cell r="C1215" t="str">
            <v>sp|Q8CGP1|H2B1K_MOUSE Histone H2B type 1-K OS=Mus musculus GN=Hist1h2bk PE=1 SV=3</v>
          </cell>
        </row>
        <row r="1216">
          <cell r="B1216" t="str">
            <v>KAVTKAQKKDGKKRK</v>
          </cell>
          <cell r="C1216" t="str">
            <v>sp|Q8CGP1|H2B1K_MOUSE Histone H2B type 1-K OS=Mus musculus GN=Hist1h2bk PE=1 SV=3</v>
          </cell>
        </row>
        <row r="1217">
          <cell r="B1217" t="str">
            <v>KKAVTKAQKKDGKKR</v>
          </cell>
          <cell r="C1217" t="str">
            <v>sp|Q8CGP1|H2B1K_MOUSE Histone H2B type 1-K OS=Mus musculus GN=Hist1h2bk PE=1 SV=3</v>
          </cell>
        </row>
        <row r="1218">
          <cell r="B1218" t="str">
            <v>VVYALKRQGRTLYG</v>
          </cell>
          <cell r="C1218" t="str">
            <v>sp|P62806|H4_MOUSE Histone H4 OS=Mus musculus GN=Hist1h4a PE=1 SV=2</v>
          </cell>
        </row>
        <row r="1219">
          <cell r="B1219" t="str">
            <v>MDVVYALKRQGRTLYG</v>
          </cell>
          <cell r="C1219" t="str">
            <v>sp|P62806|H4_MOUSE Histone H4 OS=Mus musculus GN=Hist1h4a PE=1 SV=2</v>
          </cell>
        </row>
        <row r="1220">
          <cell r="B1220" t="str">
            <v>MDVVYALKRQGRTLYGFGG</v>
          </cell>
          <cell r="C1220" t="str">
            <v>sp|P62806|H4_MOUSE Histone H4 OS=Mus musculus GN=Hist1h4a PE=1 SV=2</v>
          </cell>
        </row>
        <row r="1221">
          <cell r="B1221" t="str">
            <v>DELHIVEAEAMNYEGSPIK</v>
          </cell>
          <cell r="C1221" t="str">
            <v>tr|Q5SQB5|Q5SQB5_MOUSE Nucleophosmin OS=Mus musculus GN=Npm1 PE=1 SV=1</v>
          </cell>
        </row>
        <row r="1222">
          <cell r="B1222" t="str">
            <v>VGLKFLQASEDLLK</v>
          </cell>
          <cell r="C1222" t="str">
            <v>sp|P15532|NDKA_MOUSE Nucleoside diphosphate kinase A OS=Mus musculus GN=Nme1 PE=1 SV=1</v>
          </cell>
        </row>
        <row r="1223">
          <cell r="B1223" t="str">
            <v>VGLKFLQASEDLLKEHYTDLK</v>
          </cell>
          <cell r="C1223" t="str">
            <v>sp|P15532|NDKA_MOUSE Nucleoside diphosphate kinase A OS=Mus musculus GN=Nme1 PE=1 SV=1</v>
          </cell>
        </row>
        <row r="1224">
          <cell r="B1224" t="str">
            <v>VGLKFLQASEDLLKEHYTDLKDRPF</v>
          </cell>
          <cell r="C1224" t="str">
            <v>sp|P15532|NDKA_MOUSE Nucleoside diphosphate kinase A OS=Mus musculus GN=Nme1 PE=1 SV=1</v>
          </cell>
        </row>
        <row r="1225">
          <cell r="B1225" t="str">
            <v>VGLKFLQASEDLLKEHYTDLKDRPFFT</v>
          </cell>
          <cell r="C1225" t="str">
            <v>sp|P15532|NDKA_MOUSE Nucleoside diphosphate kinase A OS=Mus musculus GN=Nme1 PE=1 SV=1</v>
          </cell>
        </row>
        <row r="1226">
          <cell r="B1226" t="str">
            <v>VGLKFLQASEDLLKEHYTDLKDRPFFTG</v>
          </cell>
          <cell r="C1226" t="str">
            <v>sp|P15532|NDKA_MOUSE Nucleoside diphosphate kinase A OS=Mus musculus GN=Nme1 PE=1 SV=1</v>
          </cell>
        </row>
        <row r="1227">
          <cell r="B1227" t="str">
            <v>LQASEDLLKEH</v>
          </cell>
          <cell r="C1227" t="str">
            <v>sp|P15532|NDKA_MOUSE Nucleoside diphosphate kinase A OS=Mus musculus GN=Nme1 PE=1 SV=1</v>
          </cell>
        </row>
        <row r="1228">
          <cell r="B1228" t="str">
            <v>LQASEDLLKEHYTDLK</v>
          </cell>
          <cell r="C1228" t="str">
            <v>sp|P15532|NDKA_MOUSE Nucleoside diphosphate kinase A OS=Mus musculus GN=Nme1 PE=1 SV=1</v>
          </cell>
        </row>
        <row r="1229">
          <cell r="B1229" t="str">
            <v>MDMSPLRPQNYL</v>
          </cell>
          <cell r="C1229" t="str">
            <v>tr|Q5SQB5|Q5SQB5_MOUSE Nucleophosmin OS=Mus musculus GN=Npm1 PE=1 SV=1</v>
          </cell>
        </row>
        <row r="1230">
          <cell r="B1230" t="str">
            <v>mDmSPLRPQNYLF</v>
          </cell>
          <cell r="C1230" t="str">
            <v>tr|Q5SQB5|Q5SQB5_MOUSE Nucleophosmin OS=Mus musculus GN=Npm1 PE=1 SV=1</v>
          </cell>
        </row>
        <row r="1231">
          <cell r="B1231" t="str">
            <v>MDMSPLRPQNYLFG</v>
          </cell>
          <cell r="C1231" t="str">
            <v>tr|Q5SQB5|Q5SQB5_MOUSE Nucleophosmin OS=Mus musculus GN=Npm1 PE=1 SV=1</v>
          </cell>
        </row>
        <row r="1232">
          <cell r="B1232" t="str">
            <v>VVNEGADGGQSVYHIH</v>
          </cell>
          <cell r="C1232" t="str">
            <v>sp|P70349|HINT1_MOUSE Histidine triad nucleotide-binding protein 1 OS=Mus musculus GN=Hint1 PE=1 SV=3</v>
          </cell>
        </row>
        <row r="1233">
          <cell r="B1233" t="str">
            <v>VVNEGADGGQSVYHIHL</v>
          </cell>
          <cell r="C1233" t="str">
            <v>sp|P70349|HINT1_MOUSE Histidine triad nucleotide-binding protein 1 OS=Mus musculus GN=Hint1 PE=1 SV=3</v>
          </cell>
        </row>
        <row r="1234">
          <cell r="B1234" t="str">
            <v>DNIQGITKPAIRR</v>
          </cell>
          <cell r="C1234" t="str">
            <v>sp|P62806|H4_MOUSE Histone H4 OS=Mus musculus GN=Hist1h4a PE=1 SV=2</v>
          </cell>
        </row>
        <row r="1235">
          <cell r="B1235" t="str">
            <v>RDNIQGITKPAIRR</v>
          </cell>
          <cell r="C1235" t="str">
            <v>sp|P62806|H4_MOUSE Histone H4 OS=Mus musculus GN=Hist1h4a PE=1 SV=2</v>
          </cell>
        </row>
        <row r="1236">
          <cell r="B1236" t="str">
            <v>NLPTGIPIVY</v>
          </cell>
          <cell r="C1236" t="str">
            <v>sp|O70250|PGAM2_MOUSE Phosphoglycerate mutase 2 OS=Mus musculus GN=Pgam2 PE=1 SV=3</v>
          </cell>
        </row>
        <row r="1237">
          <cell r="B1237" t="str">
            <v>LNLPTGIPIVY</v>
          </cell>
          <cell r="C1237" t="str">
            <v>sp|O70250|PGAM2_MOUSE Phosphoglycerate mutase 2 OS=Mus musculus GN=Pgam2 PE=1 SV=3</v>
          </cell>
        </row>
        <row r="1238">
          <cell r="B1238" t="str">
            <v>LNLPTGIPIVYE</v>
          </cell>
          <cell r="C1238" t="str">
            <v>sp|O70250|PGAM2_MOUSE Phosphoglycerate mutase 2 OS=Mus musculus GN=Pgam2 PE=1 SV=3</v>
          </cell>
        </row>
        <row r="1239">
          <cell r="B1239" t="str">
            <v>VTSGNVGYLAHAIHQ</v>
          </cell>
          <cell r="C1239" t="str">
            <v>sp|P05202|AATM_MOUSE Aspartate aminotransferase, mitochondrial OS=Mus musculus GN=Got2 PE=1 SV=1</v>
          </cell>
        </row>
        <row r="1240">
          <cell r="B1240" t="str">
            <v>HIADLAGNPEVILPVPA</v>
          </cell>
          <cell r="C1240" t="str">
            <v>sp|P17182|ENOA_MOUSE Alpha-enolase OS=Mus musculus GN=Eno1 PE=1 SV=3</v>
          </cell>
        </row>
        <row r="1241">
          <cell r="B1241" t="str">
            <v>APQGSLGEYLFERL</v>
          </cell>
          <cell r="C1241" t="str">
            <v>tr|Q9CPX4|Q9CPX4_MOUSE Ferritin OS=Mus musculus GN=Ftl1 PE=1 SV=1</v>
          </cell>
        </row>
        <row r="1242">
          <cell r="B1242" t="str">
            <v>GAPQGSLGEYLFERLTLKHD</v>
          </cell>
          <cell r="C1242" t="str">
            <v>tr|Q9CPX4|Q9CPX4_MOUSE Ferritin OS=Mus musculus GN=Ftl1 PE=1 SV=1</v>
          </cell>
        </row>
        <row r="1243">
          <cell r="B1243" t="str">
            <v>TGAPQGSLGEYLFERLTLKHD</v>
          </cell>
          <cell r="C1243" t="str">
            <v>tr|Q9CPX4|Q9CPX4_MOUSE Ferritin OS=Mus musculus GN=Ftl1 PE=1 SV=1</v>
          </cell>
        </row>
        <row r="1244">
          <cell r="B1244" t="str">
            <v>QTGAPQGSLGEYLFERLTLKHD</v>
          </cell>
          <cell r="C1244" t="str">
            <v>tr|Q9CPX4|Q9CPX4_MOUSE Ferritin OS=Mus musculus GN=Ftl1 PE=1 SV=1</v>
          </cell>
        </row>
        <row r="1245">
          <cell r="B1245" t="str">
            <v>PHPYPALTPEQKKELSDIAHRIVAPGKG</v>
          </cell>
          <cell r="C1245" t="str">
            <v>tr|A6ZI44|A6ZI44_MOUSE Fructose-bisphosphate aldolase OS=Mus musculus GN=Aldoa PE=1 SV=1</v>
          </cell>
        </row>
        <row r="1246">
          <cell r="B1246" t="str">
            <v>LQEASEAYLVGL</v>
          </cell>
          <cell r="C1246" t="str">
            <v>sp|P02301|H3C_MOUSE Histone H3.3C OS=Mus musculus GN=H3f3c PE=3 SV=3</v>
          </cell>
        </row>
        <row r="1247">
          <cell r="B1247" t="str">
            <v>ALQEASEAYLVGL</v>
          </cell>
          <cell r="C1247" t="str">
            <v>sp|P02301|H3C_MOUSE Histone H3.3C OS=Mus musculus GN=H3f3c PE=3 SV=3</v>
          </cell>
        </row>
        <row r="1248">
          <cell r="B1248" t="str">
            <v>IQGITKPAIR</v>
          </cell>
          <cell r="C1248" t="str">
            <v>sp|P62806|H4_MOUSE Histone H4 OS=Mus musculus GN=Hist1h4a PE=1 SV=2</v>
          </cell>
        </row>
        <row r="1249">
          <cell r="B1249" t="str">
            <v>IQGITKPAIRRL</v>
          </cell>
          <cell r="C1249" t="str">
            <v>sp|P62806|H4_MOUSE Histone H4 OS=Mus musculus GN=Hist1h4a PE=1 SV=2</v>
          </cell>
        </row>
        <row r="1250">
          <cell r="B1250" t="str">
            <v>RDNIQGITKPAIRRL</v>
          </cell>
          <cell r="C1250" t="str">
            <v>sp|P62806|H4_MOUSE Histone H4 OS=Mus musculus GN=Hist1h4a PE=1 SV=2</v>
          </cell>
        </row>
        <row r="1251">
          <cell r="B1251" t="str">
            <v>ELEEQLGPVAEETR</v>
          </cell>
          <cell r="C1251" t="str">
            <v>sp|P08226|APOE_MOUSE Apolipoprotein E OS=Mus musculus GN=Apoe PE=1 SV=2</v>
          </cell>
        </row>
        <row r="1252">
          <cell r="B1252" t="str">
            <v>KELEEQLGPVAEETR</v>
          </cell>
          <cell r="C1252" t="str">
            <v>sp|P08226|APOE_MOUSE Apolipoprotein E OS=Mus musculus GN=Apoe PE=1 SV=2</v>
          </cell>
        </row>
        <row r="1253">
          <cell r="B1253" t="str">
            <v>ELEEQLGPVAEETRAR</v>
          </cell>
          <cell r="C1253" t="str">
            <v>sp|P08226|APOE_MOUSE Apolipoprotein E OS=Mus musculus GN=Apoe PE=1 SV=2</v>
          </cell>
        </row>
        <row r="1254">
          <cell r="B1254" t="str">
            <v>KELEEQLGPVAEETRAR</v>
          </cell>
          <cell r="C1254" t="str">
            <v>sp|P08226|APOE_MOUSE Apolipoprotein E OS=Mus musculus GN=Apoe PE=1 SV=2</v>
          </cell>
        </row>
        <row r="1255">
          <cell r="B1255" t="str">
            <v>KKELEEQLGPVAEETRAR</v>
          </cell>
          <cell r="C1255" t="str">
            <v>sp|P08226|APOE_MOUSE Apolipoprotein E OS=Mus musculus GN=Apoe PE=1 SV=2</v>
          </cell>
        </row>
        <row r="1256">
          <cell r="B1256" t="str">
            <v>IGDAAKNQLTSNPENT</v>
          </cell>
          <cell r="C1256" t="str">
            <v>sp|P20029|GRP78_MOUSE 78 kDa glucose-regulated protein OS=Mus musculus GN=Hspa5 PE=1 SV=3</v>
          </cell>
        </row>
        <row r="1257">
          <cell r="B1257" t="str">
            <v>VAFTPEGERLIGDAAKNQLTSNPENTVFDAKRL</v>
          </cell>
          <cell r="C1257" t="str">
            <v>sp|P20029|GRP78_MOUSE 78 kDa glucose-regulated protein OS=Mus musculus GN=Hspa5 PE=1 SV=3</v>
          </cell>
        </row>
        <row r="1258">
          <cell r="B1258" t="str">
            <v>DRLSASSLTMESFAFLWAGGR</v>
          </cell>
          <cell r="C1258" t="str">
            <v>sp|Q8VEK3|HNRPU_MOUSE Heterogeneous nuclear ribonucleoprotein U OS=Mus musculus GN=Hnrnpu PE=1 SV=1</v>
          </cell>
        </row>
        <row r="1259">
          <cell r="B1259" t="str">
            <v>AVSEGTKAVTKYTSSK</v>
          </cell>
          <cell r="C1259" t="str">
            <v>sp|P70696|H2B1A_MOUSE Histone H2B type 1-A OS=Mus musculus GN=Hist1h2ba PE=1 SV=3</v>
          </cell>
        </row>
        <row r="1260">
          <cell r="B1260" t="str">
            <v>YSMGMHTYQVGMN</v>
          </cell>
          <cell r="C1260" t="str">
            <v>sp|O70370|CATS_MOUSE Cathepsin S OS=Mus musculus GN=Ctss PE=1 SV=2</v>
          </cell>
        </row>
        <row r="1261">
          <cell r="B1261" t="str">
            <v>ISNASDALDKIRYESLTD</v>
          </cell>
          <cell r="C1261" t="str">
            <v>sp|P11499|HS90B_MOUSE Heat shock protein HSP 90-beta OS=Mus musculus GN=Hsp90ab1 PE=1 SV=3</v>
          </cell>
        </row>
        <row r="1262">
          <cell r="B1262" t="str">
            <v>ISNSSDALDKIRY</v>
          </cell>
          <cell r="C1262" t="str">
            <v>sp|P07901|HS90A_MOUSE Heat shock protein HSP 90-alpha OS=Mus musculus GN=Hsp90aa1 PE=1 SV=4</v>
          </cell>
        </row>
        <row r="1263">
          <cell r="B1263" t="str">
            <v>ISNSSDALDKIRYESLTD</v>
          </cell>
          <cell r="C1263" t="str">
            <v>sp|P07901|HS90A_MOUSE Heat shock protein HSP 90-alpha OS=Mus musculus GN=Hsp90aa1 PE=1 SV=4</v>
          </cell>
        </row>
        <row r="1264">
          <cell r="B1264" t="str">
            <v>PSRYITPDQL</v>
          </cell>
          <cell r="C1264" t="str">
            <v>sp|P17182|ENOA_MOUSE Alpha-enolase OS=Mus musculus GN=Eno1 PE=1 SV=3</v>
          </cell>
        </row>
        <row r="1265">
          <cell r="B1265" t="str">
            <v>PSRYITPDQLADLYKSF</v>
          </cell>
          <cell r="C1265" t="str">
            <v>sp|P17182|ENOA_MOUSE Alpha-enolase OS=Mus musculus GN=Eno1 PE=1 SV=3</v>
          </cell>
        </row>
        <row r="1266">
          <cell r="B1266" t="str">
            <v>VLLPKKSSATVGPKAPAVGKKAS</v>
          </cell>
          <cell r="C1266" t="str">
            <v>sp|P27661|H2AX_MOUSE Histone H2AX OS=Mus musculus GN=H2afx PE=1 SV=2</v>
          </cell>
        </row>
        <row r="1267">
          <cell r="B1267" t="str">
            <v>AINEDNSVVSLSQPK</v>
          </cell>
          <cell r="C1267" t="str">
            <v>sp|Q01853|TERA_MOUSE Transitional endoplasmic reticulum ATPase OS=Mus musculus GN=Vcp PE=1 SV=4</v>
          </cell>
        </row>
        <row r="1268">
          <cell r="B1268" t="str">
            <v>TAVAAVEPGLR</v>
          </cell>
          <cell r="C1268" t="str">
            <v>sp|P18828-2|SDC1_MOUSE Isoform 2 of Syndecan-1 OS=Mus musculus GN=Sdc1</v>
          </cell>
        </row>
        <row r="1269">
          <cell r="B1269" t="str">
            <v>TSGENTAVAAVEPGLR</v>
          </cell>
          <cell r="C1269" t="str">
            <v>sp|P18828-2|SDC1_MOUSE Isoform 2 of Syndecan-1 OS=Mus musculus GN=Sdc1</v>
          </cell>
        </row>
        <row r="1270">
          <cell r="B1270" t="str">
            <v>ETSGENTAVAAVEPGLR</v>
          </cell>
          <cell r="C1270" t="str">
            <v>sp|P18828-2|SDC1_MOUSE Isoform 2 of Syndecan-1 OS=Mus musculus GN=Sdc1</v>
          </cell>
        </row>
        <row r="1271">
          <cell r="B1271" t="str">
            <v>RQTVAVGVIKAVDK</v>
          </cell>
          <cell r="C1271" t="str">
            <v>sp|P10126|EF1A1_MOUSE Elongation factor 1-alpha 1 OS=Mus musculus GN=Eef1a1 PE=1 SV=3</v>
          </cell>
        </row>
        <row r="1272">
          <cell r="B1272" t="str">
            <v>RQTVAVGVIKAVDKK</v>
          </cell>
          <cell r="C1272" t="str">
            <v>sp|P10126|EF1A1_MOUSE Elongation factor 1-alpha 1 OS=Mus musculus GN=Eef1a1 PE=1 SV=3</v>
          </cell>
        </row>
        <row r="1273">
          <cell r="B1273" t="str">
            <v>qTVAVGVIKAVDKKAAG</v>
          </cell>
          <cell r="C1273" t="str">
            <v>sp|P10126|EF1A1_MOUSE Elongation factor 1-alpha 1 OS=Mus musculus GN=Eef1a1 PE=1 SV=3</v>
          </cell>
        </row>
        <row r="1274">
          <cell r="B1274" t="str">
            <v>TGVDNVDLEAATR</v>
          </cell>
          <cell r="C1274" t="str">
            <v>sp|Q61753|SERA_MOUSE D-3-phosphoglycerate dehydrogenase OS=Mus musculus GN=Phgdh PE=1 SV=3</v>
          </cell>
        </row>
        <row r="1275">
          <cell r="B1275" t="str">
            <v>AGTGVDNVDLEAATR</v>
          </cell>
          <cell r="C1275" t="str">
            <v>sp|Q61753|SERA_MOUSE D-3-phosphoglycerate dehydrogenase OS=Mus musculus GN=Phgdh PE=1 SV=3</v>
          </cell>
        </row>
        <row r="1276">
          <cell r="B1276" t="str">
            <v>TVDQIRAIMDK</v>
          </cell>
          <cell r="C1276" t="str">
            <v>sp|P58252|EF2_MOUSE Elongation factor 2 OS=Mus musculus GN=Eef2 PE=1 SV=2</v>
          </cell>
        </row>
        <row r="1277">
          <cell r="B1277" t="str">
            <v>TVDQIRAIMDKK</v>
          </cell>
          <cell r="C1277" t="str">
            <v>sp|P58252|EF2_MOUSE Elongation factor 2 OS=Mus musculus GN=Eef2 PE=1 SV=2</v>
          </cell>
        </row>
        <row r="1278">
          <cell r="B1278" t="str">
            <v>EDEDEEDVKLLGMSGK</v>
          </cell>
          <cell r="C1278" t="str">
            <v>tr|Q5SQB5|Q5SQB5_MOUSE Nucleophosmin OS=Mus musculus GN=Npm1 PE=1 SV=1</v>
          </cell>
        </row>
        <row r="1279">
          <cell r="B1279" t="str">
            <v>ESEDEDEEDVKLLGmSGK</v>
          </cell>
          <cell r="C1279" t="str">
            <v>tr|Q5SQB5|Q5SQB5_MOUSE Nucleophosmin OS=Mus musculus GN=Npm1 PE=1 SV=1</v>
          </cell>
        </row>
        <row r="1280">
          <cell r="B1280" t="str">
            <v>EEDAESEDEDEEDVKLLGMSGK</v>
          </cell>
          <cell r="C1280" t="str">
            <v>tr|Q5SQB5|Q5SQB5_MOUSE Nucleophosmin OS=Mus musculus GN=Npm1 PE=1 SV=1</v>
          </cell>
        </row>
        <row r="1281">
          <cell r="B1281" t="str">
            <v>IPKVVKSPSSLPAKP</v>
          </cell>
          <cell r="C1281" t="str">
            <v>sp|Q8BHK6-4|SLAF7_MOUSE Isoform 4 of SLAM family member 7 OS=Mus musculus GN=Slamf7</v>
          </cell>
        </row>
        <row r="1282">
          <cell r="B1282" t="str">
            <v>GVLPNIQAVLLPKKTESHHKAK</v>
          </cell>
          <cell r="C1282" t="str">
            <v>sp|P22752|H2A1_MOUSE Histone H2A type 1 OS=Mus musculus GN=Hist1h2ab PE=1 SV=3</v>
          </cell>
        </row>
        <row r="1283">
          <cell r="B1283" t="str">
            <v>GGVLPNIQAVLLPKKTESHHKAKGK</v>
          </cell>
          <cell r="C1283" t="str">
            <v>sp|P22752|H2A1_MOUSE Histone H2A type 1 OS=Mus musculus GN=Hist1h2ab PE=1 SV=3</v>
          </cell>
        </row>
        <row r="1284">
          <cell r="B1284" t="str">
            <v>QGGVLPNIQAVLLPKKTESHHKAKGK</v>
          </cell>
          <cell r="C1284" t="str">
            <v>sp|P22752|H2A1_MOUSE Histone H2A type 1 OS=Mus musculus GN=Hist1h2ab PE=1 SV=3</v>
          </cell>
        </row>
        <row r="1285">
          <cell r="B1285" t="str">
            <v>PMFIVNTNVPRASVPE</v>
          </cell>
          <cell r="C1285" t="str">
            <v>sp|P34884|MIF_MOUSE Macrophage migration inhibitory factor OS=Mus musculus GN=Mif PE=1 SV=2</v>
          </cell>
        </row>
        <row r="1286">
          <cell r="B1286" t="str">
            <v>TVTAmDVVYALKR</v>
          </cell>
          <cell r="C1286" t="str">
            <v>sp|P62806|H4_MOUSE Histone H4 OS=Mus musculus GN=Hist1h4a PE=1 SV=2</v>
          </cell>
        </row>
        <row r="1287">
          <cell r="B1287" t="str">
            <v>KRKTVTAMDVVYALKRQGRTLYGFGG</v>
          </cell>
          <cell r="C1287" t="str">
            <v>sp|P62806|H4_MOUSE Histone H4 OS=Mus musculus GN=Hist1h4a PE=1 SV=2</v>
          </cell>
        </row>
        <row r="1288">
          <cell r="B1288" t="str">
            <v>DNDVTVWSPQGRIH</v>
          </cell>
          <cell r="C1288" t="str">
            <v>sp|Q9R1P4|PSA1_MOUSE Proteasome subunit alpha type-1 OS=Mus musculus GN=Psma1 PE=1 SV=1</v>
          </cell>
        </row>
        <row r="1289">
          <cell r="B1289" t="str">
            <v>DNDVTVWSPQGRIHQ</v>
          </cell>
          <cell r="C1289" t="str">
            <v>sp|Q9R1P4|PSA1_MOUSE Proteasome subunit alpha type-1 OS=Mus musculus GN=Psma1 PE=1 SV=1</v>
          </cell>
        </row>
        <row r="1290">
          <cell r="B1290" t="str">
            <v>YDNDVTVWSPQGRIHQ</v>
          </cell>
          <cell r="C1290" t="str">
            <v>sp|Q9R1P4|PSA1_MOUSE Proteasome subunit alpha type-1 OS=Mus musculus GN=Psma1 PE=1 SV=1</v>
          </cell>
        </row>
        <row r="1291">
          <cell r="B1291" t="str">
            <v>NQYDNDVTVWSPQGRIH</v>
          </cell>
          <cell r="C1291" t="str">
            <v>sp|Q9R1P4|PSA1_MOUSE Proteasome subunit alpha type-1 OS=Mus musculus GN=Psma1 PE=1 SV=1</v>
          </cell>
        </row>
        <row r="1292">
          <cell r="B1292" t="str">
            <v>NQYDNDVTVWSPQGRIHQ</v>
          </cell>
          <cell r="C1292" t="str">
            <v>sp|Q9R1P4|PSA1_MOUSE Proteasome subunit alpha type-1 OS=Mus musculus GN=Psma1 PE=1 SV=1</v>
          </cell>
        </row>
        <row r="1293">
          <cell r="B1293" t="str">
            <v>NQYDNDVTVWSPQGRIHQIE</v>
          </cell>
          <cell r="C1293" t="str">
            <v>sp|Q9R1P4|PSA1_MOUSE Proteasome subunit alpha type-1 OS=Mus musculus GN=Psma1 PE=1 SV=1</v>
          </cell>
        </row>
        <row r="1294">
          <cell r="B1294" t="str">
            <v>GLQVVAVKAPGFGDN</v>
          </cell>
          <cell r="C1294" t="str">
            <v>sp|P63038|CH60_MOUSE 60 kDa heat shock protein, mitochondrial OS=Mus musculus GN=Hspd1 PE=1 SV=1</v>
          </cell>
        </row>
        <row r="1295">
          <cell r="B1295" t="str">
            <v>VGLQVVAVKAPGFGDNRKNQ</v>
          </cell>
          <cell r="C1295" t="str">
            <v>sp|P63038|CH60_MOUSE 60 kDa heat shock protein, mitochondrial OS=Mus musculus GN=Hspd1 PE=1 SV=1</v>
          </cell>
        </row>
        <row r="1296">
          <cell r="B1296" t="str">
            <v>ATVSWRAPTAQVES</v>
          </cell>
          <cell r="C1296" t="str">
            <v>sp|Q80YX1-2|TENA_MOUSE Isoform 2 of Tenascin OS=Mus musculus GN=Tnc</v>
          </cell>
        </row>
        <row r="1297">
          <cell r="B1297" t="str">
            <v>ATVSWRAPTAQVESF</v>
          </cell>
          <cell r="C1297" t="str">
            <v>sp|Q80YX1-2|TENA_MOUSE Isoform 2 of Tenascin OS=Mus musculus GN=Tnc</v>
          </cell>
        </row>
        <row r="1298">
          <cell r="B1298" t="str">
            <v>YEGSPIKVTLA</v>
          </cell>
          <cell r="C1298" t="str">
            <v>tr|Q5SQB5|Q5SQB5_MOUSE Nucleophosmin OS=Mus musculus GN=Npm1 PE=1 SV=1</v>
          </cell>
        </row>
        <row r="1299">
          <cell r="B1299" t="str">
            <v>VKYMNSGPVVAMVWEGL</v>
          </cell>
          <cell r="C1299" t="str">
            <v>tr|E9PZF0|E9PZF0_MOUSE Nucleoside diphosphate kinase OS=Mus musculus GN=Gm20390 PE=3 SV=1</v>
          </cell>
        </row>
        <row r="1300">
          <cell r="B1300" t="str">
            <v>IRRYQKSTELLIR</v>
          </cell>
          <cell r="C1300" t="str">
            <v>sp|P02301|H3C_MOUSE Histone H3.3C OS=Mus musculus GN=H3f3c PE=3 SV=3</v>
          </cell>
        </row>
        <row r="1301">
          <cell r="B1301" t="str">
            <v>RYQKSTELLIRKL</v>
          </cell>
          <cell r="C1301" t="str">
            <v>sp|P02301|H3C_MOUSE Histone H3.3C OS=Mus musculus GN=H3f3c PE=3 SV=3</v>
          </cell>
        </row>
        <row r="1302">
          <cell r="B1302" t="str">
            <v>IRRYQKSTELLIRKL</v>
          </cell>
          <cell r="C1302" t="str">
            <v>sp|P02301|H3C_MOUSE Histone H3.3C OS=Mus musculus GN=H3f3c PE=3 SV=3</v>
          </cell>
        </row>
        <row r="1303">
          <cell r="B1303" t="str">
            <v>REIRRYQKSTELLIR</v>
          </cell>
          <cell r="C1303" t="str">
            <v>sp|P02301|H3C_MOUSE Histone H3.3C OS=Mus musculus GN=H3f3c PE=3 SV=3</v>
          </cell>
        </row>
        <row r="1304">
          <cell r="B1304" t="str">
            <v>REIRRYQKSTELLIRKL</v>
          </cell>
          <cell r="C1304" t="str">
            <v>sp|P02301|H3C_MOUSE Histone H3.3C OS=Mus musculus GN=H3f3c PE=3 SV=3</v>
          </cell>
        </row>
        <row r="1305">
          <cell r="B1305" t="str">
            <v>LREIRRYQKSTELLIRKL</v>
          </cell>
          <cell r="C1305" t="str">
            <v>sp|P02301|H3C_MOUSE Histone H3.3C OS=Mus musculus GN=H3f3c PE=3 SV=3</v>
          </cell>
        </row>
        <row r="1306">
          <cell r="B1306" t="str">
            <v>RYQKSTELLIRKLPFQRL</v>
          </cell>
          <cell r="C1306" t="str">
            <v>sp|P02301|H3C_MOUSE Histone H3.3C OS=Mus musculus GN=H3f3c PE=3 SV=3</v>
          </cell>
        </row>
        <row r="1307">
          <cell r="B1307" t="str">
            <v>STYSmSSTLTLTKD</v>
          </cell>
          <cell r="C1307" t="str">
            <v>sp|P01837|IGKC_MOUSE Ig kappa chain C region OS=Mus musculus PE=1 SV=1</v>
          </cell>
        </row>
        <row r="1308">
          <cell r="B1308" t="str">
            <v>SKDSTYSmSSTLTLTKD</v>
          </cell>
          <cell r="C1308" t="str">
            <v>sp|P01837|IGKC_MOUSE Ig kappa chain C region OS=Mus musculus PE=1 SV=1</v>
          </cell>
        </row>
        <row r="1309">
          <cell r="B1309" t="str">
            <v>TDQDSKDSTYSmSSTLTLTKD</v>
          </cell>
          <cell r="C1309" t="str">
            <v>sp|P01837|IGKC_MOUSE Ig kappa chain C region OS=Mus musculus PE=1 SV=1</v>
          </cell>
        </row>
        <row r="1310">
          <cell r="B1310" t="str">
            <v>LKEHYTDLKDRPF</v>
          </cell>
          <cell r="C1310" t="str">
            <v>sp|P15532|NDKA_MOUSE Nucleoside diphosphate kinase A OS=Mus musculus GN=Nme1 PE=1 SV=1</v>
          </cell>
        </row>
        <row r="1311">
          <cell r="B1311" t="str">
            <v>LKEHYTDLKDRPFF</v>
          </cell>
          <cell r="C1311" t="str">
            <v>sp|P15532|NDKA_MOUSE Nucleoside diphosphate kinase A OS=Mus musculus GN=Nme1 PE=1 SV=1</v>
          </cell>
        </row>
        <row r="1312">
          <cell r="B1312" t="str">
            <v>LKEHYTDLKDRPFFT</v>
          </cell>
          <cell r="C1312" t="str">
            <v>sp|P15532|NDKA_MOUSE Nucleoside diphosphate kinase A OS=Mus musculus GN=Nme1 PE=1 SV=1</v>
          </cell>
        </row>
        <row r="1313">
          <cell r="B1313" t="str">
            <v>LQASEDLLKEHYTDLKDRPF</v>
          </cell>
          <cell r="C1313" t="str">
            <v>sp|P15532|NDKA_MOUSE Nucleoside diphosphate kinase A OS=Mus musculus GN=Nme1 PE=1 SV=1</v>
          </cell>
        </row>
        <row r="1314">
          <cell r="B1314" t="str">
            <v>LQASEDLLKEHYTDLKDRPFF</v>
          </cell>
          <cell r="C1314" t="str">
            <v>sp|P15532|NDKA_MOUSE Nucleoside diphosphate kinase A OS=Mus musculus GN=Nme1 PE=1 SV=1</v>
          </cell>
        </row>
        <row r="1315">
          <cell r="B1315" t="str">
            <v>RPDAEYWNSQPEILER</v>
          </cell>
          <cell r="C1315" t="str">
            <v>sp|P14483|HB2A_MOUSE H-2 class II histocompatibility antigen, A beta chain OS=Mus musculus GN=H2-Ab1 PE=1 SV=1</v>
          </cell>
        </row>
        <row r="1316">
          <cell r="B1316" t="str">
            <v>GRPDAEYWNSQPEILER</v>
          </cell>
          <cell r="C1316" t="str">
            <v>sp|P14483|HB2A_MOUSE H-2 class II histocompatibility antigen, A beta chain OS=Mus musculus GN=H2-Ab1 PE=1 SV=1</v>
          </cell>
        </row>
        <row r="1317">
          <cell r="B1317" t="str">
            <v>RPDAEYWNSQPEILERT</v>
          </cell>
          <cell r="C1317" t="str">
            <v>sp|P14483|HB2A_MOUSE H-2 class II histocompatibility antigen, A beta chain OS=Mus musculus GN=H2-Ab1 PE=1 SV=1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8.56"/>
  </cols>
  <sheetData>
    <row r="1" customFormat="false" ht="91.5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91"/>
  <sheetViews>
    <sheetView showFormulas="false" showGridLines="true" showRowColHeaders="true" showZeros="true" rightToLeft="false" tabSelected="true" showOutlineSymbols="true" defaultGridColor="true" view="normal" topLeftCell="A19" colorId="64" zoomScale="110" zoomScaleNormal="110" zoomScalePageLayoutView="100" workbookViewId="0">
      <selection pane="topLeft" activeCell="E4" activeCellId="0" sqref="E4"/>
    </sheetView>
  </sheetViews>
  <sheetFormatPr defaultColWidth="8.84765625" defaultRowHeight="14.25" zeroHeight="false" outlineLevelRow="0" outlineLevelCol="0"/>
  <cols>
    <col collapsed="false" customWidth="true" hidden="false" outlineLevel="0" max="2" min="1" style="2" width="22.28"/>
    <col collapsed="false" customWidth="true" hidden="false" outlineLevel="0" max="3" min="3" style="2" width="14.14"/>
    <col collapsed="false" customWidth="true" hidden="false" outlineLevel="0" max="15" min="4" style="2" width="9.28"/>
    <col collapsed="false" customWidth="false" hidden="false" outlineLevel="0" max="257" min="16" style="3" width="8.85"/>
  </cols>
  <sheetData>
    <row r="1" s="5" customFormat="true" ht="27" hidden="false" customHeight="true" outlineLevel="0" collapsed="false">
      <c r="A1" s="4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8" customFormat="true" ht="15" hidden="false" customHeight="false" outlineLevel="0" collapsed="false">
      <c r="A2" s="6"/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</row>
    <row r="3" customFormat="false" ht="14.25" hidden="false" customHeight="false" outlineLevel="0" collapsed="false">
      <c r="A3" s="2" t="str">
        <f aca="false">VLOOKUP(B3,[1]Sheet1!$B$1:$C$1317,2,FALSE())</f>
        <v>sp|P70696|H2B1A_MOUSE Histone H2B type 1-A OS=Mus musculus GN=Hist1h2ba PE=1 SV=3</v>
      </c>
      <c r="B3" s="2" t="s">
        <v>17</v>
      </c>
      <c r="C3" s="2" t="s">
        <v>18</v>
      </c>
      <c r="D3" s="2" t="n">
        <v>5860.25</v>
      </c>
      <c r="E3" s="9"/>
      <c r="F3" s="9"/>
      <c r="G3" s="9"/>
      <c r="H3" s="9"/>
      <c r="I3" s="9"/>
      <c r="J3" s="9"/>
      <c r="K3" s="9" t="n">
        <v>10803534.1403592</v>
      </c>
      <c r="L3" s="9" t="n">
        <v>11562900.4934926</v>
      </c>
      <c r="M3" s="9"/>
      <c r="N3" s="9" t="n">
        <v>12661982.7549393</v>
      </c>
      <c r="O3" s="9" t="n">
        <v>13846327.1045851</v>
      </c>
      <c r="P3" s="9"/>
    </row>
    <row r="4" customFormat="false" ht="14.25" hidden="false" customHeight="false" outlineLevel="0" collapsed="false">
      <c r="A4" s="2" t="str">
        <f aca="false">VLOOKUP(B4,[1]Sheet1!$B$1:$C$1317,2,FALSE())</f>
        <v>sp|P08226|APOE_MOUSE Apolipoprotein E OS=Mus musculus GN=Apoe PE=1 SV=2</v>
      </c>
      <c r="B4" s="2" t="s">
        <v>19</v>
      </c>
      <c r="C4" s="2" t="s">
        <v>18</v>
      </c>
      <c r="D4" s="2" t="n">
        <v>3836.98</v>
      </c>
      <c r="E4" s="9" t="n">
        <v>68947743.4686872</v>
      </c>
      <c r="F4" s="9" t="n">
        <v>61283697.1650927</v>
      </c>
      <c r="G4" s="9"/>
      <c r="H4" s="9"/>
      <c r="I4" s="9"/>
      <c r="J4" s="9" t="n">
        <v>7297647.3225106</v>
      </c>
      <c r="K4" s="9" t="n">
        <v>72526254.0268041</v>
      </c>
      <c r="L4" s="9" t="n">
        <v>171424728.929544</v>
      </c>
      <c r="M4" s="9"/>
      <c r="N4" s="9" t="n">
        <v>37620090.9259142</v>
      </c>
      <c r="O4" s="9" t="n">
        <v>39792687.4282987</v>
      </c>
      <c r="P4" s="9"/>
    </row>
    <row r="5" customFormat="false" ht="14.25" hidden="false" customHeight="false" outlineLevel="0" collapsed="false">
      <c r="A5" s="2" t="str">
        <f aca="false">VLOOKUP(B5,[1]Sheet1!$B$1:$C$1317,2,FALSE())</f>
        <v>tr|Q8C2Q7|Q8C2Q7_MOUSE Heterogeneous nuclear ribonucleoprotein H OS=Mus musculus GN=Hnrnph1 PE=1 SV=1</v>
      </c>
      <c r="B5" s="2" t="s">
        <v>20</v>
      </c>
      <c r="C5" s="2" t="s">
        <v>18</v>
      </c>
      <c r="D5" s="2" t="n">
        <v>3302.89</v>
      </c>
      <c r="E5" s="9"/>
      <c r="F5" s="9"/>
      <c r="G5" s="9"/>
      <c r="H5" s="9"/>
      <c r="I5" s="9"/>
      <c r="J5" s="9"/>
      <c r="K5" s="9" t="n">
        <v>53055537.5060543</v>
      </c>
      <c r="L5" s="9" t="n">
        <v>85890783.7580294</v>
      </c>
      <c r="M5" s="9" t="n">
        <v>77893521.1346446</v>
      </c>
      <c r="N5" s="9" t="n">
        <v>52871979.2907569</v>
      </c>
      <c r="O5" s="9" t="n">
        <v>60776067.8001213</v>
      </c>
      <c r="P5" s="9" t="n">
        <v>42090753.4722499</v>
      </c>
    </row>
    <row r="6" customFormat="false" ht="14.25" hidden="false" customHeight="false" outlineLevel="0" collapsed="false">
      <c r="A6" s="2" t="str">
        <f aca="false">VLOOKUP(B6,[1]Sheet1!$B$1:$C$1317,2,FALSE())</f>
        <v>sp|P70696|H2B1A_MOUSE Histone H2B type 1-A OS=Mus musculus GN=Hist1h2ba PE=1 SV=3</v>
      </c>
      <c r="B6" s="2" t="s">
        <v>21</v>
      </c>
      <c r="C6" s="2" t="s">
        <v>18</v>
      </c>
      <c r="D6" s="2" t="n">
        <v>2610.19</v>
      </c>
      <c r="E6" s="9" t="n">
        <v>353466929.168688</v>
      </c>
      <c r="F6" s="9" t="n">
        <v>336492707.953054</v>
      </c>
      <c r="G6" s="9" t="n">
        <v>299503993.765433</v>
      </c>
      <c r="H6" s="9" t="n">
        <v>25535482.7895522</v>
      </c>
      <c r="I6" s="9"/>
      <c r="J6" s="9" t="n">
        <v>27179206.4757503</v>
      </c>
      <c r="K6" s="9" t="n">
        <v>178704410.47052</v>
      </c>
      <c r="L6" s="9" t="n">
        <v>125403293.706928</v>
      </c>
      <c r="M6" s="9" t="n">
        <v>153110714.128698</v>
      </c>
      <c r="N6" s="9" t="n">
        <v>126100608.803819</v>
      </c>
      <c r="O6" s="9" t="n">
        <v>144851561.897071</v>
      </c>
      <c r="P6" s="9" t="n">
        <v>102212755.092678</v>
      </c>
    </row>
    <row r="7" customFormat="false" ht="14.25" hidden="false" customHeight="false" outlineLevel="0" collapsed="false">
      <c r="A7" s="2" t="str">
        <f aca="false">VLOOKUP(B7,[1]Sheet1!$B$1:$C$1317,2,FALSE())</f>
        <v>tr|Q8C2Q7|Q8C2Q7_MOUSE Heterogeneous nuclear ribonucleoprotein H OS=Mus musculus GN=Hnrnph1 PE=1 SV=1</v>
      </c>
      <c r="B7" s="2" t="s">
        <v>22</v>
      </c>
      <c r="C7" s="2" t="s">
        <v>18</v>
      </c>
      <c r="D7" s="2" t="n">
        <v>2458.12</v>
      </c>
      <c r="E7" s="9"/>
      <c r="F7" s="9"/>
      <c r="G7" s="9"/>
      <c r="H7" s="9"/>
      <c r="I7" s="9"/>
      <c r="J7" s="9"/>
      <c r="K7" s="9"/>
      <c r="L7" s="9"/>
      <c r="M7" s="9" t="n">
        <v>5145928.56763554</v>
      </c>
      <c r="N7" s="9"/>
      <c r="O7" s="9"/>
      <c r="P7" s="9"/>
    </row>
    <row r="8" customFormat="false" ht="14.25" hidden="false" customHeight="false" outlineLevel="0" collapsed="false">
      <c r="A8" s="2" t="str">
        <f aca="false">VLOOKUP(B8,[1]Sheet1!$B$1:$C$1317,2,FALSE())</f>
        <v>sp|P49945|FRIL2_MOUSE Ferritin light chain 2 OS=Mus musculus GN=Ftl2 PE=3 SV=2</v>
      </c>
      <c r="B8" s="2" t="s">
        <v>23</v>
      </c>
      <c r="C8" s="2" t="s">
        <v>24</v>
      </c>
      <c r="D8" s="2" t="n">
        <v>9526.69</v>
      </c>
      <c r="E8" s="9" t="n">
        <v>2559118842.5043</v>
      </c>
      <c r="F8" s="9" t="n">
        <v>2982758441.86119</v>
      </c>
      <c r="G8" s="9" t="n">
        <v>2282551080.21492</v>
      </c>
      <c r="H8" s="9"/>
      <c r="I8" s="9"/>
      <c r="J8" s="9"/>
      <c r="K8" s="9" t="n">
        <v>848888600.096869</v>
      </c>
      <c r="L8" s="9" t="n">
        <v>996296559.067496</v>
      </c>
      <c r="M8" s="9" t="n">
        <v>833727106.122844</v>
      </c>
      <c r="N8" s="9" t="n">
        <v>1188916294.59475</v>
      </c>
      <c r="O8" s="9" t="n">
        <v>1336673532.14986</v>
      </c>
      <c r="P8" s="9" t="n">
        <v>1142066886.25832</v>
      </c>
    </row>
    <row r="9" customFormat="false" ht="14.25" hidden="false" customHeight="false" outlineLevel="0" collapsed="false">
      <c r="A9" s="2" t="str">
        <f aca="false">VLOOKUP(B9,[1]Sheet1!$B$1:$C$1317,2,FALSE())</f>
        <v>tr|A0A075B6A0|A0A075B6A0_MOUSE Ig mu chain C region (Fragment) OS=Mus musculus GN=Ighm PE=1 SV=2</v>
      </c>
      <c r="B9" s="2" t="s">
        <v>25</v>
      </c>
      <c r="C9" s="2" t="s">
        <v>24</v>
      </c>
      <c r="D9" s="2" t="n">
        <v>7777.77</v>
      </c>
      <c r="E9" s="9" t="n">
        <v>588717388.838471</v>
      </c>
      <c r="F9" s="9" t="n">
        <v>1641081793.16516</v>
      </c>
      <c r="G9" s="9" t="n">
        <v>1468809348.32626</v>
      </c>
      <c r="H9" s="9"/>
      <c r="I9" s="9"/>
      <c r="J9" s="9"/>
      <c r="K9" s="9" t="n">
        <v>343325077.727632</v>
      </c>
      <c r="L9" s="9" t="n">
        <v>433362777.036753</v>
      </c>
      <c r="M9" s="9" t="n">
        <v>346913321.405066</v>
      </c>
      <c r="N9" s="9" t="n">
        <v>611170640.604784</v>
      </c>
      <c r="O9" s="9" t="n">
        <v>636241836.740015</v>
      </c>
      <c r="P9" s="9" t="n">
        <v>123762585.467949</v>
      </c>
    </row>
    <row r="10" customFormat="false" ht="14.25" hidden="false" customHeight="false" outlineLevel="0" collapsed="false">
      <c r="A10" s="2" t="str">
        <f aca="false">VLOOKUP(B10,[1]Sheet1!$B$1:$C$1317,2,FALSE())</f>
        <v>sp|P49945|FRIL2_MOUSE Ferritin light chain 2 OS=Mus musculus GN=Ftl2 PE=3 SV=2</v>
      </c>
      <c r="B10" s="2" t="s">
        <v>26</v>
      </c>
      <c r="C10" s="2" t="s">
        <v>24</v>
      </c>
      <c r="D10" s="2" t="n">
        <v>5377.24</v>
      </c>
      <c r="E10" s="9"/>
      <c r="F10" s="9" t="n">
        <v>42324802.4909644</v>
      </c>
      <c r="G10" s="9" t="n">
        <v>18783987.2693361</v>
      </c>
      <c r="H10" s="9"/>
      <c r="I10" s="9"/>
      <c r="J10" s="9"/>
      <c r="K10" s="9" t="n">
        <v>10848558.3360228</v>
      </c>
      <c r="L10" s="9"/>
      <c r="M10" s="9"/>
      <c r="N10" s="9" t="n">
        <v>15817299.8005601</v>
      </c>
      <c r="O10" s="9"/>
      <c r="P10" s="9"/>
    </row>
    <row r="11" customFormat="false" ht="14.25" hidden="false" customHeight="false" outlineLevel="0" collapsed="false">
      <c r="A11" s="2" t="str">
        <f aca="false">VLOOKUP(B11,[1]Sheet1!$B$1:$C$1317,2,FALSE())</f>
        <v>sp|P52480|KPYM_MOUSE Pyruvate kinase PKM OS=Mus musculus GN=Pkm PE=1 SV=4</v>
      </c>
      <c r="B11" s="2" t="s">
        <v>27</v>
      </c>
      <c r="C11" s="2" t="s">
        <v>28</v>
      </c>
      <c r="D11" s="2" t="n">
        <v>5128.35</v>
      </c>
      <c r="E11" s="9"/>
      <c r="F11" s="9" t="n">
        <v>87150161.3757497</v>
      </c>
      <c r="G11" s="9" t="n">
        <v>50054623.5050251</v>
      </c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4.25" hidden="false" customHeight="false" outlineLevel="0" collapsed="false">
      <c r="A12" s="2" t="str">
        <f aca="false">VLOOKUP(B12,[1]Sheet1!$B$1:$C$1317,2,FALSE())</f>
        <v>sp|P52480|KPYM_MOUSE Pyruvate kinase PKM OS=Mus musculus GN=Pkm PE=1 SV=4</v>
      </c>
      <c r="B12" s="2" t="s">
        <v>29</v>
      </c>
      <c r="C12" s="2" t="s">
        <v>28</v>
      </c>
      <c r="D12" s="2" t="n">
        <v>4407.26</v>
      </c>
      <c r="E12" s="9" t="n">
        <v>312222658.735637</v>
      </c>
      <c r="F12" s="9" t="n">
        <v>571429390.559342</v>
      </c>
      <c r="G12" s="9" t="n">
        <v>354694077.45319</v>
      </c>
      <c r="H12" s="9"/>
      <c r="I12" s="9"/>
      <c r="J12" s="9"/>
      <c r="K12" s="9" t="n">
        <v>192729209.749949</v>
      </c>
      <c r="L12" s="9" t="n">
        <v>153855417.147176</v>
      </c>
      <c r="M12" s="9" t="n">
        <v>109548918.441053</v>
      </c>
      <c r="N12" s="9" t="n">
        <v>122143343.35993</v>
      </c>
      <c r="O12" s="9" t="n">
        <v>107368830.915411</v>
      </c>
      <c r="P12" s="9" t="n">
        <v>141086039.592903</v>
      </c>
    </row>
    <row r="13" customFormat="false" ht="14.25" hidden="false" customHeight="false" outlineLevel="0" collapsed="false">
      <c r="A13" s="2" t="str">
        <f aca="false">VLOOKUP(B13,[1]Sheet1!$B$1:$C$1317,2,FALSE())</f>
        <v>sp|P52480|KPYM_MOUSE Pyruvate kinase PKM OS=Mus musculus GN=Pkm PE=1 SV=4</v>
      </c>
      <c r="B13" s="2" t="s">
        <v>30</v>
      </c>
      <c r="C13" s="2" t="s">
        <v>28</v>
      </c>
      <c r="D13" s="2" t="n">
        <v>4825.28</v>
      </c>
      <c r="E13" s="9" t="n">
        <v>60105763.4663157</v>
      </c>
      <c r="F13" s="9" t="n">
        <v>86848644.7228806</v>
      </c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4.25" hidden="false" customHeight="false" outlineLevel="0" collapsed="false">
      <c r="A14" s="2" t="str">
        <f aca="false">VLOOKUP(B14,[1]Sheet1!$B$1:$C$1317,2,FALSE())</f>
        <v>sp|P52480|KPYM_MOUSE Pyruvate kinase PKM OS=Mus musculus GN=Pkm PE=1 SV=4</v>
      </c>
      <c r="B14" s="2" t="s">
        <v>31</v>
      </c>
      <c r="C14" s="2" t="s">
        <v>28</v>
      </c>
      <c r="D14" s="2" t="n">
        <v>4725.31</v>
      </c>
      <c r="E14" s="9" t="n">
        <v>15427489.7470963</v>
      </c>
      <c r="F14" s="9" t="n">
        <v>17956464.6758623</v>
      </c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4.25" hidden="false" customHeight="false" outlineLevel="0" collapsed="false">
      <c r="A15" s="2" t="str">
        <f aca="false">VLOOKUP(B15,[1]Sheet1!$B$1:$C$1317,2,FALSE())</f>
        <v>tr|Q5RKN9|Q5RKN9_MOUSE Capping protein (Actin filament) muscle Z-line, alpha 1 OS=Mus musculus GN=Capza1 PE=1 SV=1</v>
      </c>
      <c r="B15" s="2" t="s">
        <v>32</v>
      </c>
      <c r="C15" s="2" t="s">
        <v>33</v>
      </c>
      <c r="D15" s="2" t="n">
        <v>31799.93</v>
      </c>
      <c r="E15" s="9" t="n">
        <v>30578196.8526518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4.25" hidden="false" customHeight="false" outlineLevel="0" collapsed="false">
      <c r="A16" s="2" t="str">
        <f aca="false">VLOOKUP(B16,[1]Sheet1!$B$1:$C$1317,2,FALSE())</f>
        <v>sp|P17751|TPIS_MOUSE Triosephosphate isomerase OS=Mus musculus GN=Tpi1 PE=1 SV=4</v>
      </c>
      <c r="B16" s="2" t="s">
        <v>34</v>
      </c>
      <c r="C16" s="2" t="s">
        <v>33</v>
      </c>
      <c r="D16" s="2" t="n">
        <v>30716.09</v>
      </c>
      <c r="E16" s="9" t="n">
        <v>43124368.6565851</v>
      </c>
      <c r="F16" s="9" t="n">
        <v>30366977.818365</v>
      </c>
      <c r="G16" s="9" t="n">
        <v>33600980.5774326</v>
      </c>
      <c r="H16" s="9"/>
      <c r="I16" s="9"/>
      <c r="J16" s="9"/>
      <c r="K16" s="9" t="n">
        <v>10143132.9755412</v>
      </c>
      <c r="L16" s="9" t="n">
        <v>11161286.5582418</v>
      </c>
      <c r="M16" s="9"/>
      <c r="N16" s="9"/>
      <c r="O16" s="9"/>
      <c r="P16" s="9"/>
    </row>
    <row r="17" customFormat="false" ht="14.25" hidden="false" customHeight="false" outlineLevel="0" collapsed="false">
      <c r="A17" s="2" t="str">
        <f aca="false">VLOOKUP(B17,[1]Sheet1!$B$1:$C$1317,2,FALSE())</f>
        <v>sp|P84228|H32_MOUSE Histone H3.2 OS=Mus musculus GN=Hist1h3b PE=1 SV=2</v>
      </c>
      <c r="B17" s="2" t="s">
        <v>35</v>
      </c>
      <c r="C17" s="2" t="s">
        <v>33</v>
      </c>
      <c r="D17" s="2" t="n">
        <v>29606.34</v>
      </c>
      <c r="E17" s="9" t="n">
        <v>76396330.0755981</v>
      </c>
      <c r="F17" s="9" t="n">
        <v>71478201.5668133</v>
      </c>
      <c r="G17" s="9" t="n">
        <v>22153019.2150423</v>
      </c>
      <c r="H17" s="9"/>
      <c r="I17" s="9"/>
      <c r="J17" s="9"/>
      <c r="K17" s="9" t="n">
        <v>6627346.86902762</v>
      </c>
      <c r="L17" s="9"/>
      <c r="M17" s="9"/>
      <c r="N17" s="9"/>
      <c r="O17" s="9" t="n">
        <v>7941609.54070134</v>
      </c>
      <c r="P17" s="9"/>
    </row>
    <row r="18" customFormat="false" ht="14.25" hidden="false" customHeight="false" outlineLevel="0" collapsed="false">
      <c r="A18" s="2" t="str">
        <f aca="false">VLOOKUP(B18,[1]Sheet1!$B$1:$C$1317,2,FALSE())</f>
        <v>tr|Q5SQB5|Q5SQB5_MOUSE Nucleophosmin OS=Mus musculus GN=Npm1 PE=1 SV=1</v>
      </c>
      <c r="B18" s="2" t="s">
        <v>36</v>
      </c>
      <c r="C18" s="2" t="s">
        <v>33</v>
      </c>
      <c r="D18" s="2" t="n">
        <v>29270.31</v>
      </c>
      <c r="E18" s="9" t="n">
        <v>22966059.4111454</v>
      </c>
      <c r="F18" s="9" t="n">
        <v>22229928.9264831</v>
      </c>
      <c r="G18" s="9" t="n">
        <v>18106445.2371339</v>
      </c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4.25" hidden="false" customHeight="false" outlineLevel="0" collapsed="false">
      <c r="A19" s="2" t="str">
        <f aca="false">VLOOKUP(B19,[1]Sheet1!$B$1:$C$1317,2,FALSE())</f>
        <v>sp|P17665|COX7C_MOUSE Cytochrome c oxidase subunit 7C, mitochondrial OS=Mus musculus GN=Cox7c PE=1 SV=1</v>
      </c>
      <c r="B19" s="10" t="s">
        <v>37</v>
      </c>
      <c r="C19" s="10" t="s">
        <v>38</v>
      </c>
      <c r="D19" s="10" t="n">
        <v>35955.79</v>
      </c>
      <c r="E19" s="11" t="n">
        <v>3648823.6612553</v>
      </c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customFormat="false" ht="14.25" hidden="false" customHeight="false" outlineLevel="0" collapsed="false">
      <c r="A20" s="2" t="str">
        <f aca="false">VLOOKUP(B20,[1]Sheet1!$B$1:$C$1317,2,FALSE())</f>
        <v>sp|P14152|MDHC_MOUSE Malate dehydrogenase, cytoplasmic OS=Mus musculus GN=Mdh1 PE=1 SV=3</v>
      </c>
      <c r="B20" s="10" t="s">
        <v>39</v>
      </c>
      <c r="C20" s="10" t="s">
        <v>38</v>
      </c>
      <c r="D20" s="10" t="n">
        <v>35732.02</v>
      </c>
      <c r="E20" s="11"/>
      <c r="F20" s="11" t="n">
        <v>5572912.22480825</v>
      </c>
      <c r="G20" s="11"/>
      <c r="H20" s="11"/>
      <c r="I20" s="11"/>
      <c r="J20" s="11" t="n">
        <v>3390343.45331466</v>
      </c>
      <c r="K20" s="11"/>
      <c r="L20" s="11"/>
      <c r="M20" s="11"/>
      <c r="N20" s="11"/>
      <c r="O20" s="11"/>
      <c r="P20" s="11"/>
    </row>
    <row r="21" customFormat="false" ht="14.25" hidden="false" customHeight="false" outlineLevel="0" collapsed="false">
      <c r="A21" s="2" t="str">
        <f aca="false">VLOOKUP(B21,[1]Sheet1!$B$1:$C$1317,2,FALSE())</f>
        <v>sp|Q64433|CH10_MOUSE 10 kDa heat shock protein, mitochondrial OS=Mus musculus GN=Hspe1 PE=1 SV=2</v>
      </c>
      <c r="B21" s="10" t="s">
        <v>40</v>
      </c>
      <c r="C21" s="10" t="s">
        <v>38</v>
      </c>
      <c r="D21" s="10" t="n">
        <v>35237.9</v>
      </c>
      <c r="E21" s="11"/>
      <c r="F21" s="11"/>
      <c r="G21" s="11" t="n">
        <v>14275124.5764968</v>
      </c>
      <c r="H21" s="11"/>
      <c r="I21" s="11"/>
      <c r="J21" s="11"/>
      <c r="K21" s="11"/>
      <c r="L21" s="11"/>
      <c r="M21" s="11"/>
      <c r="N21" s="11"/>
      <c r="O21" s="11" t="n">
        <v>17296778.173577</v>
      </c>
      <c r="P21" s="11"/>
    </row>
    <row r="22" customFormat="false" ht="14.25" hidden="false" customHeight="false" outlineLevel="0" collapsed="false">
      <c r="A22" s="2" t="str">
        <f aca="false">VLOOKUP(B22,[1]Sheet1!$B$1:$C$1317,2,FALSE())</f>
        <v>sp|P27661|H2AX_MOUSE Histone H2AX OS=Mus musculus GN=H2afx PE=1 SV=2</v>
      </c>
      <c r="B22" s="2" t="s">
        <v>41</v>
      </c>
      <c r="C22" s="2" t="s">
        <v>42</v>
      </c>
      <c r="D22" s="2" t="n">
        <v>6442.45</v>
      </c>
      <c r="E22" s="9" t="n">
        <v>14605414.8393408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4.25" hidden="false" customHeight="false" outlineLevel="0" collapsed="false">
      <c r="A23" s="2" t="str">
        <f aca="false">VLOOKUP(B23,[1]Sheet1!$B$1:$C$1317,2,FALSE())</f>
        <v>tr|A6ZI44|A6ZI44_MOUSE Fructose-bisphosphate aldolase OS=Mus musculus GN=Aldoa PE=1 SV=1</v>
      </c>
      <c r="B23" s="2" t="s">
        <v>43</v>
      </c>
      <c r="C23" s="2" t="s">
        <v>42</v>
      </c>
      <c r="D23" s="2" t="n">
        <v>3792.73</v>
      </c>
      <c r="E23" s="9"/>
      <c r="F23" s="9" t="n">
        <v>17320773.227886</v>
      </c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4.25" hidden="false" customHeight="false" outlineLevel="0" collapsed="false">
      <c r="A24" s="2" t="str">
        <f aca="false">VLOOKUP(B24,[1]Sheet1!$B$1:$C$1317,2,FALSE())</f>
        <v>tr|Q9CPX4|Q9CPX4_MOUSE Ferritin OS=Mus musculus GN=Ftl1 PE=1 SV=1</v>
      </c>
      <c r="B24" s="2" t="s">
        <v>44</v>
      </c>
      <c r="C24" s="2" t="s">
        <v>42</v>
      </c>
      <c r="D24" s="2" t="n">
        <v>3674.77</v>
      </c>
      <c r="E24" s="9"/>
      <c r="F24" s="9" t="n">
        <v>39765114.7962509</v>
      </c>
      <c r="G24" s="9" t="n">
        <v>30409104.5817795</v>
      </c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4.25" hidden="false" customHeight="false" outlineLevel="0" collapsed="false">
      <c r="A25" s="2" t="str">
        <f aca="false">VLOOKUP(B25,[1]Sheet1!$B$1:$C$1317,2,FALSE())</f>
        <v>tr|A6ZI44|A6ZI44_MOUSE Fructose-bisphosphate aldolase OS=Mus musculus GN=Aldoa PE=1 SV=1</v>
      </c>
      <c r="B25" s="2" t="s">
        <v>45</v>
      </c>
      <c r="C25" s="2" t="s">
        <v>42</v>
      </c>
      <c r="D25" s="2" t="n">
        <v>3645.9</v>
      </c>
      <c r="E25" s="9" t="n">
        <v>33717634.7316701</v>
      </c>
      <c r="F25" s="9" t="n">
        <v>22493424.7428631</v>
      </c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4.25" hidden="false" customHeight="false" outlineLevel="0" collapsed="false">
      <c r="A26" s="2" t="str">
        <f aca="false">VLOOKUP(B26,[1]Sheet1!$B$1:$C$1317,2,FALSE())</f>
        <v>sp|O08807|PRDX4_MOUSE Peroxiredoxin-4 OS=Mus musculus GN=Prdx4 PE=1 SV=1</v>
      </c>
      <c r="B26" s="2" t="s">
        <v>46</v>
      </c>
      <c r="C26" s="2" t="s">
        <v>47</v>
      </c>
      <c r="D26" s="2" t="n">
        <v>25569.28</v>
      </c>
      <c r="E26" s="9"/>
      <c r="F26" s="9"/>
      <c r="G26" s="9"/>
      <c r="H26" s="9"/>
      <c r="I26" s="9"/>
      <c r="J26" s="9" t="n">
        <v>10464499.6762827</v>
      </c>
      <c r="K26" s="9"/>
      <c r="L26" s="9"/>
      <c r="M26" s="9"/>
      <c r="N26" s="9"/>
      <c r="O26" s="9"/>
      <c r="P26" s="9"/>
    </row>
    <row r="27" customFormat="false" ht="14.25" hidden="false" customHeight="false" outlineLevel="0" collapsed="false">
      <c r="A27" s="2" t="str">
        <f aca="false">VLOOKUP(B27,[1]Sheet1!$B$1:$C$1317,2,FALSE())</f>
        <v>sp|Q9EQU5-2|SET_MOUSE Isoform 2 of Protein SET OS=Mus musculus GN=Set</v>
      </c>
      <c r="B27" s="2" t="s">
        <v>48</v>
      </c>
      <c r="C27" s="2" t="s">
        <v>47</v>
      </c>
      <c r="D27" s="2" t="n">
        <v>25202.6</v>
      </c>
      <c r="E27" s="9"/>
      <c r="F27" s="9"/>
      <c r="G27" s="9"/>
      <c r="H27" s="9" t="n">
        <v>6884879.62560061</v>
      </c>
      <c r="I27" s="9" t="n">
        <v>2006152.71195869</v>
      </c>
      <c r="J27" s="9"/>
      <c r="K27" s="9"/>
      <c r="L27" s="9"/>
      <c r="M27" s="9"/>
      <c r="N27" s="9"/>
      <c r="O27" s="9"/>
      <c r="P27" s="9"/>
    </row>
    <row r="28" customFormat="false" ht="14.25" hidden="false" customHeight="false" outlineLevel="0" collapsed="false">
      <c r="A28" s="2" t="str">
        <f aca="false">VLOOKUP(B28,[1]Sheet1!$B$1:$C$1317,2,FALSE())</f>
        <v>tr|Q5SQB0|Q5SQB0_MOUSE Nucleophosmin OS=Mus musculus GN=Npm1 PE=1 SV=1</v>
      </c>
      <c r="B28" s="2" t="s">
        <v>49</v>
      </c>
      <c r="C28" s="2" t="s">
        <v>47</v>
      </c>
      <c r="D28" s="2" t="n">
        <v>28073.95</v>
      </c>
      <c r="E28" s="9"/>
      <c r="F28" s="9"/>
      <c r="G28" s="9"/>
      <c r="H28" s="9"/>
      <c r="I28" s="9"/>
      <c r="J28" s="9" t="n">
        <v>2257039.13017059</v>
      </c>
      <c r="K28" s="9"/>
      <c r="L28" s="9"/>
      <c r="M28" s="9"/>
      <c r="N28" s="9"/>
      <c r="O28" s="9"/>
      <c r="P28" s="9"/>
    </row>
    <row r="29" customFormat="false" ht="14.25" hidden="false" customHeight="false" outlineLevel="0" collapsed="false">
      <c r="A29" s="2" t="str">
        <f aca="false">VLOOKUP(B29,[1]Sheet1!$B$1:$C$1317,2,FALSE())</f>
        <v>tr|D3YYL7|D3YYL7_MOUSE Protein Gm10126 OS=Mus musculus GN=Gm10126 PE=4 SV=2</v>
      </c>
      <c r="B29" s="2" t="s">
        <v>50</v>
      </c>
      <c r="C29" s="2" t="s">
        <v>51</v>
      </c>
      <c r="D29" s="2" t="n">
        <v>38413.12</v>
      </c>
      <c r="E29" s="9" t="n">
        <v>113963769.051423</v>
      </c>
      <c r="F29" s="9" t="n">
        <v>132829467.924126</v>
      </c>
      <c r="G29" s="9" t="n">
        <v>93664563.8528106</v>
      </c>
      <c r="H29" s="9"/>
      <c r="I29" s="9"/>
      <c r="J29" s="9"/>
      <c r="K29" s="9"/>
      <c r="L29" s="9" t="n">
        <v>7963658.9105425</v>
      </c>
      <c r="M29" s="9" t="n">
        <v>11570918.0637258</v>
      </c>
      <c r="N29" s="9" t="n">
        <v>5496188.29537674</v>
      </c>
      <c r="O29" s="9" t="n">
        <v>8035743.03506464</v>
      </c>
      <c r="P29" s="9" t="n">
        <v>7430356.49688221</v>
      </c>
    </row>
    <row r="30" customFormat="false" ht="14.25" hidden="false" customHeight="false" outlineLevel="0" collapsed="false">
      <c r="A30" s="2" t="str">
        <f aca="false">VLOOKUP(B30,[1]Sheet1!$B$1:$C$1317,2,FALSE())</f>
        <v>sp|P70699|LYAG_MOUSE Lysosomal alpha-glucosidase OS=Mus musculus GN=Gaa PE=1 SV=2</v>
      </c>
      <c r="B30" s="2" t="s">
        <v>52</v>
      </c>
      <c r="C30" s="2" t="s">
        <v>51</v>
      </c>
      <c r="D30" s="2" t="n">
        <v>37545.69</v>
      </c>
      <c r="E30" s="9" t="n">
        <v>37102164.0171505</v>
      </c>
      <c r="F30" s="9" t="n">
        <v>38570646.7127298</v>
      </c>
      <c r="G30" s="9"/>
      <c r="H30" s="9" t="n">
        <v>5943988.936804</v>
      </c>
      <c r="I30" s="9" t="n">
        <v>6326604.58916682</v>
      </c>
      <c r="J30" s="9" t="n">
        <v>6335381.20751649</v>
      </c>
      <c r="K30" s="9" t="n">
        <v>10908882.6168578</v>
      </c>
      <c r="L30" s="9" t="n">
        <v>12037229.1455981</v>
      </c>
      <c r="M30" s="9" t="n">
        <v>10017366.8643994</v>
      </c>
      <c r="N30" s="9" t="n">
        <v>12504985.0763845</v>
      </c>
      <c r="O30" s="9" t="n">
        <v>14166696.0789004</v>
      </c>
      <c r="P30" s="9"/>
    </row>
    <row r="31" customFormat="false" ht="14.25" hidden="false" customHeight="false" outlineLevel="0" collapsed="false">
      <c r="A31" s="2" t="str">
        <f aca="false">VLOOKUP(B31,[1]Sheet1!$B$1:$C$1317,2,FALSE())</f>
        <v>tr|Q5SQB5|Q5SQB5_MOUSE Nucleophosmin OS=Mus musculus GN=Npm1 PE=1 SV=1</v>
      </c>
      <c r="B31" s="2" t="s">
        <v>53</v>
      </c>
      <c r="C31" s="2" t="s">
        <v>51</v>
      </c>
      <c r="D31" s="2" t="n">
        <v>36431.2</v>
      </c>
      <c r="E31" s="9" t="n">
        <v>95037924.8832801</v>
      </c>
      <c r="F31" s="9" t="n">
        <v>96699158.5483183</v>
      </c>
      <c r="G31" s="9" t="n">
        <v>65047938.50128</v>
      </c>
      <c r="H31" s="9" t="n">
        <v>14860712.9937644</v>
      </c>
      <c r="I31" s="9"/>
      <c r="J31" s="9" t="n">
        <v>11659479.0983152</v>
      </c>
      <c r="K31" s="9" t="n">
        <v>34882497.4661873</v>
      </c>
      <c r="L31" s="9" t="n">
        <v>30388033.9000607</v>
      </c>
      <c r="M31" s="9" t="n">
        <v>28412058.0049872</v>
      </c>
      <c r="N31" s="9" t="n">
        <v>21893511.0276464</v>
      </c>
      <c r="O31" s="9" t="n">
        <v>25183928.2520836</v>
      </c>
      <c r="P31" s="9"/>
    </row>
    <row r="32" customFormat="false" ht="14.25" hidden="false" customHeight="false" outlineLevel="0" collapsed="false">
      <c r="A32" s="2" t="str">
        <f aca="false">VLOOKUP(B32,[1]Sheet1!$B$1:$C$1317,2,FALSE())</f>
        <v>sp|Q8BG07-2|PLD4_MOUSE Isoform 2 of Phospholipase D4 OS=Mus musculus GN=Pld4</v>
      </c>
      <c r="B32" s="2" t="s">
        <v>54</v>
      </c>
      <c r="C32" s="2" t="s">
        <v>51</v>
      </c>
      <c r="D32" s="2" t="n">
        <v>34462.67</v>
      </c>
      <c r="E32" s="9"/>
      <c r="F32" s="9"/>
      <c r="G32" s="9"/>
      <c r="H32" s="9" t="n">
        <v>177347038.726595</v>
      </c>
      <c r="I32" s="9"/>
      <c r="J32" s="9" t="n">
        <v>260733370.481936</v>
      </c>
      <c r="K32" s="9" t="n">
        <v>53165978.1824295</v>
      </c>
      <c r="L32" s="9"/>
      <c r="M32" s="9"/>
      <c r="N32" s="9"/>
      <c r="O32" s="9"/>
      <c r="P32" s="9"/>
    </row>
    <row r="33" customFormat="false" ht="14.25" hidden="false" customHeight="false" outlineLevel="0" collapsed="false">
      <c r="A33" s="2" t="str">
        <f aca="false">VLOOKUP(B33,[1]Sheet1!$B$1:$C$1317,2,FALSE())</f>
        <v>tr|Q3U2G2|Q3U2G2_MOUSE Heat shock 70 kDa protein 4 OS=Mus musculus GN=Hspa4 PE=1 SV=1</v>
      </c>
      <c r="B33" s="2" t="s">
        <v>55</v>
      </c>
      <c r="C33" s="2" t="s">
        <v>56</v>
      </c>
      <c r="D33" s="2" t="n">
        <v>789.41</v>
      </c>
      <c r="E33" s="9"/>
      <c r="F33" s="9"/>
      <c r="G33" s="9"/>
      <c r="H33" s="9" t="n">
        <v>12410001.8951849</v>
      </c>
      <c r="I33" s="9" t="n">
        <v>13383944.201248</v>
      </c>
      <c r="J33" s="9"/>
      <c r="K33" s="9"/>
      <c r="L33" s="9"/>
      <c r="M33" s="9"/>
      <c r="N33" s="9"/>
      <c r="O33" s="9"/>
      <c r="P33" s="9"/>
    </row>
    <row r="34" customFormat="false" ht="14.25" hidden="false" customHeight="false" outlineLevel="0" collapsed="false">
      <c r="A34" s="2" t="str">
        <f aca="false">VLOOKUP(B34,[1]Sheet1!$B$1:$C$1317,2,FALSE())</f>
        <v>tr|Q5SQB5|Q5SQB5_MOUSE Nucleophosmin OS=Mus musculus GN=Npm1 PE=1 SV=1</v>
      </c>
      <c r="B34" s="2" t="s">
        <v>57</v>
      </c>
      <c r="C34" s="2" t="s">
        <v>56</v>
      </c>
      <c r="D34" s="2" t="n">
        <v>870.32</v>
      </c>
      <c r="E34" s="9" t="n">
        <v>23808939.0776188</v>
      </c>
      <c r="F34" s="9" t="n">
        <v>6650355.35064212</v>
      </c>
      <c r="G34" s="9" t="n">
        <v>24292371.472657</v>
      </c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4.25" hidden="false" customHeight="false" outlineLevel="0" collapsed="false">
      <c r="A35" s="2" t="str">
        <f aca="false">VLOOKUP(B35,[1]Sheet1!$B$1:$C$1317,2,FALSE())</f>
        <v>sp|P62259|1433E_MOUSE 14-3-3 protein epsilon OS=Mus musculus GN=Ywhae PE=1 SV=1</v>
      </c>
      <c r="B35" s="2" t="s">
        <v>58</v>
      </c>
      <c r="C35" s="2" t="s">
        <v>56</v>
      </c>
      <c r="D35" s="2" t="n">
        <v>611.43</v>
      </c>
      <c r="E35" s="9" t="n">
        <v>4427313.18010379</v>
      </c>
      <c r="F35" s="9"/>
      <c r="G35" s="9" t="n">
        <v>5128125.00728494</v>
      </c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4.25" hidden="false" customHeight="false" outlineLevel="0" collapsed="false">
      <c r="A36" s="2" t="str">
        <f aca="false">VLOOKUP(B36,[1]Sheet1!$B$1:$C$1317,2,FALSE())</f>
        <v>sp|Q9Z2U1|PSA5_MOUSE Proteasome subunit alpha type-5 OS=Mus musculus GN=Psma5 PE=1 SV=1</v>
      </c>
      <c r="B36" s="2" t="s">
        <v>59</v>
      </c>
      <c r="C36" s="2" t="s">
        <v>56</v>
      </c>
      <c r="D36" s="2" t="n">
        <v>303.11</v>
      </c>
      <c r="E36" s="9"/>
      <c r="F36" s="9" t="n">
        <v>26564569.5517387</v>
      </c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4.25" hidden="false" customHeight="false" outlineLevel="0" collapsed="false">
      <c r="A37" s="2" t="str">
        <f aca="false">VLOOKUP(B37,[1]Sheet1!$B$1:$C$1317,2,FALSE())</f>
        <v>tr|E9Q3V9|E9Q3V9_MOUSE Adhesion G protein-coupled receptor L1 OS=Mus musculus GN=Adgrl1 PE=1 SV=1</v>
      </c>
      <c r="B37" s="2" t="s">
        <v>60</v>
      </c>
      <c r="C37" s="2" t="s">
        <v>56</v>
      </c>
      <c r="D37" s="2" t="n">
        <v>178.45</v>
      </c>
      <c r="E37" s="9"/>
      <c r="F37" s="9"/>
      <c r="G37" s="9"/>
      <c r="H37" s="9"/>
      <c r="I37" s="9"/>
      <c r="J37" s="9"/>
      <c r="K37" s="9"/>
      <c r="L37" s="9" t="n">
        <v>6366195.36402608</v>
      </c>
      <c r="M37" s="9" t="n">
        <v>4895415.8950896</v>
      </c>
      <c r="N37" s="9"/>
      <c r="O37" s="9"/>
      <c r="P37" s="9"/>
    </row>
    <row r="38" customFormat="false" ht="14.25" hidden="false" customHeight="false" outlineLevel="0" collapsed="false">
      <c r="A38" s="2" t="str">
        <f aca="false">VLOOKUP(B38,[1]Sheet1!$B$1:$C$1317,2,FALSE())</f>
        <v>sp|P34884|MIF_MOUSE Macrophage migration inhibitory factor OS=Mus musculus GN=Mif PE=1 SV=2</v>
      </c>
      <c r="B38" s="2" t="s">
        <v>61</v>
      </c>
      <c r="C38" s="2" t="s">
        <v>62</v>
      </c>
      <c r="D38" s="2" t="n">
        <v>423.56</v>
      </c>
      <c r="E38" s="9" t="n">
        <v>4282435.24290218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4.25" hidden="false" customHeight="false" outlineLevel="0" collapsed="false">
      <c r="A39" s="2" t="str">
        <f aca="false">VLOOKUP(B39,[1]Sheet1!$B$1:$C$1317,2,FALSE())</f>
        <v>sp|P40142|TKT_MOUSE Transketolase OS=Mus musculus GN=Tkt PE=1 SV=1</v>
      </c>
      <c r="B39" s="2" t="s">
        <v>63</v>
      </c>
      <c r="C39" s="2" t="s">
        <v>62</v>
      </c>
      <c r="D39" s="2" t="n">
        <v>278.56</v>
      </c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 t="n">
        <v>4919226.31890307</v>
      </c>
    </row>
    <row r="40" customFormat="false" ht="14.25" hidden="false" customHeight="false" outlineLevel="0" collapsed="false">
      <c r="A40" s="2" t="str">
        <f aca="false">VLOOKUP(B40,[1]Sheet1!$B$1:$C$1317,2,FALSE())</f>
        <v>sp|Q8CGP1|H2B1K_MOUSE Histone H2B type 1-K OS=Mus musculus GN=Hist1h2bk PE=1 SV=3</v>
      </c>
      <c r="B40" s="2" t="s">
        <v>64</v>
      </c>
      <c r="C40" s="2" t="s">
        <v>62</v>
      </c>
      <c r="D40" s="2" t="n">
        <v>256.55</v>
      </c>
      <c r="E40" s="9"/>
      <c r="F40" s="9"/>
      <c r="G40" s="9" t="n">
        <v>11200035.7382145</v>
      </c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4.25" hidden="false" customHeight="false" outlineLevel="0" collapsed="false">
      <c r="A41" s="2" t="s">
        <v>65</v>
      </c>
      <c r="B41" s="2" t="s">
        <v>66</v>
      </c>
      <c r="C41" s="2" t="s">
        <v>67</v>
      </c>
      <c r="D41" s="2" t="n">
        <v>637.1</v>
      </c>
      <c r="E41" s="9" t="n">
        <v>425917863.914494</v>
      </c>
      <c r="F41" s="9" t="n">
        <v>209155399.240215</v>
      </c>
      <c r="G41" s="9"/>
      <c r="H41" s="9" t="n">
        <v>48349579.2741591</v>
      </c>
      <c r="I41" s="9" t="n">
        <v>47092696.5953008</v>
      </c>
      <c r="J41" s="9" t="n">
        <v>45457027.1357343</v>
      </c>
      <c r="K41" s="9"/>
      <c r="L41" s="9" t="n">
        <v>133198260.427591</v>
      </c>
      <c r="M41" s="9" t="n">
        <v>130005732.657472</v>
      </c>
      <c r="N41" s="9"/>
      <c r="O41" s="9"/>
      <c r="P41" s="9"/>
    </row>
    <row r="42" customFormat="false" ht="14.25" hidden="false" customHeight="false" outlineLevel="0" collapsed="false">
      <c r="A42" s="2" t="s">
        <v>65</v>
      </c>
      <c r="B42" s="2" t="s">
        <v>68</v>
      </c>
      <c r="C42" s="2" t="s">
        <v>69</v>
      </c>
      <c r="D42" s="2" t="n">
        <v>1011.68</v>
      </c>
      <c r="E42" s="9" t="n">
        <v>159723350.526268</v>
      </c>
      <c r="F42" s="9" t="n">
        <v>144450504.330918</v>
      </c>
      <c r="G42" s="9"/>
      <c r="H42" s="9"/>
      <c r="I42" s="9"/>
      <c r="J42" s="9"/>
      <c r="K42" s="9"/>
      <c r="L42" s="9"/>
      <c r="M42" s="9"/>
      <c r="N42" s="9"/>
      <c r="O42" s="9"/>
      <c r="P42" s="9" t="n">
        <v>92695759.087161</v>
      </c>
    </row>
    <row r="43" customFormat="false" ht="14.25" hidden="false" customHeight="false" outlineLevel="0" collapsed="false">
      <c r="A43" s="2" t="str">
        <f aca="false">VLOOKUP(B43,[1]Sheet1!$B$1:$C$1317,2,FALSE())</f>
        <v>sp|P52480|KPYM_MOUSE Pyruvate kinase PKM OS=Mus musculus GN=Pkm PE=1 SV=4</v>
      </c>
      <c r="B43" s="2" t="s">
        <v>70</v>
      </c>
      <c r="C43" s="2" t="s">
        <v>69</v>
      </c>
      <c r="D43" s="2" t="n">
        <v>564.39</v>
      </c>
      <c r="E43" s="9"/>
      <c r="F43" s="9"/>
      <c r="G43" s="9" t="n">
        <v>14434321.9199363</v>
      </c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4.25" hidden="false" customHeight="false" outlineLevel="0" collapsed="false">
      <c r="A44" s="2" t="str">
        <f aca="false">VLOOKUP(B44,[1]Sheet1!$B$1:$C$1317,2,FALSE())</f>
        <v>sp|P84228|H32_MOUSE Histone H3.2 OS=Mus musculus GN=Hist1h3b PE=1 SV=2</v>
      </c>
      <c r="B44" s="2" t="s">
        <v>71</v>
      </c>
      <c r="C44" s="2" t="s">
        <v>67</v>
      </c>
      <c r="D44" s="2" t="n">
        <v>175.1</v>
      </c>
      <c r="E44" s="9"/>
      <c r="F44" s="9"/>
      <c r="G44" s="9"/>
      <c r="H44" s="9"/>
      <c r="I44" s="9"/>
      <c r="J44" s="9"/>
      <c r="K44" s="9"/>
      <c r="L44" s="9"/>
      <c r="M44" s="9"/>
      <c r="N44" s="9" t="n">
        <v>3072539.22939291</v>
      </c>
      <c r="O44" s="9"/>
      <c r="P44" s="9"/>
    </row>
    <row r="45" customFormat="false" ht="14.25" hidden="false" customHeight="false" outlineLevel="0" collapsed="false">
      <c r="A45" s="2" t="str">
        <f aca="false">VLOOKUP(B45,[1]Sheet1!$B$1:$C$1317,2,FALSE())</f>
        <v>sp|P04441|HG2A_MOUSE H-2 class II histocompatibility antigen gamma chain OS=Mus musculus GN=Cd74 PE=1 SV=3</v>
      </c>
      <c r="B45" s="2" t="s">
        <v>72</v>
      </c>
      <c r="C45" s="2" t="s">
        <v>67</v>
      </c>
      <c r="D45" s="2" t="n">
        <v>216.68</v>
      </c>
      <c r="E45" s="9"/>
      <c r="F45" s="9" t="n">
        <v>35418505.4408304</v>
      </c>
      <c r="G45" s="9"/>
      <c r="H45" s="9"/>
      <c r="I45" s="9"/>
      <c r="J45" s="9"/>
      <c r="K45" s="9" t="n">
        <v>58583863.3498032</v>
      </c>
      <c r="L45" s="9" t="n">
        <v>59939345.7149855</v>
      </c>
      <c r="M45" s="9" t="n">
        <v>60776067.8001213</v>
      </c>
      <c r="N45" s="9"/>
      <c r="O45" s="9" t="n">
        <v>85356636.9893857</v>
      </c>
      <c r="P45" s="9"/>
    </row>
    <row r="46" customFormat="false" ht="14.25" hidden="false" customHeight="false" outlineLevel="0" collapsed="false">
      <c r="A46" s="2" t="str">
        <f aca="false">VLOOKUP(B46,[1]Sheet1!$B$1:$C$1317,2,FALSE())</f>
        <v>sp|P04441|HG2A_MOUSE H-2 class II histocompatibility antigen gamma chain OS=Mus musculus GN=Cd74 PE=1 SV=3</v>
      </c>
      <c r="B46" s="2" t="s">
        <v>73</v>
      </c>
      <c r="C46" s="2" t="s">
        <v>69</v>
      </c>
      <c r="D46" s="2" t="n">
        <v>297.84</v>
      </c>
      <c r="E46" s="9"/>
      <c r="F46" s="9"/>
      <c r="G46" s="9"/>
      <c r="H46" s="9"/>
      <c r="I46" s="9"/>
      <c r="J46" s="9"/>
      <c r="K46" s="9" t="n">
        <v>80194502.2479301</v>
      </c>
      <c r="L46" s="9" t="n">
        <v>49194715.0331658</v>
      </c>
      <c r="M46" s="9" t="n">
        <v>26108206.1469368</v>
      </c>
      <c r="N46" s="9" t="n">
        <v>29618597.6652311</v>
      </c>
      <c r="O46" s="9" t="n">
        <v>43908593.9153283</v>
      </c>
      <c r="P46" s="9" t="n">
        <v>72576542.8220542</v>
      </c>
    </row>
    <row r="47" customFormat="false" ht="14.25" hidden="false" customHeight="false" outlineLevel="0" collapsed="false">
      <c r="A47" s="2" t="str">
        <f aca="false">VLOOKUP(B47,[1]Sheet1!$B$1:$C$1317,2,FALSE())</f>
        <v>sp|P84228|H32_MOUSE Histone H3.2 OS=Mus musculus GN=Hist1h3b PE=1 SV=2</v>
      </c>
      <c r="B47" s="2" t="s">
        <v>74</v>
      </c>
      <c r="C47" s="2" t="s">
        <v>67</v>
      </c>
      <c r="D47" s="2" t="n">
        <v>242.73</v>
      </c>
      <c r="E47" s="9" t="n">
        <v>9450767.07312612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 t="n">
        <v>4705772.02816293</v>
      </c>
    </row>
    <row r="48" customFormat="false" ht="14.25" hidden="false" customHeight="false" outlineLevel="0" collapsed="false">
      <c r="A48" s="2" t="str">
        <f aca="false">VLOOKUP(B48,[1]Sheet1!$B$1:$C$1317,2,FALSE())</f>
        <v>sp|P40124|CAP1_MOUSE Adenylyl cyclase-associated protein 1 OS=Mus musculus GN=Cap1 PE=1 SV=4</v>
      </c>
      <c r="B48" s="2" t="s">
        <v>75</v>
      </c>
      <c r="C48" s="2" t="s">
        <v>76</v>
      </c>
      <c r="D48" s="2" t="n">
        <v>908.95</v>
      </c>
      <c r="E48" s="9" t="n">
        <v>13054103.0734684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4.25" hidden="false" customHeight="false" outlineLevel="0" collapsed="false">
      <c r="A49" s="2" t="str">
        <f aca="false">VLOOKUP(B49,[1]Sheet1!$B$1:$C$1317,2,FALSE())</f>
        <v>tr|Q5SQB0|Q5SQB0_MOUSE Nucleophosmin OS=Mus musculus GN=Npm1 PE=1 SV=1</v>
      </c>
      <c r="B49" s="2" t="s">
        <v>77</v>
      </c>
      <c r="C49" s="2" t="s">
        <v>76</v>
      </c>
      <c r="D49" s="2" t="n">
        <v>1012.61</v>
      </c>
      <c r="E49" s="9"/>
      <c r="F49" s="9"/>
      <c r="G49" s="9"/>
      <c r="H49" s="9"/>
      <c r="I49" s="9"/>
      <c r="J49" s="9"/>
      <c r="K49" s="9" t="n">
        <v>6705902.14374138</v>
      </c>
      <c r="L49" s="9" t="n">
        <v>2648969.86343444</v>
      </c>
      <c r="M49" s="9" t="n">
        <v>4076783.74581414</v>
      </c>
      <c r="N49" s="9"/>
      <c r="O49" s="9"/>
      <c r="P49" s="9" t="n">
        <v>4396731.49411056</v>
      </c>
    </row>
    <row r="50" customFormat="false" ht="14.25" hidden="false" customHeight="false" outlineLevel="0" collapsed="false">
      <c r="A50" s="2" t="str">
        <f aca="false">VLOOKUP(B50,[1]Sheet1!$B$1:$C$1317,2,FALSE())</f>
        <v>sp|Q8BKC5-2|IPO5_MOUSE Isoform 2 of Importin-5 OS=Mus musculus GN=Ipo5</v>
      </c>
      <c r="B50" s="2" t="s">
        <v>78</v>
      </c>
      <c r="C50" s="2" t="s">
        <v>76</v>
      </c>
      <c r="D50" s="2" t="n">
        <v>1068.88</v>
      </c>
      <c r="E50" s="9"/>
      <c r="F50" s="9" t="n">
        <v>4977534.89735798</v>
      </c>
      <c r="G50" s="9" t="n">
        <v>32977986.942086</v>
      </c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4.25" hidden="false" customHeight="false" outlineLevel="0" collapsed="false">
      <c r="A51" s="2" t="str">
        <f aca="false">VLOOKUP(B51,[1]Sheet1!$B$1:$C$1317,2,FALSE())</f>
        <v>sp|Q8VDD5|MYH9_MOUSE Myosin-9 OS=Mus musculus GN=Myh9 PE=1 SV=4</v>
      </c>
      <c r="B51" s="2" t="s">
        <v>79</v>
      </c>
      <c r="C51" s="2" t="s">
        <v>76</v>
      </c>
      <c r="D51" s="2" t="n">
        <v>1035.53</v>
      </c>
      <c r="E51" s="9"/>
      <c r="F51" s="9" t="n">
        <v>18131563.506701</v>
      </c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4.25" hidden="false" customHeight="false" outlineLevel="0" collapsed="false">
      <c r="A52" s="2" t="str">
        <f aca="false">VLOOKUP(B52,[1]Sheet1!$B$1:$C$1317,2,FALSE())</f>
        <v>sp|P40124|CAP1_MOUSE Adenylyl cyclase-associated protein 1 OS=Mus musculus GN=Cap1 PE=1 SV=4</v>
      </c>
      <c r="B52" s="2" t="s">
        <v>80</v>
      </c>
      <c r="C52" s="2" t="s">
        <v>76</v>
      </c>
      <c r="D52" s="2" t="n">
        <v>987.06</v>
      </c>
      <c r="E52" s="9"/>
      <c r="F52" s="9"/>
      <c r="G52" s="9" t="n">
        <v>20146138.4764596</v>
      </c>
      <c r="H52" s="9"/>
      <c r="I52" s="9" t="n">
        <v>9262691.2829031</v>
      </c>
      <c r="J52" s="9"/>
      <c r="K52" s="9"/>
      <c r="L52" s="9"/>
      <c r="M52" s="9"/>
      <c r="N52" s="9"/>
      <c r="O52" s="9"/>
      <c r="P52" s="9"/>
    </row>
    <row r="53" customFormat="false" ht="14.25" hidden="false" customHeight="false" outlineLevel="0" collapsed="false">
      <c r="A53" s="2" t="str">
        <f aca="false">VLOOKUP(B53,[1]Sheet1!$B$1:$C$1317,2,FALSE())</f>
        <v>sp|Q3UGR5|HDHD2_MOUSE Haloacid dehalogenase-like hydrolase domain-containing protein 2 OS=Mus musculus GN=Hdhd2 PE=1 SV=2</v>
      </c>
      <c r="B53" s="2" t="s">
        <v>81</v>
      </c>
      <c r="C53" s="2" t="s">
        <v>76</v>
      </c>
      <c r="D53" s="2" t="n">
        <v>953.11</v>
      </c>
      <c r="E53" s="9" t="n">
        <v>8823991.68024383</v>
      </c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4.25" hidden="false" customHeight="false" outlineLevel="0" collapsed="false">
      <c r="A54" s="2" t="str">
        <f aca="false">VLOOKUP(B54,[1]Sheet1!$B$1:$C$1317,2,FALSE())</f>
        <v>sp|P07901|HS90A_MOUSE Heat shock protein HSP 90-alpha OS=Mus musculus GN=Hsp90aa1 PE=1 SV=4</v>
      </c>
      <c r="B54" s="2" t="s">
        <v>82</v>
      </c>
      <c r="C54" s="2" t="s">
        <v>83</v>
      </c>
      <c r="D54" s="2" t="n">
        <v>7054.8</v>
      </c>
      <c r="E54" s="9"/>
      <c r="F54" s="9"/>
      <c r="G54" s="9" t="n">
        <v>4182691.02647099</v>
      </c>
      <c r="H54" s="9"/>
      <c r="I54" s="9"/>
      <c r="J54" s="9"/>
      <c r="K54" s="9"/>
      <c r="L54" s="9"/>
      <c r="M54" s="9" t="n">
        <v>2819484.53685717</v>
      </c>
      <c r="N54" s="9"/>
      <c r="O54" s="9"/>
      <c r="P54" s="9"/>
    </row>
    <row r="55" customFormat="false" ht="14.25" hidden="false" customHeight="false" outlineLevel="0" collapsed="false">
      <c r="A55" s="2" t="str">
        <f aca="false">VLOOKUP(B55,[1]Sheet1!$B$1:$C$1317,2,FALSE())</f>
        <v>sp|P07901|HS90A_MOUSE Heat shock protein HSP 90-alpha OS=Mus musculus GN=Hsp90aa1 PE=1 SV=4</v>
      </c>
      <c r="B55" s="2" t="s">
        <v>84</v>
      </c>
      <c r="C55" s="2" t="s">
        <v>83</v>
      </c>
      <c r="D55" s="2" t="n">
        <v>5850.81</v>
      </c>
      <c r="E55" s="9"/>
      <c r="F55" s="9"/>
      <c r="G55" s="9"/>
      <c r="H55" s="9"/>
      <c r="I55" s="9"/>
      <c r="J55" s="9" t="n">
        <v>73998874.9013853</v>
      </c>
      <c r="K55" s="9"/>
      <c r="L55" s="9" t="n">
        <v>51497533.5155272</v>
      </c>
      <c r="M55" s="9"/>
      <c r="N55" s="9"/>
      <c r="O55" s="9"/>
      <c r="P55" s="9" t="n">
        <v>41800011.4005817</v>
      </c>
    </row>
    <row r="56" customFormat="false" ht="14.25" hidden="false" customHeight="false" outlineLevel="0" collapsed="false">
      <c r="A56" s="2" t="str">
        <f aca="false">VLOOKUP(B56,[1]Sheet1!$B$1:$C$1317,2,FALSE())</f>
        <v>sp|P97310|MCM2_MOUSE DNA replication licensing factor MCM2 OS=Mus musculus GN=Mcm2 PE=1 SV=3</v>
      </c>
      <c r="B56" s="2" t="s">
        <v>85</v>
      </c>
      <c r="C56" s="2" t="s">
        <v>83</v>
      </c>
      <c r="D56" s="2" t="n">
        <v>7293.54</v>
      </c>
      <c r="E56" s="9" t="n">
        <v>8903863.22198191</v>
      </c>
      <c r="F56" s="9"/>
      <c r="G56" s="9"/>
      <c r="H56" s="9" t="n">
        <v>132737429.454727</v>
      </c>
      <c r="I56" s="9" t="n">
        <v>122907694.844106</v>
      </c>
      <c r="J56" s="9"/>
      <c r="K56" s="9" t="n">
        <v>68852227.8224023</v>
      </c>
      <c r="L56" s="9" t="n">
        <v>70152928.7956948</v>
      </c>
      <c r="M56" s="9" t="n">
        <v>65955973.8841718</v>
      </c>
      <c r="N56" s="9" t="n">
        <v>50753360.0102409</v>
      </c>
      <c r="O56" s="9" t="n">
        <v>70007201.4495464</v>
      </c>
      <c r="P56" s="9"/>
    </row>
    <row r="57" customFormat="false" ht="14.25" hidden="false" customHeight="false" outlineLevel="0" collapsed="false">
      <c r="A57" s="2" t="str">
        <f aca="false">VLOOKUP(B57,[1]Sheet1!$B$1:$C$1317,2,FALSE())</f>
        <v>sp|Q68FD5|CLH1_MOUSE Clathrin heavy chain 1 OS=Mus musculus GN=Cltc PE=1 SV=3</v>
      </c>
      <c r="B57" s="2" t="s">
        <v>86</v>
      </c>
      <c r="C57" s="2" t="s">
        <v>83</v>
      </c>
      <c r="D57" s="2" t="n">
        <v>5650.36</v>
      </c>
      <c r="E57" s="9"/>
      <c r="F57" s="9"/>
      <c r="G57" s="9"/>
      <c r="H57" s="9" t="n">
        <v>27635128.7847156</v>
      </c>
      <c r="I57" s="9"/>
      <c r="J57" s="9" t="n">
        <v>108716825.903001</v>
      </c>
      <c r="K57" s="9" t="n">
        <v>97034873.7078784</v>
      </c>
      <c r="L57" s="9" t="n">
        <v>82965028.3517088</v>
      </c>
      <c r="M57" s="9" t="n">
        <v>11732442.0605885</v>
      </c>
      <c r="N57" s="9" t="n">
        <v>73538682.804138</v>
      </c>
      <c r="O57" s="9" t="n">
        <v>75553748.5630043</v>
      </c>
      <c r="P57" s="9" t="n">
        <v>74410351.5946708</v>
      </c>
    </row>
    <row r="58" customFormat="false" ht="14.25" hidden="false" customHeight="false" outlineLevel="0" collapsed="false">
      <c r="A58" s="2" t="str">
        <f aca="false">VLOOKUP(B58,[1]Sheet1!$B$1:$C$1317,2,FALSE())</f>
        <v>sp|Q3U898|MYOV2_MOUSE Myeloma-overexpressed gene 2 protein homolog OS=Mus musculus GN=Myeov2 PE=1 SV=1</v>
      </c>
      <c r="B58" s="2" t="s">
        <v>87</v>
      </c>
      <c r="C58" s="2" t="s">
        <v>83</v>
      </c>
      <c r="D58" s="2" t="n">
        <v>7094.14</v>
      </c>
      <c r="E58" s="9" t="n">
        <v>38677735.6409909</v>
      </c>
      <c r="F58" s="9" t="n">
        <v>44214002.3382264</v>
      </c>
      <c r="G58" s="9" t="n">
        <v>25553188.7731694</v>
      </c>
      <c r="H58" s="9" t="n">
        <v>9249859.36267317</v>
      </c>
      <c r="I58" s="9" t="n">
        <v>63356969.7601852</v>
      </c>
      <c r="J58" s="9" t="n">
        <v>61667199.7252434</v>
      </c>
      <c r="K58" s="9" t="n">
        <v>49399736.1351955</v>
      </c>
      <c r="L58" s="9" t="n">
        <v>53721639.5583195</v>
      </c>
      <c r="M58" s="9"/>
      <c r="N58" s="9" t="n">
        <v>39054893.7515922</v>
      </c>
      <c r="O58" s="9"/>
      <c r="P58" s="9"/>
    </row>
    <row r="59" customFormat="false" ht="14.25" hidden="false" customHeight="false" outlineLevel="0" collapsed="false">
      <c r="A59" s="2" t="str">
        <f aca="false">VLOOKUP(B59,[1]Sheet1!$B$1:$C$1317,2,FALSE())</f>
        <v>sp|P70158|ASM3A_MOUSE Acid sphingomyelinase-like phosphodiesterase 3a OS=Mus musculus GN=Smpdl3a PE=1 SV=2</v>
      </c>
      <c r="B59" s="2" t="s">
        <v>88</v>
      </c>
      <c r="C59" s="2" t="s">
        <v>89</v>
      </c>
      <c r="D59" s="2" t="n">
        <v>310.31</v>
      </c>
      <c r="E59" s="9"/>
      <c r="F59" s="9"/>
      <c r="G59" s="9"/>
      <c r="H59" s="9" t="n">
        <v>26399366.97277</v>
      </c>
      <c r="I59" s="9" t="n">
        <v>18927755.4074495</v>
      </c>
      <c r="J59" s="9" t="n">
        <v>25464781.4561043</v>
      </c>
      <c r="K59" s="9" t="n">
        <v>21923882.9258606</v>
      </c>
      <c r="L59" s="9" t="n">
        <v>24342938.5965109</v>
      </c>
      <c r="M59" s="9" t="n">
        <v>25766620.6298104</v>
      </c>
      <c r="N59" s="9"/>
      <c r="O59" s="9"/>
      <c r="P59" s="9"/>
    </row>
    <row r="60" customFormat="false" ht="14.25" hidden="false" customHeight="false" outlineLevel="0" collapsed="false">
      <c r="A60" s="2" t="str">
        <f aca="false">VLOOKUP(B60,[1]Sheet1!$B$1:$C$1317,2,FALSE())</f>
        <v>sp|P70158|ASM3A_MOUSE Acid sphingomyelinase-like phosphodiesterase 3a OS=Mus musculus GN=Smpdl3a PE=1 SV=2</v>
      </c>
      <c r="B60" s="2" t="s">
        <v>90</v>
      </c>
      <c r="C60" s="2" t="s">
        <v>89</v>
      </c>
      <c r="D60" s="2" t="n">
        <v>235.69</v>
      </c>
      <c r="E60" s="9"/>
      <c r="F60" s="9"/>
      <c r="G60" s="9"/>
      <c r="H60" s="9" t="n">
        <v>17832430.3141791</v>
      </c>
      <c r="I60" s="9" t="n">
        <v>23710126.1018876</v>
      </c>
      <c r="J60" s="9"/>
      <c r="K60" s="9" t="n">
        <v>23093764.030937</v>
      </c>
      <c r="L60" s="9" t="n">
        <v>22493424.7428631</v>
      </c>
      <c r="M60" s="9"/>
      <c r="N60" s="9"/>
      <c r="O60" s="9"/>
      <c r="P60" s="9"/>
    </row>
    <row r="61" customFormat="false" ht="14.25" hidden="false" customHeight="false" outlineLevel="0" collapsed="false">
      <c r="A61" s="2" t="str">
        <f aca="false">VLOOKUP(B61,[1]Sheet1!$B$1:$C$1317,2,FALSE())</f>
        <v>sp|P70158|ASM3A_MOUSE Acid sphingomyelinase-like phosphodiesterase 3a OS=Mus musculus GN=Smpdl3a PE=1 SV=2</v>
      </c>
      <c r="B61" s="2" t="s">
        <v>91</v>
      </c>
      <c r="C61" s="2" t="s">
        <v>89</v>
      </c>
      <c r="D61" s="2" t="n">
        <v>128.78</v>
      </c>
      <c r="E61" s="9"/>
      <c r="F61" s="9"/>
      <c r="G61" s="9"/>
      <c r="H61" s="9"/>
      <c r="I61" s="9"/>
      <c r="J61" s="9" t="n">
        <v>20928999.3525654</v>
      </c>
      <c r="K61" s="9" t="n">
        <v>17944022.5156218</v>
      </c>
      <c r="L61" s="9" t="n">
        <v>15784442.824198</v>
      </c>
      <c r="M61" s="9"/>
      <c r="N61" s="9"/>
      <c r="O61" s="9"/>
      <c r="P61" s="9"/>
    </row>
    <row r="62" customFormat="false" ht="14.25" hidden="false" customHeight="false" outlineLevel="0" collapsed="false">
      <c r="A62" s="2" t="str">
        <f aca="false">VLOOKUP(B62,[1]Sheet1!$B$1:$C$1317,2,FALSE())</f>
        <v>sp|Q920B9|SP16H_MOUSE FACT complex subunit SPT16 OS=Mus musculus GN=Supt16h PE=1 SV=2</v>
      </c>
      <c r="B62" s="2" t="s">
        <v>92</v>
      </c>
      <c r="C62" s="2" t="s">
        <v>89</v>
      </c>
      <c r="D62" s="2" t="n">
        <v>149.79</v>
      </c>
      <c r="E62" s="9" t="n">
        <v>19540986.9626359</v>
      </c>
      <c r="F62" s="9"/>
      <c r="G62" s="9"/>
      <c r="H62" s="9"/>
      <c r="I62" s="9" t="n">
        <v>4430383.02355579</v>
      </c>
      <c r="J62" s="9" t="n">
        <v>11395808.9144576</v>
      </c>
      <c r="K62" s="9" t="n">
        <v>11114964.4632416</v>
      </c>
      <c r="L62" s="9" t="n">
        <v>6771293.39119926</v>
      </c>
      <c r="M62" s="9" t="n">
        <v>6880109.04424814</v>
      </c>
      <c r="N62" s="9"/>
      <c r="O62" s="9"/>
      <c r="P62" s="9"/>
    </row>
    <row r="63" customFormat="false" ht="14.25" hidden="false" customHeight="false" outlineLevel="0" collapsed="false">
      <c r="A63" s="2" t="str">
        <f aca="false">VLOOKUP(B63,[1]Sheet1!$B$1:$C$1317,2,FALSE())</f>
        <v>sp|P70158|ASM3A_MOUSE Acid sphingomyelinase-like phosphodiesterase 3a OS=Mus musculus GN=Smpdl3a PE=1 SV=2</v>
      </c>
      <c r="B63" s="2" t="s">
        <v>93</v>
      </c>
      <c r="C63" s="2" t="s">
        <v>89</v>
      </c>
      <c r="D63" s="2" t="n">
        <v>148.26</v>
      </c>
      <c r="E63" s="9"/>
      <c r="F63" s="9"/>
      <c r="G63" s="9"/>
      <c r="H63" s="9"/>
      <c r="I63" s="9"/>
      <c r="J63" s="9"/>
      <c r="K63" s="9"/>
      <c r="L63" s="9" t="n">
        <v>4644204.27576077</v>
      </c>
      <c r="M63" s="9"/>
      <c r="N63" s="9"/>
      <c r="O63" s="9"/>
      <c r="P63" s="9"/>
    </row>
    <row r="64" customFormat="false" ht="14.25" hidden="false" customHeight="false" outlineLevel="0" collapsed="false">
      <c r="A64" s="2" t="str">
        <f aca="false">VLOOKUP(B64,[1]Sheet1!$B$1:$C$1317,2,FALSE())</f>
        <v>sp|P70158|ASM3A_MOUSE Acid sphingomyelinase-like phosphodiesterase 3a OS=Mus musculus GN=Smpdl3a PE=1 SV=2</v>
      </c>
      <c r="B64" s="2" t="s">
        <v>94</v>
      </c>
      <c r="C64" s="2" t="s">
        <v>89</v>
      </c>
      <c r="D64" s="2" t="n">
        <v>147.88</v>
      </c>
      <c r="E64" s="9" t="n">
        <v>53572897.8414279</v>
      </c>
      <c r="F64" s="9"/>
      <c r="G64" s="9" t="n">
        <v>83832132.9057993</v>
      </c>
      <c r="H64" s="9"/>
      <c r="I64" s="9"/>
      <c r="J64" s="9"/>
      <c r="K64" s="9" t="n">
        <v>31307392.0682784</v>
      </c>
      <c r="L64" s="9" t="n">
        <v>23125800.9869852</v>
      </c>
      <c r="M64" s="9"/>
      <c r="N64" s="9"/>
      <c r="O64" s="9" t="n">
        <v>12070649.7407474</v>
      </c>
      <c r="P64" s="9"/>
    </row>
    <row r="65" customFormat="false" ht="14.25" hidden="false" customHeight="false" outlineLevel="0" collapsed="false">
      <c r="A65" s="2" t="str">
        <f aca="false">VLOOKUP(B65,[1]Sheet1!$B$1:$C$1317,2,FALSE())</f>
        <v>sp|P63038|CH60_MOUSE 60 kDa heat shock protein, mitochondrial OS=Mus musculus GN=Hspd1 PE=1 SV=1</v>
      </c>
      <c r="B65" s="2" t="s">
        <v>95</v>
      </c>
      <c r="C65" s="2" t="s">
        <v>96</v>
      </c>
      <c r="D65" s="2" t="n">
        <v>7782.57</v>
      </c>
      <c r="E65" s="9"/>
      <c r="F65" s="9"/>
      <c r="G65" s="9"/>
      <c r="H65" s="9"/>
      <c r="I65" s="9"/>
      <c r="J65" s="9"/>
      <c r="K65" s="9"/>
      <c r="L65" s="9" t="n">
        <v>6392726.75847341</v>
      </c>
      <c r="M65" s="9"/>
      <c r="N65" s="9" t="n">
        <v>4026235.13929253</v>
      </c>
      <c r="O65" s="9" t="n">
        <v>8570809.25961783</v>
      </c>
      <c r="P65" s="9" t="n">
        <v>3995653.36574768</v>
      </c>
    </row>
    <row r="66" customFormat="false" ht="14.25" hidden="false" customHeight="false" outlineLevel="0" collapsed="false">
      <c r="A66" s="2" t="str">
        <f aca="false">VLOOKUP(B66,[1]Sheet1!$B$1:$C$1317,2,FALSE())</f>
        <v>sp|P63038|CH60_MOUSE 60 kDa heat shock protein, mitochondrial OS=Mus musculus GN=Hspd1 PE=1 SV=1</v>
      </c>
      <c r="B66" s="2" t="s">
        <v>97</v>
      </c>
      <c r="C66" s="2" t="s">
        <v>96</v>
      </c>
      <c r="D66" s="2" t="n">
        <v>7495.96</v>
      </c>
      <c r="E66" s="9"/>
      <c r="F66" s="9"/>
      <c r="G66" s="9"/>
      <c r="H66" s="9"/>
      <c r="I66" s="9"/>
      <c r="J66" s="9"/>
      <c r="K66" s="9" t="n">
        <v>85652973.7666296</v>
      </c>
      <c r="L66" s="9"/>
      <c r="M66" s="9" t="n">
        <v>81879559.2101891</v>
      </c>
      <c r="N66" s="9"/>
      <c r="O66" s="9" t="n">
        <v>78980874.1686978</v>
      </c>
      <c r="P66" s="9" t="n">
        <v>70837010.8816606</v>
      </c>
    </row>
    <row r="67" customFormat="false" ht="14.25" hidden="false" customHeight="false" outlineLevel="0" collapsed="false">
      <c r="A67" s="2" t="str">
        <f aca="false">VLOOKUP(B67,[1]Sheet1!$B$1:$C$1317,2,FALSE())</f>
        <v>sp|P63038|CH60_MOUSE 60 kDa heat shock protein, mitochondrial OS=Mus musculus GN=Hspd1 PE=1 SV=1</v>
      </c>
      <c r="B67" s="2" t="s">
        <v>98</v>
      </c>
      <c r="C67" s="2" t="s">
        <v>96</v>
      </c>
      <c r="D67" s="2" t="n">
        <v>6791.38</v>
      </c>
      <c r="E67" s="9" t="n">
        <v>61967137.9107447</v>
      </c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4.25" hidden="false" customHeight="false" outlineLevel="0" collapsed="false">
      <c r="A68" s="2" t="str">
        <f aca="false">VLOOKUP(B68,[1]Sheet1!$B$1:$C$1317,2,FALSE())</f>
        <v>sp|P63038|CH60_MOUSE 60 kDa heat shock protein, mitochondrial OS=Mus musculus GN=Hspd1 PE=1 SV=1</v>
      </c>
      <c r="B68" s="2" t="s">
        <v>99</v>
      </c>
      <c r="C68" s="2" t="s">
        <v>96</v>
      </c>
      <c r="D68" s="2" t="n">
        <v>6586.44</v>
      </c>
      <c r="E68" s="9" t="n">
        <v>9496733.90703679</v>
      </c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4.25" hidden="false" customHeight="false" outlineLevel="0" collapsed="false">
      <c r="A69" s="2" t="str">
        <f aca="false">VLOOKUP(B69,[1]Sheet1!$B$1:$C$1317,2,FALSE())</f>
        <v>sp|P10605|CATB_MOUSE Cathepsin B OS=Mus musculus GN=Ctsb PE=1 SV=2</v>
      </c>
      <c r="B69" s="2" t="s">
        <v>100</v>
      </c>
      <c r="C69" s="2" t="s">
        <v>101</v>
      </c>
      <c r="D69" s="2" t="n">
        <v>12687.49</v>
      </c>
      <c r="E69" s="9" t="n">
        <v>19636030.8141257</v>
      </c>
      <c r="F69" s="9" t="n">
        <v>27885271.8517255</v>
      </c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4.25" hidden="false" customHeight="false" outlineLevel="0" collapsed="false">
      <c r="A70" s="2" t="str">
        <f aca="false">VLOOKUP(B70,[1]Sheet1!$B$1:$C$1317,2,FALSE())</f>
        <v>sp|P70269|CATE_MOUSE Cathepsin E OS=Mus musculus GN=Ctse PE=1 SV=2</v>
      </c>
      <c r="B70" s="2" t="s">
        <v>102</v>
      </c>
      <c r="C70" s="2" t="s">
        <v>101</v>
      </c>
      <c r="D70" s="2" t="n">
        <v>8744.14</v>
      </c>
      <c r="E70" s="9"/>
      <c r="F70" s="9"/>
      <c r="G70" s="9"/>
      <c r="H70" s="9"/>
      <c r="I70" s="9"/>
      <c r="J70" s="9"/>
      <c r="K70" s="9" t="n">
        <v>5113926.51810462</v>
      </c>
      <c r="L70" s="9" t="n">
        <v>4430383.02355579</v>
      </c>
      <c r="M70" s="9" t="n">
        <v>4185591.25198859</v>
      </c>
      <c r="N70" s="9"/>
      <c r="O70" s="9"/>
      <c r="P70" s="9"/>
    </row>
    <row r="71" customFormat="false" ht="14.25" hidden="false" customHeight="false" outlineLevel="0" collapsed="false">
      <c r="A71" s="2" t="str">
        <f aca="false">VLOOKUP(B71,[1]Sheet1!$B$1:$C$1317,2,FALSE())</f>
        <v>sp|Q9R1P1|PSB3_MOUSE Proteasome subunit beta type-3 OS=Mus musculus GN=Psmb3 PE=1 SV=1</v>
      </c>
      <c r="B71" s="2" t="s">
        <v>103</v>
      </c>
      <c r="C71" s="2" t="s">
        <v>101</v>
      </c>
      <c r="D71" s="2" t="n">
        <v>7910.34</v>
      </c>
      <c r="E71" s="9"/>
      <c r="F71" s="9"/>
      <c r="G71" s="9"/>
      <c r="H71" s="9"/>
      <c r="I71" s="9"/>
      <c r="J71" s="9"/>
      <c r="K71" s="9"/>
      <c r="L71" s="9" t="n">
        <v>44306038.4300846</v>
      </c>
      <c r="M71" s="9" t="n">
        <v>33975701.4295152</v>
      </c>
      <c r="N71" s="9" t="n">
        <v>30345936.3265759</v>
      </c>
      <c r="O71" s="9"/>
      <c r="P71" s="9" t="n">
        <v>29557071.5150263</v>
      </c>
    </row>
    <row r="72" customFormat="false" ht="14.25" hidden="false" customHeight="false" outlineLevel="0" collapsed="false">
      <c r="A72" s="2" t="str">
        <f aca="false">VLOOKUP(B72,[1]Sheet1!$B$1:$C$1317,2,FALSE())</f>
        <v>sp|Q9R1P1|PSB3_MOUSE Proteasome subunit beta type-3 OS=Mus musculus GN=Psmb3 PE=1 SV=1</v>
      </c>
      <c r="B72" s="2" t="s">
        <v>104</v>
      </c>
      <c r="C72" s="2" t="s">
        <v>101</v>
      </c>
      <c r="D72" s="2" t="n">
        <v>7414.33</v>
      </c>
      <c r="E72" s="9"/>
      <c r="F72" s="9"/>
      <c r="G72" s="9"/>
      <c r="H72" s="9"/>
      <c r="I72" s="9"/>
      <c r="J72" s="9"/>
      <c r="K72" s="9"/>
      <c r="L72" s="9"/>
      <c r="M72" s="9"/>
      <c r="N72" s="9"/>
      <c r="O72" s="9" t="n">
        <v>7093174.45447332</v>
      </c>
      <c r="P72" s="9"/>
    </row>
    <row r="73" customFormat="false" ht="14.25" hidden="false" customHeight="false" outlineLevel="0" collapsed="false">
      <c r="A73" s="2" t="str">
        <f aca="false">VLOOKUP(B73,[1]Sheet1!$B$1:$C$1317,2,FALSE())</f>
        <v>sp|O70370|CATS_MOUSE Cathepsin S OS=Mus musculus GN=Ctss PE=1 SV=2</v>
      </c>
      <c r="B73" s="2" t="s">
        <v>105</v>
      </c>
      <c r="C73" s="2" t="s">
        <v>105</v>
      </c>
      <c r="D73" s="2" t="n">
        <v>36026.67</v>
      </c>
      <c r="E73" s="9"/>
      <c r="F73" s="9"/>
      <c r="G73" s="9"/>
      <c r="H73" s="9" t="n">
        <v>200635269.854288</v>
      </c>
      <c r="I73" s="9" t="n">
        <v>189286988.059248</v>
      </c>
      <c r="J73" s="9" t="n">
        <v>171187248.441436</v>
      </c>
      <c r="K73" s="9" t="n">
        <v>101015399.258452</v>
      </c>
      <c r="L73" s="9" t="n">
        <v>106479465.978624</v>
      </c>
      <c r="M73" s="9" t="n">
        <v>104215888.265356</v>
      </c>
      <c r="N73" s="9" t="n">
        <v>79806338.5485499</v>
      </c>
      <c r="O73" s="9" t="n">
        <v>86129254.0136267</v>
      </c>
      <c r="P73" s="9"/>
    </row>
    <row r="74" customFormat="false" ht="14.25" hidden="false" customHeight="false" outlineLevel="0" collapsed="false">
      <c r="A74" s="2" t="str">
        <f aca="false">VLOOKUP(B74,[1]Sheet1!$B$1:$C$1317,2,FALSE())</f>
        <v>sp|O70370|CATS_MOUSE Cathepsin S OS=Mus musculus GN=Ctss PE=1 SV=2</v>
      </c>
      <c r="B74" s="2" t="s">
        <v>106</v>
      </c>
      <c r="C74" s="2" t="s">
        <v>105</v>
      </c>
      <c r="D74" s="2" t="n">
        <v>29862.11</v>
      </c>
      <c r="E74" s="9" t="n">
        <v>39847890.0612029</v>
      </c>
      <c r="F74" s="9" t="n">
        <v>43999994.2674619</v>
      </c>
      <c r="G74" s="9" t="n">
        <v>36999437.4506927</v>
      </c>
      <c r="H74" s="9" t="n">
        <v>83890261.0557176</v>
      </c>
      <c r="I74" s="9" t="n">
        <v>94512381.1890279</v>
      </c>
      <c r="J74" s="9" t="n">
        <v>64285944.2805173</v>
      </c>
      <c r="K74" s="9"/>
      <c r="L74" s="9"/>
      <c r="M74" s="9"/>
      <c r="N74" s="9" t="n">
        <v>28412058.0049872</v>
      </c>
      <c r="O74" s="9" t="n">
        <v>39408404.3496744</v>
      </c>
      <c r="P74" s="9" t="n">
        <v>28908692.030918</v>
      </c>
    </row>
    <row r="75" customFormat="false" ht="14.25" hidden="false" customHeight="false" outlineLevel="0" collapsed="false">
      <c r="A75" s="2" t="str">
        <f aca="false">VLOOKUP(B75,[1]Sheet1!$B$1:$C$1317,2,FALSE())</f>
        <v>sp|P62806|H4_MOUSE Histone H4 OS=Mus musculus GN=Hist1h4a PE=1 SV=2</v>
      </c>
      <c r="B75" s="2" t="s">
        <v>107</v>
      </c>
      <c r="C75" s="2" t="s">
        <v>105</v>
      </c>
      <c r="D75" s="2" t="n">
        <v>25751.96</v>
      </c>
      <c r="E75" s="9"/>
      <c r="F75" s="9" t="n">
        <v>23530032.8678657</v>
      </c>
      <c r="G75" s="9"/>
      <c r="H75" s="9"/>
      <c r="I75" s="9"/>
      <c r="J75" s="9"/>
      <c r="K75" s="9" t="n">
        <v>21059969.336499</v>
      </c>
      <c r="L75" s="9" t="n">
        <v>23238280.7301421</v>
      </c>
      <c r="M75" s="9"/>
      <c r="N75" s="9" t="n">
        <v>19745218.5421744</v>
      </c>
      <c r="O75" s="9" t="n">
        <v>23530032.8678657</v>
      </c>
      <c r="P75" s="9" t="n">
        <v>19072623.9124468</v>
      </c>
    </row>
    <row r="76" customFormat="false" ht="14.25" hidden="false" customHeight="false" outlineLevel="0" collapsed="false">
      <c r="A76" s="2" t="str">
        <f aca="false">VLOOKUP(B76,[1]Sheet1!$B$1:$C$1317,2,FALSE())</f>
        <v>sp|P70696|H2B1A_MOUSE Histone H2B type 1-A OS=Mus musculus GN=Hist1h2ba PE=1 SV=3</v>
      </c>
      <c r="B76" s="2" t="s">
        <v>108</v>
      </c>
      <c r="C76" s="2" t="s">
        <v>109</v>
      </c>
      <c r="D76" s="2" t="n">
        <v>2445.84</v>
      </c>
      <c r="E76" s="9" t="n">
        <v>20726885.3255041</v>
      </c>
      <c r="F76" s="9" t="n">
        <v>26344528.0693203</v>
      </c>
      <c r="G76" s="9" t="n">
        <v>20384934.7057375</v>
      </c>
      <c r="H76" s="9"/>
      <c r="I76" s="9"/>
      <c r="J76" s="9"/>
      <c r="K76" s="9"/>
      <c r="L76" s="9" t="n">
        <v>6213608.87059582</v>
      </c>
      <c r="M76" s="9"/>
      <c r="N76" s="9"/>
      <c r="O76" s="9"/>
      <c r="P76" s="9"/>
    </row>
    <row r="77" customFormat="false" ht="14.25" hidden="false" customHeight="false" outlineLevel="0" collapsed="false">
      <c r="A77" s="2" t="str">
        <f aca="false">VLOOKUP(B77,[1]Sheet1!$B$1:$C$1317,2,FALSE())</f>
        <v>sp|P70696|H2B1A_MOUSE Histone H2B type 1-A OS=Mus musculus GN=Hist1h2ba PE=1 SV=3</v>
      </c>
      <c r="B77" s="2" t="s">
        <v>110</v>
      </c>
      <c r="C77" s="2" t="s">
        <v>109</v>
      </c>
      <c r="D77" s="2" t="n">
        <v>2365.9</v>
      </c>
      <c r="E77" s="9" t="n">
        <v>84298288.220797</v>
      </c>
      <c r="F77" s="9" t="n">
        <v>73998874.9013853</v>
      </c>
      <c r="G77" s="9" t="n">
        <v>56588281.8983438</v>
      </c>
      <c r="H77" s="9"/>
      <c r="I77" s="9"/>
      <c r="J77" s="9"/>
      <c r="K77" s="9"/>
      <c r="L77" s="9"/>
      <c r="M77" s="9" t="n">
        <v>15960472.2067663</v>
      </c>
      <c r="N77" s="9"/>
      <c r="O77" s="9"/>
      <c r="P77" s="9"/>
    </row>
    <row r="78" customFormat="false" ht="14.25" hidden="false" customHeight="false" outlineLevel="0" collapsed="false">
      <c r="A78" s="2" t="str">
        <f aca="false">VLOOKUP(B78,[1]Sheet1!$B$1:$C$1317,2,FALSE())</f>
        <v>sp|P14869|RLA0_MOUSE 60S acidic ribosomal protein P0 OS=Mus musculus GN=Rplp0 PE=1 SV=3</v>
      </c>
      <c r="B78" s="2" t="s">
        <v>111</v>
      </c>
      <c r="C78" s="2" t="s">
        <v>109</v>
      </c>
      <c r="D78" s="2" t="n">
        <v>2662.88</v>
      </c>
      <c r="E78" s="9" t="n">
        <v>84064887.4492627</v>
      </c>
      <c r="F78" s="9" t="n">
        <v>125925917.355761</v>
      </c>
      <c r="G78" s="9" t="n">
        <v>76767908.1061217</v>
      </c>
      <c r="H78" s="9" t="n">
        <v>40741619.6831815</v>
      </c>
      <c r="I78" s="9"/>
      <c r="J78" s="9" t="n">
        <v>86188974.9585214</v>
      </c>
      <c r="K78" s="9"/>
      <c r="L78" s="9" t="n">
        <v>72879008.7024003</v>
      </c>
      <c r="M78" s="9" t="n">
        <v>103567779.381926</v>
      </c>
      <c r="N78" s="9" t="n">
        <v>82220795.8135856</v>
      </c>
      <c r="O78" s="9" t="n">
        <v>91166471.3156603</v>
      </c>
      <c r="P78" s="9"/>
    </row>
    <row r="79" customFormat="false" ht="14.25" hidden="false" customHeight="false" outlineLevel="0" collapsed="false">
      <c r="A79" s="2" t="str">
        <f aca="false">VLOOKUP(B79,[1]Sheet1!$B$1:$C$1317,2,FALSE())</f>
        <v>sp|Q8CGP1|H2B1K_MOUSE Histone H2B type 1-K OS=Mus musculus GN=Hist1h2bk PE=1 SV=3</v>
      </c>
      <c r="B79" s="2" t="s">
        <v>112</v>
      </c>
      <c r="C79" s="2" t="s">
        <v>109</v>
      </c>
      <c r="D79" s="2" t="n">
        <v>2317.23</v>
      </c>
      <c r="E79" s="9" t="n">
        <v>45080494.3401323</v>
      </c>
      <c r="F79" s="9" t="n">
        <v>66876684.9686398</v>
      </c>
      <c r="G79" s="9" t="n">
        <v>53387549.695347</v>
      </c>
      <c r="H79" s="9" t="n">
        <v>23792441.696842</v>
      </c>
      <c r="I79" s="9" t="n">
        <v>34354601.1988369</v>
      </c>
      <c r="J79" s="9"/>
      <c r="K79" s="9" t="n">
        <v>41887022.5166417</v>
      </c>
      <c r="L79" s="9" t="n">
        <v>46412175.9041856</v>
      </c>
      <c r="M79" s="9" t="n">
        <v>41684277.6755328</v>
      </c>
      <c r="N79" s="9" t="n">
        <v>29009055.739388</v>
      </c>
      <c r="O79" s="9" t="n">
        <v>32142972.1402586</v>
      </c>
      <c r="P79" s="9" t="n">
        <v>17189211.1242951</v>
      </c>
    </row>
    <row r="80" customFormat="false" ht="14.25" hidden="false" customHeight="false" outlineLevel="0" collapsed="false">
      <c r="A80" s="2" t="str">
        <f aca="false">VLOOKUP(B80,[1]Sheet1!$B$1:$C$1317,2,FALSE())</f>
        <v>tr|F8VPN4|F8VPN4_MOUSE Protein Agl OS=Mus musculus GN=Agl PE=1 SV=1</v>
      </c>
      <c r="B80" s="2" t="s">
        <v>113</v>
      </c>
      <c r="C80" s="2" t="s">
        <v>109</v>
      </c>
      <c r="D80" s="2" t="n">
        <v>1988.18</v>
      </c>
      <c r="E80" s="9"/>
      <c r="F80" s="9"/>
      <c r="G80" s="9"/>
      <c r="H80" s="9"/>
      <c r="I80" s="9"/>
      <c r="J80" s="9"/>
      <c r="K80" s="9"/>
      <c r="L80" s="9"/>
      <c r="M80" s="9" t="n">
        <v>7167308.38770553</v>
      </c>
      <c r="N80" s="9"/>
      <c r="O80" s="9"/>
      <c r="P80" s="9"/>
    </row>
    <row r="81" customFormat="false" ht="14.25" hidden="false" customHeight="false" outlineLevel="0" collapsed="false">
      <c r="A81" s="2" t="str">
        <f aca="false">VLOOKUP(B81,[1]Sheet1!$B$1:$C$1317,2,FALSE())</f>
        <v>sp|P52480|KPYM_MOUSE Pyruvate kinase PKM OS=Mus musculus GN=Pkm PE=1 SV=4</v>
      </c>
      <c r="B81" s="2" t="s">
        <v>114</v>
      </c>
      <c r="C81" s="2" t="s">
        <v>109</v>
      </c>
      <c r="D81" s="2" t="n">
        <v>2415.9</v>
      </c>
      <c r="E81" s="9" t="n">
        <v>686650155.455263</v>
      </c>
      <c r="F81" s="9" t="n">
        <v>1098585492.95539</v>
      </c>
      <c r="G81" s="9" t="n">
        <v>894186175.208287</v>
      </c>
      <c r="H81" s="9" t="n">
        <v>342611895.066518</v>
      </c>
      <c r="I81" s="9" t="n">
        <v>698652588.754882</v>
      </c>
      <c r="J81" s="9" t="n">
        <v>618843770.255854</v>
      </c>
      <c r="K81" s="9"/>
      <c r="L81" s="9" t="n">
        <v>336726027.777998</v>
      </c>
      <c r="M81" s="9" t="n">
        <v>997678677.159244</v>
      </c>
      <c r="N81" s="9" t="n">
        <v>778974035.088347</v>
      </c>
      <c r="O81" s="9" t="n">
        <v>585867832.907139</v>
      </c>
      <c r="P81" s="9"/>
    </row>
    <row r="82" customFormat="false" ht="14.25" hidden="false" customHeight="false" outlineLevel="0" collapsed="false">
      <c r="A82" s="2" t="str">
        <f aca="false">VLOOKUP(B82,[1]Sheet1!$B$1:$C$1317,2,FALSE())</f>
        <v>sp|B2RXS4|PLXB2_MOUSE Plexin-B2 OS=Mus musculus GN=Plxnb2 PE=1 SV=1</v>
      </c>
      <c r="B82" s="2" t="s">
        <v>115</v>
      </c>
      <c r="C82" s="2" t="s">
        <v>109</v>
      </c>
      <c r="D82" s="2" t="n">
        <v>2177.49</v>
      </c>
      <c r="E82" s="9" t="n">
        <v>34164626.0489084</v>
      </c>
      <c r="F82" s="9"/>
      <c r="G82" s="9"/>
      <c r="H82" s="9"/>
      <c r="I82" s="9" t="n">
        <v>18422940.3249531</v>
      </c>
      <c r="J82" s="9"/>
      <c r="K82" s="9"/>
      <c r="L82" s="9" t="n">
        <v>29009055.739388</v>
      </c>
      <c r="M82" s="9" t="n">
        <v>35247070.0217799</v>
      </c>
      <c r="N82" s="9"/>
      <c r="O82" s="9" t="n">
        <v>3754007.23509348</v>
      </c>
      <c r="P82" s="9" t="n">
        <v>19338867.8204954</v>
      </c>
    </row>
    <row r="83" customFormat="false" ht="14.25" hidden="false" customHeight="false" outlineLevel="0" collapsed="false">
      <c r="A83" s="2" t="str">
        <f aca="false">VLOOKUP(B83,[1]Sheet1!$B$1:$C$1317,2,FALSE())</f>
        <v>tr|Q5SQB0|Q5SQB0_MOUSE Nucleophosmin OS=Mus musculus GN=Npm1 PE=1 SV=1</v>
      </c>
      <c r="B83" s="2" t="s">
        <v>116</v>
      </c>
      <c r="C83" s="2" t="s">
        <v>109</v>
      </c>
      <c r="D83" s="2" t="n">
        <v>2001.24</v>
      </c>
      <c r="E83" s="9" t="n">
        <v>164441591.627172</v>
      </c>
      <c r="F83" s="9" t="n">
        <v>185520066.328693</v>
      </c>
      <c r="G83" s="9" t="n">
        <v>45394053.9750967</v>
      </c>
      <c r="H83" s="9"/>
      <c r="I83" s="9"/>
      <c r="J83" s="9"/>
      <c r="K83" s="9" t="n">
        <v>30897783.2407191</v>
      </c>
      <c r="L83" s="9" t="n">
        <v>39027832.3419545</v>
      </c>
      <c r="M83" s="9"/>
      <c r="N83" s="9" t="n">
        <v>17562562.2117083</v>
      </c>
      <c r="O83" s="9"/>
      <c r="P83" s="9"/>
    </row>
    <row r="84" customFormat="false" ht="14.25" hidden="false" customHeight="false" outlineLevel="0" collapsed="false">
      <c r="A84" s="2" t="str">
        <f aca="false">VLOOKUP(B84,[1]Sheet1!$B$1:$C$1317,2,FALSE())</f>
        <v>sp|P70269|CATE_MOUSE Cathepsin E OS=Mus musculus GN=Ctse PE=1 SV=2</v>
      </c>
      <c r="B84" s="2" t="s">
        <v>117</v>
      </c>
      <c r="C84" s="2" t="s">
        <v>109</v>
      </c>
      <c r="D84" s="2" t="n">
        <v>2079.96</v>
      </c>
      <c r="E84" s="9" t="n">
        <v>1536499338.71058</v>
      </c>
      <c r="F84" s="9" t="n">
        <v>1046554284.68914</v>
      </c>
      <c r="G84" s="9" t="n">
        <v>1932739427.40001</v>
      </c>
      <c r="H84" s="9" t="n">
        <v>486208542.400971</v>
      </c>
      <c r="I84" s="9" t="n">
        <v>277516825.111538</v>
      </c>
      <c r="J84" s="9" t="n">
        <v>894806192.691388</v>
      </c>
      <c r="K84" s="9" t="n">
        <v>1084963979.21414</v>
      </c>
      <c r="L84" s="9" t="n">
        <v>1051644536.79361</v>
      </c>
      <c r="M84" s="9" t="n">
        <v>917415473.626309</v>
      </c>
      <c r="N84" s="9" t="n">
        <v>783305582.838777</v>
      </c>
      <c r="O84" s="9" t="n">
        <v>876391347.528425</v>
      </c>
      <c r="P84" s="9" t="n">
        <v>600671094.812479</v>
      </c>
    </row>
    <row r="85" customFormat="false" ht="14.25" hidden="false" customHeight="false" outlineLevel="0" collapsed="false">
      <c r="A85" s="2" t="str">
        <f aca="false">VLOOKUP(B85,[1]Sheet1!$B$1:$C$1317,2,FALSE())</f>
        <v>sp|P40124|CAP1_MOUSE Adenylyl cyclase-associated protein 1 OS=Mus musculus GN=Cap1 PE=1 SV=4</v>
      </c>
      <c r="B85" s="2" t="s">
        <v>118</v>
      </c>
      <c r="C85" s="2" t="s">
        <v>109</v>
      </c>
      <c r="D85" s="2" t="n">
        <v>1927.06</v>
      </c>
      <c r="E85" s="9"/>
      <c r="F85" s="9"/>
      <c r="G85" s="9" t="n">
        <v>304528075.410483</v>
      </c>
      <c r="H85" s="9"/>
      <c r="I85" s="9"/>
      <c r="J85" s="9" t="n">
        <v>101225673.426669</v>
      </c>
      <c r="K85" s="9" t="n">
        <v>78055664.6839091</v>
      </c>
      <c r="L85" s="9" t="n">
        <v>115634768.123672</v>
      </c>
      <c r="M85" s="9"/>
      <c r="N85" s="9" t="n">
        <v>45678121.9527216</v>
      </c>
      <c r="O85" s="9"/>
      <c r="P85" s="9"/>
    </row>
    <row r="86" customFormat="false" ht="14.25" hidden="false" customHeight="false" outlineLevel="0" collapsed="false">
      <c r="A86" s="2" t="str">
        <f aca="false">VLOOKUP(B86,[1]Sheet1!$B$1:$C$1317,2,FALSE())</f>
        <v>sp|P63038|CH60_MOUSE 60 kDa heat shock protein, mitochondrial OS=Mus musculus GN=Hspd1 PE=1 SV=1</v>
      </c>
      <c r="B86" s="2" t="s">
        <v>119</v>
      </c>
      <c r="C86" s="2" t="s">
        <v>109</v>
      </c>
      <c r="D86" s="2" t="n">
        <v>1558.29</v>
      </c>
      <c r="E86" s="9" t="n">
        <v>19352277.1489827</v>
      </c>
      <c r="F86" s="9"/>
      <c r="G86" s="9" t="n">
        <v>180072171.212562</v>
      </c>
      <c r="H86" s="9"/>
      <c r="I86" s="9"/>
      <c r="J86" s="9"/>
      <c r="K86" s="9" t="n">
        <v>25288883.3620014</v>
      </c>
      <c r="L86" s="9"/>
      <c r="M86" s="9"/>
      <c r="N86" s="9" t="n">
        <v>46219553.9147598</v>
      </c>
      <c r="O86" s="9" t="n">
        <v>54926536.9955686</v>
      </c>
      <c r="P86" s="9"/>
    </row>
    <row r="87" customFormat="false" ht="14.25" hidden="false" customHeight="false" outlineLevel="0" collapsed="false">
      <c r="A87" s="2" t="str">
        <f aca="false">VLOOKUP(B87,[1]Sheet1!$B$1:$C$1317,2,FALSE())</f>
        <v>sp|P70696|H2B1A_MOUSE Histone H2B type 1-A OS=Mus musculus GN=Hist1h2ba PE=1 SV=3</v>
      </c>
      <c r="B87" s="2" t="s">
        <v>120</v>
      </c>
      <c r="C87" s="2" t="s">
        <v>109</v>
      </c>
      <c r="D87" s="2" t="n">
        <v>1989.67</v>
      </c>
      <c r="E87" s="9" t="n">
        <v>3353452450.90729</v>
      </c>
      <c r="F87" s="9" t="n">
        <v>3300414320.83305</v>
      </c>
      <c r="G87" s="9" t="n">
        <v>3772830132.89372</v>
      </c>
      <c r="H87" s="9" t="n">
        <v>1318271152.63685</v>
      </c>
      <c r="I87" s="9" t="n">
        <v>3241467585.26446</v>
      </c>
      <c r="J87" s="9" t="n">
        <v>3491016428.20121</v>
      </c>
      <c r="K87" s="9" t="n">
        <v>1779716130.75128</v>
      </c>
      <c r="L87" s="9" t="n">
        <v>1539697723.53888</v>
      </c>
      <c r="M87" s="9" t="n">
        <v>1918059062.87953</v>
      </c>
      <c r="N87" s="9"/>
      <c r="O87" s="9" t="n">
        <v>709388154.906378</v>
      </c>
      <c r="P87" s="9" t="n">
        <v>334400091.204653</v>
      </c>
    </row>
    <row r="88" customFormat="false" ht="14.25" hidden="false" customHeight="false" outlineLevel="0" collapsed="false">
      <c r="A88" s="2" t="str">
        <f aca="false">VLOOKUP(B88,[1]Sheet1!$B$1:$C$1317,2,FALSE())</f>
        <v>sp|Q61879|MYH10_MOUSE Myosin-10 OS=Mus musculus GN=Myh10 PE=1 SV=2</v>
      </c>
      <c r="B88" s="2" t="s">
        <v>121</v>
      </c>
      <c r="C88" s="2" t="s">
        <v>109</v>
      </c>
      <c r="D88" s="2" t="n">
        <v>1822.95</v>
      </c>
      <c r="E88" s="9"/>
      <c r="F88" s="9" t="n">
        <v>141772256.753785</v>
      </c>
      <c r="G88" s="9" t="n">
        <v>186293229.226815</v>
      </c>
      <c r="H88" s="9"/>
      <c r="I88" s="9" t="n">
        <v>14384382.9598354</v>
      </c>
      <c r="J88" s="9" t="n">
        <v>55964165.0054275</v>
      </c>
      <c r="K88" s="9" t="n">
        <v>56981884.5257115</v>
      </c>
      <c r="L88" s="9" t="n">
        <v>86428273.1228731</v>
      </c>
      <c r="M88" s="9" t="n">
        <v>78326654.3214335</v>
      </c>
      <c r="N88" s="9" t="n">
        <v>68661593.3097121</v>
      </c>
      <c r="O88" s="9" t="n">
        <v>95698965.9270925</v>
      </c>
      <c r="P88" s="9" t="n">
        <v>41425047.0427519</v>
      </c>
    </row>
    <row r="89" customFormat="false" ht="14.25" hidden="false" customHeight="false" outlineLevel="0" collapsed="false">
      <c r="A89" s="2" t="str">
        <f aca="false">VLOOKUP(B89,[1]Sheet1!$B$1:$C$1317,2,FALSE())</f>
        <v>sp|P27661|H2AX_MOUSE Histone H2AX OS=Mus musculus GN=H2afx PE=1 SV=2</v>
      </c>
      <c r="B89" s="2" t="s">
        <v>122</v>
      </c>
      <c r="C89" s="2" t="s">
        <v>109</v>
      </c>
      <c r="D89" s="2" t="n">
        <v>1652.75</v>
      </c>
      <c r="E89" s="9" t="n">
        <v>270677551.03835</v>
      </c>
      <c r="F89" s="9"/>
      <c r="G89" s="9" t="n">
        <v>186551665.573043</v>
      </c>
      <c r="H89" s="9" t="n">
        <v>55385308.4183404</v>
      </c>
      <c r="I89" s="9"/>
      <c r="J89" s="9" t="n">
        <v>12838737.4473086</v>
      </c>
      <c r="K89" s="9" t="n">
        <v>288700827.127869</v>
      </c>
      <c r="L89" s="9" t="n">
        <v>268435456</v>
      </c>
      <c r="M89" s="9" t="n">
        <v>286507963.817111</v>
      </c>
      <c r="N89" s="9" t="n">
        <v>247696801.786099</v>
      </c>
      <c r="O89" s="9" t="n">
        <v>44862292.2070379</v>
      </c>
      <c r="P89" s="9" t="n">
        <v>34140953.1400405</v>
      </c>
    </row>
    <row r="90" customFormat="false" ht="14.25" hidden="false" customHeight="false" outlineLevel="0" collapsed="false">
      <c r="A90" s="2" t="str">
        <f aca="false">VLOOKUP(B90,[1]Sheet1!$B$1:$C$1317,2,FALSE())</f>
        <v>sp|Q8CGP1|H2B1K_MOUSE Histone H2B type 1-K OS=Mus musculus GN=Hist1h2bk PE=1 SV=3</v>
      </c>
      <c r="B90" s="2" t="s">
        <v>123</v>
      </c>
      <c r="C90" s="2" t="s">
        <v>109</v>
      </c>
      <c r="D90" s="2" t="n">
        <v>1373.29</v>
      </c>
      <c r="E90" s="9"/>
      <c r="F90" s="9"/>
      <c r="G90" s="9"/>
      <c r="H90" s="9"/>
      <c r="I90" s="9"/>
      <c r="J90" s="9" t="n">
        <v>3633680.14214631</v>
      </c>
      <c r="K90" s="9" t="n">
        <v>130547537.169636</v>
      </c>
      <c r="L90" s="9" t="n">
        <v>192328857.024207</v>
      </c>
      <c r="M90" s="9" t="n">
        <v>166160244.122261</v>
      </c>
      <c r="N90" s="9"/>
      <c r="O90" s="9"/>
      <c r="P90" s="9" t="n">
        <v>83832132.9057993</v>
      </c>
    </row>
    <row r="91" customFormat="false" ht="14.25" hidden="false" customHeight="false" outlineLevel="0" collapsed="false">
      <c r="A91" s="2" t="str">
        <f aca="false">VLOOKUP(B91,[1]Sheet1!$B$1:$C$1317,2,FALSE())</f>
        <v>sp|P70696|H2B1A_MOUSE Histone H2B type 1-A OS=Mus musculus GN=Hist1h2ba PE=1 SV=3</v>
      </c>
      <c r="B91" s="2" t="s">
        <v>124</v>
      </c>
      <c r="C91" s="2" t="s">
        <v>109</v>
      </c>
      <c r="D91" s="2" t="n">
        <v>1406.53</v>
      </c>
      <c r="E91" s="9" t="n">
        <v>4094386075.33702</v>
      </c>
      <c r="F91" s="9" t="n">
        <v>2738995975.06298</v>
      </c>
      <c r="G91" s="9" t="n">
        <v>3713159134.64167</v>
      </c>
      <c r="H91" s="9" t="n">
        <v>210756224.554563</v>
      </c>
      <c r="I91" s="9" t="n">
        <v>232394389.741144</v>
      </c>
      <c r="J91" s="9" t="n">
        <v>189418237.283598</v>
      </c>
      <c r="K91" s="9" t="n">
        <v>2175952624.3148</v>
      </c>
      <c r="L91" s="9" t="n">
        <v>1817111749.81375</v>
      </c>
      <c r="M91" s="9" t="n">
        <v>1345038199.1882</v>
      </c>
      <c r="N91" s="9" t="n">
        <v>2667793771.2341</v>
      </c>
      <c r="O91" s="9" t="n">
        <v>2295243389.01007</v>
      </c>
      <c r="P91" s="9" t="n">
        <v>1914074715.22952</v>
      </c>
    </row>
    <row r="92" customFormat="false" ht="14.25" hidden="false" customHeight="false" outlineLevel="0" collapsed="false">
      <c r="A92" s="2" t="str">
        <f aca="false">VLOOKUP(B92,[1]Sheet1!$B$1:$C$1317,2,FALSE())</f>
        <v>sp|P70696|H2B1A_MOUSE Histone H2B type 1-A OS=Mus musculus GN=Hist1h2ba PE=1 SV=3</v>
      </c>
      <c r="B92" s="2" t="s">
        <v>125</v>
      </c>
      <c r="C92" s="2" t="s">
        <v>109</v>
      </c>
      <c r="D92" s="2" t="n">
        <v>1350.42</v>
      </c>
      <c r="E92" s="9" t="n">
        <v>616702733.460157</v>
      </c>
      <c r="F92" s="9"/>
      <c r="G92" s="9" t="n">
        <v>591580804.498141</v>
      </c>
      <c r="H92" s="9" t="n">
        <v>7177251.27720128</v>
      </c>
      <c r="I92" s="9" t="n">
        <v>60944808.656688</v>
      </c>
      <c r="J92" s="9" t="n">
        <v>44986849.485726</v>
      </c>
      <c r="K92" s="9" t="n">
        <v>632285108.133041</v>
      </c>
      <c r="L92" s="9" t="n">
        <v>734913901.156651</v>
      </c>
      <c r="M92" s="9"/>
      <c r="N92" s="9" t="n">
        <v>501960987.114203</v>
      </c>
      <c r="O92" s="9" t="n">
        <v>359894795.885809</v>
      </c>
      <c r="P92" s="9" t="n">
        <v>268435456</v>
      </c>
    </row>
    <row r="93" customFormat="false" ht="14.25" hidden="false" customHeight="false" outlineLevel="0" collapsed="false">
      <c r="A93" s="2" t="str">
        <f aca="false">VLOOKUP(B93,[1]Sheet1!$B$1:$C$1317,2,FALSE())</f>
        <v>sp|P70349|HINT1_MOUSE Histidine triad nucleotide-binding protein 1 OS=Mus musculus GN=Hint1 PE=1 SV=3</v>
      </c>
      <c r="B93" s="2" t="s">
        <v>126</v>
      </c>
      <c r="C93" s="2" t="s">
        <v>109</v>
      </c>
      <c r="D93" s="2" t="n">
        <v>1310.7</v>
      </c>
      <c r="E93" s="9" t="n">
        <v>200496248.269444</v>
      </c>
      <c r="F93" s="9" t="n">
        <v>162065301.593413</v>
      </c>
      <c r="G93" s="9"/>
      <c r="H93" s="9"/>
      <c r="I93" s="9"/>
      <c r="J93" s="9"/>
      <c r="K93" s="9"/>
      <c r="L93" s="9"/>
      <c r="M93" s="9"/>
      <c r="N93" s="9"/>
      <c r="O93" s="9" t="n">
        <v>27028910.0483434</v>
      </c>
      <c r="P93" s="9"/>
    </row>
    <row r="94" customFormat="false" ht="14.25" hidden="false" customHeight="false" outlineLevel="0" collapsed="false">
      <c r="A94" s="2" t="str">
        <f aca="false">VLOOKUP(B94,[1]Sheet1!$B$1:$C$1317,2,FALSE())</f>
        <v>sp|Q9D7Q1-2|CHIT1_MOUSE Isoform 2 of Chitotriosidase-1 OS=Mus musculus GN=Chit1</v>
      </c>
      <c r="B94" s="2" t="s">
        <v>127</v>
      </c>
      <c r="C94" s="2" t="s">
        <v>128</v>
      </c>
      <c r="D94" s="2" t="n">
        <v>12869.29</v>
      </c>
      <c r="E94" s="9" t="n">
        <v>32932301.4188552</v>
      </c>
      <c r="F94" s="9"/>
      <c r="G94" s="9" t="n">
        <v>25820256.5581983</v>
      </c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4.25" hidden="false" customHeight="false" outlineLevel="0" collapsed="false">
      <c r="A95" s="2" t="str">
        <f aca="false">VLOOKUP(B95,[1]Sheet1!$B$1:$C$1317,2,FALSE())</f>
        <v>sp|Q9D7Q1-2|CHIT1_MOUSE Isoform 2 of Chitotriosidase-1 OS=Mus musculus GN=Chit1</v>
      </c>
      <c r="B95" s="2" t="s">
        <v>129</v>
      </c>
      <c r="C95" s="2" t="s">
        <v>128</v>
      </c>
      <c r="D95" s="2" t="n">
        <v>12137.74</v>
      </c>
      <c r="E95" s="9"/>
      <c r="F95" s="9" t="n">
        <v>47354559.3208996</v>
      </c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4.25" hidden="false" customHeight="false" outlineLevel="0" collapsed="false">
      <c r="A96" s="2" t="str">
        <f aca="false">VLOOKUP(B96,[1]Sheet1!$B$1:$C$1317,2,FALSE())</f>
        <v>sp|Q9D7Q1-2|CHIT1_MOUSE Isoform 2 of Chitotriosidase-1 OS=Mus musculus GN=Chit1</v>
      </c>
      <c r="B96" s="2" t="s">
        <v>130</v>
      </c>
      <c r="C96" s="2" t="s">
        <v>128</v>
      </c>
      <c r="D96" s="2" t="n">
        <v>9740.36</v>
      </c>
      <c r="E96" s="9" t="n">
        <v>103639591.981677</v>
      </c>
      <c r="F96" s="9" t="n">
        <v>64375125.3238789</v>
      </c>
      <c r="G96" s="9" t="n">
        <v>32591671.3102419</v>
      </c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4.25" hidden="false" customHeight="false" outlineLevel="0" collapsed="false">
      <c r="A97" s="2" t="str">
        <f aca="false">VLOOKUP(B97,[1]Sheet1!$B$1:$C$1317,2,FALSE())</f>
        <v>sp|Q6P5F9|XPO1_MOUSE Exportin-1 OS=Mus musculus GN=Xpo1 PE=1 SV=1</v>
      </c>
      <c r="B97" s="2" t="s">
        <v>131</v>
      </c>
      <c r="C97" s="2" t="s">
        <v>132</v>
      </c>
      <c r="D97" s="2" t="n">
        <v>4180.95</v>
      </c>
      <c r="E97" s="9" t="n">
        <v>346432730.620918</v>
      </c>
      <c r="F97" s="9" t="n">
        <v>404341768.2793</v>
      </c>
      <c r="G97" s="9" t="n">
        <v>397670967.718132</v>
      </c>
      <c r="H97" s="9"/>
      <c r="I97" s="9"/>
      <c r="J97" s="9"/>
      <c r="K97" s="9" t="n">
        <v>60230879.9288623</v>
      </c>
      <c r="L97" s="9" t="n">
        <v>136280131.146913</v>
      </c>
      <c r="M97" s="9" t="n">
        <v>168013276.598985</v>
      </c>
      <c r="N97" s="9" t="n">
        <v>155032989.647879</v>
      </c>
      <c r="O97" s="9" t="n">
        <v>187069614.314746</v>
      </c>
      <c r="P97" s="9"/>
    </row>
    <row r="98" customFormat="false" ht="14.25" hidden="false" customHeight="false" outlineLevel="0" collapsed="false">
      <c r="A98" s="2" t="str">
        <f aca="false">VLOOKUP(B98,[1]Sheet1!$B$1:$C$1317,2,FALSE())</f>
        <v>sp|P99024|TBB5_MOUSE Tubulin beta-5 chain OS=Mus musculus GN=Tubb5 PE=1 SV=1</v>
      </c>
      <c r="B98" s="2" t="s">
        <v>133</v>
      </c>
      <c r="C98" s="2" t="s">
        <v>132</v>
      </c>
      <c r="D98" s="2" t="n">
        <v>2532.11</v>
      </c>
      <c r="E98" s="9" t="n">
        <v>15091320531.5749</v>
      </c>
      <c r="F98" s="9" t="n">
        <v>9073424432.24227</v>
      </c>
      <c r="G98" s="9" t="n">
        <v>13321153851.2039</v>
      </c>
      <c r="H98" s="9"/>
      <c r="I98" s="9"/>
      <c r="J98" s="9"/>
      <c r="K98" s="9" t="n">
        <v>2982758441.86119</v>
      </c>
      <c r="L98" s="9" t="n">
        <v>3016022405.16473</v>
      </c>
      <c r="M98" s="9" t="n">
        <v>3176960485.16732</v>
      </c>
      <c r="N98" s="9" t="n">
        <v>2429479309.70748</v>
      </c>
      <c r="O98" s="9" t="n">
        <v>1638808346.92611</v>
      </c>
      <c r="P98" s="9" t="n">
        <v>2394371722.79012</v>
      </c>
    </row>
    <row r="99" customFormat="false" ht="14.25" hidden="false" customHeight="false" outlineLevel="0" collapsed="false">
      <c r="A99" s="2" t="str">
        <f aca="false">VLOOKUP(B99,[1]Sheet1!$B$1:$C$1317,2,FALSE())</f>
        <v>sp|O70250|PGAM2_MOUSE Phosphoglycerate mutase 2 OS=Mus musculus GN=Pgam2 PE=1 SV=3</v>
      </c>
      <c r="B99" s="2" t="s">
        <v>134</v>
      </c>
      <c r="C99" s="2" t="s">
        <v>132</v>
      </c>
      <c r="D99" s="2" t="n">
        <v>2289.5</v>
      </c>
      <c r="E99" s="9"/>
      <c r="F99" s="9"/>
      <c r="G99" s="9" t="n">
        <v>43908593.9153283</v>
      </c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4.25" hidden="false" customHeight="false" outlineLevel="0" collapsed="false">
      <c r="A100" s="2" t="str">
        <f aca="false">VLOOKUP(B100,[1]Sheet1!$B$1:$C$1317,2,FALSE())</f>
        <v>sp|O70250|PGAM2_MOUSE Phosphoglycerate mutase 2 OS=Mus musculus GN=Pgam2 PE=1 SV=3</v>
      </c>
      <c r="B100" s="2" t="s">
        <v>135</v>
      </c>
      <c r="C100" s="2" t="s">
        <v>136</v>
      </c>
      <c r="D100" s="2" t="n">
        <v>5334.24</v>
      </c>
      <c r="E100" s="9"/>
      <c r="F100" s="9"/>
      <c r="G100" s="9"/>
      <c r="H100" s="9"/>
      <c r="I100" s="9"/>
      <c r="J100" s="9"/>
      <c r="K100" s="9" t="n">
        <v>15331547.6280919</v>
      </c>
      <c r="L100" s="9" t="n">
        <v>13365402.969644</v>
      </c>
      <c r="M100" s="9" t="n">
        <v>14255348.7625089</v>
      </c>
      <c r="N100" s="9"/>
      <c r="O100" s="9"/>
      <c r="P100" s="9"/>
    </row>
    <row r="101" customFormat="false" ht="14.25" hidden="false" customHeight="false" outlineLevel="0" collapsed="false">
      <c r="A101" s="2" t="str">
        <f aca="false">VLOOKUP(B101,[1]Sheet1!$B$1:$C$1317,2,FALSE())</f>
        <v>sp|O70250|PGAM2_MOUSE Phosphoglycerate mutase 2 OS=Mus musculus GN=Pgam2 PE=1 SV=3</v>
      </c>
      <c r="B101" s="2" t="s">
        <v>137</v>
      </c>
      <c r="C101" s="2" t="s">
        <v>136</v>
      </c>
      <c r="D101" s="2" t="n">
        <v>2417.37</v>
      </c>
      <c r="E101" s="9" t="n">
        <v>8284596.48712753</v>
      </c>
      <c r="F101" s="9" t="n">
        <v>6678070.99412045</v>
      </c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4.25" hidden="false" customHeight="false" outlineLevel="0" collapsed="false">
      <c r="A102" s="2" t="str">
        <f aca="false">VLOOKUP(B102,[1]Sheet1!$B$1:$C$1317,2,FALSE())</f>
        <v>sp|P34884|MIF_MOUSE Macrophage migration inhibitory factor OS=Mus musculus GN=Mif PE=1 SV=2</v>
      </c>
      <c r="B102" s="2" t="s">
        <v>138</v>
      </c>
      <c r="C102" s="2" t="s">
        <v>136</v>
      </c>
      <c r="D102" s="2" t="n">
        <v>1192.59</v>
      </c>
      <c r="E102" s="9"/>
      <c r="F102" s="9"/>
      <c r="G102" s="9"/>
      <c r="H102" s="9"/>
      <c r="I102" s="9"/>
      <c r="J102" s="9"/>
      <c r="K102" s="9" t="n">
        <v>48282598.9629895</v>
      </c>
      <c r="L102" s="9" t="n">
        <v>44244659.7731184</v>
      </c>
      <c r="M102" s="9" t="n">
        <v>49365506.7117576</v>
      </c>
      <c r="N102" s="9"/>
      <c r="O102" s="9"/>
      <c r="P102" s="9"/>
    </row>
    <row r="103" customFormat="false" ht="14.25" hidden="false" customHeight="false" outlineLevel="0" collapsed="false">
      <c r="A103" s="2" t="str">
        <f aca="false">VLOOKUP(B103,[1]Sheet1!$B$1:$C$1317,2,FALSE())</f>
        <v>sp|P0C0S6|H2AZ_MOUSE Histone H2A.Z OS=Mus musculus GN=H2afz PE=1 SV=2</v>
      </c>
      <c r="B103" s="2" t="s">
        <v>139</v>
      </c>
      <c r="C103" s="2" t="s">
        <v>136</v>
      </c>
      <c r="D103" s="2" t="n">
        <v>951.91</v>
      </c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 t="n">
        <v>6701255.57714064</v>
      </c>
      <c r="P103" s="9"/>
    </row>
    <row r="104" customFormat="false" ht="14.25" hidden="false" customHeight="false" outlineLevel="0" collapsed="false">
      <c r="A104" s="2" t="str">
        <f aca="false">VLOOKUP(B104,[1]Sheet1!$B$1:$C$1317,2,FALSE())</f>
        <v>sp|P22752|H2A1_MOUSE Histone H2A type 1 OS=Mus musculus GN=Hist1h2ab PE=1 SV=3</v>
      </c>
      <c r="B104" s="2" t="s">
        <v>140</v>
      </c>
      <c r="C104" s="2" t="s">
        <v>141</v>
      </c>
      <c r="D104" s="2" t="n">
        <v>1694.38</v>
      </c>
      <c r="E104" s="9" t="n">
        <v>68995550.9695815</v>
      </c>
      <c r="F104" s="9" t="n">
        <v>97981089.6386609</v>
      </c>
      <c r="G104" s="9" t="n">
        <v>69043391.6195976</v>
      </c>
      <c r="H104" s="9"/>
      <c r="I104" s="9"/>
      <c r="J104" s="9" t="n">
        <v>49536891.336105</v>
      </c>
      <c r="K104" s="9" t="n">
        <v>63886155.9923652</v>
      </c>
      <c r="L104" s="9" t="n">
        <v>62354917.3224527</v>
      </c>
      <c r="M104" s="9" t="n">
        <v>59319372.4680076</v>
      </c>
      <c r="N104" s="9" t="n">
        <v>41713181.0310597</v>
      </c>
      <c r="O104" s="9"/>
      <c r="P104" s="9"/>
    </row>
    <row r="105" customFormat="false" ht="14.25" hidden="false" customHeight="false" outlineLevel="0" collapsed="false">
      <c r="A105" s="2" t="str">
        <f aca="false">VLOOKUP(B105,[1]Sheet1!$B$1:$C$1317,2,FALSE())</f>
        <v>sp|P07901|HS90A_MOUSE Heat shock protein HSP 90-alpha OS=Mus musculus GN=Hsp90aa1 PE=1 SV=4</v>
      </c>
      <c r="B105" s="2" t="s">
        <v>142</v>
      </c>
      <c r="C105" s="2" t="s">
        <v>141</v>
      </c>
      <c r="D105" s="2" t="n">
        <v>1713.79</v>
      </c>
      <c r="E105" s="9" t="n">
        <v>51568973.7630163</v>
      </c>
      <c r="F105" s="9" t="n">
        <v>77677853.5533204</v>
      </c>
      <c r="G105" s="9"/>
      <c r="H105" s="9" t="n">
        <v>42061588.4941317</v>
      </c>
      <c r="I105" s="9" t="n">
        <v>19965418.8157835</v>
      </c>
      <c r="J105" s="9"/>
      <c r="K105" s="9" t="n">
        <v>43665786.7971801</v>
      </c>
      <c r="L105" s="9" t="n">
        <v>42003319.1497463</v>
      </c>
      <c r="M105" s="9" t="n">
        <v>42207615.7512935</v>
      </c>
      <c r="N105" s="9"/>
      <c r="O105" s="9" t="n">
        <v>27235782.8500106</v>
      </c>
      <c r="P105" s="9" t="n">
        <v>28490942.2628557</v>
      </c>
    </row>
    <row r="106" customFormat="false" ht="14.25" hidden="false" customHeight="false" outlineLevel="0" collapsed="false">
      <c r="A106" s="2" t="str">
        <f aca="false">VLOOKUP(B106,[1]Sheet1!$B$1:$C$1317,2,FALSE())</f>
        <v>sp|P84228|H32_MOUSE Histone H3.2 OS=Mus musculus GN=Hist1h3b PE=1 SV=2</v>
      </c>
      <c r="B106" s="2" t="s">
        <v>143</v>
      </c>
      <c r="C106" s="2" t="s">
        <v>141</v>
      </c>
      <c r="D106" s="2" t="n">
        <v>1574.27</v>
      </c>
      <c r="E106" s="9" t="n">
        <v>25218864.8003852</v>
      </c>
      <c r="F106" s="9" t="n">
        <v>24107855.7209579</v>
      </c>
      <c r="G106" s="9" t="n">
        <v>31722431.0391689</v>
      </c>
      <c r="H106" s="9" t="n">
        <v>34046425.4221949</v>
      </c>
      <c r="I106" s="9"/>
      <c r="J106" s="9"/>
      <c r="K106" s="9"/>
      <c r="L106" s="9" t="n">
        <v>12591964.1260418</v>
      </c>
      <c r="M106" s="9" t="n">
        <v>15395442.5157524</v>
      </c>
      <c r="N106" s="9" t="n">
        <v>11332792.0133283</v>
      </c>
      <c r="O106" s="9"/>
      <c r="P106" s="9"/>
    </row>
    <row r="107" customFormat="false" ht="14.25" hidden="false" customHeight="false" outlineLevel="0" collapsed="false">
      <c r="A107" s="2" t="str">
        <f aca="false">VLOOKUP(B107,[1]Sheet1!$B$1:$C$1317,2,FALSE())</f>
        <v>sp|P22752|H2A1_MOUSE Histone H2A type 1 OS=Mus musculus GN=Hist1h2ab PE=1 SV=3</v>
      </c>
      <c r="B107" s="2" t="s">
        <v>144</v>
      </c>
      <c r="C107" s="2" t="s">
        <v>141</v>
      </c>
      <c r="D107" s="2" t="n">
        <v>1396.74</v>
      </c>
      <c r="E107" s="9"/>
      <c r="F107" s="9"/>
      <c r="G107" s="9" t="n">
        <v>45646471.2618376</v>
      </c>
      <c r="H107" s="9"/>
      <c r="I107" s="9"/>
      <c r="J107" s="9" t="n">
        <v>18576817.1030431</v>
      </c>
      <c r="K107" s="9" t="n">
        <v>31285698.9568636</v>
      </c>
      <c r="L107" s="9" t="n">
        <v>32886679.1853286</v>
      </c>
      <c r="M107" s="9" t="n">
        <v>28137679.1221867</v>
      </c>
      <c r="N107" s="9" t="n">
        <v>26344528.0693203</v>
      </c>
      <c r="O107" s="9" t="n">
        <v>31481479.3389405</v>
      </c>
      <c r="P107" s="9"/>
    </row>
    <row r="108" customFormat="false" ht="14.25" hidden="false" customHeight="false" outlineLevel="0" collapsed="false">
      <c r="A108" s="2" t="str">
        <f aca="false">VLOOKUP(B108,[1]Sheet1!$B$1:$C$1317,2,FALSE())</f>
        <v>sp|Q64523|H2A2C_MOUSE Histone H2A type 2-C OS=Mus musculus GN=Hist2h2ac PE=1 SV=3</v>
      </c>
      <c r="B108" s="2" t="s">
        <v>145</v>
      </c>
      <c r="C108" s="2" t="s">
        <v>141</v>
      </c>
      <c r="D108" s="2" t="n">
        <v>1650.18</v>
      </c>
      <c r="E108" s="9" t="n">
        <v>21923882.9258606</v>
      </c>
      <c r="F108" s="9" t="n">
        <v>29291931.6749016</v>
      </c>
      <c r="G108" s="9"/>
      <c r="H108" s="9" t="n">
        <v>19325467.783426</v>
      </c>
      <c r="I108" s="9" t="n">
        <v>16454741.1981808</v>
      </c>
      <c r="J108" s="9"/>
      <c r="K108" s="9"/>
      <c r="L108" s="9"/>
      <c r="M108" s="9"/>
      <c r="N108" s="9"/>
      <c r="O108" s="9"/>
      <c r="P108" s="9"/>
    </row>
    <row r="109" customFormat="false" ht="14.25" hidden="false" customHeight="false" outlineLevel="0" collapsed="false">
      <c r="A109" s="2" t="str">
        <f aca="false">VLOOKUP(B109,[1]Sheet1!$B$1:$C$1317,2,FALSE())</f>
        <v>tr|D3YZT5|D3YZT5_MOUSE Voltage-dependent anion-selective channel protein 2 (Fragment) OS=Mus musculus GN=Vdac2 PE=1 SV=1</v>
      </c>
      <c r="B109" s="2" t="s">
        <v>146</v>
      </c>
      <c r="C109" s="2" t="s">
        <v>141</v>
      </c>
      <c r="D109" s="2" t="n">
        <v>1409.78</v>
      </c>
      <c r="E109" s="9" t="n">
        <v>44552405.7189127</v>
      </c>
      <c r="F109" s="9" t="n">
        <v>28059772.9611613</v>
      </c>
      <c r="G109" s="9" t="n">
        <v>22462263.8390628</v>
      </c>
      <c r="H109" s="9" t="n">
        <v>12427217.7411916</v>
      </c>
      <c r="I109" s="9"/>
      <c r="J109" s="9"/>
      <c r="K109" s="9"/>
      <c r="L109" s="9" t="n">
        <v>15183488.9091825</v>
      </c>
      <c r="M109" s="9"/>
      <c r="N109" s="9"/>
      <c r="O109" s="9"/>
      <c r="P109" s="9" t="n">
        <v>15567133.7354296</v>
      </c>
    </row>
    <row r="110" customFormat="false" ht="14.25" hidden="false" customHeight="false" outlineLevel="0" collapsed="false">
      <c r="A110" s="2" t="str">
        <f aca="false">VLOOKUP(B110,[1]Sheet1!$B$1:$C$1317,2,FALSE())</f>
        <v>sp|P22752|H2A1_MOUSE Histone H2A type 1 OS=Mus musculus GN=Hist1h2ab PE=1 SV=3</v>
      </c>
      <c r="B110" s="2" t="s">
        <v>147</v>
      </c>
      <c r="C110" s="2" t="s">
        <v>141</v>
      </c>
      <c r="D110" s="2" t="n">
        <v>1471.45</v>
      </c>
      <c r="E110" s="9"/>
      <c r="F110" s="9"/>
      <c r="G110" s="9" t="n">
        <v>15653696.0341392</v>
      </c>
      <c r="H110" s="9"/>
      <c r="I110" s="9"/>
      <c r="J110" s="9"/>
      <c r="K110" s="9"/>
      <c r="L110" s="9" t="n">
        <v>6785388.54991807</v>
      </c>
      <c r="M110" s="9"/>
      <c r="N110" s="9"/>
      <c r="O110" s="9" t="n">
        <v>8290340.92246425</v>
      </c>
      <c r="P110" s="9" t="n">
        <v>8606528.4778003</v>
      </c>
    </row>
    <row r="111" customFormat="false" ht="14.25" hidden="false" customHeight="false" outlineLevel="0" collapsed="false">
      <c r="A111" s="2" t="str">
        <f aca="false">VLOOKUP(B111,[1]Sheet1!$B$1:$C$1317,2,FALSE())</f>
        <v>sp|P22752|H2A1_MOUSE Histone H2A type 1 OS=Mus musculus GN=Hist1h2ab PE=1 SV=3</v>
      </c>
      <c r="B111" s="2" t="s">
        <v>148</v>
      </c>
      <c r="C111" s="2" t="s">
        <v>141</v>
      </c>
      <c r="D111" s="2" t="n">
        <v>1575.72</v>
      </c>
      <c r="E111" s="9"/>
      <c r="F111" s="9"/>
      <c r="G111" s="9"/>
      <c r="H111" s="9"/>
      <c r="I111" s="9"/>
      <c r="J111" s="9"/>
      <c r="K111" s="9"/>
      <c r="L111" s="9"/>
      <c r="M111" s="9" t="n">
        <v>12937002.0677036</v>
      </c>
      <c r="N111" s="9"/>
      <c r="O111" s="9"/>
      <c r="P111" s="9"/>
    </row>
    <row r="112" customFormat="false" ht="14.25" hidden="false" customHeight="false" outlineLevel="0" collapsed="false">
      <c r="A112" s="2" t="str">
        <f aca="false">VLOOKUP(B112,[1]Sheet1!$B$1:$C$1317,2,FALSE())</f>
        <v>sp|P62827|RAN_MOUSE GTP-binding nuclear protein Ran OS=Mus musculus GN=Ran PE=1 SV=3</v>
      </c>
      <c r="B112" s="2" t="s">
        <v>149</v>
      </c>
      <c r="C112" s="2" t="s">
        <v>141</v>
      </c>
      <c r="D112" s="2" t="n">
        <v>1736.58</v>
      </c>
      <c r="E112" s="9"/>
      <c r="F112" s="9"/>
      <c r="G112" s="9"/>
      <c r="H112" s="9"/>
      <c r="I112" s="9"/>
      <c r="J112" s="9"/>
      <c r="K112" s="9"/>
      <c r="L112" s="9"/>
      <c r="M112" s="9"/>
      <c r="N112" s="9" t="n">
        <v>14840125.9442913</v>
      </c>
      <c r="O112" s="9"/>
      <c r="P112" s="9" t="n">
        <v>16753973.9539448</v>
      </c>
    </row>
    <row r="113" customFormat="false" ht="14.25" hidden="false" customHeight="false" outlineLevel="0" collapsed="false">
      <c r="A113" s="2" t="str">
        <f aca="false">VLOOKUP(B113,[1]Sheet1!$B$1:$C$1317,2,FALSE())</f>
        <v>sp|P22752|H2A1_MOUSE Histone H2A type 1 OS=Mus musculus GN=Hist1h2ab PE=1 SV=3</v>
      </c>
      <c r="B113" s="2" t="s">
        <v>150</v>
      </c>
      <c r="C113" s="2" t="s">
        <v>141</v>
      </c>
      <c r="D113" s="2" t="n">
        <v>1471.91</v>
      </c>
      <c r="E113" s="9" t="n">
        <v>249765678.150553</v>
      </c>
      <c r="F113" s="9" t="n">
        <v>230469404.436008</v>
      </c>
      <c r="G113" s="9" t="n">
        <v>121636418.327118</v>
      </c>
      <c r="H113" s="9"/>
      <c r="I113" s="9"/>
      <c r="J113" s="9"/>
      <c r="K113" s="9"/>
      <c r="L113" s="9"/>
      <c r="M113" s="9" t="n">
        <v>88061006.6236813</v>
      </c>
      <c r="N113" s="9" t="n">
        <v>81032650.7967066</v>
      </c>
      <c r="O113" s="9"/>
      <c r="P113" s="9"/>
    </row>
    <row r="114" customFormat="false" ht="14.25" hidden="false" customHeight="false" outlineLevel="0" collapsed="false">
      <c r="A114" s="2" t="str">
        <f aca="false">VLOOKUP(B114,[1]Sheet1!$B$1:$C$1317,2,FALSE())</f>
        <v>sp|Q8CGP1|H2B1K_MOUSE Histone H2B type 1-K OS=Mus musculus GN=Hist1h2bk PE=1 SV=3</v>
      </c>
      <c r="B114" s="2" t="s">
        <v>151</v>
      </c>
      <c r="C114" s="2" t="s">
        <v>141</v>
      </c>
      <c r="D114" s="2" t="n">
        <v>1578.78</v>
      </c>
      <c r="E114" s="9" t="n">
        <v>26271586.692848</v>
      </c>
      <c r="F114" s="9" t="n">
        <v>227296464.039897</v>
      </c>
      <c r="G114" s="9"/>
      <c r="H114" s="9"/>
      <c r="I114" s="9"/>
      <c r="J114" s="9"/>
      <c r="K114" s="9"/>
      <c r="L114" s="9"/>
      <c r="M114" s="9" t="n">
        <v>63886155.9923652</v>
      </c>
      <c r="N114" s="9"/>
      <c r="O114" s="9"/>
      <c r="P114" s="9"/>
    </row>
    <row r="115" customFormat="false" ht="14.25" hidden="false" customHeight="false" outlineLevel="0" collapsed="false">
      <c r="A115" s="2" t="str">
        <f aca="false">VLOOKUP(B115,[1]Sheet1!$B$1:$C$1317,2,FALSE())</f>
        <v>sp|Q8BFU2|H2A3_MOUSE Histone H2A type 3 OS=Mus musculus GN=Hist3h2a PE=1 SV=3</v>
      </c>
      <c r="B115" s="2" t="s">
        <v>152</v>
      </c>
      <c r="C115" s="2" t="s">
        <v>141</v>
      </c>
      <c r="D115" s="2" t="n">
        <v>1471.54</v>
      </c>
      <c r="E115" s="9"/>
      <c r="F115" s="9"/>
      <c r="G115" s="9" t="n">
        <v>3507471.62014516</v>
      </c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4.25" hidden="false" customHeight="false" outlineLevel="0" collapsed="false">
      <c r="A116" s="2" t="str">
        <f aca="false">VLOOKUP(B116,[1]Sheet1!$B$1:$C$1317,2,FALSE())</f>
        <v>sp|Q01853|TERA_MOUSE Transitional endoplasmic reticulum ATPase OS=Mus musculus GN=Vcp PE=1 SV=4</v>
      </c>
      <c r="B116" s="2" t="s">
        <v>153</v>
      </c>
      <c r="C116" s="2" t="s">
        <v>141</v>
      </c>
      <c r="D116" s="2" t="n">
        <v>1507.71</v>
      </c>
      <c r="E116" s="9"/>
      <c r="F116" s="9"/>
      <c r="G116" s="9" t="n">
        <v>15246766.75573</v>
      </c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4.25" hidden="false" customHeight="false" outlineLevel="0" collapsed="false">
      <c r="A117" s="2" t="str">
        <f aca="false">VLOOKUP(B117,[1]Sheet1!$B$1:$C$1317,2,FALSE())</f>
        <v>sp|P62827|RAN_MOUSE GTP-binding nuclear protein Ran OS=Mus musculus GN=Ran PE=1 SV=3</v>
      </c>
      <c r="B117" s="2" t="s">
        <v>154</v>
      </c>
      <c r="C117" s="2" t="s">
        <v>141</v>
      </c>
      <c r="D117" s="2" t="n">
        <v>1667.08</v>
      </c>
      <c r="E117" s="9"/>
      <c r="F117" s="9"/>
      <c r="G117" s="9"/>
      <c r="H117" s="9"/>
      <c r="I117" s="9"/>
      <c r="J117" s="9"/>
      <c r="K117" s="9"/>
      <c r="L117" s="9" t="n">
        <v>71577360.1101727</v>
      </c>
      <c r="M117" s="9"/>
      <c r="N117" s="9"/>
      <c r="O117" s="9"/>
      <c r="P117" s="9"/>
    </row>
    <row r="118" customFormat="false" ht="14.25" hidden="false" customHeight="false" outlineLevel="0" collapsed="false">
      <c r="A118" s="2" t="str">
        <f aca="false">VLOOKUP(B118,[1]Sheet1!$B$1:$C$1317,2,FALSE())</f>
        <v>sp|P27661|H2AX_MOUSE Histone H2AX OS=Mus musculus GN=H2afx PE=1 SV=2</v>
      </c>
      <c r="B118" s="2" t="s">
        <v>155</v>
      </c>
      <c r="C118" s="2" t="s">
        <v>141</v>
      </c>
      <c r="D118" s="2" t="n">
        <v>1277.12</v>
      </c>
      <c r="E118" s="9" t="n">
        <v>54283108.3993446</v>
      </c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4.25" hidden="false" customHeight="false" outlineLevel="0" collapsed="false">
      <c r="A119" s="2" t="str">
        <f aca="false">VLOOKUP(B119,[1]Sheet1!$B$1:$C$1317,2,FALSE())</f>
        <v>sp|P22752|H2A1_MOUSE Histone H2A type 1 OS=Mus musculus GN=Hist1h2ab PE=1 SV=3</v>
      </c>
      <c r="B119" s="2" t="s">
        <v>156</v>
      </c>
      <c r="C119" s="2" t="s">
        <v>141</v>
      </c>
      <c r="D119" s="2" t="n">
        <v>1271.66</v>
      </c>
      <c r="E119" s="9" t="n">
        <v>466725806.817767</v>
      </c>
      <c r="F119" s="9" t="n">
        <v>202451346.853338</v>
      </c>
      <c r="G119" s="9" t="n">
        <v>27349289.1526852</v>
      </c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4.25" hidden="false" customHeight="false" outlineLevel="0" collapsed="false">
      <c r="A120" s="2" t="str">
        <f aca="false">VLOOKUP(B120,[1]Sheet1!$B$1:$C$1317,2,FALSE())</f>
        <v>tr|Q5SQB0|Q5SQB0_MOUSE Nucleophosmin OS=Mus musculus GN=Npm1 PE=1 SV=1</v>
      </c>
      <c r="B120" s="2" t="s">
        <v>157</v>
      </c>
      <c r="C120" s="2" t="s">
        <v>141</v>
      </c>
      <c r="D120" s="2" t="n">
        <v>1392.27</v>
      </c>
      <c r="E120" s="9" t="n">
        <v>191265310.88559</v>
      </c>
      <c r="F120" s="9" t="n">
        <v>172377949.917043</v>
      </c>
      <c r="G120" s="9"/>
      <c r="H120" s="9"/>
      <c r="I120" s="9"/>
      <c r="J120" s="9"/>
      <c r="K120" s="9" t="n">
        <v>54020363.0542212</v>
      </c>
      <c r="L120" s="9"/>
      <c r="M120" s="9"/>
      <c r="N120" s="9" t="n">
        <v>93340509.0795374</v>
      </c>
      <c r="O120" s="9" t="n">
        <v>102567612.072822</v>
      </c>
      <c r="P120" s="9"/>
    </row>
    <row r="121" customFormat="false" ht="14.25" hidden="false" customHeight="false" outlineLevel="0" collapsed="false">
      <c r="A121" s="2" t="str">
        <f aca="false">VLOOKUP(B121,[1]Sheet1!$B$1:$C$1317,2,FALSE())</f>
        <v>sp|P17182|ENOA_MOUSE Alpha-enolase OS=Mus musculus GN=Eno1 PE=1 SV=3</v>
      </c>
      <c r="B121" s="2" t="s">
        <v>158</v>
      </c>
      <c r="C121" s="2" t="s">
        <v>141</v>
      </c>
      <c r="D121" s="2" t="n">
        <v>1388.92</v>
      </c>
      <c r="E121" s="9" t="n">
        <v>43334117.8416198</v>
      </c>
      <c r="F121" s="9"/>
      <c r="G121" s="9" t="n">
        <v>46864754.843537</v>
      </c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4.25" hidden="false" customHeight="false" outlineLevel="0" collapsed="false">
      <c r="A122" s="2" t="str">
        <f aca="false">VLOOKUP(B122,[1]Sheet1!$B$1:$C$1317,2,FALSE())</f>
        <v>sp|Q8CGP1|H2B1K_MOUSE Histone H2B type 1-K OS=Mus musculus GN=Hist1h2bk PE=1 SV=3</v>
      </c>
      <c r="B122" s="2" t="s">
        <v>159</v>
      </c>
      <c r="C122" s="2" t="s">
        <v>141</v>
      </c>
      <c r="D122" s="2" t="n">
        <v>1397.89</v>
      </c>
      <c r="E122" s="9" t="n">
        <v>73081352.5985967</v>
      </c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4.25" hidden="false" customHeight="false" outlineLevel="0" collapsed="false">
      <c r="A123" s="2" t="str">
        <f aca="false">VLOOKUP(B123,[1]Sheet1!$B$1:$C$1317,2,FALSE())</f>
        <v>tr|F8WIX8|F8WIX8_MOUSE Histone H2A OS=Mus musculus GN=Hist1h2al PE=3 SV=1</v>
      </c>
      <c r="B123" s="2" t="s">
        <v>160</v>
      </c>
      <c r="C123" s="2" t="s">
        <v>141</v>
      </c>
      <c r="D123" s="2" t="n">
        <v>1286.6</v>
      </c>
      <c r="E123" s="9"/>
      <c r="F123" s="9"/>
      <c r="G123" s="9" t="n">
        <v>11871509.0548695</v>
      </c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4.25" hidden="false" customHeight="false" outlineLevel="0" collapsed="false">
      <c r="A124" s="2" t="str">
        <f aca="false">VLOOKUP(B124,[1]Sheet1!$B$1:$C$1317,2,FALSE())</f>
        <v>sp|P22752|H2A1_MOUSE Histone H2A type 1 OS=Mus musculus GN=Hist1h2ab PE=1 SV=3</v>
      </c>
      <c r="B124" s="2" t="s">
        <v>161</v>
      </c>
      <c r="C124" s="2" t="s">
        <v>141</v>
      </c>
      <c r="D124" s="2" t="n">
        <v>1378.85</v>
      </c>
      <c r="E124" s="9"/>
      <c r="F124" s="9" t="n">
        <v>191132781.810994</v>
      </c>
      <c r="G124" s="9" t="n">
        <v>444620738.24232</v>
      </c>
      <c r="H124" s="9" t="n">
        <v>30684356.6619983</v>
      </c>
      <c r="I124" s="9" t="n">
        <v>33670924.5492831</v>
      </c>
      <c r="J124" s="9" t="n">
        <v>281195837.954508</v>
      </c>
      <c r="K124" s="9" t="n">
        <v>110463920.841084</v>
      </c>
      <c r="L124" s="9" t="n">
        <v>242095328.451211</v>
      </c>
      <c r="M124" s="9" t="n">
        <v>279447107.280183</v>
      </c>
      <c r="N124" s="9" t="n">
        <v>102354550.320951</v>
      </c>
      <c r="O124" s="9" t="n">
        <v>59773388.7325792</v>
      </c>
      <c r="P124" s="9" t="n">
        <v>117248969.332319</v>
      </c>
    </row>
    <row r="125" customFormat="false" ht="14.25" hidden="false" customHeight="false" outlineLevel="0" collapsed="false">
      <c r="A125" s="2" t="str">
        <f aca="false">VLOOKUP(B125,[1]Sheet1!$B$1:$C$1317,2,FALSE())</f>
        <v>tr|F8WIX8|F8WIX8_MOUSE Histone H2A OS=Mus musculus GN=Hist1h2al PE=3 SV=1</v>
      </c>
      <c r="B125" s="2" t="s">
        <v>162</v>
      </c>
      <c r="C125" s="2" t="s">
        <v>141</v>
      </c>
      <c r="D125" s="2" t="n">
        <v>1387.14</v>
      </c>
      <c r="E125" s="9"/>
      <c r="F125" s="9" t="n">
        <v>61453847.4220527</v>
      </c>
      <c r="G125" s="9"/>
      <c r="H125" s="9" t="n">
        <v>1952647.3635966</v>
      </c>
      <c r="I125" s="9"/>
      <c r="J125" s="9"/>
      <c r="K125" s="9" t="n">
        <v>59607891.2433438</v>
      </c>
      <c r="L125" s="9" t="n">
        <v>65183342.620484</v>
      </c>
      <c r="M125" s="9" t="n">
        <v>135902805.718061</v>
      </c>
      <c r="N125" s="9"/>
      <c r="O125" s="9"/>
      <c r="P125" s="9" t="n">
        <v>107816295.160768</v>
      </c>
    </row>
    <row r="126" customFormat="false" ht="14.25" hidden="false" customHeight="false" outlineLevel="0" collapsed="false">
      <c r="A126" s="2" t="str">
        <f aca="false">VLOOKUP(B126,[1]Sheet1!$B$1:$C$1317,2,FALSE())</f>
        <v>sp|Q00897|A1AT4_MOUSE Alpha-1-antitrypsin 1-4 OS=Mus musculus GN=Serpina1d PE=1 SV=1</v>
      </c>
      <c r="B126" s="2" t="s">
        <v>163</v>
      </c>
      <c r="C126" s="2" t="s">
        <v>141</v>
      </c>
      <c r="D126" s="2" t="n">
        <v>1264.3</v>
      </c>
      <c r="E126" s="9" t="n">
        <v>71033685.3017976</v>
      </c>
      <c r="F126" s="9" t="n">
        <v>54170347.129594</v>
      </c>
      <c r="G126" s="9"/>
      <c r="H126" s="9" t="n">
        <v>8775196.49462314</v>
      </c>
      <c r="I126" s="9"/>
      <c r="J126" s="9" t="n">
        <v>141870559.85916</v>
      </c>
      <c r="K126" s="9"/>
      <c r="L126" s="9"/>
      <c r="M126" s="9" t="n">
        <v>28609679.4966552</v>
      </c>
      <c r="N126" s="9"/>
      <c r="O126" s="9"/>
      <c r="P126" s="9"/>
    </row>
    <row r="127" customFormat="false" ht="14.25" hidden="false" customHeight="false" outlineLevel="0" collapsed="false">
      <c r="A127" s="2" t="str">
        <f aca="false">VLOOKUP(B127,[1]Sheet1!$B$1:$C$1317,2,FALSE())</f>
        <v>tr|Q5SQB0|Q5SQB0_MOUSE Nucleophosmin OS=Mus musculus GN=Npm1 PE=1 SV=1</v>
      </c>
      <c r="B127" s="2" t="s">
        <v>164</v>
      </c>
      <c r="C127" s="2" t="s">
        <v>141</v>
      </c>
      <c r="D127" s="2" t="n">
        <v>1279.01</v>
      </c>
      <c r="E127" s="9"/>
      <c r="F127" s="9"/>
      <c r="G127" s="9" t="n">
        <v>88612076.8601691</v>
      </c>
      <c r="H127" s="9"/>
      <c r="I127" s="9" t="n">
        <v>8227370.5990904</v>
      </c>
      <c r="J127" s="9"/>
      <c r="K127" s="9"/>
      <c r="L127" s="9"/>
      <c r="M127" s="9"/>
      <c r="N127" s="9" t="n">
        <v>14645965.8374508</v>
      </c>
      <c r="O127" s="9"/>
      <c r="P127" s="9"/>
    </row>
    <row r="128" customFormat="false" ht="14.25" hidden="false" customHeight="false" outlineLevel="0" collapsed="false">
      <c r="A128" s="2" t="str">
        <f aca="false">VLOOKUP(B128,[1]Sheet1!$B$1:$C$1317,2,FALSE())</f>
        <v>sp|P10126|EF1A1_MOUSE Elongation factor 1-alpha 1 OS=Mus musculus GN=Eef1a1 PE=1 SV=3</v>
      </c>
      <c r="B128" s="2" t="s">
        <v>165</v>
      </c>
      <c r="C128" s="2" t="s">
        <v>166</v>
      </c>
      <c r="D128" s="2" t="n">
        <v>6745.69</v>
      </c>
      <c r="E128" s="9"/>
      <c r="F128" s="9" t="n">
        <v>22791617.8289151</v>
      </c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4.25" hidden="false" customHeight="false" outlineLevel="0" collapsed="false">
      <c r="A129" s="2" t="str">
        <f aca="false">VLOOKUP(B129,[1]Sheet1!$B$1:$C$1317,2,FALSE())</f>
        <v>sp|P10126|EF1A1_MOUSE Elongation factor 1-alpha 1 OS=Mus musculus GN=Eef1a1 PE=1 SV=3</v>
      </c>
      <c r="B129" s="2" t="s">
        <v>167</v>
      </c>
      <c r="C129" s="2" t="s">
        <v>166</v>
      </c>
      <c r="D129" s="2" t="n">
        <v>4192.87</v>
      </c>
      <c r="E129" s="9" t="n">
        <v>26972763.4070237</v>
      </c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4.25" hidden="false" customHeight="false" outlineLevel="0" collapsed="false">
      <c r="A130" s="2" t="str">
        <f aca="false">VLOOKUP(B130,[1]Sheet1!$B$1:$C$1317,2,FALSE())</f>
        <v>sp|P10126|EF1A1_MOUSE Elongation factor 1-alpha 1 OS=Mus musculus GN=Eef1a1 PE=1 SV=3</v>
      </c>
      <c r="B130" s="2" t="s">
        <v>168</v>
      </c>
      <c r="C130" s="2" t="s">
        <v>166</v>
      </c>
      <c r="D130" s="2" t="n">
        <v>2869.79</v>
      </c>
      <c r="E130" s="9" t="n">
        <v>27923955.8543638</v>
      </c>
      <c r="F130" s="9"/>
      <c r="G130" s="9"/>
      <c r="H130" s="9" t="n">
        <v>13827145.3182709</v>
      </c>
      <c r="I130" s="9"/>
      <c r="J130" s="9"/>
      <c r="K130" s="9"/>
      <c r="L130" s="9"/>
      <c r="M130" s="9"/>
      <c r="N130" s="9"/>
      <c r="O130" s="9"/>
      <c r="P130" s="9"/>
    </row>
    <row r="131" customFormat="false" ht="14.25" hidden="false" customHeight="false" outlineLevel="0" collapsed="false">
      <c r="A131" s="2" t="str">
        <f aca="false">VLOOKUP(B131,[1]Sheet1!$B$1:$C$1317,2,FALSE())</f>
        <v>sp|P15532|NDKA_MOUSE Nucleoside diphosphate kinase A OS=Mus musculus GN=Nme1 PE=1 SV=1</v>
      </c>
      <c r="B131" s="2" t="s">
        <v>169</v>
      </c>
      <c r="C131" s="2" t="s">
        <v>170</v>
      </c>
      <c r="D131" s="2" t="n">
        <v>11609.06</v>
      </c>
      <c r="E131" s="9" t="n">
        <v>62139185.697127</v>
      </c>
      <c r="F131" s="9" t="n">
        <v>72626866.4869244</v>
      </c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4.25" hidden="false" customHeight="false" outlineLevel="0" collapsed="false">
      <c r="A132" s="2" t="str">
        <f aca="false">VLOOKUP(B132,[1]Sheet1!$B$1:$C$1317,2,FALSE())</f>
        <v>sp|P15532|NDKA_MOUSE Nucleoside diphosphate kinase A OS=Mus musculus GN=Nme1 PE=1 SV=1</v>
      </c>
      <c r="B132" s="2" t="s">
        <v>171</v>
      </c>
      <c r="C132" s="2" t="s">
        <v>170</v>
      </c>
      <c r="D132" s="2" t="n">
        <v>11253.37</v>
      </c>
      <c r="E132" s="9"/>
      <c r="F132" s="9"/>
      <c r="G132" s="9" t="n">
        <v>44183366.1460861</v>
      </c>
      <c r="H132" s="9"/>
      <c r="I132" s="9"/>
      <c r="J132" s="9"/>
      <c r="K132" s="9"/>
      <c r="L132" s="9" t="n">
        <v>37050765.1316124</v>
      </c>
      <c r="M132" s="9"/>
      <c r="N132" s="9"/>
      <c r="O132" s="9"/>
      <c r="P132" s="9"/>
    </row>
    <row r="133" customFormat="false" ht="14.25" hidden="false" customHeight="false" outlineLevel="0" collapsed="false">
      <c r="A133" s="2" t="str">
        <f aca="false">VLOOKUP(B133,[1]Sheet1!$B$1:$C$1317,2,FALSE())</f>
        <v>sp|P11499|HS90B_MOUSE Heat shock protein HSP 90-beta OS=Mus musculus GN=Hsp90ab1 PE=1 SV=3</v>
      </c>
      <c r="B133" s="2" t="s">
        <v>172</v>
      </c>
      <c r="C133" s="2" t="s">
        <v>170</v>
      </c>
      <c r="D133" s="2" t="n">
        <v>7094.22</v>
      </c>
      <c r="E133" s="9"/>
      <c r="F133" s="9"/>
      <c r="G133" s="9"/>
      <c r="H133" s="9"/>
      <c r="I133" s="9"/>
      <c r="J133" s="9"/>
      <c r="K133" s="9" t="n">
        <v>15026440.8665789</v>
      </c>
      <c r="L133" s="9" t="n">
        <v>12479008.7084682</v>
      </c>
      <c r="M133" s="9"/>
      <c r="N133" s="9"/>
      <c r="O133" s="9"/>
      <c r="P133" s="9"/>
    </row>
    <row r="134" customFormat="false" ht="14.25" hidden="false" customHeight="false" outlineLevel="0" collapsed="false">
      <c r="A134" s="2" t="str">
        <f aca="false">VLOOKUP(B134,[1]Sheet1!$B$1:$C$1317,2,FALSE())</f>
        <v>tr|Q9CPX4|Q9CPX4_MOUSE Ferritin OS=Mus musculus GN=Ftl1 PE=1 SV=1</v>
      </c>
      <c r="B134" s="2" t="s">
        <v>173</v>
      </c>
      <c r="C134" s="2" t="s">
        <v>170</v>
      </c>
      <c r="D134" s="2" t="n">
        <v>6568.79</v>
      </c>
      <c r="E134" s="9"/>
      <c r="F134" s="9"/>
      <c r="G134" s="9"/>
      <c r="H134" s="9"/>
      <c r="I134" s="9"/>
      <c r="J134" s="9"/>
      <c r="K134" s="9"/>
      <c r="L134" s="9"/>
      <c r="M134" s="9"/>
      <c r="N134" s="9" t="n">
        <v>69091265.4417209</v>
      </c>
      <c r="O134" s="9" t="n">
        <v>23077762.1999632</v>
      </c>
      <c r="P134" s="9"/>
    </row>
    <row r="135" customFormat="false" ht="14.25" hidden="false" customHeight="false" outlineLevel="0" collapsed="false">
      <c r="A135" s="2" t="str">
        <f aca="false">VLOOKUP(B135,[1]Sheet1!$B$1:$C$1317,2,FALSE())</f>
        <v>tr|E9PZF0|E9PZF0_MOUSE Nucleoside diphosphate kinase OS=Mus musculus GN=Gm20390 PE=3 SV=1</v>
      </c>
      <c r="B135" s="2" t="s">
        <v>174</v>
      </c>
      <c r="C135" s="2" t="s">
        <v>175</v>
      </c>
      <c r="D135" s="2" t="n">
        <v>14410.3</v>
      </c>
      <c r="E135" s="9"/>
      <c r="F135" s="9" t="n">
        <v>9811212.43536745</v>
      </c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4.25" hidden="false" customHeight="false" outlineLevel="0" collapsed="false">
      <c r="A136" s="2" t="str">
        <f aca="false">VLOOKUP(B136,[1]Sheet1!$B$1:$C$1317,2,FALSE())</f>
        <v>tr|E9PZF0|E9PZF0_MOUSE Nucleoside diphosphate kinase OS=Mus musculus GN=Gm20390 PE=3 SV=1</v>
      </c>
      <c r="B136" s="2" t="s">
        <v>176</v>
      </c>
      <c r="C136" s="2" t="s">
        <v>177</v>
      </c>
      <c r="D136" s="2" t="n">
        <v>19432.52</v>
      </c>
      <c r="E136" s="9"/>
      <c r="F136" s="9" t="n">
        <v>35173851.9528844</v>
      </c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4.25" hidden="false" customHeight="false" outlineLevel="0" collapsed="false">
      <c r="A137" s="2" t="str">
        <f aca="false">VLOOKUP(B137,[1]Sheet1!$B$1:$C$1317,2,FALSE())</f>
        <v>sp|P02301|H3C_MOUSE Histone H3.3C OS=Mus musculus GN=H3f3c PE=3 SV=3</v>
      </c>
      <c r="B137" s="2" t="s">
        <v>178</v>
      </c>
      <c r="C137" s="2" t="s">
        <v>175</v>
      </c>
      <c r="D137" s="2" t="n">
        <v>7984.46</v>
      </c>
      <c r="E137" s="9"/>
      <c r="F137" s="9" t="n">
        <v>6899211.22600192</v>
      </c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4.25" hidden="false" customHeight="false" outlineLevel="0" collapsed="false">
      <c r="A138" s="2" t="str">
        <f aca="false">VLOOKUP(B138,[1]Sheet1!$B$1:$C$1317,2,FALSE())</f>
        <v>sp|P52480|KPYM_MOUSE Pyruvate kinase PKM OS=Mus musculus GN=Pkm PE=1 SV=4</v>
      </c>
      <c r="B138" s="2" t="s">
        <v>179</v>
      </c>
      <c r="C138" s="2" t="s">
        <v>180</v>
      </c>
      <c r="D138" s="2" t="n">
        <v>9261.63</v>
      </c>
      <c r="E138" s="9"/>
      <c r="F138" s="9"/>
      <c r="G138" s="9"/>
      <c r="H138" s="9"/>
      <c r="I138" s="9" t="n">
        <v>70445294.1597914</v>
      </c>
      <c r="J138" s="9"/>
      <c r="K138" s="9"/>
      <c r="L138" s="9"/>
      <c r="M138" s="9"/>
      <c r="N138" s="9"/>
      <c r="O138" s="9"/>
      <c r="P138" s="9"/>
    </row>
    <row r="139" customFormat="false" ht="14.25" hidden="false" customHeight="false" outlineLevel="0" collapsed="false">
      <c r="A139" s="2" t="str">
        <f aca="false">VLOOKUP(B139,[1]Sheet1!$B$1:$C$1317,2,FALSE())</f>
        <v>sp|P11499|HS90B_MOUSE Heat shock protein HSP 90-beta OS=Mus musculus GN=Hsp90ab1 PE=1 SV=3</v>
      </c>
      <c r="B139" s="2" t="s">
        <v>181</v>
      </c>
      <c r="C139" s="2" t="s">
        <v>180</v>
      </c>
      <c r="D139" s="2" t="n">
        <v>7097.6</v>
      </c>
      <c r="E139" s="9"/>
      <c r="F139" s="9"/>
      <c r="G139" s="9"/>
      <c r="H139" s="9" t="n">
        <v>789848107.388122</v>
      </c>
      <c r="I139" s="9" t="n">
        <v>725298688.853012</v>
      </c>
      <c r="J139" s="9" t="n">
        <v>210756224.554563</v>
      </c>
      <c r="K139" s="9"/>
      <c r="L139" s="9"/>
      <c r="M139" s="9"/>
      <c r="N139" s="9"/>
      <c r="O139" s="9"/>
      <c r="P139" s="9"/>
    </row>
    <row r="140" customFormat="false" ht="14.25" hidden="false" customHeight="false" outlineLevel="0" collapsed="false">
      <c r="A140" s="2" t="str">
        <f aca="false">VLOOKUP(B140,[1]Sheet1!$B$1:$C$1317,2,FALSE())</f>
        <v>sp|P11499|HS90B_MOUSE Heat shock protein HSP 90-beta OS=Mus musculus GN=Hsp90ab1 PE=1 SV=3</v>
      </c>
      <c r="B140" s="2" t="s">
        <v>182</v>
      </c>
      <c r="C140" s="2" t="s">
        <v>180</v>
      </c>
      <c r="D140" s="2" t="n">
        <v>6153.5</v>
      </c>
      <c r="E140" s="9"/>
      <c r="F140" s="9"/>
      <c r="G140" s="9"/>
      <c r="H140" s="9" t="n">
        <v>255544623.969461</v>
      </c>
      <c r="I140" s="9" t="n">
        <v>270115277.704195</v>
      </c>
      <c r="J140" s="9" t="n">
        <v>240756582.119874</v>
      </c>
      <c r="K140" s="9"/>
      <c r="L140" s="9"/>
      <c r="M140" s="9"/>
      <c r="N140" s="9"/>
      <c r="O140" s="9"/>
      <c r="P140" s="9"/>
    </row>
    <row r="141" customFormat="false" ht="14.25" hidden="false" customHeight="false" outlineLevel="0" collapsed="false">
      <c r="A141" s="2" t="str">
        <f aca="false">VLOOKUP(B141,[1]Sheet1!$B$1:$C$1317,2,FALSE())</f>
        <v>sp|P07901|HS90A_MOUSE Heat shock protein HSP 90-alpha OS=Mus musculus GN=Hsp90aa1 PE=1 SV=4</v>
      </c>
      <c r="B141" s="2" t="s">
        <v>183</v>
      </c>
      <c r="C141" s="2" t="s">
        <v>184</v>
      </c>
      <c r="D141" s="2" t="n">
        <v>12987.49</v>
      </c>
      <c r="E141" s="9"/>
      <c r="F141" s="9"/>
      <c r="G141" s="9"/>
      <c r="H141" s="9" t="n">
        <v>23416140.9632026</v>
      </c>
      <c r="I141" s="9"/>
      <c r="J141" s="9" t="n">
        <v>20399069.3638879</v>
      </c>
      <c r="K141" s="9"/>
      <c r="L141" s="9"/>
      <c r="M141" s="9"/>
      <c r="N141" s="9"/>
      <c r="O141" s="9"/>
      <c r="P141" s="9"/>
    </row>
    <row r="142" customFormat="false" ht="14.25" hidden="false" customHeight="false" outlineLevel="0" collapsed="false">
      <c r="A142" s="2" t="str">
        <f aca="false">VLOOKUP(B142,[1]Sheet1!$B$1:$C$1317,2,FALSE())</f>
        <v>sp|P07901|HS90A_MOUSE Heat shock protein HSP 90-alpha OS=Mus musculus GN=Hsp90aa1 PE=1 SV=4</v>
      </c>
      <c r="B142" s="2" t="s">
        <v>185</v>
      </c>
      <c r="C142" s="2" t="s">
        <v>184</v>
      </c>
      <c r="D142" s="2" t="n">
        <v>9872.67</v>
      </c>
      <c r="E142" s="9"/>
      <c r="F142" s="9"/>
      <c r="G142" s="9"/>
      <c r="H142" s="9" t="n">
        <v>344278297.799176</v>
      </c>
      <c r="I142" s="9" t="n">
        <v>121299637.658335</v>
      </c>
      <c r="J142" s="9" t="n">
        <v>235801883.305858</v>
      </c>
      <c r="K142" s="9"/>
      <c r="L142" s="9"/>
      <c r="M142" s="9"/>
      <c r="N142" s="9"/>
      <c r="O142" s="9"/>
      <c r="P142" s="9"/>
    </row>
    <row r="143" customFormat="false" ht="14.25" hidden="false" customHeight="false" outlineLevel="0" collapsed="false">
      <c r="A143" s="2" t="str">
        <f aca="false">VLOOKUP(B143,[1]Sheet1!$B$1:$C$1317,2,FALSE())</f>
        <v>sp|P07901|HS90A_MOUSE Heat shock protein HSP 90-alpha OS=Mus musculus GN=Hsp90aa1 PE=1 SV=4</v>
      </c>
      <c r="B143" s="2" t="s">
        <v>186</v>
      </c>
      <c r="C143" s="2" t="s">
        <v>184</v>
      </c>
      <c r="D143" s="2" t="n">
        <v>8383.92</v>
      </c>
      <c r="E143" s="9"/>
      <c r="F143" s="9"/>
      <c r="G143" s="9"/>
      <c r="H143" s="9" t="n">
        <v>79420053.6694543</v>
      </c>
      <c r="I143" s="9" t="n">
        <v>127418542.56868</v>
      </c>
      <c r="J143" s="9" t="n">
        <v>11215573.0517595</v>
      </c>
      <c r="K143" s="9"/>
      <c r="L143" s="9"/>
      <c r="M143" s="9"/>
      <c r="N143" s="9"/>
      <c r="O143" s="9"/>
      <c r="P143" s="9"/>
    </row>
    <row r="144" customFormat="false" ht="14.25" hidden="false" customHeight="false" outlineLevel="0" collapsed="false">
      <c r="A144" s="2" t="str">
        <f aca="false">VLOOKUP(B144,[1]Sheet1!$B$1:$C$1317,2,FALSE())</f>
        <v>sp|P17742|PPIA_MOUSE Peptidyl-prolyl cis-trans isomerase A OS=Mus musculus GN=Ppia PE=1 SV=2</v>
      </c>
      <c r="B144" s="2" t="s">
        <v>187</v>
      </c>
      <c r="C144" s="2" t="s">
        <v>188</v>
      </c>
      <c r="D144" s="2" t="n">
        <v>7758.53</v>
      </c>
      <c r="E144" s="9"/>
      <c r="F144" s="9" t="n">
        <v>45394053.9750967</v>
      </c>
      <c r="G144" s="9" t="n">
        <v>32932301.4188552</v>
      </c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4.25" hidden="false" customHeight="false" outlineLevel="0" collapsed="false">
      <c r="A145" s="2" t="str">
        <f aca="false">VLOOKUP(B145,[1]Sheet1!$B$1:$C$1317,2,FALSE())</f>
        <v>sp|Q8VDD5|MYH9_MOUSE Myosin-9 OS=Mus musculus GN=Myh9 PE=1 SV=4</v>
      </c>
      <c r="B145" s="2" t="s">
        <v>189</v>
      </c>
      <c r="C145" s="2" t="s">
        <v>188</v>
      </c>
      <c r="D145" s="2" t="n">
        <v>7697.07</v>
      </c>
      <c r="E145" s="9"/>
      <c r="F145" s="9"/>
      <c r="G145" s="9"/>
      <c r="H145" s="9"/>
      <c r="I145" s="9"/>
      <c r="J145" s="9"/>
      <c r="K145" s="9"/>
      <c r="L145" s="9" t="n">
        <v>20798843.8587395</v>
      </c>
      <c r="M145" s="9" t="n">
        <v>21206453.007412</v>
      </c>
      <c r="N145" s="9"/>
      <c r="O145" s="9"/>
      <c r="P145" s="9"/>
    </row>
    <row r="146" customFormat="false" ht="14.25" hidden="false" customHeight="false" outlineLevel="0" collapsed="false">
      <c r="A146" s="2" t="str">
        <f aca="false">VLOOKUP(B146,[1]Sheet1!$B$1:$C$1317,2,FALSE())</f>
        <v>sp|P62806|H4_MOUSE Histone H4 OS=Mus musculus GN=Hist1h4a PE=1 SV=2</v>
      </c>
      <c r="B146" s="2" t="s">
        <v>190</v>
      </c>
      <c r="C146" s="2" t="s">
        <v>188</v>
      </c>
      <c r="D146" s="2" t="n">
        <v>7422.51</v>
      </c>
      <c r="E146" s="9" t="n">
        <v>182712487.810886</v>
      </c>
      <c r="F146" s="9" t="n">
        <v>164555613.365133</v>
      </c>
      <c r="G146" s="9"/>
      <c r="H146" s="9"/>
      <c r="I146" s="9"/>
      <c r="J146" s="9"/>
      <c r="K146" s="9" t="n">
        <v>179822711.12952</v>
      </c>
      <c r="L146" s="9" t="n">
        <v>351268751.322626</v>
      </c>
      <c r="M146" s="9"/>
      <c r="N146" s="9" t="n">
        <v>341663288.845288</v>
      </c>
      <c r="O146" s="9"/>
      <c r="P146" s="9" t="n">
        <v>142067370.603595</v>
      </c>
    </row>
    <row r="147" customFormat="false" ht="14.25" hidden="false" customHeight="false" outlineLevel="0" collapsed="false">
      <c r="A147" s="2" t="str">
        <f aca="false">VLOOKUP(B147,[1]Sheet1!$B$1:$C$1317,2,FALSE())</f>
        <v>sp|P17182|ENOA_MOUSE Alpha-enolase OS=Mus musculus GN=Eno1 PE=1 SV=3</v>
      </c>
      <c r="B147" s="2" t="s">
        <v>191</v>
      </c>
      <c r="C147" s="2" t="s">
        <v>191</v>
      </c>
      <c r="D147" s="2" t="n">
        <v>32694.83</v>
      </c>
      <c r="E147" s="9"/>
      <c r="F147" s="9"/>
      <c r="G147" s="9"/>
      <c r="H147" s="9"/>
      <c r="I147" s="9"/>
      <c r="J147" s="9"/>
      <c r="K147" s="9"/>
      <c r="L147" s="9" t="n">
        <v>385993148.893832</v>
      </c>
      <c r="M147" s="9"/>
      <c r="N147" s="9"/>
      <c r="O147" s="9"/>
      <c r="P147" s="9"/>
    </row>
    <row r="148" customFormat="false" ht="14.25" hidden="false" customHeight="false" outlineLevel="0" collapsed="false">
      <c r="A148" s="2" t="str">
        <f aca="false">VLOOKUP(B148,[1]Sheet1!$B$1:$C$1317,2,FALSE())</f>
        <v>sp|P47968|RPIA_MOUSE Ribose-5-phosphate isomerase OS=Mus musculus GN=Rpia PE=1 SV=2</v>
      </c>
      <c r="B148" s="2" t="s">
        <v>192</v>
      </c>
      <c r="C148" s="2" t="s">
        <v>191</v>
      </c>
      <c r="D148" s="2" t="n">
        <v>25939.33</v>
      </c>
      <c r="E148" s="9" t="n">
        <v>233201204.617344</v>
      </c>
      <c r="F148" s="9" t="n">
        <v>53055537.5060543</v>
      </c>
      <c r="G148" s="9" t="n">
        <v>128571888.561034</v>
      </c>
      <c r="H148" s="9"/>
      <c r="I148" s="9"/>
      <c r="J148" s="9"/>
      <c r="K148" s="9" t="n">
        <v>634480243.014783</v>
      </c>
      <c r="L148" s="9" t="n">
        <v>569452395.055575</v>
      </c>
      <c r="M148" s="9" t="n">
        <v>518583117.843813</v>
      </c>
      <c r="N148" s="9" t="n">
        <v>207135558.763853</v>
      </c>
      <c r="O148" s="9" t="n">
        <v>166968417.711244</v>
      </c>
      <c r="P148" s="9" t="n">
        <v>211634560.233277</v>
      </c>
    </row>
    <row r="149" customFormat="false" ht="14.25" hidden="false" customHeight="false" outlineLevel="0" collapsed="false">
      <c r="A149" s="2" t="str">
        <f aca="false">VLOOKUP(B149,[1]Sheet1!$B$1:$C$1317,2,FALSE())</f>
        <v>sp|P02301|H3C_MOUSE Histone H3.3C OS=Mus musculus GN=H3f3c PE=3 SV=3</v>
      </c>
      <c r="B149" s="2" t="s">
        <v>193</v>
      </c>
      <c r="C149" s="2" t="s">
        <v>191</v>
      </c>
      <c r="D149" s="2" t="n">
        <v>18719.7</v>
      </c>
      <c r="E149" s="9" t="n">
        <v>24107855.7209579</v>
      </c>
      <c r="F149" s="9"/>
      <c r="G149" s="9" t="n">
        <v>15089064.2086183</v>
      </c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4.25" hidden="false" customHeight="false" outlineLevel="0" collapsed="false">
      <c r="A150" s="2" t="str">
        <f aca="false">VLOOKUP(B150,[1]Sheet1!$B$1:$C$1317,2,FALSE())</f>
        <v>sp|P02301|H3C_MOUSE Histone H3.3C OS=Mus musculus GN=H3f3c PE=3 SV=3</v>
      </c>
      <c r="B150" s="2" t="s">
        <v>194</v>
      </c>
      <c r="C150" s="2" t="s">
        <v>191</v>
      </c>
      <c r="D150" s="2" t="n">
        <v>17543.62</v>
      </c>
      <c r="E150" s="9" t="n">
        <v>48888777.6913511</v>
      </c>
      <c r="F150" s="9" t="n">
        <v>62010105.147264</v>
      </c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4.25" hidden="false" customHeight="false" outlineLevel="0" collapsed="false">
      <c r="A151" s="2" t="str">
        <f aca="false">VLOOKUP(B151,[1]Sheet1!$B$1:$C$1317,2,FALSE())</f>
        <v>sp|Q8CGP1|H2B1K_MOUSE Histone H2B type 1-K OS=Mus musculus GN=Hist1h2bk PE=1 SV=3</v>
      </c>
      <c r="B151" s="2" t="s">
        <v>195</v>
      </c>
      <c r="C151" s="2" t="s">
        <v>191</v>
      </c>
      <c r="D151" s="2" t="n">
        <v>16757.51</v>
      </c>
      <c r="E151" s="9" t="n">
        <v>21487584.8376596</v>
      </c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4.25" hidden="false" customHeight="false" outlineLevel="0" collapsed="false">
      <c r="A152" s="2" t="str">
        <f aca="false">VLOOKUP(B152,[1]Sheet1!$B$1:$C$1317,2,FALSE())</f>
        <v>sp|O70370|CATS_MOUSE Cathepsin S OS=Mus musculus GN=Ctss PE=1 SV=2</v>
      </c>
      <c r="B152" s="2" t="s">
        <v>196</v>
      </c>
      <c r="C152" s="2" t="s">
        <v>197</v>
      </c>
      <c r="D152" s="2" t="n">
        <v>4979.62</v>
      </c>
      <c r="E152" s="9"/>
      <c r="F152" s="9" t="n">
        <v>91292942.5236751</v>
      </c>
      <c r="G152" s="9" t="n">
        <v>68187313.0406248</v>
      </c>
      <c r="H152" s="9" t="n">
        <v>12410001.8951849</v>
      </c>
      <c r="I152" s="9"/>
      <c r="J152" s="9"/>
      <c r="K152" s="9" t="n">
        <v>104577699.620107</v>
      </c>
      <c r="L152" s="9" t="n">
        <v>99970562.2765662</v>
      </c>
      <c r="M152" s="9" t="n">
        <v>95964667.9717883</v>
      </c>
      <c r="N152" s="9" t="n">
        <v>94643494.0296241</v>
      </c>
      <c r="O152" s="9" t="n">
        <v>91482978.3765671</v>
      </c>
      <c r="P152" s="9" t="n">
        <v>88673519.3632974</v>
      </c>
    </row>
    <row r="153" customFormat="false" ht="14.25" hidden="false" customHeight="false" outlineLevel="0" collapsed="false">
      <c r="A153" s="2" t="str">
        <f aca="false">VLOOKUP(B153,[1]Sheet1!$B$1:$C$1317,2,FALSE())</f>
        <v>sp|O70370|CATS_MOUSE Cathepsin S OS=Mus musculus GN=Ctss PE=1 SV=2</v>
      </c>
      <c r="B153" s="2" t="s">
        <v>198</v>
      </c>
      <c r="C153" s="2" t="s">
        <v>199</v>
      </c>
      <c r="D153" s="2" t="n">
        <v>8058.75</v>
      </c>
      <c r="E153" s="9"/>
      <c r="F153" s="9" t="n">
        <v>7192191.4799177</v>
      </c>
      <c r="G153" s="9"/>
      <c r="H153" s="9"/>
      <c r="I153" s="9"/>
      <c r="J153" s="9"/>
      <c r="K153" s="9"/>
      <c r="L153" s="9"/>
      <c r="M153" s="9"/>
      <c r="N153" s="9" t="n">
        <v>7172278.10948202</v>
      </c>
      <c r="O153" s="9"/>
      <c r="P153" s="9" t="n">
        <v>9797620.63019074</v>
      </c>
    </row>
    <row r="154" customFormat="false" ht="14.25" hidden="false" customHeight="false" outlineLevel="0" collapsed="false">
      <c r="A154" s="2" t="str">
        <f aca="false">VLOOKUP(B154,[1]Sheet1!$B$1:$C$1317,2,FALSE())</f>
        <v>sp|O70370|CATS_MOUSE Cathepsin S OS=Mus musculus GN=Ctss PE=1 SV=2</v>
      </c>
      <c r="B154" s="2" t="s">
        <v>200</v>
      </c>
      <c r="C154" s="2" t="s">
        <v>197</v>
      </c>
      <c r="D154" s="2" t="n">
        <v>3552.68</v>
      </c>
      <c r="E154" s="9" t="n">
        <v>45018042.8031406</v>
      </c>
      <c r="F154" s="9"/>
      <c r="G154" s="9" t="n">
        <v>17562562.2117083</v>
      </c>
      <c r="H154" s="9"/>
      <c r="I154" s="9"/>
      <c r="J154" s="9"/>
      <c r="K154" s="9"/>
      <c r="L154" s="9"/>
      <c r="M154" s="9" t="n">
        <v>33531181.8988657</v>
      </c>
      <c r="N154" s="9"/>
      <c r="O154" s="9" t="n">
        <v>27808064.5429888</v>
      </c>
      <c r="P154" s="9"/>
    </row>
    <row r="155" customFormat="false" ht="14.25" hidden="false" customHeight="false" outlineLevel="0" collapsed="false">
      <c r="A155" s="2" t="str">
        <f aca="false">VLOOKUP(B155,[1]Sheet1!$B$1:$C$1317,2,FALSE())</f>
        <v>sp|Q8BFU2|H2A3_MOUSE Histone H2A type 3 OS=Mus musculus GN=Hist3h2a PE=1 SV=3</v>
      </c>
      <c r="B155" s="2" t="s">
        <v>201</v>
      </c>
      <c r="C155" s="2" t="s">
        <v>197</v>
      </c>
      <c r="D155" s="2" t="n">
        <v>2362.07</v>
      </c>
      <c r="E155" s="9" t="n">
        <v>107145795.682856</v>
      </c>
      <c r="F155" s="9"/>
      <c r="G155" s="9"/>
      <c r="H155" s="9"/>
      <c r="I155" s="9"/>
      <c r="J155" s="9"/>
      <c r="K155" s="9" t="n">
        <v>84006638.2994926</v>
      </c>
      <c r="L155" s="9" t="n">
        <v>88183169.7580658</v>
      </c>
      <c r="M155" s="9"/>
      <c r="N155" s="9" t="n">
        <v>59196149.4625916</v>
      </c>
      <c r="O155" s="9" t="n">
        <v>69139172.4589518</v>
      </c>
      <c r="P155" s="9"/>
    </row>
    <row r="156" customFormat="false" ht="14.25" hidden="false" customHeight="false" outlineLevel="0" collapsed="false">
      <c r="A156" s="2" t="str">
        <f aca="false">VLOOKUP(B156,[1]Sheet1!$B$1:$C$1317,2,FALSE())</f>
        <v>sp|Q8BFU2|H2A3_MOUSE Histone H2A type 3 OS=Mus musculus GN=Hist3h2a PE=1 SV=3</v>
      </c>
      <c r="B156" s="2" t="s">
        <v>202</v>
      </c>
      <c r="C156" s="2" t="s">
        <v>197</v>
      </c>
      <c r="D156" s="2" t="n">
        <v>2937.77</v>
      </c>
      <c r="E156" s="9"/>
      <c r="F156" s="9"/>
      <c r="G156" s="9" t="n">
        <v>9989631.29343776</v>
      </c>
      <c r="H156" s="9"/>
      <c r="I156" s="9"/>
      <c r="J156" s="9"/>
      <c r="K156" s="9"/>
      <c r="L156" s="9"/>
      <c r="M156" s="9" t="n">
        <v>34140953.1400405</v>
      </c>
      <c r="N156" s="9" t="n">
        <v>32344117.1866065</v>
      </c>
      <c r="O156" s="9" t="n">
        <v>30748229.3746912</v>
      </c>
      <c r="P156" s="9" t="n">
        <v>34140953.1400405</v>
      </c>
    </row>
    <row r="157" customFormat="false" ht="14.25" hidden="false" customHeight="false" outlineLevel="0" collapsed="false">
      <c r="A157" s="2" t="str">
        <f aca="false">VLOOKUP(B157,[1]Sheet1!$B$1:$C$1317,2,FALSE())</f>
        <v>sp|O70370|CATS_MOUSE Cathepsin S OS=Mus musculus GN=Ctss PE=1 SV=2</v>
      </c>
      <c r="B157" s="2" t="s">
        <v>203</v>
      </c>
      <c r="C157" s="2" t="s">
        <v>197</v>
      </c>
      <c r="D157" s="2" t="n">
        <v>1811.51</v>
      </c>
      <c r="E157" s="9"/>
      <c r="F157" s="9"/>
      <c r="G157" s="9"/>
      <c r="H157" s="9"/>
      <c r="I157" s="9"/>
      <c r="J157" s="9"/>
      <c r="K157" s="9"/>
      <c r="L157" s="9" t="n">
        <v>11789506.5519037</v>
      </c>
      <c r="M157" s="9" t="n">
        <v>12112556.0009936</v>
      </c>
      <c r="N157" s="9" t="n">
        <v>10529984.6682495</v>
      </c>
      <c r="O157" s="9"/>
      <c r="P157" s="9"/>
    </row>
    <row r="158" customFormat="false" ht="14.25" hidden="false" customHeight="false" outlineLevel="0" collapsed="false">
      <c r="A158" s="2" t="str">
        <f aca="false">VLOOKUP(B158,[1]Sheet1!$B$1:$C$1317,2,FALSE())</f>
        <v>sp|P27661|H2AX_MOUSE Histone H2AX OS=Mus musculus GN=H2afx PE=1 SV=2</v>
      </c>
      <c r="B158" s="2" t="s">
        <v>204</v>
      </c>
      <c r="C158" s="2" t="s">
        <v>197</v>
      </c>
      <c r="D158" s="2" t="n">
        <v>1373.21</v>
      </c>
      <c r="E158" s="9"/>
      <c r="F158" s="9"/>
      <c r="G158" s="9"/>
      <c r="H158" s="9"/>
      <c r="I158" s="9"/>
      <c r="J158" s="9"/>
      <c r="K158" s="9"/>
      <c r="L158" s="9" t="n">
        <v>202030798.516903</v>
      </c>
      <c r="M158" s="9"/>
      <c r="N158" s="9"/>
      <c r="O158" s="9" t="n">
        <v>194338971.781257</v>
      </c>
      <c r="P158" s="9"/>
    </row>
    <row r="159" customFormat="false" ht="14.25" hidden="false" customHeight="false" outlineLevel="0" collapsed="false">
      <c r="A159" s="2" t="str">
        <f aca="false">VLOOKUP(B159,[1]Sheet1!$B$1:$C$1317,2,FALSE())</f>
        <v>sp|P27661|H2AX_MOUSE Histone H2AX OS=Mus musculus GN=H2afx PE=1 SV=2</v>
      </c>
      <c r="B159" s="2" t="s">
        <v>205</v>
      </c>
      <c r="C159" s="2" t="s">
        <v>197</v>
      </c>
      <c r="D159" s="2" t="n">
        <v>1914.86</v>
      </c>
      <c r="E159" s="9"/>
      <c r="F159" s="9"/>
      <c r="G159" s="9"/>
      <c r="H159" s="9"/>
      <c r="I159" s="9"/>
      <c r="J159" s="9"/>
      <c r="K159" s="9"/>
      <c r="L159" s="9" t="n">
        <v>29680251.8885826</v>
      </c>
      <c r="M159" s="9"/>
      <c r="N159" s="9"/>
      <c r="O159" s="9"/>
      <c r="P159" s="9"/>
    </row>
    <row r="160" customFormat="false" ht="14.25" hidden="false" customHeight="false" outlineLevel="0" collapsed="false">
      <c r="A160" s="2" t="str">
        <f aca="false">VLOOKUP(B160,[1]Sheet1!$B$1:$C$1317,2,FALSE())</f>
        <v>sp|Q8CGP1|H2B1K_MOUSE Histone H2B type 1-K OS=Mus musculus GN=Hist1h2bk PE=1 SV=3</v>
      </c>
      <c r="B160" s="2" t="s">
        <v>206</v>
      </c>
      <c r="C160" s="2" t="s">
        <v>207</v>
      </c>
      <c r="D160" s="2" t="n">
        <v>27827.47</v>
      </c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 t="n">
        <v>557649.846805821</v>
      </c>
      <c r="P160" s="9"/>
    </row>
    <row r="161" customFormat="false" ht="14.25" hidden="false" customHeight="false" outlineLevel="0" collapsed="false">
      <c r="A161" s="2" t="str">
        <f aca="false">VLOOKUP(B161,[1]Sheet1!$B$1:$C$1317,2,FALSE())</f>
        <v>sp|Q8CGP1|H2B1K_MOUSE Histone H2B type 1-K OS=Mus musculus GN=Hist1h2bk PE=1 SV=3</v>
      </c>
      <c r="B161" s="2" t="s">
        <v>208</v>
      </c>
      <c r="C161" s="2" t="s">
        <v>207</v>
      </c>
      <c r="D161" s="2" t="n">
        <v>27538.44</v>
      </c>
      <c r="E161" s="9"/>
      <c r="F161" s="9"/>
      <c r="G161" s="9"/>
      <c r="H161" s="9"/>
      <c r="I161" s="9"/>
      <c r="J161" s="9"/>
      <c r="K161" s="9"/>
      <c r="L161" s="9"/>
      <c r="M161" s="9" t="n">
        <v>1473688.31898796</v>
      </c>
      <c r="N161" s="9"/>
      <c r="O161" s="9"/>
      <c r="P161" s="9"/>
    </row>
    <row r="162" customFormat="false" ht="14.25" hidden="false" customHeight="false" outlineLevel="0" collapsed="false">
      <c r="A162" s="2" t="str">
        <f aca="false">VLOOKUP(B162,[1]Sheet1!$B$1:$C$1317,2,FALSE())</f>
        <v>sp|Q8CGP1|H2B1K_MOUSE Histone H2B type 1-K OS=Mus musculus GN=Hist1h2bk PE=1 SV=3</v>
      </c>
      <c r="B162" s="2" t="s">
        <v>209</v>
      </c>
      <c r="C162" s="2" t="s">
        <v>207</v>
      </c>
      <c r="D162" s="2" t="n">
        <v>22870.06</v>
      </c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 t="n">
        <v>5611674.89474961</v>
      </c>
      <c r="P162" s="9"/>
    </row>
    <row r="163" customFormat="false" ht="14.25" hidden="false" customHeight="false" outlineLevel="0" collapsed="false">
      <c r="A163" s="2" t="str">
        <f aca="false">VLOOKUP(B163,[1]Sheet1!$B$1:$C$1317,2,FALSE())</f>
        <v>sp|P08226|APOE_MOUSE Apolipoprotein E OS=Mus musculus GN=Apoe PE=1 SV=2</v>
      </c>
      <c r="B163" s="2" t="s">
        <v>210</v>
      </c>
      <c r="C163" s="2" t="s">
        <v>207</v>
      </c>
      <c r="D163" s="2" t="n">
        <v>26590.06</v>
      </c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 t="n">
        <v>5753466.41926869</v>
      </c>
      <c r="P163" s="9"/>
    </row>
    <row r="164" customFormat="false" ht="14.25" hidden="false" customHeight="false" outlineLevel="0" collapsed="false">
      <c r="A164" s="2" t="str">
        <f aca="false">VLOOKUP(B164,[1]Sheet1!$B$1:$C$1317,2,FALSE())</f>
        <v>sp|Q9EQH2|ERAP1_MOUSE Endoplasmic reticulum aminopeptidase 1 OS=Mus musculus GN=Erap1 PE=1 SV=2</v>
      </c>
      <c r="B164" s="2" t="s">
        <v>211</v>
      </c>
      <c r="C164" s="2" t="s">
        <v>212</v>
      </c>
      <c r="D164" s="2" t="n">
        <v>16262.38</v>
      </c>
      <c r="E164" s="9"/>
      <c r="F164" s="9"/>
      <c r="G164" s="9"/>
      <c r="H164" s="9"/>
      <c r="I164" s="9"/>
      <c r="J164" s="9" t="n">
        <v>3442954573.41563</v>
      </c>
      <c r="K164" s="9"/>
      <c r="L164" s="9"/>
      <c r="M164" s="9"/>
      <c r="N164" s="9"/>
      <c r="O164" s="9"/>
      <c r="P164" s="9"/>
    </row>
    <row r="165" customFormat="false" ht="14.25" hidden="false" customHeight="false" outlineLevel="0" collapsed="false">
      <c r="A165" s="2" t="str">
        <f aca="false">VLOOKUP(B165,[1]Sheet1!$B$1:$C$1317,2,FALSE())</f>
        <v>sp|P62806|H4_MOUSE Histone H4 OS=Mus musculus GN=Hist1h4a PE=1 SV=2</v>
      </c>
      <c r="B165" s="2" t="s">
        <v>213</v>
      </c>
      <c r="C165" s="2" t="s">
        <v>212</v>
      </c>
      <c r="D165" s="2" t="n">
        <v>16091.03</v>
      </c>
      <c r="E165" s="9" t="n">
        <v>829116735.853414</v>
      </c>
      <c r="F165" s="9" t="n">
        <v>891092526.059111</v>
      </c>
      <c r="G165" s="9"/>
      <c r="H165" s="9"/>
      <c r="I165" s="9"/>
      <c r="J165" s="9"/>
      <c r="K165" s="9"/>
      <c r="L165" s="9"/>
      <c r="M165" s="9"/>
      <c r="N165" s="9"/>
      <c r="O165" s="9"/>
      <c r="P165" s="9" t="n">
        <v>38383954.0530609</v>
      </c>
    </row>
    <row r="166" customFormat="false" ht="14.25" hidden="false" customHeight="false" outlineLevel="0" collapsed="false">
      <c r="A166" s="2" t="str">
        <f aca="false">VLOOKUP(B166,[1]Sheet1!$B$1:$C$1317,2,FALSE())</f>
        <v>tr|A0A0R4J256|A0A0R4J256_MOUSE Proteasome subunit beta type OS=Mus musculus GN=Psmb9 PE=1 SV=1</v>
      </c>
      <c r="B166" s="2" t="s">
        <v>214</v>
      </c>
      <c r="C166" s="2" t="s">
        <v>212</v>
      </c>
      <c r="D166" s="2" t="n">
        <v>15408.14</v>
      </c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 t="n">
        <v>77355471.2819816</v>
      </c>
    </row>
    <row r="167" customFormat="false" ht="14.25" hidden="false" customHeight="false" outlineLevel="0" collapsed="false">
      <c r="A167" s="2" t="str">
        <f aca="false">VLOOKUP(B167,[1]Sheet1!$B$1:$C$1317,2,FALSE())</f>
        <v>sp|P62806|H4_MOUSE Histone H4 OS=Mus musculus GN=Hist1h4a PE=1 SV=2</v>
      </c>
      <c r="B167" s="2" t="s">
        <v>215</v>
      </c>
      <c r="C167" s="2" t="s">
        <v>212</v>
      </c>
      <c r="D167" s="2" t="n">
        <v>14612.68</v>
      </c>
      <c r="E167" s="9" t="n">
        <v>646914585.686</v>
      </c>
      <c r="F167" s="9"/>
      <c r="G167" s="9"/>
      <c r="H167" s="9"/>
      <c r="I167" s="9"/>
      <c r="J167" s="9"/>
      <c r="K167" s="9" t="n">
        <v>50089330.7534074</v>
      </c>
      <c r="L167" s="9"/>
      <c r="M167" s="9" t="n">
        <v>20498286.7740863</v>
      </c>
      <c r="N167" s="9"/>
      <c r="O167" s="9"/>
      <c r="P167" s="9"/>
    </row>
    <row r="168" customFormat="false" ht="14.25" hidden="false" customHeight="false" outlineLevel="0" collapsed="false">
      <c r="A168" s="2" t="str">
        <f aca="false">VLOOKUP(B168,[1]Sheet1!$B$1:$C$1317,2,FALSE())</f>
        <v>sp|P17742|PPIA_MOUSE Peptidyl-prolyl cis-trans isomerase A OS=Mus musculus GN=Ppia PE=1 SV=2</v>
      </c>
      <c r="B168" s="2" t="s">
        <v>216</v>
      </c>
      <c r="C168" s="2" t="s">
        <v>212</v>
      </c>
      <c r="D168" s="2" t="n">
        <v>12278.15</v>
      </c>
      <c r="E168" s="9"/>
      <c r="F168" s="9"/>
      <c r="G168" s="9"/>
      <c r="H168" s="9"/>
      <c r="I168" s="9"/>
      <c r="J168" s="9"/>
      <c r="K168" s="9"/>
      <c r="L168" s="9"/>
      <c r="M168" s="9" t="n">
        <v>353957278.184946</v>
      </c>
      <c r="N168" s="9"/>
      <c r="O168" s="9"/>
      <c r="P168" s="9"/>
    </row>
    <row r="169" customFormat="false" ht="14.25" hidden="false" customHeight="false" outlineLevel="0" collapsed="false">
      <c r="A169" s="2" t="str">
        <f aca="false">VLOOKUP(B169,[1]Sheet1!$B$1:$C$1317,2,FALSE())</f>
        <v>sp|P62806|H4_MOUSE Histone H4 OS=Mus musculus GN=Hist1h4a PE=1 SV=2</v>
      </c>
      <c r="B169" s="2" t="s">
        <v>217</v>
      </c>
      <c r="C169" s="2" t="s">
        <v>212</v>
      </c>
      <c r="D169" s="2" t="n">
        <v>11651.59</v>
      </c>
      <c r="E169" s="9"/>
      <c r="F169" s="9" t="n">
        <v>277132371.646176</v>
      </c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4.25" hidden="false" customHeight="false" outlineLevel="0" collapsed="false">
      <c r="A170" s="2" t="str">
        <f aca="false">VLOOKUP(B170,[1]Sheet1!$B$1:$C$1317,2,FALSE())</f>
        <v>tr|Q5SQB5|Q5SQB5_MOUSE Nucleophosmin OS=Mus musculus GN=Npm1 PE=1 SV=1</v>
      </c>
      <c r="B170" s="2" t="s">
        <v>218</v>
      </c>
      <c r="C170" s="2" t="s">
        <v>219</v>
      </c>
      <c r="D170" s="2" t="n">
        <v>3526.22</v>
      </c>
      <c r="E170" s="9"/>
      <c r="F170" s="9"/>
      <c r="G170" s="9"/>
      <c r="H170" s="9"/>
      <c r="I170" s="9" t="n">
        <v>10796048.2958254</v>
      </c>
      <c r="J170" s="9" t="n">
        <v>5124571.69352157</v>
      </c>
      <c r="K170" s="9"/>
      <c r="L170" s="9"/>
      <c r="M170" s="9"/>
      <c r="N170" s="9"/>
      <c r="O170" s="9"/>
      <c r="P170" s="9"/>
    </row>
    <row r="171" customFormat="false" ht="14.25" hidden="false" customHeight="false" outlineLevel="0" collapsed="false">
      <c r="A171" s="2" t="str">
        <f aca="false">VLOOKUP(B171,[1]Sheet1!$B$1:$C$1317,2,FALSE())</f>
        <v>tr|E9PZF0|E9PZF0_MOUSE Nucleoside diphosphate kinase OS=Mus musculus GN=Gm20390 PE=3 SV=1</v>
      </c>
      <c r="B171" s="2" t="s">
        <v>220</v>
      </c>
      <c r="C171" s="2" t="s">
        <v>219</v>
      </c>
      <c r="D171" s="2" t="n">
        <v>2098.23</v>
      </c>
      <c r="E171" s="9"/>
      <c r="F171" s="9"/>
      <c r="G171" s="9"/>
      <c r="H171" s="9" t="n">
        <v>82792686.6745704</v>
      </c>
      <c r="I171" s="9"/>
      <c r="J171" s="9" t="n">
        <v>40432161.605375</v>
      </c>
      <c r="K171" s="9"/>
      <c r="L171" s="9"/>
      <c r="M171" s="9"/>
      <c r="N171" s="9"/>
      <c r="O171" s="9"/>
      <c r="P171" s="9"/>
    </row>
    <row r="172" customFormat="false" ht="14.25" hidden="false" customHeight="false" outlineLevel="0" collapsed="false">
      <c r="A172" s="2" t="str">
        <f aca="false">VLOOKUP(B172,[1]Sheet1!$B$1:$C$1317,2,FALSE())</f>
        <v>tr|E9PZF0|E9PZF0_MOUSE Nucleoside diphosphate kinase OS=Mus musculus GN=Gm20390 PE=3 SV=1</v>
      </c>
      <c r="B172" s="2" t="s">
        <v>221</v>
      </c>
      <c r="C172" s="2" t="s">
        <v>222</v>
      </c>
      <c r="D172" s="2" t="n">
        <v>3180.12</v>
      </c>
      <c r="E172" s="9"/>
      <c r="F172" s="9"/>
      <c r="G172" s="9"/>
      <c r="H172" s="9" t="n">
        <v>59856309.7074844</v>
      </c>
      <c r="I172" s="9" t="n">
        <v>39381097.9900656</v>
      </c>
      <c r="J172" s="9" t="n">
        <v>9090952.31528185</v>
      </c>
      <c r="K172" s="9"/>
      <c r="L172" s="9"/>
      <c r="M172" s="9"/>
      <c r="N172" s="9"/>
      <c r="O172" s="9"/>
      <c r="P172" s="9"/>
    </row>
    <row r="173" customFormat="false" ht="14.25" hidden="false" customHeight="false" outlineLevel="0" collapsed="false">
      <c r="A173" s="2" t="str">
        <f aca="false">VLOOKUP(B173,[1]Sheet1!$B$1:$C$1317,2,FALSE())</f>
        <v>sp|Q9Z2T6|KRT85_MOUSE Keratin, type II cuticular Hb5 OS=Mus musculus GN=Krt85 PE=1 SV=2</v>
      </c>
      <c r="B173" s="2" t="s">
        <v>223</v>
      </c>
      <c r="C173" s="2" t="s">
        <v>224</v>
      </c>
      <c r="D173" s="2" t="n">
        <v>11547.55</v>
      </c>
      <c r="E173" s="9" t="n">
        <v>60987067.0229198</v>
      </c>
      <c r="F173" s="9" t="n">
        <v>81088837.8208289</v>
      </c>
      <c r="G173" s="9" t="n">
        <v>70591933.4419505</v>
      </c>
      <c r="H173" s="9"/>
      <c r="I173" s="9"/>
      <c r="J173" s="9"/>
      <c r="K173" s="9" t="n">
        <v>35393963.7101427</v>
      </c>
      <c r="L173" s="9" t="n">
        <v>37881759.3514878</v>
      </c>
      <c r="M173" s="9" t="n">
        <v>38624154.062672</v>
      </c>
      <c r="N173" s="9" t="n">
        <v>55577592.2802901</v>
      </c>
      <c r="O173" s="9" t="n">
        <v>57897591.5580901</v>
      </c>
      <c r="P173" s="9" t="n">
        <v>56470732.1354801</v>
      </c>
    </row>
    <row r="174" customFormat="false" ht="14.25" hidden="false" customHeight="false" outlineLevel="0" collapsed="false">
      <c r="A174" s="2" t="str">
        <f aca="false">VLOOKUP(B174,[1]Sheet1!$B$1:$C$1317,2,FALSE())</f>
        <v>sp|P15532|NDKA_MOUSE Nucleoside diphosphate kinase A OS=Mus musculus GN=Nme1 PE=1 SV=1</v>
      </c>
      <c r="B174" s="2" t="s">
        <v>225</v>
      </c>
      <c r="C174" s="2" t="s">
        <v>224</v>
      </c>
      <c r="D174" s="2" t="n">
        <v>6075.18</v>
      </c>
      <c r="E174" s="9" t="n">
        <v>26805022.3085626</v>
      </c>
      <c r="F174" s="9" t="n">
        <v>38357357.5422434</v>
      </c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4.25" hidden="false" customHeight="false" outlineLevel="0" collapsed="false">
      <c r="A175" s="2" t="str">
        <f aca="false">VLOOKUP(B175,[1]Sheet1!$B$1:$C$1317,2,FALSE())</f>
        <v>tr|E9Q2W9|E9Q2W9_MOUSE Alpha-actinin-4 (Fragment) OS=Mus musculus GN=Actn4 PE=1 SV=1</v>
      </c>
      <c r="B175" s="2" t="s">
        <v>226</v>
      </c>
      <c r="C175" s="2" t="s">
        <v>224</v>
      </c>
      <c r="D175" s="2" t="n">
        <v>5995.9</v>
      </c>
      <c r="E175" s="9"/>
      <c r="F175" s="9" t="n">
        <v>24158038.7558856</v>
      </c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4.25" hidden="false" customHeight="false" outlineLevel="0" collapsed="false">
      <c r="A176" s="2" t="str">
        <f aca="false">VLOOKUP(B176,[1]Sheet1!$B$1:$C$1317,2,FALSE())</f>
        <v>sp|Q8JZQ5|AOC1_MOUSE Amiloride-sensitive amine oxidase [copper-containing] OS=Mus musculus GN=Aoc1 PE=2 SV=1</v>
      </c>
      <c r="B176" s="2" t="s">
        <v>227</v>
      </c>
      <c r="C176" s="2" t="s">
        <v>224</v>
      </c>
      <c r="D176" s="2" t="n">
        <v>6162.83</v>
      </c>
      <c r="E176" s="9" t="n">
        <v>209590778.181705</v>
      </c>
      <c r="F176" s="9" t="n">
        <v>165126909.070563</v>
      </c>
      <c r="G176" s="9" t="n">
        <v>143055527.311255</v>
      </c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4.25" hidden="false" customHeight="false" outlineLevel="0" collapsed="false">
      <c r="A177" s="2" t="str">
        <f aca="false">VLOOKUP(B177,[1]Sheet1!$B$1:$C$1317,2,FALSE())</f>
        <v>sp|P15532|NDKA_MOUSE Nucleoside diphosphate kinase A OS=Mus musculus GN=Nme1 PE=1 SV=1</v>
      </c>
      <c r="B177" s="2" t="s">
        <v>228</v>
      </c>
      <c r="C177" s="2" t="s">
        <v>224</v>
      </c>
      <c r="D177" s="2" t="n">
        <v>6282.61</v>
      </c>
      <c r="E177" s="9" t="n">
        <v>518583117.843813</v>
      </c>
      <c r="F177" s="9" t="n">
        <v>292122856.068456</v>
      </c>
      <c r="G177" s="9" t="n">
        <v>231911641.290607</v>
      </c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4.25" hidden="false" customHeight="false" outlineLevel="0" collapsed="false">
      <c r="A178" s="2" t="str">
        <f aca="false">VLOOKUP(B178,[1]Sheet1!$B$1:$C$1317,2,FALSE())</f>
        <v>sp|Q61081|CDC37_MOUSE Hsp90 co-chaperone Cdc37 OS=Mus musculus GN=Cdc37 PE=1 SV=1</v>
      </c>
      <c r="B178" s="2" t="s">
        <v>229</v>
      </c>
      <c r="C178" s="2" t="s">
        <v>224</v>
      </c>
      <c r="D178" s="2" t="n">
        <v>6225.83</v>
      </c>
      <c r="E178" s="9" t="n">
        <v>1239404529.62113</v>
      </c>
      <c r="F178" s="9" t="n">
        <v>1244569801.58891</v>
      </c>
      <c r="G178" s="9" t="n">
        <v>913607972.895795</v>
      </c>
      <c r="H178" s="9"/>
      <c r="I178" s="9"/>
      <c r="J178" s="9"/>
      <c r="K178" s="9" t="n">
        <v>6966487.48784907</v>
      </c>
      <c r="L178" s="9" t="n">
        <v>8660386.613943</v>
      </c>
      <c r="M178" s="9" t="n">
        <v>13779307.0296288</v>
      </c>
      <c r="N178" s="9"/>
      <c r="O178" s="9" t="n">
        <v>6918366.44373892</v>
      </c>
      <c r="P178" s="9" t="n">
        <v>20498286.7740863</v>
      </c>
    </row>
    <row r="179" customFormat="false" ht="14.25" hidden="false" customHeight="false" outlineLevel="0" collapsed="false">
      <c r="A179" s="2" t="str">
        <f aca="false">VLOOKUP(B179,[1]Sheet1!$B$1:$C$1317,2,FALSE())</f>
        <v>sp|P15532|NDKA_MOUSE Nucleoside diphosphate kinase A OS=Mus musculus GN=Nme1 PE=1 SV=1</v>
      </c>
      <c r="B179" s="2" t="s">
        <v>230</v>
      </c>
      <c r="C179" s="2" t="s">
        <v>224</v>
      </c>
      <c r="D179" s="2" t="n">
        <v>6113.22</v>
      </c>
      <c r="E179" s="9" t="n">
        <v>3179163349.73685</v>
      </c>
      <c r="F179" s="9" t="n">
        <v>6371562224.62931</v>
      </c>
      <c r="G179" s="9" t="n">
        <v>4379138703.55459</v>
      </c>
      <c r="H179" s="9"/>
      <c r="I179" s="9"/>
      <c r="J179" s="9"/>
      <c r="K179" s="9"/>
      <c r="L179" s="9"/>
      <c r="M179" s="9" t="n">
        <v>42678318.4946928</v>
      </c>
      <c r="N179" s="9" t="n">
        <v>211634560.233277</v>
      </c>
      <c r="O179" s="9" t="n">
        <v>312222658.735637</v>
      </c>
      <c r="P179" s="9" t="n">
        <v>187459019.374148</v>
      </c>
    </row>
    <row r="180" customFormat="false" ht="14.25" hidden="false" customHeight="false" outlineLevel="0" collapsed="false">
      <c r="A180" s="2" t="str">
        <f aca="false">VLOOKUP(B180,[1]Sheet1!$B$1:$C$1317,2,FALSE())</f>
        <v>tr|Q9CPX4|Q9CPX4_MOUSE Ferritin OS=Mus musculus GN=Ftl1 PE=1 SV=1</v>
      </c>
      <c r="B180" s="2" t="s">
        <v>231</v>
      </c>
      <c r="C180" s="2" t="s">
        <v>224</v>
      </c>
      <c r="D180" s="2" t="n">
        <v>6043.97</v>
      </c>
      <c r="E180" s="9" t="n">
        <v>441549518.464123</v>
      </c>
      <c r="F180" s="9" t="n">
        <v>228560364.302478</v>
      </c>
      <c r="G180" s="9" t="n">
        <v>227296464.039897</v>
      </c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4.25" hidden="false" customHeight="false" outlineLevel="0" collapsed="false">
      <c r="A181" s="2" t="str">
        <f aca="false">VLOOKUP(B181,[1]Sheet1!$B$1:$C$1317,2,FALSE())</f>
        <v>sp|P15532|NDKA_MOUSE Nucleoside diphosphate kinase A OS=Mus musculus GN=Nme1 PE=1 SV=1</v>
      </c>
      <c r="B181" s="2" t="s">
        <v>232</v>
      </c>
      <c r="C181" s="2" t="s">
        <v>224</v>
      </c>
      <c r="D181" s="2" t="n">
        <v>5861.2</v>
      </c>
      <c r="E181" s="9" t="n">
        <v>26235191.7732226</v>
      </c>
      <c r="F181" s="9" t="n">
        <v>85950339.3506384</v>
      </c>
      <c r="G181" s="9" t="n">
        <v>86428273.1228731</v>
      </c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4.25" hidden="false" customHeight="false" outlineLevel="0" collapsed="false">
      <c r="A182" s="2" t="str">
        <f aca="false">VLOOKUP(B182,[1]Sheet1!$B$1:$C$1317,2,FALSE())</f>
        <v>sp|P15532|NDKA_MOUSE Nucleoside diphosphate kinase A OS=Mus musculus GN=Nme1 PE=1 SV=1</v>
      </c>
      <c r="B182" s="2" t="s">
        <v>233</v>
      </c>
      <c r="C182" s="2" t="s">
        <v>224</v>
      </c>
      <c r="D182" s="2" t="n">
        <v>5829.83</v>
      </c>
      <c r="E182" s="9"/>
      <c r="F182" s="9" t="n">
        <v>21265331.3648762</v>
      </c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4.25" hidden="false" customHeight="false" outlineLevel="0" collapsed="false">
      <c r="A183" s="2" t="str">
        <f aca="false">VLOOKUP(B183,[1]Sheet1!$B$1:$C$1317,2,FALSE())</f>
        <v>sp|P15532|NDKA_MOUSE Nucleoside diphosphate kinase A OS=Mus musculus GN=Nme1 PE=1 SV=1</v>
      </c>
      <c r="B183" s="2" t="s">
        <v>234</v>
      </c>
      <c r="C183" s="2" t="s">
        <v>235</v>
      </c>
      <c r="D183" s="2" t="n">
        <v>32936.98</v>
      </c>
      <c r="E183" s="9" t="n">
        <v>36769341.4020689</v>
      </c>
      <c r="F183" s="9" t="n">
        <v>35739100.7834066</v>
      </c>
      <c r="G183" s="9" t="n">
        <v>23190008.2910866</v>
      </c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4.25" hidden="false" customHeight="false" outlineLevel="0" collapsed="false">
      <c r="A184" s="2" t="str">
        <f aca="false">VLOOKUP(B184,[1]Sheet1!$B$1:$C$1317,2,FALSE())</f>
        <v>sp|Q8BJ25|THAP3_MOUSE THAP domain-containing protein 3 OS=Mus musculus GN=Thap3 PE=2 SV=1</v>
      </c>
      <c r="B184" s="2" t="s">
        <v>236</v>
      </c>
      <c r="C184" s="2" t="s">
        <v>235</v>
      </c>
      <c r="D184" s="2" t="n">
        <v>31015.66</v>
      </c>
      <c r="E184" s="9"/>
      <c r="F184" s="9" t="n">
        <v>243610318.286297</v>
      </c>
      <c r="G184" s="9" t="n">
        <v>115394562.216799</v>
      </c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4.25" hidden="false" customHeight="false" outlineLevel="0" collapsed="false">
      <c r="A185" s="2" t="str">
        <f aca="false">VLOOKUP(B185,[1]Sheet1!$B$1:$C$1317,2,FALSE())</f>
        <v>sp|P15532|NDKA_MOUSE Nucleoside diphosphate kinase A OS=Mus musculus GN=Nme1 PE=1 SV=1</v>
      </c>
      <c r="B185" s="2" t="s">
        <v>237</v>
      </c>
      <c r="C185" s="2" t="s">
        <v>235</v>
      </c>
      <c r="D185" s="2" t="n">
        <v>25519.53</v>
      </c>
      <c r="E185" s="9" t="n">
        <v>27482311.1838421</v>
      </c>
      <c r="F185" s="9" t="n">
        <v>33368881.650774</v>
      </c>
      <c r="G185" s="9" t="n">
        <v>25464781.4561043</v>
      </c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4.25" hidden="false" customHeight="false" outlineLevel="0" collapsed="false">
      <c r="A186" s="2" t="str">
        <f aca="false">VLOOKUP(B186,[1]Sheet1!$B$1:$C$1317,2,FALSE())</f>
        <v>sp|Q64525|H2B2B_MOUSE Histone H2B type 2-B OS=Mus musculus GN=Hist2h2bb PE=1 SV=3</v>
      </c>
      <c r="B186" s="2" t="s">
        <v>238</v>
      </c>
      <c r="C186" s="2" t="s">
        <v>239</v>
      </c>
      <c r="D186" s="2" t="n">
        <v>235.99</v>
      </c>
      <c r="E186" s="9"/>
      <c r="F186" s="9"/>
      <c r="G186" s="9"/>
      <c r="H186" s="9"/>
      <c r="I186" s="9"/>
      <c r="J186" s="9"/>
      <c r="K186" s="9" t="n">
        <v>45205657.4430566</v>
      </c>
      <c r="L186" s="9"/>
      <c r="M186" s="9" t="n">
        <v>36616739.5566962</v>
      </c>
      <c r="N186" s="9"/>
      <c r="O186" s="9"/>
      <c r="P186" s="9"/>
    </row>
    <row r="187" customFormat="false" ht="14.25" hidden="false" customHeight="false" outlineLevel="0" collapsed="false">
      <c r="A187" s="2" t="str">
        <f aca="false">VLOOKUP(B187,[1]Sheet1!$B$1:$C$1317,2,FALSE())</f>
        <v>sp|Q64525|H2B2B_MOUSE Histone H2B type 2-B OS=Mus musculus GN=Hist2h2bb PE=1 SV=3</v>
      </c>
      <c r="B187" s="2" t="s">
        <v>240</v>
      </c>
      <c r="C187" s="2" t="s">
        <v>241</v>
      </c>
      <c r="D187" s="2" t="n">
        <v>422.58</v>
      </c>
      <c r="E187" s="9" t="n">
        <v>53647217.1499311</v>
      </c>
      <c r="F187" s="9"/>
      <c r="G187" s="9"/>
      <c r="H187" s="9"/>
      <c r="I187" s="9"/>
      <c r="J187" s="9"/>
      <c r="K187" s="9"/>
      <c r="L187" s="9" t="n">
        <v>28001484.927898</v>
      </c>
      <c r="M187" s="9"/>
      <c r="N187" s="9"/>
      <c r="O187" s="9"/>
      <c r="P187" s="9"/>
    </row>
    <row r="188" customFormat="false" ht="14.25" hidden="false" customHeight="false" outlineLevel="0" collapsed="false">
      <c r="A188" s="2" t="str">
        <f aca="false">VLOOKUP(B188,[1]Sheet1!$B$1:$C$1317,2,FALSE())</f>
        <v>sp|Q64525|H2B2B_MOUSE Histone H2B type 2-B OS=Mus musculus GN=Hist2h2bb PE=1 SV=3</v>
      </c>
      <c r="B188" s="2" t="s">
        <v>242</v>
      </c>
      <c r="C188" s="2" t="s">
        <v>243</v>
      </c>
      <c r="D188" s="2" t="n">
        <v>329.87</v>
      </c>
      <c r="E188" s="9"/>
      <c r="F188" s="9" t="n">
        <v>32388986.7479016</v>
      </c>
      <c r="G188" s="9" t="n">
        <v>58909623.6320128</v>
      </c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4.25" hidden="false" customHeight="false" outlineLevel="0" collapsed="false">
      <c r="A189" s="2" t="str">
        <f aca="false">VLOOKUP(B189,[1]Sheet1!$B$1:$C$1317,2,FALSE())</f>
        <v>sp|Q64525|H2B2B_MOUSE Histone H2B type 2-B OS=Mus musculus GN=Hist2h2bb PE=1 SV=3</v>
      </c>
      <c r="B189" s="2" t="s">
        <v>244</v>
      </c>
      <c r="C189" s="2" t="s">
        <v>245</v>
      </c>
      <c r="D189" s="2" t="n">
        <v>681.75</v>
      </c>
      <c r="E189" s="9"/>
      <c r="F189" s="9"/>
      <c r="G189" s="9"/>
      <c r="H189" s="9" t="n">
        <v>42767157.8992616</v>
      </c>
      <c r="I189" s="9" t="n">
        <v>9948171.85707467</v>
      </c>
      <c r="J189" s="9"/>
      <c r="K189" s="9"/>
      <c r="L189" s="9"/>
      <c r="M189" s="9"/>
      <c r="N189" s="9"/>
      <c r="O189" s="9"/>
      <c r="P189" s="9"/>
    </row>
    <row r="190" customFormat="false" ht="14.25" hidden="false" customHeight="false" outlineLevel="0" collapsed="false">
      <c r="A190" s="2" t="str">
        <f aca="false">VLOOKUP(B190,[1]Sheet1!$B$1:$C$1317,2,FALSE())</f>
        <v>sp|P05202|AATM_MOUSE Aspartate aminotransferase, mitochondrial OS=Mus musculus GN=Got2 PE=1 SV=1</v>
      </c>
      <c r="B190" s="2" t="s">
        <v>246</v>
      </c>
      <c r="C190" s="2" t="s">
        <v>247</v>
      </c>
      <c r="D190" s="2" t="n">
        <v>114.4</v>
      </c>
      <c r="E190" s="9" t="n">
        <v>3081530661.27311</v>
      </c>
      <c r="F190" s="9" t="n">
        <v>346192684.953535</v>
      </c>
      <c r="G190" s="9" t="n">
        <v>96967637.5637157</v>
      </c>
      <c r="H190" s="9"/>
      <c r="I190" s="9" t="n">
        <v>30388033.9000607</v>
      </c>
      <c r="J190" s="9"/>
      <c r="K190" s="9" t="n">
        <v>694789157.783046</v>
      </c>
      <c r="L190" s="9" t="n">
        <v>706933858.337378</v>
      </c>
      <c r="M190" s="9" t="n">
        <v>635360429.355634</v>
      </c>
      <c r="N190" s="9" t="n">
        <v>283741119.71832</v>
      </c>
      <c r="O190" s="9" t="n">
        <v>538361499.674322</v>
      </c>
      <c r="P190" s="9" t="n">
        <v>272749252.162499</v>
      </c>
    </row>
    <row r="191" customFormat="false" ht="14.25" hidden="false" customHeight="false" outlineLevel="0" collapsed="false">
      <c r="A191" s="2" t="str">
        <f aca="false">VLOOKUP(B191,[1]Sheet1!$B$1:$C$1317,2,FALSE())</f>
        <v>sp|P05202|AATM_MOUSE Aspartate aminotransferase, mitochondrial OS=Mus musculus GN=Got2 PE=1 SV=1</v>
      </c>
      <c r="B191" s="2" t="s">
        <v>248</v>
      </c>
      <c r="C191" s="2" t="s">
        <v>249</v>
      </c>
      <c r="D191" s="2" t="n">
        <v>191.85</v>
      </c>
      <c r="E191" s="9"/>
      <c r="F191" s="9"/>
      <c r="G191" s="9"/>
      <c r="H191" s="9"/>
      <c r="I191" s="9"/>
      <c r="J191" s="9"/>
      <c r="K191" s="9"/>
      <c r="L191" s="9"/>
      <c r="M191" s="9" t="n">
        <v>592812242.105799</v>
      </c>
      <c r="N191" s="9"/>
      <c r="O191" s="9"/>
      <c r="P191" s="9"/>
    </row>
    <row r="192" customFormat="false" ht="14.25" hidden="false" customHeight="false" outlineLevel="0" collapsed="false">
      <c r="A192" s="2" t="str">
        <f aca="false">VLOOKUP(B192,[1]Sheet1!$B$1:$C$1317,2,FALSE())</f>
        <v>sp|P05202|AATM_MOUSE Aspartate aminotransferase, mitochondrial OS=Mus musculus GN=Got2 PE=1 SV=1</v>
      </c>
      <c r="B192" s="2" t="s">
        <v>250</v>
      </c>
      <c r="C192" s="2" t="s">
        <v>251</v>
      </c>
      <c r="D192" s="2" t="n">
        <v>182.98</v>
      </c>
      <c r="E192" s="9"/>
      <c r="F192" s="9"/>
      <c r="G192" s="9"/>
      <c r="H192" s="9"/>
      <c r="I192" s="9"/>
      <c r="J192" s="9"/>
      <c r="K192" s="9" t="n">
        <v>523277142.34457</v>
      </c>
      <c r="L192" s="9"/>
      <c r="M192" s="9"/>
      <c r="N192" s="9" t="n">
        <v>303264208.70786</v>
      </c>
      <c r="O192" s="9" t="n">
        <v>438803563.215324</v>
      </c>
      <c r="P192" s="9" t="n">
        <v>217886262.800085</v>
      </c>
    </row>
    <row r="193" customFormat="false" ht="14.25" hidden="false" customHeight="false" outlineLevel="0" collapsed="false">
      <c r="A193" s="2" t="str">
        <f aca="false">VLOOKUP(B193,[1]Sheet1!$B$1:$C$1317,2,FALSE())</f>
        <v>sp|P05202|AATM_MOUSE Aspartate aminotransferase, mitochondrial OS=Mus musculus GN=Got2 PE=1 SV=1</v>
      </c>
      <c r="B193" s="2" t="s">
        <v>252</v>
      </c>
      <c r="C193" s="2" t="s">
        <v>241</v>
      </c>
      <c r="D193" s="2" t="n">
        <v>389.56</v>
      </c>
      <c r="E193" s="9"/>
      <c r="F193" s="9"/>
      <c r="G193" s="9"/>
      <c r="H193" s="9"/>
      <c r="I193" s="9"/>
      <c r="J193" s="9"/>
      <c r="K193" s="9" t="n">
        <v>565911023.753475</v>
      </c>
      <c r="L193" s="9"/>
      <c r="M193" s="9"/>
      <c r="N193" s="9"/>
      <c r="O193" s="9"/>
      <c r="P193" s="9"/>
    </row>
    <row r="194" customFormat="false" ht="14.25" hidden="false" customHeight="false" outlineLevel="0" collapsed="false">
      <c r="A194" s="2" t="str">
        <f aca="false">VLOOKUP(B194,[1]Sheet1!$B$1:$C$1317,2,FALSE())</f>
        <v>sp|P05202|AATM_MOUSE Aspartate aminotransferase, mitochondrial OS=Mus musculus GN=Got2 PE=1 SV=1</v>
      </c>
      <c r="B194" s="2" t="s">
        <v>253</v>
      </c>
      <c r="C194" s="2" t="s">
        <v>249</v>
      </c>
      <c r="D194" s="2" t="n">
        <v>216.45</v>
      </c>
      <c r="E194" s="9"/>
      <c r="F194" s="9" t="n">
        <v>1270720858.71127</v>
      </c>
      <c r="G194" s="9" t="n">
        <v>686174370.749441</v>
      </c>
      <c r="H194" s="9"/>
      <c r="I194" s="9"/>
      <c r="J194" s="9"/>
      <c r="K194" s="9"/>
      <c r="L194" s="9"/>
      <c r="M194" s="9"/>
      <c r="N194" s="9" t="n">
        <v>272182675.322959</v>
      </c>
      <c r="O194" s="9" t="n">
        <v>206275895.052065</v>
      </c>
      <c r="P194" s="9"/>
    </row>
    <row r="195" customFormat="false" ht="14.25" hidden="false" customHeight="false" outlineLevel="0" collapsed="false">
      <c r="A195" s="2" t="str">
        <f aca="false">VLOOKUP(B195,[1]Sheet1!$B$1:$C$1317,2,FALSE())</f>
        <v>sp|P05202|AATM_MOUSE Aspartate aminotransferase, mitochondrial OS=Mus musculus GN=Got2 PE=1 SV=1</v>
      </c>
      <c r="B195" s="2" t="s">
        <v>254</v>
      </c>
      <c r="C195" s="2" t="s">
        <v>245</v>
      </c>
      <c r="D195" s="2" t="n">
        <v>627.16</v>
      </c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 t="n">
        <v>77409108.5959308</v>
      </c>
    </row>
    <row r="196" customFormat="false" ht="14.25" hidden="false" customHeight="false" outlineLevel="0" collapsed="false">
      <c r="A196" s="2" t="str">
        <f aca="false">VLOOKUP(B196,[1]Sheet1!$B$1:$C$1317,2,FALSE())</f>
        <v>sp|P05202|AATM_MOUSE Aspartate aminotransferase, mitochondrial OS=Mus musculus GN=Got2 PE=1 SV=1</v>
      </c>
      <c r="B196" s="2" t="s">
        <v>255</v>
      </c>
      <c r="C196" s="2" t="s">
        <v>241</v>
      </c>
      <c r="D196" s="2" t="n">
        <v>451.41</v>
      </c>
      <c r="E196" s="9"/>
      <c r="F196" s="9"/>
      <c r="G196" s="9"/>
      <c r="H196" s="9" t="n">
        <v>242095328.451211</v>
      </c>
      <c r="I196" s="9"/>
      <c r="J196" s="9"/>
      <c r="K196" s="9" t="n">
        <v>172736772.733207</v>
      </c>
      <c r="L196" s="9" t="n">
        <v>256431810.636838</v>
      </c>
      <c r="M196" s="9" t="n">
        <v>240923519.715449</v>
      </c>
      <c r="N196" s="9"/>
      <c r="O196" s="9" t="n">
        <v>83368555.3510654</v>
      </c>
      <c r="P196" s="9"/>
    </row>
    <row r="197" customFormat="false" ht="14.25" hidden="false" customHeight="false" outlineLevel="0" collapsed="false">
      <c r="A197" s="2" t="str">
        <f aca="false">VLOOKUP(B197,[1]Sheet1!$B$1:$C$1317,2,FALSE())</f>
        <v>sp|P05202|AATM_MOUSE Aspartate aminotransferase, mitochondrial OS=Mus musculus GN=Got2 PE=1 SV=1</v>
      </c>
      <c r="B197" s="2" t="s">
        <v>256</v>
      </c>
      <c r="C197" s="2" t="s">
        <v>245</v>
      </c>
      <c r="D197" s="2" t="n">
        <v>720.63</v>
      </c>
      <c r="E197" s="9" t="n">
        <v>2576918921.71444</v>
      </c>
      <c r="F197" s="9"/>
      <c r="G197" s="9"/>
      <c r="H197" s="9"/>
      <c r="I197" s="9"/>
      <c r="J197" s="9"/>
      <c r="K197" s="9"/>
      <c r="L197" s="9"/>
      <c r="M197" s="9"/>
      <c r="N197" s="9" t="n">
        <v>87513363.4415666</v>
      </c>
      <c r="O197" s="9" t="n">
        <v>99555659.7598326</v>
      </c>
      <c r="P197" s="9"/>
    </row>
    <row r="198" customFormat="false" ht="14.25" hidden="false" customHeight="false" outlineLevel="0" collapsed="false">
      <c r="A198" s="2" t="str">
        <f aca="false">VLOOKUP(B198,[1]Sheet1!$B$1:$C$1317,2,FALSE())</f>
        <v>sp|P20029|GRP78_MOUSE 78 kDa glucose-regulated protein OS=Mus musculus GN=Hspa5 PE=1 SV=3</v>
      </c>
      <c r="B198" s="2" t="s">
        <v>257</v>
      </c>
      <c r="C198" s="2" t="s">
        <v>249</v>
      </c>
      <c r="D198" s="2" t="n">
        <v>231.96</v>
      </c>
      <c r="E198" s="9"/>
      <c r="F198" s="9"/>
      <c r="G198" s="9"/>
      <c r="H198" s="9"/>
      <c r="I198" s="9"/>
      <c r="J198" s="9"/>
      <c r="K198" s="9" t="n">
        <v>17501800.3623866</v>
      </c>
      <c r="L198" s="9" t="n">
        <v>10024312.7809912</v>
      </c>
      <c r="M198" s="9"/>
      <c r="N198" s="9"/>
      <c r="O198" s="9"/>
      <c r="P198" s="9"/>
    </row>
    <row r="199" customFormat="false" ht="14.25" hidden="false" customHeight="false" outlineLevel="0" collapsed="false">
      <c r="A199" s="2" t="str">
        <f aca="false">VLOOKUP(B199,[1]Sheet1!$B$1:$C$1317,2,FALSE())</f>
        <v>tr|Q5SQB5|Q5SQB5_MOUSE Nucleophosmin OS=Mus musculus GN=Npm1 PE=1 SV=1</v>
      </c>
      <c r="B199" s="2" t="s">
        <v>258</v>
      </c>
      <c r="C199" s="2" t="s">
        <v>259</v>
      </c>
      <c r="D199" s="2" t="n">
        <v>12172.2</v>
      </c>
      <c r="E199" s="9" t="n">
        <v>81483239.3663629</v>
      </c>
      <c r="F199" s="9"/>
      <c r="G199" s="9"/>
      <c r="H199" s="9"/>
      <c r="I199" s="9"/>
      <c r="J199" s="9"/>
      <c r="K199" s="9"/>
      <c r="L199" s="9"/>
      <c r="M199" s="9"/>
      <c r="N199" s="9"/>
      <c r="O199" s="9" t="n">
        <v>23693697.1893144</v>
      </c>
      <c r="P199" s="9"/>
    </row>
    <row r="200" customFormat="false" ht="14.25" hidden="false" customHeight="false" outlineLevel="0" collapsed="false">
      <c r="A200" s="2" t="str">
        <f aca="false">VLOOKUP(B200,[1]Sheet1!$B$1:$C$1317,2,FALSE())</f>
        <v>tr|Q5SQB5|Q5SQB5_MOUSE Nucleophosmin OS=Mus musculus GN=Npm1 PE=1 SV=1</v>
      </c>
      <c r="B200" s="2" t="s">
        <v>260</v>
      </c>
      <c r="C200" s="2" t="s">
        <v>261</v>
      </c>
      <c r="D200" s="2" t="n">
        <v>14351.02</v>
      </c>
      <c r="E200" s="9"/>
      <c r="F200" s="9"/>
      <c r="G200" s="9"/>
      <c r="H200" s="9" t="n">
        <v>12548399.2396848</v>
      </c>
      <c r="I200" s="9"/>
      <c r="J200" s="9"/>
      <c r="K200" s="9"/>
      <c r="L200" s="9"/>
      <c r="M200" s="9"/>
      <c r="N200" s="9"/>
      <c r="O200" s="9"/>
      <c r="P200" s="9"/>
    </row>
    <row r="201" customFormat="false" ht="14.25" hidden="false" customHeight="false" outlineLevel="0" collapsed="false">
      <c r="A201" s="2" t="str">
        <f aca="false">VLOOKUP(B201,[1]Sheet1!$B$1:$C$1317,2,FALSE())</f>
        <v>tr|Q5SQB5|Q5SQB5_MOUSE Nucleophosmin OS=Mus musculus GN=Npm1 PE=1 SV=1</v>
      </c>
      <c r="B201" s="2" t="s">
        <v>262</v>
      </c>
      <c r="C201" s="2" t="s">
        <v>259</v>
      </c>
      <c r="D201" s="2" t="n">
        <v>8770.95</v>
      </c>
      <c r="E201" s="9" t="n">
        <v>57657302.2578878</v>
      </c>
      <c r="F201" s="9"/>
      <c r="G201" s="9"/>
      <c r="H201" s="9"/>
      <c r="I201" s="9"/>
      <c r="J201" s="9"/>
      <c r="K201" s="9" t="n">
        <v>26693774.8476736</v>
      </c>
      <c r="L201" s="9" t="n">
        <v>23286653.6533518</v>
      </c>
      <c r="M201" s="9" t="n">
        <v>18823088.1126517</v>
      </c>
      <c r="N201" s="9" t="n">
        <v>15078608.8902606</v>
      </c>
      <c r="O201" s="9" t="n">
        <v>20413213.8228332</v>
      </c>
      <c r="P201" s="9"/>
    </row>
    <row r="202" customFormat="false" ht="14.25" hidden="false" customHeight="false" outlineLevel="0" collapsed="false">
      <c r="A202" s="2" t="str">
        <f aca="false">VLOOKUP(B202,[1]Sheet1!$B$1:$C$1317,2,FALSE())</f>
        <v>sp|P70349|HINT1_MOUSE Histidine triad nucleotide-binding protein 1 OS=Mus musculus GN=Hint1 PE=1 SV=3</v>
      </c>
      <c r="B202" s="2" t="s">
        <v>263</v>
      </c>
      <c r="C202" s="2" t="s">
        <v>264</v>
      </c>
      <c r="D202" s="2" t="n">
        <v>11179.95</v>
      </c>
      <c r="E202" s="9" t="n">
        <v>28709005.1088051</v>
      </c>
      <c r="F202" s="9" t="n">
        <v>26435989.6453785</v>
      </c>
      <c r="G202" s="9" t="n">
        <v>23908163.8606988</v>
      </c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4.25" hidden="false" customHeight="false" outlineLevel="0" collapsed="false">
      <c r="A203" s="2" t="str">
        <f aca="false">VLOOKUP(B203,[1]Sheet1!$B$1:$C$1317,2,FALSE())</f>
        <v>sp|P70349|HINT1_MOUSE Histidine triad nucleotide-binding protein 1 OS=Mus musculus GN=Hint1 PE=1 SV=3</v>
      </c>
      <c r="B203" s="2" t="s">
        <v>265</v>
      </c>
      <c r="C203" s="2" t="s">
        <v>264</v>
      </c>
      <c r="D203" s="2" t="n">
        <v>10653.26</v>
      </c>
      <c r="E203" s="9"/>
      <c r="F203" s="9"/>
      <c r="G203" s="9" t="n">
        <v>8885367.39607583</v>
      </c>
      <c r="H203" s="9"/>
      <c r="I203" s="9"/>
      <c r="J203" s="9"/>
      <c r="K203" s="9"/>
      <c r="L203" s="9" t="n">
        <v>13608455.4925817</v>
      </c>
      <c r="M203" s="9"/>
      <c r="N203" s="9"/>
      <c r="O203" s="9"/>
      <c r="P203" s="9"/>
    </row>
    <row r="204" customFormat="false" ht="14.25" hidden="false" customHeight="false" outlineLevel="0" collapsed="false">
      <c r="A204" s="2" t="str">
        <f aca="false">VLOOKUP(B204,[1]Sheet1!$B$1:$C$1317,2,FALSE())</f>
        <v>sp|P04441|HG2A_MOUSE H-2 class II histocompatibility antigen gamma chain OS=Mus musculus GN=Cd74 PE=1 SV=3</v>
      </c>
      <c r="B204" s="2" t="s">
        <v>266</v>
      </c>
      <c r="C204" s="2" t="s">
        <v>264</v>
      </c>
      <c r="D204" s="2" t="n">
        <v>10031.71</v>
      </c>
      <c r="E204" s="9"/>
      <c r="F204" s="9" t="n">
        <v>53092325.5505813</v>
      </c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4.25" hidden="false" customHeight="false" outlineLevel="0" collapsed="false">
      <c r="A205" s="2" t="str">
        <f aca="false">VLOOKUP(B205,[1]Sheet1!$B$1:$C$1317,2,FALSE())</f>
        <v>tr|A0A0G2JGY4|A0A0G2JGY4_MOUSE Malate dehydrogenase (Fragment) OS=Mus musculus GN=Mdh2 PE=1 SV=1</v>
      </c>
      <c r="B205" s="2" t="s">
        <v>267</v>
      </c>
      <c r="C205" s="2" t="s">
        <v>264</v>
      </c>
      <c r="D205" s="2" t="n">
        <v>9203.69</v>
      </c>
      <c r="E205" s="9" t="n">
        <v>19540986.9626359</v>
      </c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4.25" hidden="false" customHeight="false" outlineLevel="0" collapsed="false">
      <c r="A206" s="2" t="str">
        <f aca="false">VLOOKUP(B206,[1]Sheet1!$B$1:$C$1317,2,FALSE())</f>
        <v>tr|E9PZF0|E9PZF0_MOUSE Nucleoside diphosphate kinase OS=Mus musculus GN=Gm20390 PE=3 SV=1</v>
      </c>
      <c r="B206" s="2" t="s">
        <v>268</v>
      </c>
      <c r="C206" s="2" t="s">
        <v>264</v>
      </c>
      <c r="D206" s="2" t="n">
        <v>6972.09</v>
      </c>
      <c r="E206" s="9" t="n">
        <v>88183169.7580658</v>
      </c>
      <c r="F206" s="9" t="n">
        <v>68804519.6311212</v>
      </c>
      <c r="G206" s="9" t="n">
        <v>35418505.4408304</v>
      </c>
      <c r="H206" s="9" t="n">
        <v>38865857.2015473</v>
      </c>
      <c r="I206" s="9" t="n">
        <v>42383517.814951</v>
      </c>
      <c r="J206" s="9" t="n">
        <v>30451289.7857871</v>
      </c>
      <c r="K206" s="9" t="n">
        <v>115075063.678683</v>
      </c>
      <c r="L206" s="9" t="n">
        <v>107145795.682856</v>
      </c>
      <c r="M206" s="9" t="n">
        <v>46027731.3541495</v>
      </c>
      <c r="N206" s="9"/>
      <c r="O206" s="9" t="n">
        <v>39381097.9900656</v>
      </c>
      <c r="P206" s="9" t="n">
        <v>36616739.5566962</v>
      </c>
    </row>
    <row r="207" customFormat="false" ht="14.25" hidden="false" customHeight="false" outlineLevel="0" collapsed="false">
      <c r="A207" s="2" t="str">
        <f aca="false">VLOOKUP(B207,[1]Sheet1!$B$1:$C$1317,2,FALSE())</f>
        <v>sp|P50428|ARSA_MOUSE Arylsulfatase A OS=Mus musculus GN=Arsa PE=1 SV=2</v>
      </c>
      <c r="B207" s="2" t="s">
        <v>269</v>
      </c>
      <c r="C207" s="2" t="s">
        <v>270</v>
      </c>
      <c r="D207" s="2" t="n">
        <v>10673.68</v>
      </c>
      <c r="E207" s="9" t="n">
        <v>8781281.10585417</v>
      </c>
      <c r="F207" s="9" t="n">
        <v>9256273.09918588</v>
      </c>
      <c r="G207" s="9" t="n">
        <v>4715567.58712035</v>
      </c>
      <c r="H207" s="9"/>
      <c r="I207" s="9"/>
      <c r="J207" s="9"/>
      <c r="K207" s="9" t="n">
        <v>16183272.095976</v>
      </c>
      <c r="L207" s="9" t="n">
        <v>14098125.3289882</v>
      </c>
      <c r="M207" s="9" t="n">
        <v>15545568.0573561</v>
      </c>
      <c r="N207" s="9" t="n">
        <v>11498959.6041152</v>
      </c>
      <c r="O207" s="9" t="n">
        <v>12803190.2103602</v>
      </c>
      <c r="P207" s="9" t="n">
        <v>10939170.4301958</v>
      </c>
    </row>
    <row r="208" customFormat="false" ht="14.25" hidden="false" customHeight="false" outlineLevel="0" collapsed="false">
      <c r="A208" s="2" t="str">
        <f aca="false">VLOOKUP(B208,[1]Sheet1!$B$1:$C$1317,2,FALSE())</f>
        <v>sp|P62806|H4_MOUSE Histone H4 OS=Mus musculus GN=Hist1h4a PE=1 SV=2</v>
      </c>
      <c r="B208" s="2" t="s">
        <v>271</v>
      </c>
      <c r="C208" s="2" t="s">
        <v>270</v>
      </c>
      <c r="D208" s="2" t="n">
        <v>8847.97</v>
      </c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 t="n">
        <v>17189211.1242951</v>
      </c>
      <c r="P208" s="9"/>
    </row>
    <row r="209" customFormat="false" ht="14.25" hidden="false" customHeight="false" outlineLevel="0" collapsed="false">
      <c r="A209" s="2" t="str">
        <f aca="false">VLOOKUP(B209,[1]Sheet1!$B$1:$C$1317,2,FALSE())</f>
        <v>sp|Q9Z2W0|DNPEP_MOUSE Aspartyl aminopeptidase OS=Mus musculus GN=Dnpep PE=1 SV=2</v>
      </c>
      <c r="B209" s="2" t="s">
        <v>272</v>
      </c>
      <c r="C209" s="2" t="s">
        <v>270</v>
      </c>
      <c r="D209" s="2" t="n">
        <v>8449.86</v>
      </c>
      <c r="E209" s="9"/>
      <c r="F209" s="9"/>
      <c r="G209" s="9"/>
      <c r="H209" s="9"/>
      <c r="I209" s="9"/>
      <c r="J209" s="9"/>
      <c r="K209" s="9"/>
      <c r="L209" s="9" t="n">
        <v>3692073.90162398</v>
      </c>
      <c r="M209" s="9"/>
      <c r="N209" s="9" t="n">
        <v>2647134.37364799</v>
      </c>
      <c r="O209" s="9"/>
      <c r="P209" s="9" t="n">
        <v>15993695.6067852</v>
      </c>
    </row>
    <row r="210" customFormat="false" ht="14.25" hidden="false" customHeight="false" outlineLevel="0" collapsed="false">
      <c r="A210" s="2" t="str">
        <f aca="false">VLOOKUP(B210,[1]Sheet1!$B$1:$C$1317,2,FALSE())</f>
        <v>sp|P62806|H4_MOUSE Histone H4 OS=Mus musculus GN=Hist1h4a PE=1 SV=2</v>
      </c>
      <c r="B210" s="2" t="s">
        <v>273</v>
      </c>
      <c r="C210" s="2" t="s">
        <v>270</v>
      </c>
      <c r="D210" s="2" t="n">
        <v>7114.28</v>
      </c>
      <c r="E210" s="9"/>
      <c r="F210" s="9"/>
      <c r="G210" s="9"/>
      <c r="H210" s="9"/>
      <c r="I210" s="9"/>
      <c r="J210" s="9"/>
      <c r="K210" s="9" t="n">
        <v>79365022.9575682</v>
      </c>
      <c r="L210" s="9" t="n">
        <v>8041314.91853769</v>
      </c>
      <c r="M210" s="9" t="n">
        <v>77301871.1337035</v>
      </c>
      <c r="N210" s="9" t="n">
        <v>39081973.9252718</v>
      </c>
      <c r="O210" s="9" t="n">
        <v>42119938.6729981</v>
      </c>
      <c r="P210" s="9" t="n">
        <v>44521535.0446979</v>
      </c>
    </row>
    <row r="211" customFormat="false" ht="14.25" hidden="false" customHeight="false" outlineLevel="0" collapsed="false">
      <c r="A211" s="2" t="str">
        <f aca="false">VLOOKUP(B211,[1]Sheet1!$B$1:$C$1317,2,FALSE())</f>
        <v>sp|O70250|PGAM2_MOUSE Phosphoglycerate mutase 2 OS=Mus musculus GN=Pgam2 PE=1 SV=3</v>
      </c>
      <c r="B211" s="2" t="s">
        <v>274</v>
      </c>
      <c r="C211" s="2" t="s">
        <v>275</v>
      </c>
      <c r="D211" s="2" t="n">
        <v>9242.91</v>
      </c>
      <c r="E211" s="9"/>
      <c r="F211" s="9"/>
      <c r="G211" s="9"/>
      <c r="H211" s="9"/>
      <c r="I211" s="9"/>
      <c r="J211" s="9"/>
      <c r="K211" s="9" t="n">
        <v>86728330.3512664</v>
      </c>
      <c r="L211" s="9" t="n">
        <v>85652973.7666296</v>
      </c>
      <c r="M211" s="9"/>
      <c r="N211" s="9" t="n">
        <v>83600022.8011632</v>
      </c>
      <c r="O211" s="9" t="n">
        <v>104505236.998998</v>
      </c>
      <c r="P211" s="9" t="n">
        <v>95367872.6573399</v>
      </c>
    </row>
    <row r="212" customFormat="false" ht="14.25" hidden="false" customHeight="false" outlineLevel="0" collapsed="false">
      <c r="A212" s="2" t="str">
        <f aca="false">VLOOKUP(B212,[1]Sheet1!$B$1:$C$1317,2,FALSE())</f>
        <v>sp|O70250|PGAM2_MOUSE Phosphoglycerate mutase 2 OS=Mus musculus GN=Pgam2 PE=1 SV=3</v>
      </c>
      <c r="B212" s="2" t="s">
        <v>276</v>
      </c>
      <c r="C212" s="2" t="s">
        <v>275</v>
      </c>
      <c r="D212" s="2" t="n">
        <v>3717.44</v>
      </c>
      <c r="E212" s="9"/>
      <c r="F212" s="9"/>
      <c r="G212" s="9" t="n">
        <v>5907023.82431424</v>
      </c>
      <c r="H212" s="9"/>
      <c r="I212" s="9" t="n">
        <v>20741257.0879272</v>
      </c>
      <c r="J212" s="9"/>
      <c r="K212" s="9"/>
      <c r="L212" s="9" t="n">
        <v>11015258.3777021</v>
      </c>
      <c r="M212" s="9"/>
      <c r="N212" s="9"/>
      <c r="O212" s="9"/>
      <c r="P212" s="9"/>
    </row>
    <row r="213" customFormat="false" ht="14.25" hidden="false" customHeight="false" outlineLevel="0" collapsed="false">
      <c r="A213" s="2" t="str">
        <f aca="false">VLOOKUP(B213,[1]Sheet1!$B$1:$C$1317,2,FALSE())</f>
        <v>sp|O70250|PGAM2_MOUSE Phosphoglycerate mutase 2 OS=Mus musculus GN=Pgam2 PE=1 SV=3</v>
      </c>
      <c r="B213" s="2" t="s">
        <v>277</v>
      </c>
      <c r="C213" s="2" t="s">
        <v>275</v>
      </c>
      <c r="D213" s="2" t="n">
        <v>3160.33</v>
      </c>
      <c r="E213" s="9"/>
      <c r="F213" s="9"/>
      <c r="G213" s="9"/>
      <c r="H213" s="9"/>
      <c r="I213" s="9"/>
      <c r="J213" s="9"/>
      <c r="K213" s="9" t="n">
        <v>21413243.4416574</v>
      </c>
      <c r="L213" s="9"/>
      <c r="M213" s="9"/>
      <c r="N213" s="9"/>
      <c r="O213" s="9" t="n">
        <v>19676905.2756123</v>
      </c>
      <c r="P213" s="9" t="n">
        <v>16753973.9539448</v>
      </c>
    </row>
    <row r="214" customFormat="false" ht="14.25" hidden="false" customHeight="false" outlineLevel="0" collapsed="false">
      <c r="A214" s="2" t="str">
        <f aca="false">VLOOKUP(B214,[1]Sheet1!$B$1:$C$1317,2,FALSE())</f>
        <v>sp|P52480|KPYM_MOUSE Pyruvate kinase PKM OS=Mus musculus GN=Pkm PE=1 SV=4</v>
      </c>
      <c r="B214" s="2" t="s">
        <v>278</v>
      </c>
      <c r="C214" s="2" t="s">
        <v>275</v>
      </c>
      <c r="D214" s="2" t="n">
        <v>2305.38</v>
      </c>
      <c r="E214" s="9"/>
      <c r="F214" s="9"/>
      <c r="G214" s="9"/>
      <c r="H214" s="9"/>
      <c r="I214" s="9"/>
      <c r="J214" s="9"/>
      <c r="K214" s="9"/>
      <c r="L214" s="9"/>
      <c r="M214" s="9"/>
      <c r="N214" s="9" t="n">
        <v>27406219.5719099</v>
      </c>
      <c r="O214" s="9"/>
      <c r="P214" s="9"/>
    </row>
    <row r="215" customFormat="false" ht="14.25" hidden="false" customHeight="false" outlineLevel="0" collapsed="false">
      <c r="A215" s="2" t="str">
        <f aca="false">VLOOKUP(B215,[1]Sheet1!$B$1:$C$1317,2,FALSE())</f>
        <v>sp|Q9R1P4|PSA1_MOUSE Proteasome subunit alpha type-1 OS=Mus musculus GN=Psma1 PE=1 SV=1</v>
      </c>
      <c r="B215" s="2" t="s">
        <v>279</v>
      </c>
      <c r="C215" s="2" t="s">
        <v>280</v>
      </c>
      <c r="D215" s="2" t="n">
        <v>3012.16</v>
      </c>
      <c r="E215" s="9" t="n">
        <v>6052081.56301847</v>
      </c>
      <c r="F215" s="9" t="n">
        <v>8996921.47197193</v>
      </c>
      <c r="G215" s="9"/>
      <c r="H215" s="9"/>
      <c r="I215" s="9"/>
      <c r="J215" s="9"/>
      <c r="K215" s="9" t="n">
        <v>13788861.4283662</v>
      </c>
      <c r="L215" s="9" t="n">
        <v>11962370.7408866</v>
      </c>
      <c r="M215" s="9" t="n">
        <v>10108040.4013438</v>
      </c>
      <c r="N215" s="9" t="n">
        <v>8606528.4778003</v>
      </c>
      <c r="O215" s="9"/>
      <c r="P215" s="9" t="n">
        <v>7575974.26807166</v>
      </c>
    </row>
    <row r="216" customFormat="false" ht="14.25" hidden="false" customHeight="false" outlineLevel="0" collapsed="false">
      <c r="A216" s="2" t="str">
        <f aca="false">VLOOKUP(B216,[1]Sheet1!$B$1:$C$1317,2,FALSE())</f>
        <v>sp|P05202|AATM_MOUSE Aspartate aminotransferase, mitochondrial OS=Mus musculus GN=Got2 PE=1 SV=1</v>
      </c>
      <c r="B216" s="2" t="s">
        <v>281</v>
      </c>
      <c r="C216" s="2" t="s">
        <v>280</v>
      </c>
      <c r="D216" s="2" t="n">
        <v>1998.64</v>
      </c>
      <c r="E216" s="9" t="n">
        <v>17356828.2374203</v>
      </c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</row>
    <row r="217" customFormat="false" ht="14.25" hidden="false" customHeight="false" outlineLevel="0" collapsed="false">
      <c r="A217" s="2" t="str">
        <f aca="false">VLOOKUP(B217,[1]Sheet1!$B$1:$C$1317,2,FALSE())</f>
        <v>sp|Q64475|H2B1B_MOUSE Histone H2B type 1-B OS=Mus musculus GN=Hist1h2bb PE=1 SV=3</v>
      </c>
      <c r="B217" s="2" t="s">
        <v>282</v>
      </c>
      <c r="C217" s="2" t="s">
        <v>280</v>
      </c>
      <c r="D217" s="2" t="n">
        <v>1870.56</v>
      </c>
      <c r="E217" s="9" t="n">
        <v>146365470.244762</v>
      </c>
      <c r="F217" s="9" t="n">
        <v>197188476.00748</v>
      </c>
      <c r="G217" s="9" t="n">
        <v>112239091.844645</v>
      </c>
      <c r="H217" s="9"/>
      <c r="I217" s="9"/>
      <c r="J217" s="9"/>
      <c r="K217" s="9"/>
      <c r="L217" s="9"/>
      <c r="M217" s="9"/>
      <c r="N217" s="9"/>
      <c r="O217" s="9"/>
      <c r="P217" s="9"/>
    </row>
    <row r="218" customFormat="false" ht="14.25" hidden="false" customHeight="false" outlineLevel="0" collapsed="false">
      <c r="A218" s="2" t="str">
        <f aca="false">VLOOKUP(B218,[1]Sheet1!$B$1:$C$1317,2,FALSE())</f>
        <v>sp|P10605|CATB_MOUSE Cathepsin B OS=Mus musculus GN=Ctsb PE=1 SV=2</v>
      </c>
      <c r="B218" s="2" t="s">
        <v>283</v>
      </c>
      <c r="C218" s="2" t="s">
        <v>284</v>
      </c>
      <c r="D218" s="2" t="n">
        <v>8229.07</v>
      </c>
      <c r="E218" s="9"/>
      <c r="F218" s="9"/>
      <c r="G218" s="9"/>
      <c r="H218" s="9"/>
      <c r="I218" s="9"/>
      <c r="J218" s="9"/>
      <c r="K218" s="9" t="n">
        <v>1937815.785852</v>
      </c>
      <c r="L218" s="9"/>
      <c r="M218" s="9"/>
      <c r="N218" s="9"/>
      <c r="O218" s="9"/>
      <c r="P218" s="9"/>
    </row>
    <row r="219" customFormat="false" ht="14.25" hidden="false" customHeight="false" outlineLevel="0" collapsed="false">
      <c r="A219" s="2" t="str">
        <f aca="false">VLOOKUP(B219,[1]Sheet1!$B$1:$C$1317,2,FALSE())</f>
        <v>tr|E9PZF0|E9PZF0_MOUSE Nucleoside diphosphate kinase OS=Mus musculus GN=Gm20390 PE=3 SV=1</v>
      </c>
      <c r="B219" s="2" t="s">
        <v>285</v>
      </c>
      <c r="C219" s="2" t="s">
        <v>284</v>
      </c>
      <c r="D219" s="2" t="n">
        <v>5100.74</v>
      </c>
      <c r="E219" s="9"/>
      <c r="F219" s="9"/>
      <c r="G219" s="9"/>
      <c r="H219" s="9"/>
      <c r="I219" s="9"/>
      <c r="J219" s="9"/>
      <c r="K219" s="9"/>
      <c r="L219" s="9"/>
      <c r="M219" s="9"/>
      <c r="N219" s="9" t="n">
        <v>5576776.412275</v>
      </c>
      <c r="O219" s="9" t="n">
        <v>5977040.96517469</v>
      </c>
      <c r="P219" s="9"/>
    </row>
    <row r="220" customFormat="false" ht="14.25" hidden="false" customHeight="false" outlineLevel="0" collapsed="false">
      <c r="A220" s="2" t="str">
        <f aca="false">VLOOKUP(B220,[1]Sheet1!$B$1:$C$1317,2,FALSE())</f>
        <v>sp|P62806|H4_MOUSE Histone H4 OS=Mus musculus GN=Hist1h4a PE=1 SV=2</v>
      </c>
      <c r="B220" s="2" t="s">
        <v>286</v>
      </c>
      <c r="C220" s="2" t="s">
        <v>284</v>
      </c>
      <c r="D220" s="2" t="n">
        <v>3227.4</v>
      </c>
      <c r="E220" s="9" t="n">
        <v>9160532.28620634</v>
      </c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</row>
    <row r="221" customFormat="false" ht="14.25" hidden="false" customHeight="false" outlineLevel="0" collapsed="false">
      <c r="A221" s="2" t="str">
        <f aca="false">VLOOKUP(B221,[1]Sheet1!$B$1:$C$1317,2,FALSE())</f>
        <v>sp|P17182|ENOA_MOUSE Alpha-enolase OS=Mus musculus GN=Eno1 PE=1 SV=3</v>
      </c>
      <c r="B221" s="2" t="s">
        <v>287</v>
      </c>
      <c r="C221" s="2" t="s">
        <v>284</v>
      </c>
      <c r="D221" s="2" t="n">
        <v>2424.05</v>
      </c>
      <c r="E221" s="9"/>
      <c r="F221" s="9"/>
      <c r="G221" s="9"/>
      <c r="H221" s="9"/>
      <c r="I221" s="9"/>
      <c r="J221" s="9"/>
      <c r="K221" s="9"/>
      <c r="L221" s="9" t="n">
        <v>2335014.37351153</v>
      </c>
      <c r="M221" s="9"/>
      <c r="N221" s="9"/>
      <c r="O221" s="9"/>
      <c r="P221" s="9"/>
    </row>
    <row r="222" customFormat="false" ht="14.25" hidden="false" customHeight="false" outlineLevel="0" collapsed="false">
      <c r="A222" s="2" t="str">
        <f aca="false">VLOOKUP(B222,[1]Sheet1!$B$1:$C$1317,2,FALSE())</f>
        <v>sp|O70370|CATS_MOUSE Cathepsin S OS=Mus musculus GN=Ctss PE=1 SV=2</v>
      </c>
      <c r="B222" s="2" t="s">
        <v>288</v>
      </c>
      <c r="C222" s="2" t="s">
        <v>289</v>
      </c>
      <c r="D222" s="2" t="n">
        <v>23357.46</v>
      </c>
      <c r="E222" s="9" t="n">
        <v>42856182.2323861</v>
      </c>
      <c r="F222" s="9" t="n">
        <v>31788464.6127583</v>
      </c>
      <c r="G222" s="9" t="n">
        <v>30514677.3452866</v>
      </c>
      <c r="H222" s="9" t="n">
        <v>91356243.9054434</v>
      </c>
      <c r="I222" s="9"/>
      <c r="J222" s="9" t="n">
        <v>67716308.8646606</v>
      </c>
      <c r="K222" s="9" t="n">
        <v>27160373.8130693</v>
      </c>
      <c r="L222" s="9" t="n">
        <v>32750191.3468061</v>
      </c>
      <c r="M222" s="9" t="n">
        <v>25999850.6451662</v>
      </c>
      <c r="N222" s="9" t="n">
        <v>24074458.2911962</v>
      </c>
      <c r="O222" s="9" t="n">
        <v>31568885.6483961</v>
      </c>
      <c r="P222" s="9" t="n">
        <v>40180717.765584</v>
      </c>
    </row>
    <row r="223" customFormat="false" ht="14.25" hidden="false" customHeight="false" outlineLevel="0" collapsed="false">
      <c r="A223" s="2" t="str">
        <f aca="false">VLOOKUP(B223,[1]Sheet1!$B$1:$C$1317,2,FALSE())</f>
        <v>tr|Q9CPX4|Q9CPX4_MOUSE Ferritin OS=Mus musculus GN=Ftl1 PE=1 SV=1</v>
      </c>
      <c r="B223" s="2" t="s">
        <v>290</v>
      </c>
      <c r="C223" s="2" t="s">
        <v>289</v>
      </c>
      <c r="D223" s="2" t="n">
        <v>12736.45</v>
      </c>
      <c r="E223" s="9" t="n">
        <v>27943317.975259</v>
      </c>
      <c r="F223" s="9" t="n">
        <v>31700450.344342</v>
      </c>
      <c r="G223" s="9" t="n">
        <v>27010181.5271106</v>
      </c>
      <c r="H223" s="9"/>
      <c r="I223" s="9"/>
      <c r="J223" s="9"/>
      <c r="K223" s="9"/>
      <c r="L223" s="9"/>
      <c r="M223" s="9"/>
      <c r="N223" s="9"/>
      <c r="O223" s="9" t="n">
        <v>4197212.27780785</v>
      </c>
      <c r="P223" s="9"/>
    </row>
    <row r="224" customFormat="false" ht="14.25" hidden="false" customHeight="false" outlineLevel="0" collapsed="false">
      <c r="A224" s="2" t="str">
        <f aca="false">VLOOKUP(B224,[1]Sheet1!$B$1:$C$1317,2,FALSE())</f>
        <v>sp|Q8CGP1|H2B1K_MOUSE Histone H2B type 1-K OS=Mus musculus GN=Hist1h2bk PE=1 SV=3</v>
      </c>
      <c r="B224" s="2" t="s">
        <v>291</v>
      </c>
      <c r="C224" s="2" t="s">
        <v>289</v>
      </c>
      <c r="D224" s="2" t="n">
        <v>10751.92</v>
      </c>
      <c r="E224" s="9"/>
      <c r="F224" s="9" t="n">
        <v>10321975068.8249</v>
      </c>
      <c r="G224" s="9" t="n">
        <v>8059258710.76874</v>
      </c>
      <c r="H224" s="9"/>
      <c r="I224" s="9"/>
      <c r="J224" s="9"/>
      <c r="K224" s="9"/>
      <c r="L224" s="9"/>
      <c r="M224" s="9"/>
      <c r="N224" s="9"/>
      <c r="O224" s="9"/>
      <c r="P224" s="9"/>
    </row>
    <row r="225" customFormat="false" ht="14.25" hidden="false" customHeight="false" outlineLevel="0" collapsed="false">
      <c r="A225" s="2" t="str">
        <f aca="false">VLOOKUP(B225,[1]Sheet1!$B$1:$C$1317,2,FALSE())</f>
        <v>tr|Q9CPX4|Q9CPX4_MOUSE Ferritin OS=Mus musculus GN=Ftl1 PE=1 SV=1</v>
      </c>
      <c r="B225" s="2" t="s">
        <v>292</v>
      </c>
      <c r="C225" s="2" t="s">
        <v>289</v>
      </c>
      <c r="D225" s="2" t="n">
        <v>9276.37</v>
      </c>
      <c r="E225" s="9" t="n">
        <v>5912003591.91988</v>
      </c>
      <c r="F225" s="9" t="n">
        <v>6683700773.61579</v>
      </c>
      <c r="G225" s="9" t="n">
        <v>4333843767.33827</v>
      </c>
      <c r="H225" s="9"/>
      <c r="I225" s="9"/>
      <c r="J225" s="9"/>
      <c r="K225" s="9"/>
      <c r="L225" s="9"/>
      <c r="M225" s="9"/>
      <c r="N225" s="9"/>
      <c r="O225" s="9"/>
      <c r="P225" s="9"/>
    </row>
    <row r="226" customFormat="false" ht="14.25" hidden="false" customHeight="false" outlineLevel="0" collapsed="false">
      <c r="A226" s="2" t="str">
        <f aca="false">VLOOKUP(B226,[1]Sheet1!$B$1:$C$1317,2,FALSE())</f>
        <v>tr|Q9CPX4|Q9CPX4_MOUSE Ferritin OS=Mus musculus GN=Ftl1 PE=1 SV=1</v>
      </c>
      <c r="B226" s="2" t="s">
        <v>293</v>
      </c>
      <c r="C226" s="2" t="s">
        <v>289</v>
      </c>
      <c r="D226" s="2" t="n">
        <v>7587.1</v>
      </c>
      <c r="E226" s="9"/>
      <c r="F226" s="9"/>
      <c r="G226" s="9"/>
      <c r="H226" s="9"/>
      <c r="I226" s="9"/>
      <c r="J226" s="9"/>
      <c r="K226" s="9" t="n">
        <v>59319372.4680076</v>
      </c>
      <c r="L226" s="9"/>
      <c r="M226" s="9" t="n">
        <v>51497533.5155272</v>
      </c>
      <c r="N226" s="9"/>
      <c r="O226" s="9"/>
      <c r="P226" s="9"/>
    </row>
    <row r="227" customFormat="false" ht="14.25" hidden="false" customHeight="false" outlineLevel="0" collapsed="false">
      <c r="A227" s="2" t="str">
        <f aca="false">VLOOKUP(B227,[1]Sheet1!$B$1:$C$1317,2,FALSE())</f>
        <v>tr|Q9CPX4|Q9CPX4_MOUSE Ferritin OS=Mus musculus GN=Ftl1 PE=1 SV=1</v>
      </c>
      <c r="B227" s="2" t="s">
        <v>294</v>
      </c>
      <c r="C227" s="2" t="s">
        <v>289</v>
      </c>
      <c r="D227" s="2" t="n">
        <v>6606.43</v>
      </c>
      <c r="E227" s="9"/>
      <c r="F227" s="9"/>
      <c r="G227" s="9"/>
      <c r="H227" s="9"/>
      <c r="I227" s="9"/>
      <c r="J227" s="9"/>
      <c r="K227" s="9"/>
      <c r="L227" s="9"/>
      <c r="M227" s="9"/>
      <c r="N227" s="9" t="n">
        <v>5106842.02234223</v>
      </c>
      <c r="O227" s="9"/>
      <c r="P227" s="9"/>
    </row>
    <row r="228" customFormat="false" ht="14.25" hidden="false" customHeight="false" outlineLevel="0" collapsed="false">
      <c r="A228" s="2" t="str">
        <f aca="false">VLOOKUP(B228,[1]Sheet1!$B$1:$C$1317,2,FALSE())</f>
        <v>sp|P10605|CATB_MOUSE Cathepsin B OS=Mus musculus GN=Ctsb PE=1 SV=2</v>
      </c>
      <c r="B228" s="2" t="s">
        <v>295</v>
      </c>
      <c r="C228" s="2" t="s">
        <v>296</v>
      </c>
      <c r="D228" s="2" t="n">
        <v>8002.36</v>
      </c>
      <c r="E228" s="9"/>
      <c r="F228" s="9"/>
      <c r="G228" s="9" t="n">
        <v>2980246.02054188</v>
      </c>
      <c r="H228" s="9"/>
      <c r="I228" s="9"/>
      <c r="J228" s="9"/>
      <c r="K228" s="9"/>
      <c r="L228" s="9"/>
      <c r="M228" s="9"/>
      <c r="N228" s="9"/>
      <c r="O228" s="9"/>
      <c r="P228" s="9"/>
    </row>
    <row r="229" customFormat="false" ht="14.25" hidden="false" customHeight="false" outlineLevel="0" collapsed="false">
      <c r="A229" s="2" t="str">
        <f aca="false">VLOOKUP(B229,[1]Sheet1!$B$1:$C$1317,2,FALSE())</f>
        <v>sp|P17182|ENOA_MOUSE Alpha-enolase OS=Mus musculus GN=Eno1 PE=1 SV=3</v>
      </c>
      <c r="B229" s="2" t="s">
        <v>297</v>
      </c>
      <c r="C229" s="2" t="s">
        <v>296</v>
      </c>
      <c r="D229" s="2" t="n">
        <v>5069.54</v>
      </c>
      <c r="E229" s="9"/>
      <c r="F229" s="9" t="n">
        <v>19112325.5832649</v>
      </c>
      <c r="G229" s="9" t="n">
        <v>12901182.7607204</v>
      </c>
      <c r="H229" s="9"/>
      <c r="I229" s="9"/>
      <c r="J229" s="9"/>
      <c r="K229" s="9"/>
      <c r="L229" s="9"/>
      <c r="M229" s="9"/>
      <c r="N229" s="9"/>
      <c r="O229" s="9"/>
      <c r="P229" s="9"/>
    </row>
    <row r="230" customFormat="false" ht="14.25" hidden="false" customHeight="false" outlineLevel="0" collapsed="false">
      <c r="A230" s="2" t="str">
        <f aca="false">VLOOKUP(B230,[1]Sheet1!$B$1:$C$1317,2,FALSE())</f>
        <v>sp|P49945|FRIL2_MOUSE Ferritin light chain 2 OS=Mus musculus GN=Ftl2 PE=3 SV=2</v>
      </c>
      <c r="B230" s="2" t="s">
        <v>298</v>
      </c>
      <c r="C230" s="2" t="s">
        <v>296</v>
      </c>
      <c r="D230" s="2" t="n">
        <v>4661.12</v>
      </c>
      <c r="E230" s="9"/>
      <c r="F230" s="9"/>
      <c r="G230" s="9"/>
      <c r="H230" s="9"/>
      <c r="I230" s="9"/>
      <c r="J230" s="9"/>
      <c r="K230" s="9"/>
      <c r="L230" s="9" t="n">
        <v>9509908.30538837</v>
      </c>
      <c r="M230" s="9"/>
      <c r="N230" s="9"/>
      <c r="O230" s="9"/>
      <c r="P230" s="9"/>
    </row>
    <row r="231" customFormat="false" ht="14.25" hidden="false" customHeight="false" outlineLevel="0" collapsed="false">
      <c r="A231" s="2" t="str">
        <f aca="false">VLOOKUP(B231,[1]Sheet1!$B$1:$C$1317,2,FALSE())</f>
        <v>tr|A6ZI44|A6ZI44_MOUSE Fructose-bisphosphate aldolase OS=Mus musculus GN=Aldoa PE=1 SV=1</v>
      </c>
      <c r="B231" s="2" t="s">
        <v>299</v>
      </c>
      <c r="C231" s="2" t="s">
        <v>296</v>
      </c>
      <c r="D231" s="2" t="n">
        <v>2917.03</v>
      </c>
      <c r="E231" s="9"/>
      <c r="F231" s="9"/>
      <c r="G231" s="9"/>
      <c r="H231" s="9"/>
      <c r="I231" s="9"/>
      <c r="J231" s="9"/>
      <c r="K231" s="9"/>
      <c r="L231" s="9" t="n">
        <v>787115440.530653</v>
      </c>
      <c r="M231" s="9"/>
      <c r="N231" s="9" t="n">
        <v>413410560.006023</v>
      </c>
      <c r="O231" s="9" t="n">
        <v>650511806.250651</v>
      </c>
      <c r="P231" s="9" t="n">
        <v>600671094.812479</v>
      </c>
    </row>
    <row r="232" customFormat="false" ht="14.25" hidden="false" customHeight="false" outlineLevel="0" collapsed="false">
      <c r="A232" s="2" t="str">
        <f aca="false">VLOOKUP(B232,[1]Sheet1!$B$1:$C$1317,2,FALSE())</f>
        <v>sp|Q9EQU5-2|SET_MOUSE Isoform 2 of Protein SET OS=Mus musculus GN=Set</v>
      </c>
      <c r="B232" s="2" t="s">
        <v>300</v>
      </c>
      <c r="C232" s="2" t="s">
        <v>301</v>
      </c>
      <c r="D232" s="2" t="n">
        <v>13965.92</v>
      </c>
      <c r="E232" s="9"/>
      <c r="F232" s="9"/>
      <c r="G232" s="9"/>
      <c r="H232" s="9" t="n">
        <v>162515265.515077</v>
      </c>
      <c r="I232" s="9"/>
      <c r="J232" s="9"/>
      <c r="K232" s="9"/>
      <c r="L232" s="9" t="n">
        <v>174179548.836099</v>
      </c>
      <c r="M232" s="9"/>
      <c r="N232" s="9" t="n">
        <v>135997039.019675</v>
      </c>
      <c r="O232" s="9" t="n">
        <v>175512677.3713</v>
      </c>
      <c r="P232" s="9"/>
    </row>
    <row r="233" customFormat="false" ht="14.25" hidden="false" customHeight="false" outlineLevel="0" collapsed="false">
      <c r="A233" s="2" t="str">
        <f aca="false">VLOOKUP(B233,[1]Sheet1!$B$1:$C$1317,2,FALSE())</f>
        <v>sp|P02301|H3C_MOUSE Histone H3.3C OS=Mus musculus GN=H3f3c PE=3 SV=3</v>
      </c>
      <c r="B233" s="2" t="s">
        <v>302</v>
      </c>
      <c r="C233" s="2" t="s">
        <v>301</v>
      </c>
      <c r="D233" s="2" t="n">
        <v>7431.43</v>
      </c>
      <c r="E233" s="9" t="n">
        <v>90788107.9501933</v>
      </c>
      <c r="F233" s="9" t="n">
        <v>58340725.852221</v>
      </c>
      <c r="G233" s="9" t="n">
        <v>28490942.2628557</v>
      </c>
      <c r="H233" s="9" t="n">
        <v>44707080.4670621</v>
      </c>
      <c r="I233" s="9"/>
      <c r="J233" s="9"/>
      <c r="K233" s="9"/>
      <c r="L233" s="9"/>
      <c r="M233" s="9"/>
      <c r="N233" s="9"/>
      <c r="O233" s="9" t="n">
        <v>83253062.0652294</v>
      </c>
      <c r="P233" s="9" t="n">
        <v>77141293.4254598</v>
      </c>
    </row>
    <row r="234" customFormat="false" ht="14.25" hidden="false" customHeight="false" outlineLevel="0" collapsed="false">
      <c r="A234" s="2" t="str">
        <f aca="false">VLOOKUP(B234,[1]Sheet1!$B$1:$C$1317,2,FALSE())</f>
        <v>sp|P02301|H3C_MOUSE Histone H3.3C OS=Mus musculus GN=H3f3c PE=3 SV=3</v>
      </c>
      <c r="B234" s="2" t="s">
        <v>303</v>
      </c>
      <c r="C234" s="2" t="s">
        <v>301</v>
      </c>
      <c r="D234" s="2" t="n">
        <v>5298.23</v>
      </c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 t="n">
        <v>7523643.19124605</v>
      </c>
      <c r="P234" s="9"/>
    </row>
    <row r="235" customFormat="false" ht="14.25" hidden="false" customHeight="false" outlineLevel="0" collapsed="false">
      <c r="A235" s="2" t="str">
        <f aca="false">VLOOKUP(B235,[1]Sheet1!$B$1:$C$1317,2,FALSE())</f>
        <v>sp|P62806|H4_MOUSE Histone H4 OS=Mus musculus GN=Hist1h4a PE=1 SV=2</v>
      </c>
      <c r="B235" s="2" t="s">
        <v>304</v>
      </c>
      <c r="C235" s="2" t="s">
        <v>305</v>
      </c>
      <c r="D235" s="2" t="n">
        <v>17874.32</v>
      </c>
      <c r="E235" s="9"/>
      <c r="F235" s="9"/>
      <c r="G235" s="9"/>
      <c r="H235" s="9"/>
      <c r="I235" s="9"/>
      <c r="J235" s="9"/>
      <c r="K235" s="9" t="n">
        <v>2000598.17934991</v>
      </c>
      <c r="L235" s="9"/>
      <c r="M235" s="9"/>
      <c r="N235" s="9"/>
      <c r="O235" s="9"/>
      <c r="P235" s="9"/>
    </row>
    <row r="236" customFormat="false" ht="14.25" hidden="false" customHeight="false" outlineLevel="0" collapsed="false">
      <c r="A236" s="2" t="str">
        <f aca="false">VLOOKUP(B236,[1]Sheet1!$B$1:$C$1317,2,FALSE())</f>
        <v>sp|P62806|H4_MOUSE Histone H4 OS=Mus musculus GN=Hist1h4a PE=1 SV=2</v>
      </c>
      <c r="B236" s="2" t="s">
        <v>306</v>
      </c>
      <c r="C236" s="2" t="s">
        <v>305</v>
      </c>
      <c r="D236" s="2" t="n">
        <v>10497.65</v>
      </c>
      <c r="E236" s="9" t="n">
        <v>32009570.8695985</v>
      </c>
      <c r="F236" s="9" t="n">
        <v>28412058.0049872</v>
      </c>
      <c r="G236" s="9" t="n">
        <v>25588637.5802378</v>
      </c>
      <c r="H236" s="9"/>
      <c r="I236" s="9"/>
      <c r="J236" s="9"/>
      <c r="K236" s="9"/>
      <c r="L236" s="9"/>
      <c r="M236" s="9"/>
      <c r="N236" s="9"/>
      <c r="O236" s="9"/>
      <c r="P236" s="9"/>
    </row>
    <row r="237" customFormat="false" ht="14.25" hidden="false" customHeight="false" outlineLevel="0" collapsed="false">
      <c r="A237" s="2" t="str">
        <f aca="false">VLOOKUP(B237,[1]Sheet1!$B$1:$C$1317,2,FALSE())</f>
        <v>tr|E9Q5T3|E9Q5T3_MOUSE Protein Gm5611 OS=Mus musculus GN=Gm5611 PE=4 SV=2</v>
      </c>
      <c r="B237" s="2" t="s">
        <v>307</v>
      </c>
      <c r="C237" s="2" t="s">
        <v>305</v>
      </c>
      <c r="D237" s="2" t="n">
        <v>10341.28</v>
      </c>
      <c r="E237" s="9"/>
      <c r="F237" s="9"/>
      <c r="G237" s="9"/>
      <c r="H237" s="9"/>
      <c r="I237" s="9"/>
      <c r="J237" s="9"/>
      <c r="K237" s="9"/>
      <c r="L237" s="9"/>
      <c r="M237" s="9"/>
      <c r="N237" s="9" t="n">
        <v>1090833.89226856</v>
      </c>
      <c r="O237" s="9"/>
      <c r="P237" s="9"/>
    </row>
    <row r="238" customFormat="false" ht="14.25" hidden="false" customHeight="false" outlineLevel="0" collapsed="false">
      <c r="A238" s="2" t="str">
        <f aca="false">VLOOKUP(B238,[1]Sheet1!$B$1:$C$1317,2,FALSE())</f>
        <v>sp|P62806|H4_MOUSE Histone H4 OS=Mus musculus GN=Hist1h4a PE=1 SV=2</v>
      </c>
      <c r="B238" s="2" t="s">
        <v>308</v>
      </c>
      <c r="C238" s="2" t="s">
        <v>305</v>
      </c>
      <c r="D238" s="2" t="n">
        <v>5701.88</v>
      </c>
      <c r="E238" s="9"/>
      <c r="F238" s="9" t="n">
        <v>55809214.2992363</v>
      </c>
      <c r="G238" s="9"/>
      <c r="H238" s="9"/>
      <c r="I238" s="9"/>
      <c r="J238" s="9"/>
      <c r="K238" s="9"/>
      <c r="L238" s="9"/>
      <c r="M238" s="9" t="n">
        <v>42032443.7246314</v>
      </c>
      <c r="N238" s="9" t="n">
        <v>17820074.0982172</v>
      </c>
      <c r="O238" s="9"/>
      <c r="P238" s="9"/>
    </row>
    <row r="239" customFormat="false" ht="14.25" hidden="false" customHeight="false" outlineLevel="0" collapsed="false">
      <c r="A239" s="2" t="str">
        <f aca="false">VLOOKUP(B239,[1]Sheet1!$B$1:$C$1317,2,FALSE())</f>
        <v>sp|P08226|APOE_MOUSE Apolipoprotein E OS=Mus musculus GN=Apoe PE=1 SV=2</v>
      </c>
      <c r="B239" s="2" t="s">
        <v>309</v>
      </c>
      <c r="C239" s="2" t="s">
        <v>310</v>
      </c>
      <c r="D239" s="2" t="n">
        <v>9594.65</v>
      </c>
      <c r="E239" s="9" t="n">
        <v>61709958.9883853</v>
      </c>
      <c r="F239" s="9"/>
      <c r="G239" s="9" t="n">
        <v>71726355.9065646</v>
      </c>
      <c r="H239" s="9" t="n">
        <v>16071486.0701293</v>
      </c>
      <c r="I239" s="9"/>
      <c r="J239" s="9" t="n">
        <v>14304839.7483276</v>
      </c>
      <c r="K239" s="9" t="n">
        <v>36591367.5611906</v>
      </c>
      <c r="L239" s="9" t="n">
        <v>36692961.1477571</v>
      </c>
      <c r="M239" s="9" t="n">
        <v>20798843.8587395</v>
      </c>
      <c r="N239" s="9" t="n">
        <v>11443301.4408516</v>
      </c>
      <c r="O239" s="9" t="n">
        <v>17094157.6861372</v>
      </c>
      <c r="P239" s="9" t="n">
        <v>16138464.6832411</v>
      </c>
    </row>
    <row r="240" customFormat="false" ht="14.25" hidden="false" customHeight="false" outlineLevel="0" collapsed="false">
      <c r="A240" s="2" t="str">
        <f aca="false">VLOOKUP(B240,[1]Sheet1!$B$1:$C$1317,2,FALSE())</f>
        <v>sp|P21550|ENOB_MOUSE Beta-enolase OS=Mus musculus GN=Eno3 PE=1 SV=3</v>
      </c>
      <c r="B240" s="2" t="s">
        <v>311</v>
      </c>
      <c r="C240" s="2" t="s">
        <v>310</v>
      </c>
      <c r="D240" s="2" t="n">
        <v>7415.29</v>
      </c>
      <c r="E240" s="9" t="n">
        <v>184238585.624006</v>
      </c>
      <c r="F240" s="9" t="n">
        <v>170004771.741706</v>
      </c>
      <c r="G240" s="9"/>
      <c r="H240" s="9" t="n">
        <v>69813369.1051875</v>
      </c>
      <c r="I240" s="9" t="n">
        <v>8690453.29826167</v>
      </c>
      <c r="J240" s="9" t="n">
        <v>32795624.2367992</v>
      </c>
      <c r="K240" s="9" t="n">
        <v>10471755.6291604</v>
      </c>
      <c r="L240" s="9" t="n">
        <v>88858102.6116328</v>
      </c>
      <c r="M240" s="9" t="n">
        <v>15938361.6235747</v>
      </c>
      <c r="N240" s="9" t="n">
        <v>25253849.8146129</v>
      </c>
      <c r="O240" s="9"/>
      <c r="P240" s="9" t="n">
        <v>18006319.6490448</v>
      </c>
    </row>
    <row r="241" customFormat="false" ht="14.25" hidden="false" customHeight="false" outlineLevel="0" collapsed="false">
      <c r="A241" s="2" t="str">
        <f aca="false">VLOOKUP(B241,[1]Sheet1!$B$1:$C$1317,2,FALSE())</f>
        <v>sp|P08226|APOE_MOUSE Apolipoprotein E OS=Mus musculus GN=Apoe PE=1 SV=2</v>
      </c>
      <c r="B241" s="2" t="s">
        <v>312</v>
      </c>
      <c r="C241" s="2" t="s">
        <v>310</v>
      </c>
      <c r="D241" s="2" t="n">
        <v>7995.87</v>
      </c>
      <c r="E241" s="9" t="n">
        <v>120294880.098264</v>
      </c>
      <c r="F241" s="9" t="n">
        <v>125577260.142344</v>
      </c>
      <c r="G241" s="9" t="n">
        <v>58502705.1379721</v>
      </c>
      <c r="H241" s="9" t="n">
        <v>44459857.8529661</v>
      </c>
      <c r="I241" s="9" t="n">
        <v>23858499.8861434</v>
      </c>
      <c r="J241" s="9" t="n">
        <v>34283237.0384714</v>
      </c>
      <c r="K241" s="9" t="n">
        <v>45709794.589798</v>
      </c>
      <c r="L241" s="9"/>
      <c r="M241" s="9" t="n">
        <v>40125054.0551783</v>
      </c>
      <c r="N241" s="9" t="n">
        <v>16742365.0079544</v>
      </c>
      <c r="O241" s="9" t="n">
        <v>16952562.1752209</v>
      </c>
      <c r="P241" s="9"/>
    </row>
    <row r="242" customFormat="false" ht="14.25" hidden="false" customHeight="false" outlineLevel="0" collapsed="false">
      <c r="A242" s="2" t="str">
        <f aca="false">VLOOKUP(B242,[1]Sheet1!$B$1:$C$1317,2,FALSE())</f>
        <v>sp|P08226|APOE_MOUSE Apolipoprotein E OS=Mus musculus GN=Apoe PE=1 SV=2</v>
      </c>
      <c r="B242" s="2" t="s">
        <v>313</v>
      </c>
      <c r="C242" s="2" t="s">
        <v>310</v>
      </c>
      <c r="D242" s="2" t="n">
        <v>6927.35</v>
      </c>
      <c r="E242" s="9"/>
      <c r="F242" s="9"/>
      <c r="G242" s="9"/>
      <c r="H242" s="9"/>
      <c r="I242" s="9"/>
      <c r="J242" s="9" t="n">
        <v>26344528.0693203</v>
      </c>
      <c r="K242" s="9" t="n">
        <v>24041107.128026</v>
      </c>
      <c r="L242" s="9"/>
      <c r="M242" s="9"/>
      <c r="N242" s="9"/>
      <c r="O242" s="9"/>
      <c r="P242" s="9"/>
    </row>
    <row r="243" customFormat="false" ht="14.25" hidden="false" customHeight="false" outlineLevel="0" collapsed="false">
      <c r="A243" s="2" t="str">
        <f aca="false">VLOOKUP(B243,[1]Sheet1!$B$1:$C$1317,2,FALSE())</f>
        <v>sp|Q9D0F9|PGM1_MOUSE Phosphoglucomutase-1 OS=Mus musculus GN=Pgm1 PE=1 SV=4</v>
      </c>
      <c r="B243" s="2" t="s">
        <v>314</v>
      </c>
      <c r="C243" s="2" t="s">
        <v>310</v>
      </c>
      <c r="D243" s="2" t="n">
        <v>6717.5</v>
      </c>
      <c r="E243" s="9"/>
      <c r="F243" s="9" t="n">
        <v>107965863.932005</v>
      </c>
      <c r="G243" s="9" t="n">
        <v>72727618.5222549</v>
      </c>
      <c r="H243" s="9" t="n">
        <v>13627333.9001862</v>
      </c>
      <c r="I243" s="9"/>
      <c r="J243" s="9" t="n">
        <v>48450224.0039744</v>
      </c>
      <c r="K243" s="9" t="n">
        <v>37855510.8148992</v>
      </c>
      <c r="L243" s="9"/>
      <c r="M243" s="9" t="n">
        <v>34354601.1988369</v>
      </c>
      <c r="N243" s="9"/>
      <c r="O243" s="9" t="n">
        <v>29577566.0178455</v>
      </c>
      <c r="P243" s="9" t="n">
        <v>27558614.0592575</v>
      </c>
    </row>
    <row r="244" customFormat="false" ht="14.25" hidden="false" customHeight="false" outlineLevel="0" collapsed="false">
      <c r="A244" s="2" t="str">
        <f aca="false">VLOOKUP(B244,[1]Sheet1!$B$1:$C$1317,2,FALSE())</f>
        <v>sp|P08226|APOE_MOUSE Apolipoprotein E OS=Mus musculus GN=Apoe PE=1 SV=2</v>
      </c>
      <c r="B244" s="2" t="s">
        <v>315</v>
      </c>
      <c r="C244" s="2" t="s">
        <v>310</v>
      </c>
      <c r="D244" s="2" t="n">
        <v>6550.2</v>
      </c>
      <c r="E244" s="9" t="n">
        <v>389487017.544174</v>
      </c>
      <c r="F244" s="9" t="n">
        <v>199387537.834861</v>
      </c>
      <c r="G244" s="9" t="n">
        <v>139143666.393965</v>
      </c>
      <c r="H244" s="9"/>
      <c r="I244" s="9"/>
      <c r="J244" s="9"/>
      <c r="K244" s="9" t="n">
        <v>65454997.0193157</v>
      </c>
      <c r="L244" s="9" t="n">
        <v>24091151.2187436</v>
      </c>
      <c r="M244" s="9" t="n">
        <v>79695780.1224059</v>
      </c>
      <c r="N244" s="9" t="n">
        <v>11068834.6163728</v>
      </c>
      <c r="O244" s="9" t="n">
        <v>13254693.7380552</v>
      </c>
      <c r="P244" s="9" t="n">
        <v>31091136.1147122</v>
      </c>
    </row>
    <row r="245" customFormat="false" ht="14.25" hidden="false" customHeight="false" outlineLevel="0" collapsed="false">
      <c r="A245" s="2" t="str">
        <f aca="false">VLOOKUP(B245,[1]Sheet1!$B$1:$C$1317,2,FALSE())</f>
        <v>sp|P08226|APOE_MOUSE Apolipoprotein E OS=Mus musculus GN=Apoe PE=1 SV=2</v>
      </c>
      <c r="B245" s="2" t="s">
        <v>316</v>
      </c>
      <c r="C245" s="2" t="s">
        <v>310</v>
      </c>
      <c r="D245" s="2" t="n">
        <v>6306.72</v>
      </c>
      <c r="E245" s="9"/>
      <c r="F245" s="9" t="n">
        <v>26417671.9628489</v>
      </c>
      <c r="G245" s="9" t="n">
        <v>41367659.5208171</v>
      </c>
      <c r="H245" s="9"/>
      <c r="I245" s="9"/>
      <c r="J245" s="9"/>
      <c r="K245" s="9"/>
      <c r="L245" s="9"/>
      <c r="M245" s="9"/>
      <c r="N245" s="9"/>
      <c r="O245" s="9"/>
      <c r="P245" s="9"/>
    </row>
    <row r="246" customFormat="false" ht="14.25" hidden="false" customHeight="false" outlineLevel="0" collapsed="false">
      <c r="A246" s="2" t="str">
        <f aca="false">VLOOKUP(B246,[1]Sheet1!$B$1:$C$1317,2,FALSE())</f>
        <v>sp|P20029|GRP78_MOUSE 78 kDa glucose-regulated protein OS=Mus musculus GN=Hspa5 PE=1 SV=3</v>
      </c>
      <c r="B246" s="2" t="s">
        <v>317</v>
      </c>
      <c r="C246" s="2" t="s">
        <v>318</v>
      </c>
      <c r="D246" s="2" t="n">
        <v>10434.57</v>
      </c>
      <c r="E246" s="9" t="n">
        <v>14484434.2555476</v>
      </c>
      <c r="F246" s="9" t="n">
        <v>16352410.6982678</v>
      </c>
      <c r="G246" s="9"/>
      <c r="H246" s="9"/>
      <c r="I246" s="9"/>
      <c r="J246" s="9"/>
      <c r="K246" s="9"/>
      <c r="L246" s="9"/>
      <c r="M246" s="9"/>
      <c r="N246" s="9"/>
      <c r="O246" s="9"/>
      <c r="P246" s="9"/>
    </row>
    <row r="247" customFormat="false" ht="14.25" hidden="false" customHeight="false" outlineLevel="0" collapsed="false">
      <c r="A247" s="2" t="str">
        <f aca="false">VLOOKUP(B247,[1]Sheet1!$B$1:$C$1317,2,FALSE())</f>
        <v>tr|Q5SQB0|Q5SQB0_MOUSE Nucleophosmin OS=Mus musculus GN=Npm1 PE=1 SV=1</v>
      </c>
      <c r="B247" s="2" t="s">
        <v>319</v>
      </c>
      <c r="C247" s="2" t="s">
        <v>318</v>
      </c>
      <c r="D247" s="2" t="n">
        <v>5306.09</v>
      </c>
      <c r="E247" s="9" t="n">
        <v>137323186.619424</v>
      </c>
      <c r="F247" s="9" t="n">
        <v>116762357.16017</v>
      </c>
      <c r="G247" s="9" t="n">
        <v>127683777.65413</v>
      </c>
      <c r="H247" s="9"/>
      <c r="I247" s="9"/>
      <c r="J247" s="9"/>
      <c r="K247" s="9"/>
      <c r="L247" s="9"/>
      <c r="M247" s="9"/>
      <c r="N247" s="9"/>
      <c r="O247" s="9"/>
      <c r="P247" s="9"/>
    </row>
    <row r="248" customFormat="false" ht="14.25" hidden="false" customHeight="false" outlineLevel="0" collapsed="false">
      <c r="A248" s="2" t="str">
        <f aca="false">VLOOKUP(B248,[1]Sheet1!$B$1:$C$1317,2,FALSE())</f>
        <v>sp|P20029|GRP78_MOUSE 78 kDa glucose-regulated protein OS=Mus musculus GN=Hspa5 PE=1 SV=3</v>
      </c>
      <c r="B248" s="2" t="s">
        <v>320</v>
      </c>
      <c r="C248" s="2" t="s">
        <v>318</v>
      </c>
      <c r="D248" s="2" t="n">
        <v>3254.89</v>
      </c>
      <c r="E248" s="9"/>
      <c r="F248" s="9" t="n">
        <v>138470172.341645</v>
      </c>
      <c r="G248" s="9"/>
      <c r="H248" s="9"/>
      <c r="I248" s="9"/>
      <c r="J248" s="9"/>
      <c r="K248" s="9" t="n">
        <v>101436385.302663</v>
      </c>
      <c r="L248" s="9" t="n">
        <v>15762576.1004773</v>
      </c>
      <c r="M248" s="9"/>
      <c r="N248" s="9" t="n">
        <v>90725200.2338111</v>
      </c>
      <c r="O248" s="9"/>
      <c r="P248" s="9"/>
    </row>
    <row r="249" customFormat="false" ht="14.25" hidden="false" customHeight="false" outlineLevel="0" collapsed="false">
      <c r="A249" s="2" t="str">
        <f aca="false">VLOOKUP(B249,[1]Sheet1!$B$1:$C$1317,2,FALSE())</f>
        <v>sp|O89017|LGMN_MOUSE Legumain OS=Mus musculus GN=Lgmn PE=1 SV=1</v>
      </c>
      <c r="B249" s="2" t="s">
        <v>321</v>
      </c>
      <c r="C249" s="2" t="s">
        <v>322</v>
      </c>
      <c r="D249" s="2" t="n">
        <v>1657.53</v>
      </c>
      <c r="E249" s="9"/>
      <c r="F249" s="9" t="n">
        <v>108115640.193374</v>
      </c>
      <c r="G249" s="9" t="n">
        <v>52470383.5464453</v>
      </c>
      <c r="H249" s="9"/>
      <c r="I249" s="9"/>
      <c r="J249" s="9"/>
      <c r="K249" s="9"/>
      <c r="L249" s="9"/>
      <c r="M249" s="9"/>
      <c r="N249" s="9"/>
      <c r="O249" s="9"/>
      <c r="P249" s="9"/>
    </row>
    <row r="250" customFormat="false" ht="14.25" hidden="false" customHeight="false" outlineLevel="0" collapsed="false">
      <c r="A250" s="2" t="str">
        <f aca="false">VLOOKUP(B250,[1]Sheet1!$B$1:$C$1317,2,FALSE())</f>
        <v>sp|Q91ZJ5-2|UGPA_MOUSE Isoform 2 of UTP--glucose-1-phosphate uridylyltransferase OS=Mus musculus GN=Ugp2</v>
      </c>
      <c r="B250" s="2" t="s">
        <v>323</v>
      </c>
      <c r="C250" s="2" t="s">
        <v>322</v>
      </c>
      <c r="D250" s="2" t="n">
        <v>1519.62</v>
      </c>
      <c r="E250" s="9" t="n">
        <v>2174444891.48898</v>
      </c>
      <c r="F250" s="9" t="n">
        <v>1487249966.72909</v>
      </c>
      <c r="G250" s="9" t="n">
        <v>1978829272.07934</v>
      </c>
      <c r="H250" s="9"/>
      <c r="I250" s="9"/>
      <c r="J250" s="9"/>
      <c r="K250" s="9"/>
      <c r="L250" s="9"/>
      <c r="M250" s="9"/>
      <c r="N250" s="9"/>
      <c r="O250" s="9"/>
      <c r="P250" s="9"/>
    </row>
    <row r="251" customFormat="false" ht="14.25" hidden="false" customHeight="false" outlineLevel="0" collapsed="false">
      <c r="A251" s="2" t="str">
        <f aca="false">VLOOKUP(B251,[1]Sheet1!$B$1:$C$1317,2,FALSE())</f>
        <v>sp|O70250|PGAM2_MOUSE Phosphoglycerate mutase 2 OS=Mus musculus GN=Pgam2 PE=1 SV=3</v>
      </c>
      <c r="B251" s="2" t="s">
        <v>324</v>
      </c>
      <c r="C251" s="2" t="s">
        <v>322</v>
      </c>
      <c r="D251" s="2" t="n">
        <v>1423.6</v>
      </c>
      <c r="E251" s="9"/>
      <c r="F251" s="9" t="n">
        <v>308565173.701839</v>
      </c>
      <c r="G251" s="9"/>
      <c r="H251" s="9"/>
      <c r="I251" s="9"/>
      <c r="J251" s="9"/>
      <c r="K251" s="9"/>
      <c r="L251" s="9"/>
      <c r="M251" s="9"/>
      <c r="N251" s="9"/>
      <c r="O251" s="9"/>
      <c r="P251" s="9"/>
    </row>
    <row r="252" customFormat="false" ht="14.25" hidden="false" customHeight="false" outlineLevel="0" collapsed="false">
      <c r="A252" s="2" t="str">
        <f aca="false">VLOOKUP(B252,[1]Sheet1!$B$1:$C$1317,2,FALSE())</f>
        <v>sp|Q8CGP1|H2B1K_MOUSE Histone H2B type 1-K OS=Mus musculus GN=Hist1h2bk PE=1 SV=3</v>
      </c>
      <c r="B252" s="2" t="s">
        <v>325</v>
      </c>
      <c r="C252" s="2" t="s">
        <v>322</v>
      </c>
      <c r="D252" s="2" t="n">
        <v>1403.48</v>
      </c>
      <c r="E252" s="9" t="n">
        <v>279059979.729499</v>
      </c>
      <c r="F252" s="9" t="n">
        <v>1297421405.13326</v>
      </c>
      <c r="G252" s="9"/>
      <c r="H252" s="9"/>
      <c r="I252" s="9"/>
      <c r="J252" s="9"/>
      <c r="K252" s="9"/>
      <c r="L252" s="9"/>
      <c r="M252" s="9"/>
      <c r="N252" s="9"/>
      <c r="O252" s="9"/>
      <c r="P252" s="9"/>
    </row>
    <row r="253" customFormat="false" ht="14.25" hidden="false" customHeight="false" outlineLevel="0" collapsed="false">
      <c r="A253" s="2" t="str">
        <f aca="false">VLOOKUP(B253,[1]Sheet1!$B$1:$C$1317,2,FALSE())</f>
        <v>sp|O70318|E41L2_MOUSE Band 4.1-like protein 2 OS=Mus musculus GN=Epb41l2 PE=1 SV=2</v>
      </c>
      <c r="B253" s="2" t="s">
        <v>326</v>
      </c>
      <c r="C253" s="2" t="s">
        <v>327</v>
      </c>
      <c r="D253" s="2" t="n">
        <v>2392.23</v>
      </c>
      <c r="E253" s="9"/>
      <c r="F253" s="9"/>
      <c r="G253" s="9"/>
      <c r="H253" s="9" t="n">
        <v>44275338.465491</v>
      </c>
      <c r="I253" s="9" t="n">
        <v>10192467.3528688</v>
      </c>
      <c r="J253" s="9" t="n">
        <v>1567463.04573663</v>
      </c>
      <c r="K253" s="9"/>
      <c r="L253" s="9"/>
      <c r="M253" s="9"/>
      <c r="N253" s="9"/>
      <c r="O253" s="9"/>
      <c r="P253" s="9"/>
    </row>
    <row r="254" customFormat="false" ht="14.25" hidden="false" customHeight="false" outlineLevel="0" collapsed="false">
      <c r="A254" s="2" t="str">
        <f aca="false">VLOOKUP(B254,[1]Sheet1!$B$1:$C$1317,2,FALSE())</f>
        <v>sp|O70318|E41L2_MOUSE Band 4.1-like protein 2 OS=Mus musculus GN=Epb41l2 PE=1 SV=2</v>
      </c>
      <c r="B254" s="2" t="s">
        <v>328</v>
      </c>
      <c r="C254" s="2" t="s">
        <v>329</v>
      </c>
      <c r="D254" s="2" t="n">
        <v>3105.62</v>
      </c>
      <c r="E254" s="9"/>
      <c r="F254" s="9"/>
      <c r="G254" s="9"/>
      <c r="H254" s="9"/>
      <c r="I254" s="9" t="n">
        <v>5290600.31137054</v>
      </c>
      <c r="J254" s="9" t="n">
        <v>2912850.04088007</v>
      </c>
      <c r="K254" s="9"/>
      <c r="L254" s="9"/>
      <c r="M254" s="9"/>
      <c r="N254" s="9"/>
      <c r="O254" s="9"/>
      <c r="P254" s="9"/>
    </row>
    <row r="255" customFormat="false" ht="14.25" hidden="false" customHeight="false" outlineLevel="0" collapsed="false">
      <c r="A255" s="2" t="str">
        <f aca="false">VLOOKUP(B255,[1]Sheet1!$B$1:$C$1317,2,FALSE())</f>
        <v>sp|Q8VEK3|HNRPU_MOUSE Heterogeneous nuclear ribonucleoprotein U OS=Mus musculus GN=Hnrnpu PE=1 SV=1</v>
      </c>
      <c r="B255" s="2" t="s">
        <v>330</v>
      </c>
      <c r="C255" s="2" t="s">
        <v>327</v>
      </c>
      <c r="D255" s="2" t="n">
        <v>1362.07</v>
      </c>
      <c r="E255" s="9"/>
      <c r="F255" s="9"/>
      <c r="G255" s="9"/>
      <c r="H255" s="9" t="n">
        <v>13365402.969644</v>
      </c>
      <c r="I255" s="9"/>
      <c r="J255" s="9"/>
      <c r="K255" s="9"/>
      <c r="L255" s="9"/>
      <c r="M255" s="9"/>
      <c r="N255" s="9"/>
      <c r="O255" s="9"/>
      <c r="P255" s="9"/>
    </row>
    <row r="256" customFormat="false" ht="14.25" hidden="false" customHeight="false" outlineLevel="0" collapsed="false">
      <c r="A256" s="2" t="str">
        <f aca="false">VLOOKUP(B256,[1]Sheet1!$B$1:$C$1317,2,FALSE())</f>
        <v>sp|P70696|H2B1A_MOUSE Histone H2B type 1-A OS=Mus musculus GN=Hist1h2ba PE=1 SV=3</v>
      </c>
      <c r="B256" s="2" t="s">
        <v>331</v>
      </c>
      <c r="C256" s="2" t="s">
        <v>332</v>
      </c>
      <c r="D256" s="2" t="n">
        <v>6377.81</v>
      </c>
      <c r="E256" s="9"/>
      <c r="F256" s="9"/>
      <c r="G256" s="9"/>
      <c r="H256" s="9"/>
      <c r="I256" s="9"/>
      <c r="J256" s="9"/>
      <c r="K256" s="9" t="n">
        <v>6039509.68897142</v>
      </c>
      <c r="L256" s="9"/>
      <c r="M256" s="9"/>
      <c r="N256" s="9"/>
      <c r="O256" s="9"/>
      <c r="P256" s="9"/>
    </row>
    <row r="257" customFormat="false" ht="14.25" hidden="false" customHeight="false" outlineLevel="0" collapsed="false">
      <c r="A257" s="2" t="str">
        <f aca="false">VLOOKUP(B257,[1]Sheet1!$B$1:$C$1317,2,FALSE())</f>
        <v>tr|E0CZ90|E0CZ90_MOUSE Proteasome activator complex subunit 2 (Fragment) OS=Mus musculus GN=Psme2 PE=1 SV=1</v>
      </c>
      <c r="B257" s="2" t="s">
        <v>333</v>
      </c>
      <c r="C257" s="2" t="s">
        <v>332</v>
      </c>
      <c r="D257" s="2" t="n">
        <v>4863.7</v>
      </c>
      <c r="E257" s="9"/>
      <c r="F257" s="9"/>
      <c r="G257" s="9"/>
      <c r="H257" s="9"/>
      <c r="I257" s="9"/>
      <c r="J257" s="9" t="n">
        <v>22602828.7215283</v>
      </c>
      <c r="K257" s="9"/>
      <c r="L257" s="9"/>
      <c r="M257" s="9"/>
      <c r="N257" s="9"/>
      <c r="O257" s="9"/>
      <c r="P257" s="9"/>
    </row>
    <row r="258" customFormat="false" ht="14.25" hidden="false" customHeight="false" outlineLevel="0" collapsed="false">
      <c r="A258" s="2" t="str">
        <f aca="false">VLOOKUP(B258,[1]Sheet1!$B$1:$C$1317,2,FALSE())</f>
        <v>sp|P70349|HINT1_MOUSE Histidine triad nucleotide-binding protein 1 OS=Mus musculus GN=Hint1 PE=1 SV=3</v>
      </c>
      <c r="B258" s="2" t="s">
        <v>334</v>
      </c>
      <c r="C258" s="2" t="s">
        <v>332</v>
      </c>
      <c r="D258" s="2" t="n">
        <v>5175.17</v>
      </c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 t="n">
        <v>10714045.5580965</v>
      </c>
    </row>
    <row r="259" customFormat="false" ht="14.25" hidden="false" customHeight="false" outlineLevel="0" collapsed="false">
      <c r="A259" s="2" t="str">
        <f aca="false">VLOOKUP(B259,[1]Sheet1!$B$1:$C$1317,2,FALSE())</f>
        <v>sp|Q9JKP5|MBNL1_MOUSE Muscleblind-like protein 1 OS=Mus musculus GN=Mbnl1 PE=1 SV=1</v>
      </c>
      <c r="B259" s="2" t="s">
        <v>335</v>
      </c>
      <c r="C259" s="2" t="s">
        <v>336</v>
      </c>
      <c r="D259" s="2" t="n">
        <v>18906.15</v>
      </c>
      <c r="E259" s="9" t="n">
        <v>64822889.7304767</v>
      </c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</row>
    <row r="260" customFormat="false" ht="14.25" hidden="false" customHeight="false" outlineLevel="0" collapsed="false">
      <c r="A260" s="2" t="str">
        <f aca="false">VLOOKUP(B260,[1]Sheet1!$B$1:$C$1317,2,FALSE())</f>
        <v>sp|P26039|TLN1_MOUSE Talin-1 OS=Mus musculus GN=Tln1 PE=1 SV=2</v>
      </c>
      <c r="B260" s="2" t="s">
        <v>337</v>
      </c>
      <c r="C260" s="2" t="s">
        <v>336</v>
      </c>
      <c r="D260" s="2" t="n">
        <v>10985.34</v>
      </c>
      <c r="E260" s="9" t="n">
        <v>2386087825.93688</v>
      </c>
      <c r="F260" s="9"/>
      <c r="G260" s="9" t="n">
        <v>1158009545.87591</v>
      </c>
      <c r="H260" s="9"/>
      <c r="I260" s="9"/>
      <c r="J260" s="9" t="n">
        <v>1523772100.9676</v>
      </c>
      <c r="K260" s="9" t="n">
        <v>1554711774.25005</v>
      </c>
      <c r="L260" s="9"/>
      <c r="M260" s="9"/>
      <c r="N260" s="9"/>
      <c r="O260" s="9"/>
      <c r="P260" s="9"/>
    </row>
    <row r="261" customFormat="false" ht="14.25" hidden="false" customHeight="false" outlineLevel="0" collapsed="false">
      <c r="A261" s="2" t="str">
        <f aca="false">VLOOKUP(B261,[1]Sheet1!$B$1:$C$1317,2,FALSE())</f>
        <v>sp|P26039|TLN1_MOUSE Talin-1 OS=Mus musculus GN=Tln1 PE=1 SV=2</v>
      </c>
      <c r="B261" s="2" t="s">
        <v>338</v>
      </c>
      <c r="C261" s="2" t="s">
        <v>339</v>
      </c>
      <c r="D261" s="2" t="n">
        <v>13990.57</v>
      </c>
      <c r="E261" s="9" t="n">
        <v>673919018.767967</v>
      </c>
      <c r="F261" s="9" t="n">
        <v>790943828.686182</v>
      </c>
      <c r="G261" s="9"/>
      <c r="H261" s="9"/>
      <c r="I261" s="9"/>
      <c r="J261" s="9"/>
      <c r="K261" s="9"/>
      <c r="L261" s="9"/>
      <c r="M261" s="9"/>
      <c r="N261" s="9"/>
      <c r="O261" s="9"/>
      <c r="P261" s="9"/>
    </row>
    <row r="262" customFormat="false" ht="14.25" hidden="false" customHeight="false" outlineLevel="0" collapsed="false">
      <c r="A262" s="2" t="str">
        <f aca="false">VLOOKUP(B262,[1]Sheet1!$B$1:$C$1317,2,FALSE())</f>
        <v>sp|P26039|TLN1_MOUSE Talin-1 OS=Mus musculus GN=Tln1 PE=1 SV=2</v>
      </c>
      <c r="B262" s="2" t="s">
        <v>340</v>
      </c>
      <c r="C262" s="2" t="s">
        <v>341</v>
      </c>
      <c r="D262" s="2" t="n">
        <v>15526.96</v>
      </c>
      <c r="E262" s="9"/>
      <c r="F262" s="9"/>
      <c r="G262" s="9" t="n">
        <v>297435168.561872</v>
      </c>
      <c r="H262" s="9" t="n">
        <v>2332128278.47681</v>
      </c>
      <c r="I262" s="9" t="n">
        <v>2925426853.74707</v>
      </c>
      <c r="J262" s="9" t="n">
        <v>2701287408.08279</v>
      </c>
      <c r="K262" s="9"/>
      <c r="L262" s="9"/>
      <c r="M262" s="9"/>
      <c r="N262" s="9"/>
      <c r="O262" s="9"/>
      <c r="P262" s="9"/>
    </row>
    <row r="263" customFormat="false" ht="14.25" hidden="false" customHeight="false" outlineLevel="0" collapsed="false">
      <c r="A263" s="2" t="str">
        <f aca="false">VLOOKUP(B263,[1]Sheet1!$B$1:$C$1317,2,FALSE())</f>
        <v>sp|O70370|CATS_MOUSE Cathepsin S OS=Mus musculus GN=Ctss PE=1 SV=2</v>
      </c>
      <c r="B263" s="2" t="s">
        <v>342</v>
      </c>
      <c r="C263" s="2" t="s">
        <v>336</v>
      </c>
      <c r="D263" s="2" t="n">
        <v>6655.5</v>
      </c>
      <c r="E263" s="9"/>
      <c r="F263" s="9"/>
      <c r="G263" s="9"/>
      <c r="H263" s="9"/>
      <c r="I263" s="9"/>
      <c r="J263" s="9"/>
      <c r="K263" s="9" t="n">
        <v>7068633.93514477</v>
      </c>
      <c r="L263" s="9" t="n">
        <v>9865768.47092079</v>
      </c>
      <c r="M263" s="9"/>
      <c r="N263" s="9"/>
      <c r="O263" s="9"/>
      <c r="P263" s="9"/>
    </row>
    <row r="264" customFormat="false" ht="14.25" hidden="false" customHeight="false" outlineLevel="0" collapsed="false">
      <c r="A264" s="2" t="str">
        <f aca="false">VLOOKUP(B264,[1]Sheet1!$B$1:$C$1317,2,FALSE())</f>
        <v>sp|P16125|LDHB_MOUSE L-lactate dehydrogenase B chain OS=Mus musculus GN=Ldhb PE=1 SV=2</v>
      </c>
      <c r="B264" s="2" t="s">
        <v>343</v>
      </c>
      <c r="C264" s="2" t="s">
        <v>344</v>
      </c>
      <c r="D264" s="2" t="n">
        <v>16600.87</v>
      </c>
      <c r="E264" s="9"/>
      <c r="F264" s="9"/>
      <c r="G264" s="9"/>
      <c r="H264" s="9"/>
      <c r="I264" s="9"/>
      <c r="J264" s="9"/>
      <c r="K264" s="9"/>
      <c r="L264" s="9" t="n">
        <v>25271360.5174562</v>
      </c>
      <c r="M264" s="9" t="n">
        <v>18940879.6757439</v>
      </c>
      <c r="N264" s="9"/>
      <c r="O264" s="9"/>
      <c r="P264" s="9"/>
    </row>
    <row r="265" customFormat="false" ht="14.25" hidden="false" customHeight="false" outlineLevel="0" collapsed="false">
      <c r="A265" s="2" t="str">
        <f aca="false">VLOOKUP(B265,[1]Sheet1!$B$1:$C$1317,2,FALSE())</f>
        <v>sp|P11499|HS90B_MOUSE Heat shock protein HSP 90-beta OS=Mus musculus GN=Hsp90ab1 PE=1 SV=3</v>
      </c>
      <c r="B265" s="2" t="s">
        <v>345</v>
      </c>
      <c r="C265" s="2" t="s">
        <v>344</v>
      </c>
      <c r="D265" s="2" t="n">
        <v>14598.78</v>
      </c>
      <c r="E265" s="9" t="n">
        <v>62096129.0197901</v>
      </c>
      <c r="F265" s="9"/>
      <c r="G265" s="9" t="n">
        <v>34046425.4221949</v>
      </c>
      <c r="H265" s="9"/>
      <c r="I265" s="9"/>
      <c r="J265" s="9"/>
      <c r="K265" s="9"/>
      <c r="L265" s="9"/>
      <c r="M265" s="9"/>
      <c r="N265" s="9"/>
      <c r="O265" s="9"/>
      <c r="P265" s="9"/>
    </row>
    <row r="266" customFormat="false" ht="14.25" hidden="false" customHeight="false" outlineLevel="0" collapsed="false">
      <c r="A266" s="2" t="str">
        <f aca="false">VLOOKUP(B266,[1]Sheet1!$B$1:$C$1317,2,FALSE())</f>
        <v>sp|P07901|HS90A_MOUSE Heat shock protein HSP 90-alpha OS=Mus musculus GN=Hsp90aa1 PE=1 SV=4</v>
      </c>
      <c r="B266" s="2" t="s">
        <v>346</v>
      </c>
      <c r="C266" s="2" t="s">
        <v>347</v>
      </c>
      <c r="D266" s="2" t="n">
        <v>20768.91</v>
      </c>
      <c r="E266" s="9" t="n">
        <v>8690453.29826167</v>
      </c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</row>
    <row r="267" customFormat="false" ht="14.25" hidden="false" customHeight="false" outlineLevel="0" collapsed="false">
      <c r="A267" s="2" t="str">
        <f aca="false">VLOOKUP(B267,[1]Sheet1!$B$1:$C$1317,2,FALSE())</f>
        <v>tr|E9PZF0|E9PZF0_MOUSE Nucleoside diphosphate kinase OS=Mus musculus GN=Gm20390 PE=3 SV=1</v>
      </c>
      <c r="B267" s="2" t="s">
        <v>348</v>
      </c>
      <c r="C267" s="2" t="s">
        <v>347</v>
      </c>
      <c r="D267" s="2" t="n">
        <v>20052.58</v>
      </c>
      <c r="E267" s="9" t="n">
        <v>18232385.52333</v>
      </c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</row>
    <row r="268" customFormat="false" ht="14.25" hidden="false" customHeight="false" outlineLevel="0" collapsed="false">
      <c r="A268" s="2" t="str">
        <f aca="false">VLOOKUP(B268,[1]Sheet1!$B$1:$C$1317,2,FALSE())</f>
        <v>sp|P07901|HS90A_MOUSE Heat shock protein HSP 90-alpha OS=Mus musculus GN=Hsp90aa1 PE=1 SV=4</v>
      </c>
      <c r="B268" s="2" t="s">
        <v>349</v>
      </c>
      <c r="C268" s="2" t="s">
        <v>347</v>
      </c>
      <c r="D268" s="2" t="n">
        <v>17126.5</v>
      </c>
      <c r="E268" s="9" t="n">
        <v>86908864.4842738</v>
      </c>
      <c r="F268" s="9" t="n">
        <v>87089774.4180493</v>
      </c>
      <c r="G268" s="9"/>
      <c r="H268" s="9"/>
      <c r="I268" s="9"/>
      <c r="J268" s="9"/>
      <c r="K268" s="9"/>
      <c r="L268" s="9"/>
      <c r="M268" s="9"/>
      <c r="N268" s="9"/>
      <c r="O268" s="9"/>
      <c r="P268" s="9"/>
    </row>
    <row r="269" customFormat="false" ht="14.25" hidden="false" customHeight="false" outlineLevel="0" collapsed="false">
      <c r="A269" s="2" t="str">
        <f aca="false">VLOOKUP(B269,[1]Sheet1!$B$1:$C$1317,2,FALSE())</f>
        <v>sp|P62806|H4_MOUSE Histone H4 OS=Mus musculus GN=Hist1h4a PE=1 SV=2</v>
      </c>
      <c r="B269" s="2" t="s">
        <v>350</v>
      </c>
      <c r="C269" s="2" t="s">
        <v>351</v>
      </c>
      <c r="D269" s="2" t="n">
        <v>8059.28</v>
      </c>
      <c r="E269" s="9"/>
      <c r="F269" s="9"/>
      <c r="G269" s="9"/>
      <c r="H269" s="9" t="n">
        <v>12444457.4699791</v>
      </c>
      <c r="I269" s="9" t="n">
        <v>14334616.7754111</v>
      </c>
      <c r="J269" s="9"/>
      <c r="K269" s="9"/>
      <c r="L269" s="9"/>
      <c r="M269" s="9"/>
      <c r="N269" s="9"/>
      <c r="O269" s="9"/>
      <c r="P269" s="9"/>
    </row>
    <row r="270" customFormat="false" ht="14.25" hidden="false" customHeight="false" outlineLevel="0" collapsed="false">
      <c r="A270" s="2" t="str">
        <f aca="false">VLOOKUP(B270,[1]Sheet1!$B$1:$C$1317,2,FALSE())</f>
        <v>sp|O70370|CATS_MOUSE Cathepsin S OS=Mus musculus GN=Ctss PE=1 SV=2</v>
      </c>
      <c r="B270" s="2" t="s">
        <v>352</v>
      </c>
      <c r="C270" s="2" t="s">
        <v>351</v>
      </c>
      <c r="D270" s="2" t="n">
        <v>4719.48</v>
      </c>
      <c r="E270" s="9" t="n">
        <v>37386135.091249</v>
      </c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</row>
    <row r="271" customFormat="false" ht="14.25" hidden="false" customHeight="false" outlineLevel="0" collapsed="false">
      <c r="A271" s="2" t="str">
        <f aca="false">VLOOKUP(B271,[1]Sheet1!$B$1:$C$1317,2,FALSE())</f>
        <v>tr|Q5SQB0|Q5SQB0_MOUSE Nucleophosmin OS=Mus musculus GN=Npm1 PE=1 SV=1</v>
      </c>
      <c r="B271" s="2" t="s">
        <v>353</v>
      </c>
      <c r="C271" s="2" t="s">
        <v>351</v>
      </c>
      <c r="D271" s="2" t="n">
        <v>3746.36</v>
      </c>
      <c r="E271" s="9" t="n">
        <v>25359096.3256658</v>
      </c>
      <c r="F271" s="9" t="n">
        <v>37620090.9259142</v>
      </c>
      <c r="G271" s="9"/>
      <c r="H271" s="9"/>
      <c r="I271" s="9"/>
      <c r="J271" s="9"/>
      <c r="K271" s="9"/>
      <c r="L271" s="9"/>
      <c r="M271" s="9"/>
      <c r="N271" s="9"/>
      <c r="O271" s="9"/>
      <c r="P271" s="9"/>
    </row>
    <row r="272" customFormat="false" ht="14.25" hidden="false" customHeight="false" outlineLevel="0" collapsed="false">
      <c r="A272" s="2" t="str">
        <f aca="false">VLOOKUP(B272,[1]Sheet1!$B$1:$C$1317,2,FALSE())</f>
        <v>sp|P17182|ENOA_MOUSE Alpha-enolase OS=Mus musculus GN=Eno1 PE=1 SV=3</v>
      </c>
      <c r="B272" s="2" t="s">
        <v>354</v>
      </c>
      <c r="C272" s="2" t="s">
        <v>355</v>
      </c>
      <c r="D272" s="2" t="n">
        <v>18492.22</v>
      </c>
      <c r="E272" s="9"/>
      <c r="F272" s="9"/>
      <c r="G272" s="9" t="n">
        <v>65183342.620484</v>
      </c>
      <c r="H272" s="9"/>
      <c r="I272" s="9"/>
      <c r="J272" s="9"/>
      <c r="K272" s="9"/>
      <c r="L272" s="9"/>
      <c r="M272" s="9"/>
      <c r="N272" s="9"/>
      <c r="O272" s="9"/>
      <c r="P272" s="9"/>
    </row>
    <row r="273" customFormat="false" ht="14.25" hidden="false" customHeight="false" outlineLevel="0" collapsed="false">
      <c r="A273" s="2" t="str">
        <f aca="false">VLOOKUP(B273,[1]Sheet1!$B$1:$C$1317,2,FALSE())</f>
        <v>sp|P08226|APOE_MOUSE Apolipoprotein E OS=Mus musculus GN=Apoe PE=1 SV=2</v>
      </c>
      <c r="B273" s="2" t="s">
        <v>356</v>
      </c>
      <c r="C273" s="2" t="s">
        <v>355</v>
      </c>
      <c r="D273" s="2" t="n">
        <v>6416.5</v>
      </c>
      <c r="E273" s="9"/>
      <c r="F273" s="9"/>
      <c r="G273" s="9"/>
      <c r="H273" s="9"/>
      <c r="I273" s="9"/>
      <c r="J273" s="9"/>
      <c r="K273" s="9"/>
      <c r="L273" s="9"/>
      <c r="M273" s="9" t="n">
        <v>32299309.7846356</v>
      </c>
      <c r="N273" s="9" t="n">
        <v>28040330.1477901</v>
      </c>
      <c r="O273" s="9" t="n">
        <v>33000853.4647727</v>
      </c>
      <c r="P273" s="9" t="n">
        <v>27010181.5271106</v>
      </c>
    </row>
    <row r="274" customFormat="false" ht="14.25" hidden="false" customHeight="false" outlineLevel="0" collapsed="false">
      <c r="A274" s="2" t="str">
        <f aca="false">VLOOKUP(B274,[1]Sheet1!$B$1:$C$1317,2,FALSE())</f>
        <v>sp|P17182|ENOA_MOUSE Alpha-enolase OS=Mus musculus GN=Eno1 PE=1 SV=3</v>
      </c>
      <c r="B274" s="2" t="s">
        <v>357</v>
      </c>
      <c r="C274" s="2" t="s">
        <v>355</v>
      </c>
      <c r="D274" s="2" t="n">
        <v>6666.17</v>
      </c>
      <c r="E274" s="9"/>
      <c r="F274" s="9"/>
      <c r="G274" s="9"/>
      <c r="H274" s="9"/>
      <c r="I274" s="9"/>
      <c r="J274" s="9"/>
      <c r="K274" s="9"/>
      <c r="L274" s="9" t="n">
        <v>10334748.8948916</v>
      </c>
      <c r="M274" s="9" t="n">
        <v>7947116.15318959</v>
      </c>
      <c r="N274" s="9" t="n">
        <v>8348004.80373771</v>
      </c>
      <c r="O274" s="9" t="n">
        <v>12583239.0658349</v>
      </c>
      <c r="P274" s="9"/>
    </row>
    <row r="275" customFormat="false" ht="14.25" hidden="false" customHeight="false" outlineLevel="0" collapsed="false">
      <c r="A275" s="2" t="str">
        <f aca="false">VLOOKUP(B275,[1]Sheet1!$B$1:$C$1317,2,FALSE())</f>
        <v>sp|P49945|FRIL2_MOUSE Ferritin light chain 2 OS=Mus musculus GN=Ftl2 PE=3 SV=2</v>
      </c>
      <c r="B275" s="2" t="s">
        <v>358</v>
      </c>
      <c r="C275" s="2" t="s">
        <v>359</v>
      </c>
      <c r="D275" s="2" t="n">
        <v>877.17</v>
      </c>
      <c r="E275" s="9" t="n">
        <v>449579184.663366</v>
      </c>
      <c r="F275" s="9" t="n">
        <v>410554924.676404</v>
      </c>
      <c r="G275" s="9" t="n">
        <v>405745541.210653</v>
      </c>
      <c r="H275" s="9" t="n">
        <v>226667137.262407</v>
      </c>
      <c r="I275" s="9" t="n">
        <v>1767422733.45734</v>
      </c>
      <c r="J275" s="9" t="n">
        <v>1756431296.41837</v>
      </c>
      <c r="K275" s="9" t="n">
        <v>969724706.313174</v>
      </c>
      <c r="L275" s="9" t="n">
        <v>430071115.757269</v>
      </c>
      <c r="M275" s="9" t="n">
        <v>791492259.220598</v>
      </c>
      <c r="N275" s="9" t="n">
        <v>717796675.312606</v>
      </c>
      <c r="O275" s="9" t="n">
        <v>824531860.15393</v>
      </c>
      <c r="P275" s="9" t="n">
        <v>654129029.449459</v>
      </c>
    </row>
    <row r="276" customFormat="false" ht="14.25" hidden="false" customHeight="false" outlineLevel="0" collapsed="false">
      <c r="A276" s="2" t="str">
        <f aca="false">VLOOKUP(B276,[1]Sheet1!$B$1:$C$1317,2,FALSE())</f>
        <v>tr|A0A0R4J256|A0A0R4J256_MOUSE Proteasome subunit beta type OS=Mus musculus GN=Psmb9 PE=1 SV=1</v>
      </c>
      <c r="B276" s="2" t="s">
        <v>360</v>
      </c>
      <c r="C276" s="2" t="s">
        <v>359</v>
      </c>
      <c r="D276" s="2" t="n">
        <v>845.72</v>
      </c>
      <c r="E276" s="9" t="n">
        <v>87634766.8548192</v>
      </c>
      <c r="F276" s="9" t="n">
        <v>105817280.116638</v>
      </c>
      <c r="G276" s="9" t="n">
        <v>139336694.239866</v>
      </c>
      <c r="H276" s="9" t="n">
        <v>229990654.720872</v>
      </c>
      <c r="I276" s="9" t="n">
        <v>879433957.882948</v>
      </c>
      <c r="J276" s="9" t="n">
        <v>709880035.759093</v>
      </c>
      <c r="K276" s="9" t="n">
        <v>313089524.93448</v>
      </c>
      <c r="L276" s="9" t="n">
        <v>108792208.787054</v>
      </c>
      <c r="M276" s="9" t="n">
        <v>267506739.874558</v>
      </c>
      <c r="N276" s="9" t="n">
        <v>274836809.590696</v>
      </c>
      <c r="O276" s="9" t="n">
        <v>113333568.631204</v>
      </c>
      <c r="P276" s="9" t="n">
        <v>248384516.07916</v>
      </c>
    </row>
    <row r="277" customFormat="false" ht="14.25" hidden="false" customHeight="false" outlineLevel="0" collapsed="false">
      <c r="A277" s="2" t="str">
        <f aca="false">VLOOKUP(B277,[1]Sheet1!$B$1:$C$1317,2,FALSE())</f>
        <v>sp|Q8CGC7|SYEP_MOUSE Bifunctional glutamate/proline--tRNA ligase OS=Mus musculus GN=Eprs PE=1 SV=4</v>
      </c>
      <c r="B277" s="2" t="s">
        <v>361</v>
      </c>
      <c r="C277" s="2" t="s">
        <v>359</v>
      </c>
      <c r="D277" s="2" t="n">
        <v>826.4</v>
      </c>
      <c r="E277" s="9" t="n">
        <v>50647931.0197572</v>
      </c>
      <c r="F277" s="9" t="n">
        <v>44800142.952858</v>
      </c>
      <c r="G277" s="9" t="n">
        <v>40460196.7593173</v>
      </c>
      <c r="H277" s="9"/>
      <c r="I277" s="9"/>
      <c r="J277" s="9"/>
      <c r="K277" s="9"/>
      <c r="L277" s="9" t="n">
        <v>23792441.696842</v>
      </c>
      <c r="M277" s="9" t="n">
        <v>23726566.4060629</v>
      </c>
      <c r="N277" s="9" t="n">
        <v>6081517.80093111</v>
      </c>
      <c r="O277" s="9" t="n">
        <v>11740577.1888188</v>
      </c>
      <c r="P277" s="9" t="n">
        <v>3500185.61598726</v>
      </c>
    </row>
    <row r="278" customFormat="false" ht="14.25" hidden="false" customHeight="false" outlineLevel="0" collapsed="false">
      <c r="A278" s="2" t="str">
        <f aca="false">VLOOKUP(B278,[1]Sheet1!$B$1:$C$1317,2,FALSE())</f>
        <v>sp|Q9DBJ1|PGAM1_MOUSE Phosphoglycerate mutase 1 OS=Mus musculus GN=Pgam1 PE=1 SV=3</v>
      </c>
      <c r="B278" s="2" t="s">
        <v>362</v>
      </c>
      <c r="C278" s="2" t="s">
        <v>359</v>
      </c>
      <c r="D278" s="2" t="n">
        <v>795.46</v>
      </c>
      <c r="E278" s="9" t="n">
        <v>22602828.7215283</v>
      </c>
      <c r="F278" s="9" t="n">
        <v>34473871.7343436</v>
      </c>
      <c r="G278" s="9" t="n">
        <v>18927755.4074495</v>
      </c>
      <c r="H278" s="9"/>
      <c r="I278" s="9" t="n">
        <v>3976313.29194693</v>
      </c>
      <c r="J278" s="9" t="n">
        <v>13817564.3923578</v>
      </c>
      <c r="K278" s="9"/>
      <c r="L278" s="9"/>
      <c r="M278" s="9" t="n">
        <v>2434172.53545765</v>
      </c>
      <c r="N278" s="9"/>
      <c r="O278" s="9"/>
      <c r="P278" s="9"/>
    </row>
    <row r="279" customFormat="false" ht="14.25" hidden="false" customHeight="false" outlineLevel="0" collapsed="false">
      <c r="A279" s="2" t="str">
        <f aca="false">VLOOKUP(B279,[1]Sheet1!$B$1:$C$1317,2,FALSE())</f>
        <v>sp|P40142|TKT_MOUSE Transketolase OS=Mus musculus GN=Tkt PE=1 SV=1</v>
      </c>
      <c r="B279" s="2" t="s">
        <v>363</v>
      </c>
      <c r="C279" s="2" t="s">
        <v>359</v>
      </c>
      <c r="D279" s="2" t="n">
        <v>775.11</v>
      </c>
      <c r="E279" s="9"/>
      <c r="F279" s="9" t="n">
        <v>4647424.50877925</v>
      </c>
      <c r="G279" s="9"/>
      <c r="H279" s="9"/>
      <c r="I279" s="9"/>
      <c r="J279" s="9"/>
      <c r="K279" s="9"/>
      <c r="L279" s="9"/>
      <c r="M279" s="9"/>
      <c r="N279" s="9"/>
      <c r="O279" s="9"/>
      <c r="P279" s="9"/>
    </row>
    <row r="280" customFormat="false" ht="14.25" hidden="false" customHeight="false" outlineLevel="0" collapsed="false">
      <c r="A280" s="2" t="str">
        <f aca="false">VLOOKUP(B280,[1]Sheet1!$B$1:$C$1317,2,FALSE())</f>
        <v>sp|P27661|H2AX_MOUSE Histone H2AX OS=Mus musculus GN=H2afx PE=1 SV=2</v>
      </c>
      <c r="B280" s="2" t="s">
        <v>364</v>
      </c>
      <c r="C280" s="2" t="s">
        <v>359</v>
      </c>
      <c r="D280" s="2" t="n">
        <v>754.02</v>
      </c>
      <c r="E280" s="9"/>
      <c r="F280" s="9" t="n">
        <v>97642100.820672</v>
      </c>
      <c r="G280" s="9" t="n">
        <v>47750086.1416808</v>
      </c>
      <c r="H280" s="9"/>
      <c r="I280" s="9"/>
      <c r="J280" s="9"/>
      <c r="K280" s="9"/>
      <c r="L280" s="9"/>
      <c r="M280" s="9"/>
      <c r="N280" s="9"/>
      <c r="O280" s="9"/>
      <c r="P280" s="9"/>
    </row>
    <row r="281" customFormat="false" ht="14.25" hidden="false" customHeight="false" outlineLevel="0" collapsed="false">
      <c r="A281" s="2" t="str">
        <f aca="false">VLOOKUP(B281,[1]Sheet1!$B$1:$C$1317,2,FALSE())</f>
        <v>sp|Q01853|TERA_MOUSE Transitional endoplasmic reticulum ATPase OS=Mus musculus GN=Vcp PE=1 SV=4</v>
      </c>
      <c r="B281" s="2" t="s">
        <v>365</v>
      </c>
      <c r="C281" s="2" t="s">
        <v>366</v>
      </c>
      <c r="D281" s="2" t="n">
        <v>7351.14</v>
      </c>
      <c r="E281" s="9"/>
      <c r="F281" s="9" t="n">
        <v>6636540.69382267</v>
      </c>
      <c r="G281" s="9"/>
      <c r="H281" s="9"/>
      <c r="I281" s="9"/>
      <c r="J281" s="9"/>
      <c r="K281" s="9"/>
      <c r="L281" s="9"/>
      <c r="M281" s="9"/>
      <c r="N281" s="9"/>
      <c r="O281" s="9"/>
      <c r="P281" s="9"/>
    </row>
    <row r="282" customFormat="false" ht="14.25" hidden="false" customHeight="false" outlineLevel="0" collapsed="false">
      <c r="A282" s="2" t="str">
        <f aca="false">VLOOKUP(B282,[1]Sheet1!$B$1:$C$1317,2,FALSE())</f>
        <v>sp|P20029|GRP78_MOUSE 78 kDa glucose-regulated protein OS=Mus musculus GN=Hspa5 PE=1 SV=3</v>
      </c>
      <c r="B282" s="2" t="s">
        <v>367</v>
      </c>
      <c r="C282" s="2" t="s">
        <v>366</v>
      </c>
      <c r="D282" s="2" t="n">
        <v>7013.55</v>
      </c>
      <c r="E282" s="9"/>
      <c r="F282" s="9" t="n">
        <v>7232184.23888296</v>
      </c>
      <c r="G282" s="9"/>
      <c r="H282" s="9"/>
      <c r="I282" s="9"/>
      <c r="J282" s="9"/>
      <c r="K282" s="9"/>
      <c r="L282" s="9"/>
      <c r="M282" s="9"/>
      <c r="N282" s="9"/>
      <c r="O282" s="9"/>
      <c r="P282" s="9"/>
    </row>
    <row r="283" customFormat="false" ht="14.25" hidden="false" customHeight="false" outlineLevel="0" collapsed="false">
      <c r="A283" s="2" t="str">
        <f aca="false">VLOOKUP(B283,[1]Sheet1!$B$1:$C$1317,2,FALSE())</f>
        <v>sp|Q3U898|MYOV2_MOUSE Myeloma-overexpressed gene 2 protein homolog OS=Mus musculus GN=Myeov2 PE=1 SV=1</v>
      </c>
      <c r="B283" s="2" t="s">
        <v>368</v>
      </c>
      <c r="C283" s="2" t="s">
        <v>366</v>
      </c>
      <c r="D283" s="2" t="n">
        <v>5402.55</v>
      </c>
      <c r="E283" s="9"/>
      <c r="F283" s="9"/>
      <c r="G283" s="9"/>
      <c r="H283" s="9"/>
      <c r="I283" s="9"/>
      <c r="J283" s="9"/>
      <c r="K283" s="9"/>
      <c r="L283" s="9" t="n">
        <v>17981374.8840393</v>
      </c>
      <c r="M283" s="9" t="n">
        <v>13309933.2473279</v>
      </c>
      <c r="N283" s="9"/>
      <c r="O283" s="9" t="n">
        <v>11015258.3777021</v>
      </c>
      <c r="P283" s="9" t="n">
        <v>10537286.0275996</v>
      </c>
    </row>
    <row r="284" customFormat="false" ht="14.25" hidden="false" customHeight="false" outlineLevel="0" collapsed="false">
      <c r="A284" s="2" t="str">
        <f aca="false">VLOOKUP(B284,[1]Sheet1!$B$1:$C$1317,2,FALSE())</f>
        <v>sp|P18828-2|SDC1_MOUSE Isoform 2 of Syndecan-1 OS=Mus musculus GN=Sdc1</v>
      </c>
      <c r="B284" s="2" t="s">
        <v>369</v>
      </c>
      <c r="C284" s="2" t="s">
        <v>370</v>
      </c>
      <c r="D284" s="2" t="n">
        <v>6690.59</v>
      </c>
      <c r="E284" s="9"/>
      <c r="F284" s="9"/>
      <c r="G284" s="9"/>
      <c r="H284" s="9"/>
      <c r="I284" s="9"/>
      <c r="J284" s="9"/>
      <c r="K284" s="9" t="n">
        <v>14334616.7754111</v>
      </c>
      <c r="L284" s="9" t="n">
        <v>12045575.6093718</v>
      </c>
      <c r="M284" s="9" t="n">
        <v>12591964.1260418</v>
      </c>
      <c r="N284" s="9"/>
      <c r="O284" s="9"/>
      <c r="P284" s="9"/>
    </row>
    <row r="285" customFormat="false" ht="14.25" hidden="false" customHeight="false" outlineLevel="0" collapsed="false">
      <c r="A285" s="2" t="str">
        <f aca="false">VLOOKUP(B285,[1]Sheet1!$B$1:$C$1317,2,FALSE())</f>
        <v>sp|P18828-2|SDC1_MOUSE Isoform 2 of Syndecan-1 OS=Mus musculus GN=Sdc1</v>
      </c>
      <c r="B285" s="2" t="s">
        <v>371</v>
      </c>
      <c r="C285" s="2" t="s">
        <v>370</v>
      </c>
      <c r="D285" s="2" t="n">
        <v>1619.91</v>
      </c>
      <c r="E285" s="9"/>
      <c r="F285" s="9"/>
      <c r="G285" s="9"/>
      <c r="H285" s="9" t="n">
        <v>3227532.06977479</v>
      </c>
      <c r="I285" s="9" t="n">
        <v>6022787.80468591</v>
      </c>
      <c r="J285" s="9"/>
      <c r="K285" s="9"/>
      <c r="L285" s="9"/>
      <c r="M285" s="9"/>
      <c r="N285" s="9"/>
      <c r="O285" s="9"/>
      <c r="P285" s="9"/>
    </row>
    <row r="286" customFormat="false" ht="14.25" hidden="false" customHeight="false" outlineLevel="0" collapsed="false">
      <c r="A286" s="2" t="str">
        <f aca="false">VLOOKUP(B286,[1]Sheet1!$B$1:$C$1317,2,FALSE())</f>
        <v>sp|P18828-2|SDC1_MOUSE Isoform 2 of Syndecan-1 OS=Mus musculus GN=Sdc1</v>
      </c>
      <c r="B286" s="2" t="s">
        <v>372</v>
      </c>
      <c r="C286" s="2" t="s">
        <v>370</v>
      </c>
      <c r="D286" s="2" t="n">
        <v>1674.02</v>
      </c>
      <c r="E286" s="9" t="n">
        <v>29659686.2340038</v>
      </c>
      <c r="F286" s="9" t="n">
        <v>64733088.3839039</v>
      </c>
      <c r="G286" s="9" t="n">
        <v>33138385.9485102</v>
      </c>
      <c r="H286" s="9" t="n">
        <v>11122671.4402474</v>
      </c>
      <c r="I286" s="9" t="n">
        <v>10654798.6933327</v>
      </c>
      <c r="J286" s="9" t="n">
        <v>9243450.07028345</v>
      </c>
      <c r="K286" s="9" t="n">
        <v>14799037.3656479</v>
      </c>
      <c r="L286" s="9" t="n">
        <v>6880109.04424814</v>
      </c>
      <c r="M286" s="9" t="n">
        <v>6468501.03385183</v>
      </c>
      <c r="N286" s="9"/>
      <c r="O286" s="9" t="n">
        <v>4608928.64019957</v>
      </c>
      <c r="P286" s="9"/>
    </row>
    <row r="287" customFormat="false" ht="14.25" hidden="false" customHeight="false" outlineLevel="0" collapsed="false">
      <c r="A287" s="2" t="str">
        <f aca="false">VLOOKUP(B287,[1]Sheet1!$B$1:$C$1317,2,FALSE())</f>
        <v>sp|P84228|H32_MOUSE Histone H3.2 OS=Mus musculus GN=Hist1h3b PE=1 SV=2</v>
      </c>
      <c r="B287" s="2" t="s">
        <v>373</v>
      </c>
      <c r="C287" s="2" t="s">
        <v>374</v>
      </c>
      <c r="D287" s="2" t="n">
        <v>5088.83</v>
      </c>
      <c r="E287" s="9"/>
      <c r="F287" s="9"/>
      <c r="G287" s="9"/>
      <c r="H287" s="9" t="n">
        <v>6291619.53291747</v>
      </c>
      <c r="I287" s="9" t="n">
        <v>7247238.79033146</v>
      </c>
      <c r="J287" s="9"/>
      <c r="K287" s="9"/>
      <c r="L287" s="9"/>
      <c r="M287" s="9"/>
      <c r="N287" s="9"/>
      <c r="O287" s="9"/>
      <c r="P287" s="9"/>
    </row>
    <row r="288" customFormat="false" ht="14.25" hidden="false" customHeight="false" outlineLevel="0" collapsed="false">
      <c r="A288" s="2" t="str">
        <f aca="false">VLOOKUP(B288,[1]Sheet1!$B$1:$C$1317,2,FALSE())</f>
        <v>sp|P10126|EF1A1_MOUSE Elongation factor 1-alpha 1 OS=Mus musculus GN=Eef1a1 PE=1 SV=3</v>
      </c>
      <c r="B288" s="2" t="s">
        <v>375</v>
      </c>
      <c r="C288" s="2" t="s">
        <v>374</v>
      </c>
      <c r="D288" s="2" t="n">
        <v>2712.26</v>
      </c>
      <c r="E288" s="9"/>
      <c r="F288" s="9"/>
      <c r="G288" s="9"/>
      <c r="H288" s="9" t="n">
        <v>1779450.04307833</v>
      </c>
      <c r="I288" s="9" t="n">
        <v>4631345.64145155</v>
      </c>
      <c r="J288" s="9"/>
      <c r="K288" s="9"/>
      <c r="L288" s="9"/>
      <c r="M288" s="9"/>
      <c r="N288" s="9"/>
      <c r="O288" s="9"/>
      <c r="P288" s="9"/>
    </row>
    <row r="289" customFormat="false" ht="14.25" hidden="false" customHeight="false" outlineLevel="0" collapsed="false">
      <c r="A289" s="2" t="str">
        <f aca="false">VLOOKUP(B289,[1]Sheet1!$B$1:$C$1317,2,FALSE())</f>
        <v>sp|P10126|EF1A1_MOUSE Elongation factor 1-alpha 1 OS=Mus musculus GN=Eef1a1 PE=1 SV=3</v>
      </c>
      <c r="B289" s="2" t="s">
        <v>376</v>
      </c>
      <c r="C289" s="2" t="s">
        <v>374</v>
      </c>
      <c r="D289" s="2" t="n">
        <v>2733.76</v>
      </c>
      <c r="E289" s="9"/>
      <c r="F289" s="9"/>
      <c r="G289" s="9"/>
      <c r="H289" s="9"/>
      <c r="I289" s="9" t="n">
        <v>7952626.58389386</v>
      </c>
      <c r="J289" s="9" t="n">
        <v>12264626.8081081</v>
      </c>
      <c r="K289" s="9"/>
      <c r="L289" s="9"/>
      <c r="M289" s="9"/>
      <c r="N289" s="9"/>
      <c r="O289" s="9"/>
      <c r="P289" s="9"/>
    </row>
    <row r="290" customFormat="false" ht="14.25" hidden="false" customHeight="false" outlineLevel="0" collapsed="false">
      <c r="A290" s="2" t="str">
        <f aca="false">VLOOKUP(B290,[1]Sheet1!$B$1:$C$1317,2,FALSE())</f>
        <v>sp|P10126|EF1A1_MOUSE Elongation factor 1-alpha 1 OS=Mus musculus GN=Eef1a1 PE=1 SV=3</v>
      </c>
      <c r="B290" s="2" t="s">
        <v>377</v>
      </c>
      <c r="C290" s="2" t="s">
        <v>374</v>
      </c>
      <c r="D290" s="2" t="n">
        <v>5885.03</v>
      </c>
      <c r="E290" s="9"/>
      <c r="F290" s="9"/>
      <c r="G290" s="9"/>
      <c r="H290" s="9"/>
      <c r="I290" s="9"/>
      <c r="J290" s="9" t="n">
        <v>10603226.503706</v>
      </c>
      <c r="K290" s="9"/>
      <c r="L290" s="9"/>
      <c r="M290" s="9"/>
      <c r="N290" s="9"/>
      <c r="O290" s="9"/>
      <c r="P290" s="9"/>
    </row>
    <row r="291" customFormat="false" ht="14.25" hidden="false" customHeight="false" outlineLevel="0" collapsed="false">
      <c r="A291" s="2" t="str">
        <f aca="false">VLOOKUP(B291,[1]Sheet1!$B$1:$C$1317,2,FALSE())</f>
        <v>sp|Q9Z2U0|PSA7_MOUSE Proteasome subunit alpha type-7 OS=Mus musculus GN=Psma7 PE=1 SV=1</v>
      </c>
      <c r="B291" s="2" t="s">
        <v>378</v>
      </c>
      <c r="C291" s="2" t="s">
        <v>374</v>
      </c>
      <c r="D291" s="2" t="n">
        <v>2819.77</v>
      </c>
      <c r="E291" s="9"/>
      <c r="F291" s="9"/>
      <c r="G291" s="9"/>
      <c r="H291" s="9"/>
      <c r="I291" s="9"/>
      <c r="J291" s="9" t="n">
        <v>10803534.1403592</v>
      </c>
      <c r="K291" s="9"/>
      <c r="L291" s="9"/>
      <c r="M291" s="9"/>
      <c r="N291" s="9"/>
      <c r="O291" s="9"/>
      <c r="P291" s="9"/>
    </row>
    <row r="292" customFormat="false" ht="14.25" hidden="false" customHeight="false" outlineLevel="0" collapsed="false">
      <c r="A292" s="2" t="str">
        <f aca="false">VLOOKUP(B292,[1]Sheet1!$B$1:$C$1317,2,FALSE())</f>
        <v>sp|Q61753|SERA_MOUSE D-3-phosphoglycerate dehydrogenase OS=Mus musculus GN=Phgdh PE=1 SV=3</v>
      </c>
      <c r="B292" s="2" t="s">
        <v>379</v>
      </c>
      <c r="C292" s="2" t="s">
        <v>380</v>
      </c>
      <c r="D292" s="2" t="n">
        <v>22643.54</v>
      </c>
      <c r="E292" s="9"/>
      <c r="F292" s="9"/>
      <c r="G292" s="9"/>
      <c r="H292" s="9" t="n">
        <v>5615565.9597657</v>
      </c>
      <c r="I292" s="9" t="n">
        <v>6437191.68944089</v>
      </c>
      <c r="J292" s="9"/>
      <c r="K292" s="9"/>
      <c r="L292" s="9"/>
      <c r="M292" s="9"/>
      <c r="N292" s="9"/>
      <c r="O292" s="9"/>
      <c r="P292" s="9"/>
    </row>
    <row r="293" customFormat="false" ht="14.25" hidden="false" customHeight="false" outlineLevel="0" collapsed="false">
      <c r="A293" s="2" t="str">
        <f aca="false">VLOOKUP(B293,[1]Sheet1!$B$1:$C$1317,2,FALSE())</f>
        <v>tr|A6ZI44|A6ZI44_MOUSE Fructose-bisphosphate aldolase OS=Mus musculus GN=Aldoa PE=1 SV=1</v>
      </c>
      <c r="B293" s="2" t="s">
        <v>381</v>
      </c>
      <c r="C293" s="2" t="s">
        <v>380</v>
      </c>
      <c r="D293" s="2" t="n">
        <v>21101.19</v>
      </c>
      <c r="E293" s="9"/>
      <c r="F293" s="9"/>
      <c r="G293" s="9"/>
      <c r="H293" s="9" t="n">
        <v>21001659.5748732</v>
      </c>
      <c r="I293" s="9" t="n">
        <v>17058648.3171486</v>
      </c>
      <c r="J293" s="9" t="n">
        <v>16194493.3739508</v>
      </c>
      <c r="K293" s="9" t="n">
        <v>5142362.91766039</v>
      </c>
      <c r="L293" s="9"/>
      <c r="M293" s="9"/>
      <c r="N293" s="9"/>
      <c r="O293" s="9"/>
      <c r="P293" s="9"/>
    </row>
    <row r="294" customFormat="false" ht="14.25" hidden="false" customHeight="false" outlineLevel="0" collapsed="false">
      <c r="A294" s="2" t="str">
        <f aca="false">VLOOKUP(B294,[1]Sheet1!$B$1:$C$1317,2,FALSE())</f>
        <v>sp|Q61753|SERA_MOUSE D-3-phosphoglycerate dehydrogenase OS=Mus musculus GN=Phgdh PE=1 SV=3</v>
      </c>
      <c r="B294" s="2" t="s">
        <v>382</v>
      </c>
      <c r="C294" s="2" t="s">
        <v>380</v>
      </c>
      <c r="D294" s="2" t="n">
        <v>19475.67</v>
      </c>
      <c r="E294" s="9"/>
      <c r="F294" s="9"/>
      <c r="G294" s="9"/>
      <c r="H294" s="9" t="n">
        <v>23481154.3776375</v>
      </c>
      <c r="I294" s="9" t="n">
        <v>23302800.3270406</v>
      </c>
      <c r="J294" s="9" t="n">
        <v>19758909.6291576</v>
      </c>
      <c r="K294" s="9" t="n">
        <v>14285022.7689049</v>
      </c>
      <c r="L294" s="9" t="n">
        <v>8984457.73167041</v>
      </c>
      <c r="M294" s="9" t="n">
        <v>10818521.404798</v>
      </c>
      <c r="N294" s="9"/>
      <c r="O294" s="9" t="n">
        <v>5199710.96468488</v>
      </c>
      <c r="P294" s="9" t="n">
        <v>8464538.60808258</v>
      </c>
    </row>
    <row r="295" customFormat="false" ht="14.25" hidden="false" customHeight="false" outlineLevel="0" collapsed="false">
      <c r="A295" s="2" t="str">
        <f aca="false">VLOOKUP(B295,[1]Sheet1!$B$1:$C$1317,2,FALSE())</f>
        <v>sp|P17182|ENOA_MOUSE Alpha-enolase OS=Mus musculus GN=Eno1 PE=1 SV=3</v>
      </c>
      <c r="B295" s="2" t="s">
        <v>383</v>
      </c>
      <c r="C295" s="2" t="s">
        <v>384</v>
      </c>
      <c r="D295" s="2" t="n">
        <v>28297.48</v>
      </c>
      <c r="E295" s="9"/>
      <c r="F295" s="9"/>
      <c r="G295" s="9"/>
      <c r="H295" s="9"/>
      <c r="I295" s="9"/>
      <c r="J295" s="9"/>
      <c r="K295" s="9"/>
      <c r="L295" s="9"/>
      <c r="M295" s="9"/>
      <c r="N295" s="9" t="n">
        <v>16386449.9594416</v>
      </c>
      <c r="O295" s="9"/>
      <c r="P295" s="9" t="n">
        <v>16160852.8605452</v>
      </c>
    </row>
    <row r="296" customFormat="false" ht="14.25" hidden="false" customHeight="false" outlineLevel="0" collapsed="false">
      <c r="A296" s="2" t="str">
        <f aca="false">VLOOKUP(B296,[1]Sheet1!$B$1:$C$1317,2,FALSE())</f>
        <v>sp|P58252|EF2_MOUSE Elongation factor 2 OS=Mus musculus GN=Eef2 PE=1 SV=2</v>
      </c>
      <c r="B296" s="2" t="s">
        <v>385</v>
      </c>
      <c r="C296" s="2" t="s">
        <v>384</v>
      </c>
      <c r="D296" s="2" t="n">
        <v>24597.53</v>
      </c>
      <c r="E296" s="9" t="n">
        <v>12137769.5590926</v>
      </c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</row>
    <row r="297" customFormat="false" ht="14.25" hidden="false" customHeight="false" outlineLevel="0" collapsed="false">
      <c r="A297" s="2" t="str">
        <f aca="false">VLOOKUP(B297,[1]Sheet1!$B$1:$C$1317,2,FALSE())</f>
        <v>sp|P58252|EF2_MOUSE Elongation factor 2 OS=Mus musculus GN=Eef2 PE=1 SV=2</v>
      </c>
      <c r="B297" s="2" t="s">
        <v>386</v>
      </c>
      <c r="C297" s="2" t="s">
        <v>384</v>
      </c>
      <c r="D297" s="2" t="n">
        <v>22869.82</v>
      </c>
      <c r="E297" s="9"/>
      <c r="F297" s="9"/>
      <c r="G297" s="9"/>
      <c r="H297" s="9"/>
      <c r="I297" s="9"/>
      <c r="J297" s="9"/>
      <c r="K297" s="9"/>
      <c r="L297" s="9"/>
      <c r="M297" s="9"/>
      <c r="N297" s="9" t="n">
        <v>52543173.385696</v>
      </c>
      <c r="O297" s="9" t="n">
        <v>60944808.656688</v>
      </c>
      <c r="P297" s="9"/>
    </row>
    <row r="298" customFormat="false" ht="14.25" hidden="false" customHeight="false" outlineLevel="0" collapsed="false">
      <c r="A298" s="2" t="str">
        <f aca="false">VLOOKUP(B298,[1]Sheet1!$B$1:$C$1317,2,FALSE())</f>
        <v>sp|O08807|PRDX4_MOUSE Peroxiredoxin-4 OS=Mus musculus GN=Prdx4 PE=1 SV=1</v>
      </c>
      <c r="B298" s="2" t="s">
        <v>387</v>
      </c>
      <c r="C298" s="2" t="s">
        <v>388</v>
      </c>
      <c r="D298" s="2" t="n">
        <v>28462.07</v>
      </c>
      <c r="E298" s="9"/>
      <c r="F298" s="9"/>
      <c r="G298" s="9"/>
      <c r="H298" s="9"/>
      <c r="I298" s="9"/>
      <c r="J298" s="9" t="n">
        <v>11459176.226132</v>
      </c>
      <c r="K298" s="9"/>
      <c r="L298" s="9"/>
      <c r="M298" s="9"/>
      <c r="N298" s="9"/>
      <c r="O298" s="9"/>
      <c r="P298" s="9"/>
    </row>
    <row r="299" customFormat="false" ht="14.25" hidden="false" customHeight="false" outlineLevel="0" collapsed="false">
      <c r="A299" s="2" t="str">
        <f aca="false">VLOOKUP(B299,[1]Sheet1!$B$1:$C$1317,2,FALSE())</f>
        <v>sp|Q9EQU5-2|SET_MOUSE Isoform 2 of Protein SET OS=Mus musculus GN=Set</v>
      </c>
      <c r="B299" s="2" t="s">
        <v>389</v>
      </c>
      <c r="C299" s="2" t="s">
        <v>388</v>
      </c>
      <c r="D299" s="2" t="n">
        <v>28037.82</v>
      </c>
      <c r="E299" s="9"/>
      <c r="F299" s="9"/>
      <c r="G299" s="9"/>
      <c r="H299" s="9"/>
      <c r="I299" s="9" t="n">
        <v>13617891.4250053</v>
      </c>
      <c r="J299" s="9" t="n">
        <v>12349934.0337989</v>
      </c>
      <c r="K299" s="9"/>
      <c r="L299" s="9"/>
      <c r="M299" s="9"/>
      <c r="N299" s="9"/>
      <c r="O299" s="9"/>
      <c r="P299" s="9"/>
    </row>
    <row r="300" customFormat="false" ht="14.25" hidden="false" customHeight="false" outlineLevel="0" collapsed="false">
      <c r="A300" s="2" t="str">
        <f aca="false">VLOOKUP(B300,[1]Sheet1!$B$1:$C$1317,2,FALSE())</f>
        <v>tr|Q5SQB5|Q5SQB5_MOUSE Nucleophosmin OS=Mus musculus GN=Npm1 PE=1 SV=1</v>
      </c>
      <c r="B300" s="2" t="s">
        <v>390</v>
      </c>
      <c r="C300" s="2" t="s">
        <v>391</v>
      </c>
      <c r="D300" s="2" t="n">
        <v>25112.23</v>
      </c>
      <c r="E300" s="9"/>
      <c r="F300" s="9"/>
      <c r="G300" s="9"/>
      <c r="H300" s="9" t="n">
        <v>14544798.7615996</v>
      </c>
      <c r="I300" s="9" t="n">
        <v>9237045.21893736</v>
      </c>
      <c r="J300" s="9" t="n">
        <v>7078439.93794263</v>
      </c>
      <c r="K300" s="9"/>
      <c r="L300" s="9"/>
      <c r="M300" s="9"/>
      <c r="N300" s="9"/>
      <c r="O300" s="9"/>
      <c r="P300" s="9"/>
    </row>
    <row r="301" customFormat="false" ht="14.25" hidden="false" customHeight="false" outlineLevel="0" collapsed="false">
      <c r="A301" s="2" t="str">
        <f aca="false">VLOOKUP(B301,[1]Sheet1!$B$1:$C$1317,2,FALSE())</f>
        <v>tr|Q5SQB5|Q5SQB5_MOUSE Nucleophosmin OS=Mus musculus GN=Npm1 PE=1 SV=1</v>
      </c>
      <c r="B301" s="2" t="s">
        <v>392</v>
      </c>
      <c r="C301" s="2" t="s">
        <v>388</v>
      </c>
      <c r="D301" s="2" t="n">
        <v>27271.87</v>
      </c>
      <c r="E301" s="9"/>
      <c r="F301" s="9"/>
      <c r="G301" s="9"/>
      <c r="H301" s="9"/>
      <c r="I301" s="9" t="n">
        <v>6035324.87037369</v>
      </c>
      <c r="J301" s="9"/>
      <c r="K301" s="9"/>
      <c r="L301" s="9"/>
      <c r="M301" s="9"/>
      <c r="N301" s="9"/>
      <c r="O301" s="9"/>
      <c r="P301" s="9"/>
    </row>
    <row r="302" customFormat="false" ht="14.25" hidden="false" customHeight="false" outlineLevel="0" collapsed="false">
      <c r="A302" s="2" t="str">
        <f aca="false">VLOOKUP(B302,[1]Sheet1!$B$1:$C$1317,2,FALSE())</f>
        <v>tr|A0A087WRC0|A0A087WRC0_MOUSE Tripeptidyl-peptidase 2 OS=Mus musculus GN=Tpp2 PE=1 SV=1</v>
      </c>
      <c r="B302" s="2" t="s">
        <v>393</v>
      </c>
      <c r="C302" s="2" t="s">
        <v>388</v>
      </c>
      <c r="D302" s="2" t="n">
        <v>26811.35</v>
      </c>
      <c r="E302" s="9"/>
      <c r="F302" s="9"/>
      <c r="G302" s="9"/>
      <c r="H302" s="9"/>
      <c r="I302" s="9" t="n">
        <v>33858154.4323303</v>
      </c>
      <c r="J302" s="9"/>
      <c r="K302" s="9"/>
      <c r="L302" s="9"/>
      <c r="M302" s="9"/>
      <c r="N302" s="9"/>
      <c r="O302" s="9"/>
      <c r="P302" s="9"/>
    </row>
    <row r="303" customFormat="false" ht="14.25" hidden="false" customHeight="false" outlineLevel="0" collapsed="false">
      <c r="A303" s="2" t="str">
        <f aca="false">VLOOKUP(B303,[1]Sheet1!$B$1:$C$1317,2,FALSE())</f>
        <v>sp|P62806|H4_MOUSE Histone H4 OS=Mus musculus GN=Hist1h4a PE=1 SV=2</v>
      </c>
      <c r="B303" s="2" t="s">
        <v>394</v>
      </c>
      <c r="C303" s="2" t="s">
        <v>391</v>
      </c>
      <c r="D303" s="2" t="n">
        <v>24241.64</v>
      </c>
      <c r="E303" s="9"/>
      <c r="F303" s="9"/>
      <c r="G303" s="9"/>
      <c r="H303" s="9" t="n">
        <v>77570243.7895938</v>
      </c>
      <c r="I303" s="9" t="n">
        <v>76237633.4305897</v>
      </c>
      <c r="J303" s="9" t="n">
        <v>57060932.9704623</v>
      </c>
      <c r="K303" s="9" t="n">
        <v>4185591.25198859</v>
      </c>
      <c r="L303" s="9" t="n">
        <v>3902588.72110239</v>
      </c>
      <c r="M303" s="9"/>
      <c r="N303" s="9"/>
      <c r="O303" s="9"/>
      <c r="P303" s="9"/>
    </row>
    <row r="304" customFormat="false" ht="14.25" hidden="false" customHeight="false" outlineLevel="0" collapsed="false">
      <c r="A304" s="2" t="str">
        <f aca="false">VLOOKUP(B304,[1]Sheet1!$B$1:$C$1317,2,FALSE())</f>
        <v>sp|P62806|H4_MOUSE Histone H4 OS=Mus musculus GN=Hist1h4a PE=1 SV=2</v>
      </c>
      <c r="B304" s="2" t="s">
        <v>395</v>
      </c>
      <c r="C304" s="2" t="s">
        <v>388</v>
      </c>
      <c r="D304" s="2" t="n">
        <v>26477.81</v>
      </c>
      <c r="E304" s="9"/>
      <c r="F304" s="9"/>
      <c r="G304" s="9"/>
      <c r="H304" s="9"/>
      <c r="I304" s="9" t="n">
        <v>108190606.222793</v>
      </c>
      <c r="J304" s="9" t="n">
        <v>84356739.5969663</v>
      </c>
      <c r="K304" s="9"/>
      <c r="L304" s="9"/>
      <c r="M304" s="9"/>
      <c r="N304" s="9" t="n">
        <v>4864971.76049076</v>
      </c>
      <c r="O304" s="9"/>
      <c r="P304" s="9"/>
    </row>
    <row r="305" customFormat="false" ht="14.25" hidden="false" customHeight="false" outlineLevel="0" collapsed="false">
      <c r="A305" s="2" t="s">
        <v>396</v>
      </c>
      <c r="B305" s="2" t="s">
        <v>397</v>
      </c>
      <c r="C305" s="2" t="s">
        <v>391</v>
      </c>
      <c r="D305" s="2" t="n">
        <v>23815.79</v>
      </c>
      <c r="E305" s="9"/>
      <c r="F305" s="9"/>
      <c r="G305" s="9"/>
      <c r="H305" s="9" t="n">
        <v>82965028.3517088</v>
      </c>
      <c r="I305" s="9" t="n">
        <v>90223505.1794294</v>
      </c>
      <c r="J305" s="9" t="n">
        <v>79420053.6694543</v>
      </c>
      <c r="K305" s="9" t="n">
        <v>13655700.6276546</v>
      </c>
      <c r="L305" s="9"/>
      <c r="M305" s="9"/>
      <c r="N305" s="9" t="n">
        <v>6230860.55733939</v>
      </c>
      <c r="O305" s="9"/>
      <c r="P305" s="9" t="n">
        <v>7287537.644292</v>
      </c>
    </row>
    <row r="306" customFormat="false" ht="14.25" hidden="false" customHeight="false" outlineLevel="0" collapsed="false">
      <c r="A306" s="2" t="s">
        <v>396</v>
      </c>
      <c r="B306" s="2" t="s">
        <v>398</v>
      </c>
      <c r="C306" s="2" t="s">
        <v>388</v>
      </c>
      <c r="D306" s="2" t="n">
        <v>26006.49</v>
      </c>
      <c r="E306" s="9"/>
      <c r="F306" s="9"/>
      <c r="G306" s="9"/>
      <c r="H306" s="9" t="n">
        <v>13580186.9065346</v>
      </c>
      <c r="I306" s="9"/>
      <c r="J306" s="9" t="n">
        <v>113963769.051423</v>
      </c>
      <c r="K306" s="9" t="n">
        <v>14504527.869694</v>
      </c>
      <c r="L306" s="9" t="n">
        <v>17320773.227886</v>
      </c>
      <c r="M306" s="9"/>
      <c r="N306" s="9"/>
      <c r="O306" s="9"/>
      <c r="P306" s="9"/>
    </row>
    <row r="307" customFormat="false" ht="14.25" hidden="false" customHeight="false" outlineLevel="0" collapsed="false">
      <c r="A307" s="2" t="str">
        <f aca="false">VLOOKUP(B307,[1]Sheet1!$B$1:$C$1317,2,FALSE())</f>
        <v>tr|Q5SQB5|Q5SQB5_MOUSE Nucleophosmin OS=Mus musculus GN=Npm1 PE=1 SV=1</v>
      </c>
      <c r="B307" s="2" t="s">
        <v>399</v>
      </c>
      <c r="C307" s="2" t="s">
        <v>391</v>
      </c>
      <c r="D307" s="2" t="n">
        <v>23156.91</v>
      </c>
      <c r="E307" s="9"/>
      <c r="F307" s="9"/>
      <c r="G307" s="9"/>
      <c r="H307" s="9"/>
      <c r="I307" s="9" t="n">
        <v>7788963.89539505</v>
      </c>
      <c r="J307" s="9"/>
      <c r="K307" s="9"/>
      <c r="L307" s="9"/>
      <c r="M307" s="9"/>
      <c r="N307" s="9"/>
      <c r="O307" s="9"/>
      <c r="P307" s="9"/>
    </row>
    <row r="308" customFormat="false" ht="14.25" hidden="false" customHeight="false" outlineLevel="0" collapsed="false">
      <c r="A308" s="2" t="str">
        <f aca="false">VLOOKUP(B308,[1]Sheet1!$B$1:$C$1317,2,FALSE())</f>
        <v>sp|Q8CGP1|H2B1K_MOUSE Histone H2B type 1-K OS=Mus musculus GN=Hist1h2bk PE=1 SV=3</v>
      </c>
      <c r="B308" s="2" t="s">
        <v>400</v>
      </c>
      <c r="C308" s="2" t="s">
        <v>391</v>
      </c>
      <c r="D308" s="2" t="n">
        <v>22871.55</v>
      </c>
      <c r="E308" s="9"/>
      <c r="F308" s="9"/>
      <c r="G308" s="9"/>
      <c r="H308" s="9"/>
      <c r="I308" s="9" t="n">
        <v>100665912.526679</v>
      </c>
      <c r="J308" s="9" t="n">
        <v>98525921.3651261</v>
      </c>
      <c r="K308" s="9" t="n">
        <v>21848032.0531445</v>
      </c>
      <c r="L308" s="9" t="n">
        <v>24057776.9302951</v>
      </c>
      <c r="M308" s="9"/>
      <c r="N308" s="9"/>
      <c r="O308" s="9" t="n">
        <v>32098443.391339</v>
      </c>
      <c r="P308" s="9" t="n">
        <v>23513728.7431566</v>
      </c>
    </row>
    <row r="309" customFormat="false" ht="14.25" hidden="false" customHeight="false" outlineLevel="0" collapsed="false">
      <c r="A309" s="2" t="str">
        <f aca="false">VLOOKUP(B309,[1]Sheet1!$B$1:$C$1317,2,FALSE())</f>
        <v>sp|Q8CGP1|H2B1K_MOUSE Histone H2B type 1-K OS=Mus musculus GN=Hist1h2bk PE=1 SV=3</v>
      </c>
      <c r="B309" s="2" t="s">
        <v>401</v>
      </c>
      <c r="C309" s="2" t="s">
        <v>388</v>
      </c>
      <c r="D309" s="2" t="n">
        <v>24735.24</v>
      </c>
      <c r="E309" s="9"/>
      <c r="F309" s="9"/>
      <c r="G309" s="9"/>
      <c r="H309" s="9" t="n">
        <v>161504598.245178</v>
      </c>
      <c r="I309" s="9" t="n">
        <v>188109829.945253</v>
      </c>
      <c r="J309" s="9" t="n">
        <v>202872770.605326</v>
      </c>
      <c r="K309" s="9" t="n">
        <v>29803945.6216718</v>
      </c>
      <c r="L309" s="9" t="n">
        <v>38865857.2015473</v>
      </c>
      <c r="M309" s="9" t="n">
        <v>28709005.1088051</v>
      </c>
      <c r="N309" s="9"/>
      <c r="O309" s="9" t="n">
        <v>38013275.2930537</v>
      </c>
      <c r="P309" s="9" t="n">
        <v>27846641.4393473</v>
      </c>
    </row>
    <row r="310" customFormat="false" ht="14.25" hidden="false" customHeight="false" outlineLevel="0" collapsed="false">
      <c r="A310" s="2" t="str">
        <f aca="false">VLOOKUP(B310,[1]Sheet1!$B$1:$C$1317,2,FALSE())</f>
        <v>tr|J3QNY1|J3QNY1_MOUSE Protein Gm9242 OS=Mus musculus GN=Gm9242 PE=4 SV=1</v>
      </c>
      <c r="B310" s="2" t="s">
        <v>402</v>
      </c>
      <c r="C310" s="2" t="s">
        <v>391</v>
      </c>
      <c r="D310" s="2" t="n">
        <v>21569.09</v>
      </c>
      <c r="E310" s="9"/>
      <c r="F310" s="9"/>
      <c r="G310" s="9"/>
      <c r="H310" s="9"/>
      <c r="I310" s="9"/>
      <c r="J310" s="9"/>
      <c r="K310" s="9"/>
      <c r="L310" s="9"/>
      <c r="M310" s="9"/>
      <c r="N310" s="9" t="n">
        <v>25909897.9954192</v>
      </c>
      <c r="O310" s="9"/>
      <c r="P310" s="9"/>
    </row>
    <row r="311" customFormat="false" ht="14.25" hidden="false" customHeight="false" outlineLevel="0" collapsed="false">
      <c r="A311" s="2" t="str">
        <f aca="false">VLOOKUP(B311,[1]Sheet1!$B$1:$C$1317,2,FALSE())</f>
        <v>tr|J3QNY1|J3QNY1_MOUSE Protein Gm9242 OS=Mus musculus GN=Gm9242 PE=4 SV=1</v>
      </c>
      <c r="B311" s="2" t="s">
        <v>403</v>
      </c>
      <c r="C311" s="2" t="s">
        <v>388</v>
      </c>
      <c r="D311" s="2" t="n">
        <v>23079.87</v>
      </c>
      <c r="E311" s="9"/>
      <c r="F311" s="9"/>
      <c r="G311" s="9"/>
      <c r="H311" s="9"/>
      <c r="I311" s="9" t="n">
        <v>19951584.6371375</v>
      </c>
      <c r="J311" s="9"/>
      <c r="K311" s="9" t="n">
        <v>28313759.7517705</v>
      </c>
      <c r="L311" s="9" t="n">
        <v>34188315.3722744</v>
      </c>
      <c r="M311" s="9" t="n">
        <v>30011248.457331</v>
      </c>
      <c r="N311" s="9"/>
      <c r="O311" s="9"/>
      <c r="P311" s="9"/>
    </row>
    <row r="312" customFormat="false" ht="14.25" hidden="false" customHeight="false" outlineLevel="0" collapsed="false">
      <c r="A312" s="2" t="str">
        <f aca="false">VLOOKUP(B312,[1]Sheet1!$B$1:$C$1317,2,FALSE())</f>
        <v>sp|Q8BHK6-4|SLAF7_MOUSE Isoform 4 of SLAM family member 7 OS=Mus musculus GN=Slamf7</v>
      </c>
      <c r="B312" s="2" t="s">
        <v>404</v>
      </c>
      <c r="C312" s="2" t="s">
        <v>405</v>
      </c>
      <c r="D312" s="2" t="n">
        <v>1132.77</v>
      </c>
      <c r="E312" s="9" t="n">
        <v>5968760.7677101</v>
      </c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</row>
    <row r="313" customFormat="false" ht="14.25" hidden="false" customHeight="false" outlineLevel="0" collapsed="false">
      <c r="A313" s="2" t="str">
        <f aca="false">VLOOKUP(B313,[1]Sheet1!$B$1:$C$1317,2,FALSE())</f>
        <v>tr|Q8VET8|Q8VET8_MOUSE Olfactory receptor OS=Mus musculus GN=Olfr846 PE=2 SV=1</v>
      </c>
      <c r="B313" s="2" t="s">
        <v>406</v>
      </c>
      <c r="C313" s="2" t="s">
        <v>405</v>
      </c>
      <c r="D313" s="2" t="n">
        <v>889.31</v>
      </c>
      <c r="E313" s="9"/>
      <c r="F313" s="9"/>
      <c r="G313" s="9" t="n">
        <v>2225965.80549548</v>
      </c>
      <c r="H313" s="9"/>
      <c r="I313" s="9"/>
      <c r="J313" s="9"/>
      <c r="K313" s="9"/>
      <c r="L313" s="9"/>
      <c r="M313" s="9"/>
      <c r="N313" s="9"/>
      <c r="O313" s="9"/>
      <c r="P313" s="9"/>
    </row>
    <row r="314" customFormat="false" ht="14.25" hidden="false" customHeight="false" outlineLevel="0" collapsed="false">
      <c r="A314" s="2" t="str">
        <f aca="false">VLOOKUP(B314,[1]Sheet1!$B$1:$C$1317,2,FALSE())</f>
        <v>sp|P04441|HG2A_MOUSE H-2 class II histocompatibility antigen gamma chain OS=Mus musculus GN=Cd74 PE=1 SV=3</v>
      </c>
      <c r="B314" s="2" t="s">
        <v>407</v>
      </c>
      <c r="C314" s="2" t="s">
        <v>405</v>
      </c>
      <c r="D314" s="2" t="n">
        <v>707.74</v>
      </c>
      <c r="E314" s="9" t="n">
        <v>22950146.0675977</v>
      </c>
      <c r="F314" s="9" t="n">
        <v>30409104.5817795</v>
      </c>
      <c r="G314" s="9" t="n">
        <v>13430409.8895799</v>
      </c>
      <c r="H314" s="9"/>
      <c r="I314" s="9"/>
      <c r="J314" s="9"/>
      <c r="K314" s="9"/>
      <c r="L314" s="9"/>
      <c r="M314" s="9"/>
      <c r="N314" s="9"/>
      <c r="O314" s="9"/>
      <c r="P314" s="9"/>
    </row>
    <row r="315" customFormat="false" ht="14.25" hidden="false" customHeight="false" outlineLevel="0" collapsed="false">
      <c r="A315" s="2" t="str">
        <f aca="false">VLOOKUP(B315,[1]Sheet1!$B$1:$C$1317,2,FALSE())</f>
        <v>sp|P22752|H2A1_MOUSE Histone H2A type 1 OS=Mus musculus GN=Hist1h2ab PE=1 SV=3</v>
      </c>
      <c r="B315" s="2" t="s">
        <v>408</v>
      </c>
      <c r="C315" s="2" t="s">
        <v>409</v>
      </c>
      <c r="D315" s="2" t="n">
        <v>6224.35</v>
      </c>
      <c r="E315" s="9" t="n">
        <v>15653696.0341392</v>
      </c>
      <c r="F315" s="9" t="n">
        <v>111232258.171955</v>
      </c>
      <c r="G315" s="9" t="n">
        <v>170950096.943099</v>
      </c>
      <c r="H315" s="9"/>
      <c r="I315" s="9"/>
      <c r="J315" s="9"/>
      <c r="K315" s="9" t="n">
        <v>35590774.6909734</v>
      </c>
      <c r="L315" s="9" t="n">
        <v>47387394.3786287</v>
      </c>
      <c r="M315" s="9"/>
      <c r="N315" s="9"/>
      <c r="O315" s="9"/>
      <c r="P315" s="9"/>
    </row>
    <row r="316" customFormat="false" ht="14.25" hidden="false" customHeight="false" outlineLevel="0" collapsed="false">
      <c r="A316" s="2" t="str">
        <f aca="false">VLOOKUP(B316,[1]Sheet1!$B$1:$C$1317,2,FALSE())</f>
        <v>sp|P52480|KPYM_MOUSE Pyruvate kinase PKM OS=Mus musculus GN=Pkm PE=1 SV=4</v>
      </c>
      <c r="B316" s="2" t="s">
        <v>410</v>
      </c>
      <c r="C316" s="2" t="s">
        <v>409</v>
      </c>
      <c r="D316" s="2" t="n">
        <v>4817.56</v>
      </c>
      <c r="E316" s="9"/>
      <c r="F316" s="9" t="n">
        <v>29475235.4132322</v>
      </c>
      <c r="G316" s="9"/>
      <c r="H316" s="9"/>
      <c r="I316" s="9"/>
      <c r="J316" s="9"/>
      <c r="K316" s="9"/>
      <c r="L316" s="9"/>
      <c r="M316" s="9"/>
      <c r="N316" s="9"/>
      <c r="O316" s="9"/>
      <c r="P316" s="9"/>
    </row>
    <row r="317" customFormat="false" ht="14.25" hidden="false" customHeight="false" outlineLevel="0" collapsed="false">
      <c r="A317" s="2" t="str">
        <f aca="false">VLOOKUP(B317,[1]Sheet1!$B$1:$C$1317,2,FALSE())</f>
        <v>sp|P14152|MDHC_MOUSE Malate dehydrogenase, cytoplasmic OS=Mus musculus GN=Mdh1 PE=1 SV=3</v>
      </c>
      <c r="B317" s="2" t="s">
        <v>411</v>
      </c>
      <c r="C317" s="2" t="s">
        <v>409</v>
      </c>
      <c r="D317" s="2" t="n">
        <v>5174.5</v>
      </c>
      <c r="E317" s="9" t="n">
        <v>19500394.8416786</v>
      </c>
      <c r="F317" s="9" t="n">
        <v>22107001.1691132</v>
      </c>
      <c r="G317" s="9" t="n">
        <v>4589800.44837272</v>
      </c>
      <c r="H317" s="9"/>
      <c r="I317" s="9"/>
      <c r="J317" s="9"/>
      <c r="K317" s="9"/>
      <c r="L317" s="9"/>
      <c r="M317" s="9"/>
      <c r="N317" s="9"/>
      <c r="O317" s="9"/>
      <c r="P317" s="9"/>
    </row>
    <row r="318" customFormat="false" ht="14.25" hidden="false" customHeight="false" outlineLevel="0" collapsed="false">
      <c r="A318" s="2" t="str">
        <f aca="false">VLOOKUP(B318,[1]Sheet1!$B$1:$C$1317,2,FALSE())</f>
        <v>sp|Q8BFU2|H2A3_MOUSE Histone H2A type 3 OS=Mus musculus GN=Hist3h2a PE=1 SV=3</v>
      </c>
      <c r="B318" s="2" t="s">
        <v>412</v>
      </c>
      <c r="C318" s="2" t="s">
        <v>409</v>
      </c>
      <c r="D318" s="2" t="n">
        <v>6058.9</v>
      </c>
      <c r="E318" s="9" t="n">
        <v>321445742.124672</v>
      </c>
      <c r="F318" s="9" t="n">
        <v>635360429.355634</v>
      </c>
      <c r="G318" s="9" t="n">
        <v>391652791.419389</v>
      </c>
      <c r="H318" s="9" t="n">
        <v>124450777.274766</v>
      </c>
      <c r="I318" s="9" t="n">
        <v>146365470.244762</v>
      </c>
      <c r="J318" s="9" t="n">
        <v>270865235.458643</v>
      </c>
      <c r="K318" s="9" t="n">
        <v>613292471.365356</v>
      </c>
      <c r="L318" s="9" t="n">
        <v>795893415.562761</v>
      </c>
      <c r="M318" s="9" t="n">
        <v>401270539.708576</v>
      </c>
      <c r="N318" s="9" t="n">
        <v>183983353.665843</v>
      </c>
      <c r="O318" s="9" t="n">
        <v>556574665.575861</v>
      </c>
      <c r="P318" s="9" t="n">
        <v>522552228.780722</v>
      </c>
    </row>
    <row r="319" customFormat="false" ht="14.25" hidden="false" customHeight="false" outlineLevel="0" collapsed="false">
      <c r="A319" s="2" t="str">
        <f aca="false">VLOOKUP(B319,[1]Sheet1!$B$1:$C$1317,2,FALSE())</f>
        <v>sp|Q91W90|TXND5_MOUSE Thioredoxin domain-containing protein 5 OS=Mus musculus GN=Txndc5 PE=1 SV=2</v>
      </c>
      <c r="B319" s="2" t="s">
        <v>413</v>
      </c>
      <c r="C319" s="2" t="s">
        <v>409</v>
      </c>
      <c r="D319" s="2" t="n">
        <v>6211.03</v>
      </c>
      <c r="E319" s="9" t="n">
        <v>18602587.8986677</v>
      </c>
      <c r="F319" s="9" t="n">
        <v>13190537.3331734</v>
      </c>
      <c r="G319" s="9"/>
      <c r="H319" s="9"/>
      <c r="I319" s="9"/>
      <c r="J319" s="9"/>
      <c r="K319" s="9"/>
      <c r="L319" s="9"/>
      <c r="M319" s="9"/>
      <c r="N319" s="9"/>
      <c r="O319" s="9"/>
      <c r="P319" s="9"/>
    </row>
    <row r="320" customFormat="false" ht="14.25" hidden="false" customHeight="false" outlineLevel="0" collapsed="false">
      <c r="A320" s="2" t="str">
        <f aca="false">VLOOKUP(B320,[1]Sheet1!$B$1:$C$1317,2,FALSE())</f>
        <v>sp|P22752|H2A1_MOUSE Histone H2A type 1 OS=Mus musculus GN=Hist1h2ab PE=1 SV=3</v>
      </c>
      <c r="B320" s="2" t="s">
        <v>414</v>
      </c>
      <c r="C320" s="2" t="s">
        <v>409</v>
      </c>
      <c r="D320" s="2" t="n">
        <v>4710.96</v>
      </c>
      <c r="E320" s="9" t="n">
        <v>81201328.7742213</v>
      </c>
      <c r="F320" s="9"/>
      <c r="G320" s="9" t="n">
        <v>18628394.4449757</v>
      </c>
      <c r="H320" s="9" t="n">
        <v>121299637.658335</v>
      </c>
      <c r="I320" s="9" t="n">
        <v>94120131.4714628</v>
      </c>
      <c r="J320" s="9" t="n">
        <v>265474858.909454</v>
      </c>
      <c r="K320" s="9" t="n">
        <v>155140487.579188</v>
      </c>
      <c r="L320" s="9" t="n">
        <v>147792723.502998</v>
      </c>
      <c r="M320" s="9" t="n">
        <v>167664265.811599</v>
      </c>
      <c r="N320" s="9"/>
      <c r="O320" s="9" t="n">
        <v>31965226.9259814</v>
      </c>
      <c r="P320" s="9" t="n">
        <v>66460785.1059228</v>
      </c>
    </row>
    <row r="321" customFormat="false" ht="14.25" hidden="false" customHeight="false" outlineLevel="0" collapsed="false">
      <c r="A321" s="2" t="str">
        <f aca="false">VLOOKUP(B321,[1]Sheet1!$B$1:$C$1317,2,FALSE())</f>
        <v>sp|P22752|H2A1_MOUSE Histone H2A type 1 OS=Mus musculus GN=Hist1h2ab PE=1 SV=3</v>
      </c>
      <c r="B321" s="2" t="s">
        <v>415</v>
      </c>
      <c r="C321" s="2" t="s">
        <v>409</v>
      </c>
      <c r="D321" s="2" t="n">
        <v>4004</v>
      </c>
      <c r="E321" s="9" t="n">
        <v>51712151.7131536</v>
      </c>
      <c r="F321" s="9" t="n">
        <v>127595304.669588</v>
      </c>
      <c r="G321" s="9" t="n">
        <v>14117683.03387</v>
      </c>
      <c r="H321" s="9"/>
      <c r="I321" s="9" t="n">
        <v>201611123.777537</v>
      </c>
      <c r="J321" s="9" t="n">
        <v>395471914.343092</v>
      </c>
      <c r="K321" s="9" t="n">
        <v>32098443.391339</v>
      </c>
      <c r="L321" s="9" t="n">
        <v>35987685.8878876</v>
      </c>
      <c r="M321" s="9" t="n">
        <v>186164145.342453</v>
      </c>
      <c r="N321" s="9" t="n">
        <v>3053431.39466254</v>
      </c>
      <c r="O321" s="9"/>
      <c r="P321" s="9" t="n">
        <v>132003413.85909</v>
      </c>
    </row>
    <row r="322" customFormat="false" ht="14.25" hidden="false" customHeight="false" outlineLevel="0" collapsed="false">
      <c r="A322" s="2" t="str">
        <f aca="false">VLOOKUP(B322,[1]Sheet1!$B$1:$C$1317,2,FALSE())</f>
        <v>sp|P34884|MIF_MOUSE Macrophage migration inhibitory factor OS=Mus musculus GN=Mif PE=1 SV=2</v>
      </c>
      <c r="B322" s="2" t="s">
        <v>416</v>
      </c>
      <c r="C322" s="2" t="s">
        <v>417</v>
      </c>
      <c r="D322" s="2" t="n">
        <v>771.42</v>
      </c>
      <c r="E322" s="9" t="n">
        <v>79475122.5389462</v>
      </c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</row>
    <row r="323" customFormat="false" ht="14.25" hidden="false" customHeight="false" outlineLevel="0" collapsed="false">
      <c r="A323" s="2" t="str">
        <f aca="false">VLOOKUP(B323,[1]Sheet1!$B$1:$C$1317,2,FALSE())</f>
        <v>tr|F8WIX8|F8WIX8_MOUSE Histone H2A OS=Mus musculus GN=Hist1h2al PE=3 SV=1</v>
      </c>
      <c r="B323" s="2" t="s">
        <v>418</v>
      </c>
      <c r="C323" s="2" t="s">
        <v>417</v>
      </c>
      <c r="D323" s="2" t="n">
        <v>807.2</v>
      </c>
      <c r="E323" s="9"/>
      <c r="F323" s="9"/>
      <c r="G323" s="9"/>
      <c r="H323" s="9"/>
      <c r="I323" s="9"/>
      <c r="J323" s="9"/>
      <c r="K323" s="9"/>
      <c r="L323" s="9" t="n">
        <v>68709202.3976739</v>
      </c>
      <c r="M323" s="9" t="n">
        <v>21727216.1210685</v>
      </c>
      <c r="N323" s="9" t="n">
        <v>60944808.656688</v>
      </c>
      <c r="O323" s="9" t="n">
        <v>62182272.2294245</v>
      </c>
      <c r="P323" s="9" t="n">
        <v>52397694.5454265</v>
      </c>
    </row>
    <row r="324" customFormat="false" ht="14.25" hidden="false" customHeight="false" outlineLevel="0" collapsed="false">
      <c r="A324" s="2" t="str">
        <f aca="false">VLOOKUP(B324,[1]Sheet1!$B$1:$C$1317,2,FALSE())</f>
        <v>tr|F8WIX8|F8WIX8_MOUSE Histone H2A OS=Mus musculus GN=Hist1h2al PE=3 SV=1</v>
      </c>
      <c r="B324" s="2" t="s">
        <v>419</v>
      </c>
      <c r="C324" s="2" t="s">
        <v>417</v>
      </c>
      <c r="D324" s="2" t="n">
        <v>790.65</v>
      </c>
      <c r="E324" s="9"/>
      <c r="F324" s="9"/>
      <c r="G324" s="9"/>
      <c r="H324" s="9"/>
      <c r="I324" s="9"/>
      <c r="J324" s="9"/>
      <c r="K324" s="9"/>
      <c r="L324" s="9" t="n">
        <v>49024514.2488931</v>
      </c>
      <c r="M324" s="9" t="n">
        <v>10320431.8169102</v>
      </c>
      <c r="N324" s="9"/>
      <c r="O324" s="9"/>
      <c r="P324" s="9" t="n">
        <v>29393625.8950345</v>
      </c>
    </row>
    <row r="325" customFormat="false" ht="14.25" hidden="false" customHeight="false" outlineLevel="0" collapsed="false">
      <c r="A325" s="2" t="str">
        <f aca="false">VLOOKUP(B325,[1]Sheet1!$B$1:$C$1317,2,FALSE())</f>
        <v>sp|P62806|H4_MOUSE Histone H4 OS=Mus musculus GN=Hist1h4a PE=1 SV=2</v>
      </c>
      <c r="B325" s="2" t="s">
        <v>420</v>
      </c>
      <c r="C325" s="2" t="s">
        <v>421</v>
      </c>
      <c r="D325" s="2" t="n">
        <v>9075.82</v>
      </c>
      <c r="E325" s="9"/>
      <c r="F325" s="9" t="n">
        <v>23875043.0708405</v>
      </c>
      <c r="G325" s="9"/>
      <c r="H325" s="9"/>
      <c r="I325" s="9"/>
      <c r="J325" s="9"/>
      <c r="K325" s="9"/>
      <c r="L325" s="9"/>
      <c r="M325" s="9"/>
      <c r="N325" s="9"/>
      <c r="O325" s="9"/>
      <c r="P325" s="9"/>
    </row>
    <row r="326" customFormat="false" ht="14.25" hidden="false" customHeight="false" outlineLevel="0" collapsed="false">
      <c r="A326" s="2" t="str">
        <f aca="false">VLOOKUP(B326,[1]Sheet1!$B$1:$C$1317,2,FALSE())</f>
        <v>sp|P97310|MCM2_MOUSE DNA replication licensing factor MCM2 OS=Mus musculus GN=Mcm2 PE=1 SV=3</v>
      </c>
      <c r="B326" s="2" t="s">
        <v>422</v>
      </c>
      <c r="C326" s="2" t="s">
        <v>423</v>
      </c>
      <c r="D326" s="2" t="n">
        <v>6775.82</v>
      </c>
      <c r="E326" s="9" t="n">
        <v>47060065.7357313</v>
      </c>
      <c r="F326" s="9" t="n">
        <v>64509128.9117552</v>
      </c>
      <c r="G326" s="9" t="n">
        <v>22649878.8846091</v>
      </c>
      <c r="H326" s="9"/>
      <c r="I326" s="9"/>
      <c r="J326" s="9"/>
      <c r="K326" s="9"/>
      <c r="L326" s="9"/>
      <c r="M326" s="9"/>
      <c r="N326" s="9"/>
      <c r="O326" s="9"/>
      <c r="P326" s="9"/>
    </row>
    <row r="327" customFormat="false" ht="14.25" hidden="false" customHeight="false" outlineLevel="0" collapsed="false">
      <c r="A327" s="2" t="str">
        <f aca="false">VLOOKUP(B327,[1]Sheet1!$B$1:$C$1317,2,FALSE())</f>
        <v>sp|P62806|H4_MOUSE Histone H4 OS=Mus musculus GN=Hist1h4a PE=1 SV=2</v>
      </c>
      <c r="B327" s="2" t="s">
        <v>424</v>
      </c>
      <c r="C327" s="2" t="s">
        <v>423</v>
      </c>
      <c r="D327" s="2" t="n">
        <v>2337.81</v>
      </c>
      <c r="E327" s="9" t="n">
        <v>101436385.302663</v>
      </c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</row>
    <row r="328" customFormat="false" ht="14.25" hidden="false" customHeight="false" outlineLevel="0" collapsed="false">
      <c r="A328" s="2" t="str">
        <f aca="false">VLOOKUP(B328,[1]Sheet1!$B$1:$C$1317,2,FALSE())</f>
        <v>sp|Q9R1P4|PSA1_MOUSE Proteasome subunit alpha type-1 OS=Mus musculus GN=Psma1 PE=1 SV=1</v>
      </c>
      <c r="B328" s="2" t="s">
        <v>425</v>
      </c>
      <c r="C328" s="2" t="s">
        <v>426</v>
      </c>
      <c r="D328" s="2" t="n">
        <v>8658.28</v>
      </c>
      <c r="E328" s="9"/>
      <c r="F328" s="9"/>
      <c r="G328" s="9"/>
      <c r="H328" s="9"/>
      <c r="I328" s="9"/>
      <c r="J328" s="9"/>
      <c r="K328" s="9" t="n">
        <v>69668347.1199331</v>
      </c>
      <c r="L328" s="9"/>
      <c r="M328" s="9"/>
      <c r="N328" s="9"/>
      <c r="O328" s="9"/>
      <c r="P328" s="9"/>
    </row>
    <row r="329" customFormat="false" ht="14.25" hidden="false" customHeight="false" outlineLevel="0" collapsed="false">
      <c r="A329" s="2" t="str">
        <f aca="false">VLOOKUP(B329,[1]Sheet1!$B$1:$C$1317,2,FALSE())</f>
        <v>sp|Q9R1P4|PSA1_MOUSE Proteasome subunit alpha type-1 OS=Mus musculus GN=Psma1 PE=1 SV=1</v>
      </c>
      <c r="B329" s="2" t="s">
        <v>427</v>
      </c>
      <c r="C329" s="2" t="s">
        <v>426</v>
      </c>
      <c r="D329" s="2" t="n">
        <v>7525.78</v>
      </c>
      <c r="E329" s="9" t="n">
        <v>137513688.994361</v>
      </c>
      <c r="F329" s="9" t="n">
        <v>145556093.882243</v>
      </c>
      <c r="G329" s="9"/>
      <c r="H329" s="9"/>
      <c r="I329" s="9"/>
      <c r="J329" s="9"/>
      <c r="K329" s="9" t="n">
        <v>103424303.426307</v>
      </c>
      <c r="L329" s="9" t="n">
        <v>114200996.611975</v>
      </c>
      <c r="M329" s="9"/>
      <c r="N329" s="9"/>
      <c r="O329" s="9"/>
      <c r="P329" s="9"/>
    </row>
    <row r="330" customFormat="false" ht="14.25" hidden="false" customHeight="false" outlineLevel="0" collapsed="false">
      <c r="A330" s="2" t="str">
        <f aca="false">VLOOKUP(B330,[1]Sheet1!$B$1:$C$1317,2,FALSE())</f>
        <v>sp|P62806|H4_MOUSE Histone H4 OS=Mus musculus GN=Hist1h4a PE=1 SV=2</v>
      </c>
      <c r="B330" s="2" t="s">
        <v>428</v>
      </c>
      <c r="C330" s="2" t="s">
        <v>426</v>
      </c>
      <c r="D330" s="2" t="n">
        <v>7535.56</v>
      </c>
      <c r="E330" s="9"/>
      <c r="F330" s="9"/>
      <c r="G330" s="9"/>
      <c r="H330" s="9"/>
      <c r="I330" s="9"/>
      <c r="J330" s="9"/>
      <c r="K330" s="9" t="n">
        <v>59649222.6078025</v>
      </c>
      <c r="L330" s="9" t="n">
        <v>49674427.3396383</v>
      </c>
      <c r="M330" s="9" t="n">
        <v>54095303.1113964</v>
      </c>
      <c r="N330" s="9"/>
      <c r="O330" s="9" t="n">
        <v>47288957.4446016</v>
      </c>
      <c r="P330" s="9"/>
    </row>
    <row r="331" customFormat="false" ht="14.25" hidden="false" customHeight="false" outlineLevel="0" collapsed="false">
      <c r="A331" s="2" t="str">
        <f aca="false">VLOOKUP(B331,[1]Sheet1!$B$1:$C$1317,2,FALSE())</f>
        <v>sp|Q9R1P4|PSA1_MOUSE Proteasome subunit alpha type-1 OS=Mus musculus GN=Psma1 PE=1 SV=1</v>
      </c>
      <c r="B331" s="2" t="s">
        <v>429</v>
      </c>
      <c r="C331" s="2" t="s">
        <v>426</v>
      </c>
      <c r="D331" s="2" t="n">
        <v>6869.95</v>
      </c>
      <c r="E331" s="9" t="n">
        <v>32955136.2637729</v>
      </c>
      <c r="F331" s="9" t="n">
        <v>30919207.3762397</v>
      </c>
      <c r="G331" s="9"/>
      <c r="H331" s="9"/>
      <c r="I331" s="9"/>
      <c r="J331" s="9"/>
      <c r="K331" s="9"/>
      <c r="L331" s="9" t="n">
        <v>277324531.758151</v>
      </c>
      <c r="M331" s="9" t="n">
        <v>259291558.921907</v>
      </c>
      <c r="N331" s="9" t="n">
        <v>52835343.9256979</v>
      </c>
      <c r="O331" s="9"/>
      <c r="P331" s="9" t="n">
        <v>241257742.244169</v>
      </c>
    </row>
    <row r="332" customFormat="false" ht="14.25" hidden="false" customHeight="false" outlineLevel="0" collapsed="false">
      <c r="A332" s="2" t="str">
        <f aca="false">VLOOKUP(B332,[1]Sheet1!$B$1:$C$1317,2,FALSE())</f>
        <v>sp|Q9R1P4|PSA1_MOUSE Proteasome subunit alpha type-1 OS=Mus musculus GN=Psma1 PE=1 SV=1</v>
      </c>
      <c r="B332" s="2" t="s">
        <v>430</v>
      </c>
      <c r="C332" s="2" t="s">
        <v>426</v>
      </c>
      <c r="D332" s="2" t="n">
        <v>7187.4</v>
      </c>
      <c r="E332" s="9"/>
      <c r="F332" s="9"/>
      <c r="G332" s="9"/>
      <c r="H332" s="9"/>
      <c r="I332" s="9"/>
      <c r="J332" s="9"/>
      <c r="K332" s="9" t="n">
        <v>918688163.481762</v>
      </c>
      <c r="L332" s="9" t="n">
        <v>884937300.369334</v>
      </c>
      <c r="M332" s="9" t="n">
        <v>855978903.839711</v>
      </c>
      <c r="N332" s="9" t="n">
        <v>672519099.594103</v>
      </c>
      <c r="O332" s="9" t="n">
        <v>786025022.828483</v>
      </c>
      <c r="P332" s="9" t="n">
        <v>732371292.214505</v>
      </c>
    </row>
    <row r="333" customFormat="false" ht="14.25" hidden="false" customHeight="false" outlineLevel="0" collapsed="false">
      <c r="A333" s="2" t="str">
        <f aca="false">VLOOKUP(B333,[1]Sheet1!$B$1:$C$1317,2,FALSE())</f>
        <v>sp|Q9R1P4|PSA1_MOUSE Proteasome subunit alpha type-1 OS=Mus musculus GN=Psma1 PE=1 SV=1</v>
      </c>
      <c r="B333" s="2" t="s">
        <v>431</v>
      </c>
      <c r="C333" s="2" t="s">
        <v>426</v>
      </c>
      <c r="D333" s="2" t="n">
        <v>6722.23</v>
      </c>
      <c r="E333" s="9"/>
      <c r="F333" s="9"/>
      <c r="G333" s="9" t="n">
        <v>119050628.821916</v>
      </c>
      <c r="H333" s="9"/>
      <c r="I333" s="9"/>
      <c r="J333" s="9"/>
      <c r="K333" s="9" t="n">
        <v>2534405104.10363</v>
      </c>
      <c r="L333" s="9" t="n">
        <v>2845430902.58983</v>
      </c>
      <c r="M333" s="9" t="n">
        <v>2441295860.79319</v>
      </c>
      <c r="N333" s="9" t="n">
        <v>1946182693.23389</v>
      </c>
      <c r="O333" s="9" t="n">
        <v>1003921974.22841</v>
      </c>
      <c r="P333" s="9" t="n">
        <v>1681381548.34227</v>
      </c>
    </row>
    <row r="334" customFormat="false" ht="14.25" hidden="false" customHeight="false" outlineLevel="0" collapsed="false">
      <c r="A334" s="2" t="str">
        <f aca="false">VLOOKUP(B334,[1]Sheet1!$B$1:$C$1317,2,FALSE())</f>
        <v>sp|Q9R1P4|PSA1_MOUSE Proteasome subunit alpha type-1 OS=Mus musculus GN=Psma1 PE=1 SV=1</v>
      </c>
      <c r="B334" s="2" t="s">
        <v>432</v>
      </c>
      <c r="C334" s="2" t="s">
        <v>426</v>
      </c>
      <c r="D334" s="2" t="n">
        <v>5777.27</v>
      </c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 t="n">
        <v>130547537.169636</v>
      </c>
      <c r="P334" s="9"/>
    </row>
    <row r="335" customFormat="false" ht="14.25" hidden="false" customHeight="false" outlineLevel="0" collapsed="false">
      <c r="A335" s="2" t="str">
        <f aca="false">VLOOKUP(B335,[1]Sheet1!$B$1:$C$1317,2,FALSE())</f>
        <v>sp|P63038|CH60_MOUSE 60 kDa heat shock protein, mitochondrial OS=Mus musculus GN=Hspd1 PE=1 SV=1</v>
      </c>
      <c r="B335" s="2" t="s">
        <v>433</v>
      </c>
      <c r="C335" s="2" t="s">
        <v>434</v>
      </c>
      <c r="D335" s="2" t="n">
        <v>4888.23</v>
      </c>
      <c r="E335" s="9"/>
      <c r="F335" s="9"/>
      <c r="G335" s="9"/>
      <c r="H335" s="9"/>
      <c r="I335" s="9"/>
      <c r="J335" s="9" t="n">
        <v>6780686.90662933</v>
      </c>
      <c r="K335" s="9"/>
      <c r="L335" s="9"/>
      <c r="M335" s="9"/>
      <c r="N335" s="9"/>
      <c r="O335" s="9"/>
      <c r="P335" s="9"/>
    </row>
    <row r="336" customFormat="false" ht="14.25" hidden="false" customHeight="false" outlineLevel="0" collapsed="false">
      <c r="A336" s="2" t="str">
        <f aca="false">VLOOKUP(B336,[1]Sheet1!$B$1:$C$1317,2,FALSE())</f>
        <v>tr|E9PZF0|E9PZF0_MOUSE Nucleoside diphosphate kinase OS=Mus musculus GN=Gm20390 PE=3 SV=1</v>
      </c>
      <c r="B336" s="2" t="s">
        <v>435</v>
      </c>
      <c r="C336" s="2" t="s">
        <v>434</v>
      </c>
      <c r="D336" s="2" t="n">
        <v>5083.82</v>
      </c>
      <c r="E336" s="9"/>
      <c r="F336" s="9"/>
      <c r="G336" s="9"/>
      <c r="H336" s="9" t="n">
        <v>45049257.7496102</v>
      </c>
      <c r="I336" s="9"/>
      <c r="J336" s="9" t="n">
        <v>60481894.7252872</v>
      </c>
      <c r="K336" s="9"/>
      <c r="L336" s="9"/>
      <c r="M336" s="9"/>
      <c r="N336" s="9"/>
      <c r="O336" s="9"/>
      <c r="P336" s="9"/>
    </row>
    <row r="337" customFormat="false" ht="14.25" hidden="false" customHeight="false" outlineLevel="0" collapsed="false">
      <c r="A337" s="2" t="str">
        <f aca="false">VLOOKUP(B337,[1]Sheet1!$B$1:$C$1317,2,FALSE())</f>
        <v>tr|A2AU61|A2AU61_MOUSE RNA-binding protein Raly (Fragment) OS=Mus musculus GN=Raly PE=1 SV=1</v>
      </c>
      <c r="B337" s="2" t="s">
        <v>436</v>
      </c>
      <c r="C337" s="2" t="s">
        <v>434</v>
      </c>
      <c r="D337" s="2" t="n">
        <v>5179.77</v>
      </c>
      <c r="E337" s="9"/>
      <c r="F337" s="9"/>
      <c r="G337" s="9"/>
      <c r="H337" s="9"/>
      <c r="I337" s="9" t="n">
        <v>75135949.0773446</v>
      </c>
      <c r="J337" s="9" t="n">
        <v>72526254.0268041</v>
      </c>
      <c r="K337" s="9"/>
      <c r="L337" s="9"/>
      <c r="M337" s="9"/>
      <c r="N337" s="9"/>
      <c r="O337" s="9"/>
      <c r="P337" s="9"/>
    </row>
    <row r="338" customFormat="false" ht="14.25" hidden="false" customHeight="false" outlineLevel="0" collapsed="false">
      <c r="A338" s="2" t="str">
        <f aca="false">VLOOKUP(B338,[1]Sheet1!$B$1:$C$1317,2,FALSE())</f>
        <v>sp|P63038|CH60_MOUSE 60 kDa heat shock protein, mitochondrial OS=Mus musculus GN=Hspd1 PE=1 SV=1</v>
      </c>
      <c r="B338" s="2" t="s">
        <v>437</v>
      </c>
      <c r="C338" s="2" t="s">
        <v>434</v>
      </c>
      <c r="D338" s="2" t="n">
        <v>5307.99</v>
      </c>
      <c r="E338" s="9"/>
      <c r="F338" s="9"/>
      <c r="G338" s="9"/>
      <c r="H338" s="9" t="n">
        <v>22229928.9264831</v>
      </c>
      <c r="I338" s="9"/>
      <c r="J338" s="9"/>
      <c r="K338" s="9"/>
      <c r="L338" s="9"/>
      <c r="M338" s="9"/>
      <c r="N338" s="9"/>
      <c r="O338" s="9"/>
      <c r="P338" s="9"/>
    </row>
    <row r="339" customFormat="false" ht="14.25" hidden="false" customHeight="false" outlineLevel="0" collapsed="false">
      <c r="A339" s="2" t="str">
        <f aca="false">VLOOKUP(B339,[1]Sheet1!$B$1:$C$1317,2,FALSE())</f>
        <v>sp|Q80YX1-2|TENA_MOUSE Isoform 2 of Tenascin OS=Mus musculus GN=Tnc</v>
      </c>
      <c r="B339" s="2" t="s">
        <v>438</v>
      </c>
      <c r="C339" s="2" t="s">
        <v>439</v>
      </c>
      <c r="D339" s="2" t="n">
        <v>506.74</v>
      </c>
      <c r="E339" s="9" t="n">
        <v>27904607.1496182</v>
      </c>
      <c r="F339" s="9" t="n">
        <v>23858499.8861434</v>
      </c>
      <c r="G339" s="9"/>
      <c r="H339" s="9" t="n">
        <v>11348513.4937742</v>
      </c>
      <c r="I339" s="9"/>
      <c r="J339" s="9"/>
      <c r="K339" s="9"/>
      <c r="L339" s="9"/>
      <c r="M339" s="9"/>
      <c r="N339" s="9"/>
      <c r="O339" s="9"/>
      <c r="P339" s="9"/>
    </row>
    <row r="340" customFormat="false" ht="14.25" hidden="false" customHeight="false" outlineLevel="0" collapsed="false">
      <c r="A340" s="2" t="str">
        <f aca="false">VLOOKUP(B340,[1]Sheet1!$B$1:$C$1317,2,FALSE())</f>
        <v>sp|Q80YX1-2|TENA_MOUSE Isoform 2 of Tenascin OS=Mus musculus GN=Tnc</v>
      </c>
      <c r="B340" s="2" t="s">
        <v>440</v>
      </c>
      <c r="C340" s="2" t="s">
        <v>439</v>
      </c>
      <c r="D340" s="2" t="n">
        <v>352.4</v>
      </c>
      <c r="E340" s="9" t="n">
        <v>38357357.5422434</v>
      </c>
      <c r="F340" s="9"/>
      <c r="G340" s="9" t="n">
        <v>30812235.0451473</v>
      </c>
      <c r="H340" s="9"/>
      <c r="I340" s="9"/>
      <c r="J340" s="9"/>
      <c r="K340" s="9"/>
      <c r="L340" s="9"/>
      <c r="M340" s="9"/>
      <c r="N340" s="9"/>
      <c r="O340" s="9"/>
      <c r="P340" s="9"/>
    </row>
    <row r="341" customFormat="false" ht="14.25" hidden="false" customHeight="false" outlineLevel="0" collapsed="false">
      <c r="A341" s="2" t="str">
        <f aca="false">VLOOKUP(B341,[1]Sheet1!$B$1:$C$1317,2,FALSE())</f>
        <v>sp|Q8CGP1|H2B1K_MOUSE Histone H2B type 1-K OS=Mus musculus GN=Hist1h2bk PE=1 SV=3</v>
      </c>
      <c r="B341" s="2" t="s">
        <v>441</v>
      </c>
      <c r="C341" s="2" t="s">
        <v>439</v>
      </c>
      <c r="D341" s="2" t="n">
        <v>357.09</v>
      </c>
      <c r="E341" s="9" t="n">
        <v>292325410.394387</v>
      </c>
      <c r="F341" s="9" t="n">
        <v>307284552.044525</v>
      </c>
      <c r="G341" s="9"/>
      <c r="H341" s="9"/>
      <c r="I341" s="9"/>
      <c r="J341" s="9"/>
      <c r="K341" s="9" t="n">
        <v>67108864</v>
      </c>
      <c r="L341" s="9" t="n">
        <v>87817187.8306565</v>
      </c>
      <c r="M341" s="9"/>
      <c r="N341" s="9" t="n">
        <v>30219993.1982407</v>
      </c>
      <c r="O341" s="9" t="n">
        <v>36999437.4506927</v>
      </c>
      <c r="P341" s="9" t="n">
        <v>28353038.1766955</v>
      </c>
    </row>
    <row r="342" customFormat="false" ht="14.25" hidden="false" customHeight="false" outlineLevel="0" collapsed="false">
      <c r="A342" s="2" t="str">
        <f aca="false">VLOOKUP(B342,[1]Sheet1!$B$1:$C$1317,2,FALSE())</f>
        <v>tr|E9PZF0|E9PZF0_MOUSE Nucleoside diphosphate kinase OS=Mus musculus GN=Gm20390 PE=3 SV=1</v>
      </c>
      <c r="B342" s="2" t="s">
        <v>442</v>
      </c>
      <c r="C342" s="2" t="s">
        <v>439</v>
      </c>
      <c r="D342" s="2" t="n">
        <v>378.8</v>
      </c>
      <c r="E342" s="9" t="n">
        <v>25447136.7305368</v>
      </c>
      <c r="F342" s="9" t="n">
        <v>34689603.1389421</v>
      </c>
      <c r="G342" s="9"/>
      <c r="H342" s="9"/>
      <c r="I342" s="9"/>
      <c r="J342" s="9"/>
      <c r="K342" s="9"/>
      <c r="L342" s="9"/>
      <c r="M342" s="9"/>
      <c r="N342" s="9"/>
      <c r="O342" s="9"/>
      <c r="P342" s="9"/>
    </row>
    <row r="343" customFormat="false" ht="14.25" hidden="false" customHeight="false" outlineLevel="0" collapsed="false">
      <c r="A343" s="2" t="str">
        <f aca="false">VLOOKUP(B343,[1]Sheet1!$B$1:$C$1317,2,FALSE())</f>
        <v>sp|Q9D0L8-3|MCES_MOUSE Isoform 3 of mRNA cap guanine-N7 methyltransferase OS=Mus musculus GN=Rnmt</v>
      </c>
      <c r="B343" s="2" t="s">
        <v>443</v>
      </c>
      <c r="C343" s="2" t="s">
        <v>443</v>
      </c>
      <c r="D343" s="2" t="n">
        <v>18318.17</v>
      </c>
      <c r="E343" s="9"/>
      <c r="F343" s="9"/>
      <c r="G343" s="9"/>
      <c r="H343" s="9"/>
      <c r="I343" s="9" t="n">
        <v>10450002.8501454</v>
      </c>
      <c r="J343" s="9"/>
      <c r="K343" s="9"/>
      <c r="L343" s="9"/>
      <c r="M343" s="9"/>
      <c r="N343" s="9"/>
      <c r="O343" s="9"/>
      <c r="P343" s="9"/>
    </row>
    <row r="344" customFormat="false" ht="14.25" hidden="false" customHeight="false" outlineLevel="0" collapsed="false">
      <c r="A344" s="2" t="str">
        <f aca="false">VLOOKUP(B344,[1]Sheet1!$B$1:$C$1317,2,FALSE())</f>
        <v>sp|P09411|PGK1_MOUSE Phosphoglycerate kinase 1 OS=Mus musculus GN=Pgk1 PE=1 SV=4</v>
      </c>
      <c r="B344" s="2" t="s">
        <v>444</v>
      </c>
      <c r="C344" s="2" t="s">
        <v>443</v>
      </c>
      <c r="D344" s="2" t="n">
        <v>4503.96</v>
      </c>
      <c r="E344" s="9"/>
      <c r="F344" s="9"/>
      <c r="G344" s="9" t="n">
        <v>105086346.771392</v>
      </c>
      <c r="H344" s="9"/>
      <c r="I344" s="9"/>
      <c r="J344" s="9"/>
      <c r="K344" s="9"/>
      <c r="L344" s="9"/>
      <c r="M344" s="9"/>
      <c r="N344" s="9"/>
      <c r="O344" s="9"/>
      <c r="P344" s="9"/>
    </row>
    <row r="345" customFormat="false" ht="14.25" hidden="false" customHeight="false" outlineLevel="0" collapsed="false">
      <c r="A345" s="2" t="str">
        <f aca="false">VLOOKUP(B345,[1]Sheet1!$B$1:$C$1317,2,FALSE())</f>
        <v>tr|Q5SQB5|Q5SQB5_MOUSE Nucleophosmin OS=Mus musculus GN=Npm1 PE=1 SV=1</v>
      </c>
      <c r="B345" s="2" t="s">
        <v>445</v>
      </c>
      <c r="C345" s="2" t="s">
        <v>443</v>
      </c>
      <c r="D345" s="2" t="n">
        <v>5478.19</v>
      </c>
      <c r="E345" s="9" t="n">
        <v>12179908.842468</v>
      </c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</row>
    <row r="346" customFormat="false" ht="14.25" hidden="false" customHeight="false" outlineLevel="0" collapsed="false">
      <c r="A346" s="3" t="s">
        <v>446</v>
      </c>
      <c r="B346" s="2" t="s">
        <v>447</v>
      </c>
      <c r="C346" s="2" t="s">
        <v>443</v>
      </c>
      <c r="D346" s="2" t="n">
        <v>2020.3</v>
      </c>
      <c r="E346" s="9"/>
      <c r="F346" s="9"/>
      <c r="G346" s="9"/>
      <c r="H346" s="9"/>
      <c r="I346" s="9" t="n">
        <v>6673443.71191839</v>
      </c>
      <c r="J346" s="9" t="n">
        <v>7267360.28429262</v>
      </c>
      <c r="K346" s="9"/>
      <c r="L346" s="9"/>
      <c r="M346" s="9"/>
      <c r="N346" s="9"/>
      <c r="O346" s="9"/>
      <c r="P346" s="9"/>
    </row>
    <row r="347" customFormat="false" ht="14.25" hidden="false" customHeight="false" outlineLevel="0" collapsed="false">
      <c r="A347" s="3" t="s">
        <v>448</v>
      </c>
      <c r="B347" s="2" t="s">
        <v>449</v>
      </c>
      <c r="C347" s="2" t="s">
        <v>443</v>
      </c>
      <c r="D347" s="2" t="n">
        <v>2430.72</v>
      </c>
      <c r="E347" s="9"/>
      <c r="F347" s="9"/>
      <c r="G347" s="9"/>
      <c r="H347" s="9" t="n">
        <v>10796048.2958254</v>
      </c>
      <c r="I347" s="9"/>
      <c r="J347" s="9"/>
      <c r="K347" s="9"/>
      <c r="L347" s="9"/>
      <c r="M347" s="9"/>
      <c r="N347" s="9"/>
      <c r="O347" s="9"/>
      <c r="P347" s="9"/>
    </row>
    <row r="348" customFormat="false" ht="14.25" hidden="false" customHeight="false" outlineLevel="0" collapsed="false">
      <c r="A348" s="3" t="s">
        <v>450</v>
      </c>
      <c r="B348" s="2" t="s">
        <v>451</v>
      </c>
      <c r="C348" s="2" t="s">
        <v>443</v>
      </c>
      <c r="D348" s="2" t="n">
        <v>1083.77</v>
      </c>
      <c r="E348" s="9" t="n">
        <v>78435313.4199908</v>
      </c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</row>
    <row r="349" customFormat="false" ht="14.25" hidden="false" customHeight="false" outlineLevel="0" collapsed="false">
      <c r="A349" s="3" t="s">
        <v>452</v>
      </c>
      <c r="B349" s="2" t="s">
        <v>453</v>
      </c>
      <c r="C349" s="2" t="s">
        <v>443</v>
      </c>
      <c r="D349" s="2" t="n">
        <v>1267.54</v>
      </c>
      <c r="E349" s="9" t="n">
        <v>18043801.6954918</v>
      </c>
      <c r="F349" s="9"/>
      <c r="G349" s="9"/>
      <c r="H349" s="9" t="n">
        <v>20342589.4681677</v>
      </c>
      <c r="I349" s="9"/>
      <c r="J349" s="9"/>
      <c r="K349" s="9"/>
      <c r="L349" s="9"/>
      <c r="M349" s="9"/>
      <c r="N349" s="9"/>
      <c r="O349" s="9"/>
      <c r="P349" s="9"/>
    </row>
    <row r="350" customFormat="false" ht="14.25" hidden="false" customHeight="false" outlineLevel="0" collapsed="false">
      <c r="A350" s="2" t="str">
        <f aca="false">VLOOKUP(B350,[1]Sheet1!$B$1:$C$1317,2,FALSE())</f>
        <v>tr|J3QNY1|J3QNY1_MOUSE Protein Gm9242 OS=Mus musculus GN=Gm9242 PE=4 SV=1</v>
      </c>
      <c r="B350" s="2" t="s">
        <v>454</v>
      </c>
      <c r="C350" s="2" t="s">
        <v>443</v>
      </c>
      <c r="D350" s="2" t="n">
        <v>773.39</v>
      </c>
      <c r="E350" s="9"/>
      <c r="F350" s="9"/>
      <c r="G350" s="9" t="n">
        <v>65454997.0193157</v>
      </c>
      <c r="H350" s="9"/>
      <c r="I350" s="9"/>
      <c r="J350" s="9"/>
      <c r="K350" s="9"/>
      <c r="L350" s="9"/>
      <c r="M350" s="9"/>
      <c r="N350" s="9"/>
      <c r="O350" s="9"/>
      <c r="P350" s="9"/>
    </row>
    <row r="351" customFormat="false" ht="14.25" hidden="false" customHeight="false" outlineLevel="0" collapsed="false">
      <c r="A351" s="2" t="str">
        <f aca="false">VLOOKUP(B351,[1]Sheet1!$B$1:$C$1317,2,FALSE())</f>
        <v>tr|J3QNY1|J3QNY1_MOUSE Protein Gm9242 OS=Mus musculus GN=Gm9242 PE=4 SV=1</v>
      </c>
      <c r="B351" s="2" t="s">
        <v>455</v>
      </c>
      <c r="C351" s="2" t="s">
        <v>443</v>
      </c>
      <c r="D351" s="2" t="n">
        <v>885.64</v>
      </c>
      <c r="E351" s="9"/>
      <c r="F351" s="9"/>
      <c r="G351" s="9" t="n">
        <v>13741155.5919211</v>
      </c>
      <c r="H351" s="9" t="n">
        <v>37855510.8148992</v>
      </c>
      <c r="I351" s="9" t="n">
        <v>50367856.5041673</v>
      </c>
      <c r="J351" s="9" t="n">
        <v>21893511.0276464</v>
      </c>
      <c r="K351" s="9"/>
      <c r="L351" s="9"/>
      <c r="M351" s="9"/>
      <c r="N351" s="9"/>
      <c r="O351" s="9"/>
      <c r="P351" s="9"/>
    </row>
    <row r="352" customFormat="false" ht="14.25" hidden="false" customHeight="false" outlineLevel="0" collapsed="false">
      <c r="A352" s="2" t="str">
        <f aca="false">VLOOKUP(B352,[1]Sheet1!$B$1:$C$1317,2,FALSE())</f>
        <v>sp|O70370|CATS_MOUSE Cathepsin S OS=Mus musculus GN=Ctss PE=1 SV=2</v>
      </c>
      <c r="B352" s="2" t="s">
        <v>456</v>
      </c>
      <c r="C352" s="2" t="s">
        <v>457</v>
      </c>
      <c r="D352" s="2" t="n">
        <v>397.14</v>
      </c>
      <c r="E352" s="9"/>
      <c r="F352" s="9"/>
      <c r="G352" s="9"/>
      <c r="H352" s="9"/>
      <c r="I352" s="9"/>
      <c r="J352" s="9"/>
      <c r="K352" s="9" t="n">
        <v>19608828.3549977</v>
      </c>
      <c r="L352" s="9"/>
      <c r="M352" s="9"/>
      <c r="N352" s="9"/>
      <c r="O352" s="9" t="n">
        <v>14029886.4805806</v>
      </c>
      <c r="P352" s="9"/>
    </row>
    <row r="353" customFormat="false" ht="14.25" hidden="false" customHeight="false" outlineLevel="0" collapsed="false">
      <c r="A353" s="2" t="str">
        <f aca="false">VLOOKUP(B353,[1]Sheet1!$B$1:$C$1317,2,FALSE())</f>
        <v>sp|O70370|CATS_MOUSE Cathepsin S OS=Mus musculus GN=Ctss PE=1 SV=2</v>
      </c>
      <c r="B353" s="2" t="s">
        <v>458</v>
      </c>
      <c r="C353" s="2" t="s">
        <v>459</v>
      </c>
      <c r="D353" s="2" t="n">
        <v>655.12</v>
      </c>
      <c r="E353" s="9" t="n">
        <v>1235972930.0055</v>
      </c>
      <c r="F353" s="9" t="n">
        <v>988043966.404228</v>
      </c>
      <c r="G353" s="9" t="n">
        <v>717796675.312606</v>
      </c>
      <c r="H353" s="9"/>
      <c r="I353" s="9"/>
      <c r="J353" s="9"/>
      <c r="K353" s="9" t="n">
        <v>78001579.3667145</v>
      </c>
      <c r="L353" s="9" t="n">
        <v>70738877.9691845</v>
      </c>
      <c r="M353" s="9"/>
      <c r="N353" s="9"/>
      <c r="O353" s="9"/>
      <c r="P353" s="9"/>
    </row>
    <row r="354" customFormat="false" ht="14.25" hidden="false" customHeight="false" outlineLevel="0" collapsed="false">
      <c r="A354" s="2" t="str">
        <f aca="false">VLOOKUP(B354,[1]Sheet1!$B$1:$C$1317,2,FALSE())</f>
        <v>sp|O70370|CATS_MOUSE Cathepsin S OS=Mus musculus GN=Ctss PE=1 SV=2</v>
      </c>
      <c r="B354" s="2" t="s">
        <v>460</v>
      </c>
      <c r="C354" s="2" t="s">
        <v>461</v>
      </c>
      <c r="D354" s="2" t="n">
        <v>1271.15</v>
      </c>
      <c r="E354" s="9"/>
      <c r="F354" s="9"/>
      <c r="G354" s="9" t="n">
        <v>63709271.28434</v>
      </c>
      <c r="H354" s="9"/>
      <c r="I354" s="9"/>
      <c r="J354" s="9"/>
      <c r="K354" s="9"/>
      <c r="L354" s="9"/>
      <c r="M354" s="9"/>
      <c r="N354" s="9"/>
      <c r="O354" s="9"/>
      <c r="P354" s="9"/>
    </row>
    <row r="355" customFormat="false" ht="14.25" hidden="false" customHeight="false" outlineLevel="0" collapsed="false">
      <c r="A355" s="2" t="str">
        <f aca="false">VLOOKUP(B355,[1]Sheet1!$B$1:$C$1317,2,FALSE())</f>
        <v>tr|Q9CPX4|Q9CPX4_MOUSE Ferritin OS=Mus musculus GN=Ftl1 PE=1 SV=1</v>
      </c>
      <c r="B355" s="2" t="s">
        <v>462</v>
      </c>
      <c r="C355" s="2" t="s">
        <v>459</v>
      </c>
      <c r="D355" s="2" t="n">
        <v>302.18</v>
      </c>
      <c r="E355" s="9" t="n">
        <v>239923627.623278</v>
      </c>
      <c r="F355" s="9" t="n">
        <v>135151286.125603</v>
      </c>
      <c r="G355" s="9"/>
      <c r="H355" s="9"/>
      <c r="I355" s="9"/>
      <c r="J355" s="9"/>
      <c r="K355" s="9"/>
      <c r="L355" s="9"/>
      <c r="M355" s="9"/>
      <c r="N355" s="9"/>
      <c r="O355" s="9"/>
      <c r="P355" s="9"/>
    </row>
    <row r="356" customFormat="false" ht="14.25" hidden="false" customHeight="false" outlineLevel="0" collapsed="false">
      <c r="A356" s="2" t="str">
        <f aca="false">VLOOKUP(B356,[1]Sheet1!$B$1:$C$1317,2,FALSE())</f>
        <v>tr|Q9CPX4|Q9CPX4_MOUSE Ferritin OS=Mus musculus GN=Ftl1 PE=1 SV=1</v>
      </c>
      <c r="B356" s="2" t="s">
        <v>463</v>
      </c>
      <c r="C356" s="2" t="s">
        <v>459</v>
      </c>
      <c r="D356" s="2" t="n">
        <v>370.35</v>
      </c>
      <c r="E356" s="9"/>
      <c r="F356" s="9"/>
      <c r="G356" s="9" t="n">
        <v>49228826.031795</v>
      </c>
      <c r="H356" s="9"/>
      <c r="I356" s="9"/>
      <c r="J356" s="9"/>
      <c r="K356" s="9"/>
      <c r="L356" s="9"/>
      <c r="M356" s="9"/>
      <c r="N356" s="9"/>
      <c r="O356" s="9"/>
      <c r="P356" s="9"/>
    </row>
    <row r="357" customFormat="false" ht="14.25" hidden="false" customHeight="false" outlineLevel="0" collapsed="false">
      <c r="A357" s="2" t="str">
        <f aca="false">VLOOKUP(B357,[1]Sheet1!$B$1:$C$1317,2,FALSE())</f>
        <v>tr|E9PZF0|E9PZF0_MOUSE Nucleoside diphosphate kinase OS=Mus musculus GN=Gm20390 PE=3 SV=1</v>
      </c>
      <c r="B357" s="2" t="s">
        <v>464</v>
      </c>
      <c r="C357" s="2" t="s">
        <v>459</v>
      </c>
      <c r="D357" s="2" t="n">
        <v>128.22</v>
      </c>
      <c r="E357" s="9" t="n">
        <v>26399366.97277</v>
      </c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</row>
    <row r="358" customFormat="false" ht="14.25" hidden="false" customHeight="false" outlineLevel="0" collapsed="false">
      <c r="A358" s="2" t="str">
        <f aca="false">VLOOKUP(B358,[1]Sheet1!$B$1:$C$1317,2,FALSE())</f>
        <v>sp|P01634|KV5A2_MOUSE Ig kappa chain V-V region MOPC 21 OS=Mus musculus PE=1 SV=1</v>
      </c>
      <c r="B358" s="2" t="s">
        <v>465</v>
      </c>
      <c r="C358" s="2" t="s">
        <v>466</v>
      </c>
      <c r="D358" s="2" t="n">
        <v>13924.73</v>
      </c>
      <c r="E358" s="9"/>
      <c r="F358" s="9"/>
      <c r="G358" s="9"/>
      <c r="H358" s="9"/>
      <c r="I358" s="9" t="n">
        <v>9281972.54812865</v>
      </c>
      <c r="J358" s="9" t="n">
        <v>7665773.81404595</v>
      </c>
      <c r="K358" s="9"/>
      <c r="L358" s="9"/>
      <c r="M358" s="9"/>
      <c r="N358" s="9"/>
      <c r="O358" s="9"/>
      <c r="P358" s="9"/>
    </row>
    <row r="359" customFormat="false" ht="14.25" hidden="false" customHeight="false" outlineLevel="0" collapsed="false">
      <c r="A359" s="2" t="str">
        <f aca="false">VLOOKUP(B359,[1]Sheet1!$B$1:$C$1317,2,FALSE())</f>
        <v>sp|P02301|H3C_MOUSE Histone H3.3C OS=Mus musculus GN=H3f3c PE=3 SV=3</v>
      </c>
      <c r="B359" s="2" t="s">
        <v>467</v>
      </c>
      <c r="C359" s="2" t="s">
        <v>466</v>
      </c>
      <c r="D359" s="2" t="n">
        <v>7654.71</v>
      </c>
      <c r="E359" s="9"/>
      <c r="F359" s="9" t="n">
        <v>15225644.8928936</v>
      </c>
      <c r="G359" s="9" t="n">
        <v>14414325.564472</v>
      </c>
      <c r="H359" s="9"/>
      <c r="I359" s="9"/>
      <c r="J359" s="9"/>
      <c r="K359" s="9"/>
      <c r="L359" s="9"/>
      <c r="M359" s="9"/>
      <c r="N359" s="9"/>
      <c r="O359" s="9"/>
      <c r="P359" s="9"/>
    </row>
    <row r="360" customFormat="false" ht="14.25" hidden="false" customHeight="false" outlineLevel="0" collapsed="false">
      <c r="A360" s="2" t="str">
        <f aca="false">VLOOKUP(B360,[1]Sheet1!$B$1:$C$1317,2,FALSE())</f>
        <v>sp|P02301|H3C_MOUSE Histone H3.3C OS=Mus musculus GN=H3f3c PE=3 SV=3</v>
      </c>
      <c r="B360" s="2" t="s">
        <v>468</v>
      </c>
      <c r="C360" s="2" t="s">
        <v>466</v>
      </c>
      <c r="D360" s="2" t="n">
        <v>10332</v>
      </c>
      <c r="E360" s="9"/>
      <c r="F360" s="9"/>
      <c r="G360" s="9"/>
      <c r="H360" s="9"/>
      <c r="I360" s="9"/>
      <c r="J360" s="9"/>
      <c r="K360" s="9"/>
      <c r="L360" s="9"/>
      <c r="M360" s="9" t="n">
        <v>3717754.30645983</v>
      </c>
      <c r="N360" s="9"/>
      <c r="O360" s="9"/>
      <c r="P360" s="9"/>
    </row>
    <row r="361" customFormat="false" ht="14.25" hidden="false" customHeight="false" outlineLevel="0" collapsed="false">
      <c r="A361" s="2" t="str">
        <f aca="false">VLOOKUP(B361,[1]Sheet1!$B$1:$C$1317,2,FALSE())</f>
        <v>sp|P08226|APOE_MOUSE Apolipoprotein E OS=Mus musculus GN=Apoe PE=1 SV=2</v>
      </c>
      <c r="B361" s="2" t="s">
        <v>469</v>
      </c>
      <c r="C361" s="2" t="s">
        <v>466</v>
      </c>
      <c r="D361" s="2" t="n">
        <v>7095.6</v>
      </c>
      <c r="E361" s="9"/>
      <c r="F361" s="9" t="n">
        <v>5596137.57747214</v>
      </c>
      <c r="G361" s="9"/>
      <c r="H361" s="9"/>
      <c r="I361" s="9"/>
      <c r="J361" s="9"/>
      <c r="K361" s="9"/>
      <c r="L361" s="9"/>
      <c r="M361" s="9"/>
      <c r="N361" s="9"/>
      <c r="O361" s="9"/>
      <c r="P361" s="9"/>
    </row>
    <row r="362" customFormat="false" ht="14.25" hidden="false" customHeight="false" outlineLevel="0" collapsed="false">
      <c r="A362" s="2" t="str">
        <f aca="false">VLOOKUP(B362,[1]Sheet1!$B$1:$C$1317,2,FALSE())</f>
        <v>sp|P02301|H3C_MOUSE Histone H3.3C OS=Mus musculus GN=H3f3c PE=3 SV=3</v>
      </c>
      <c r="B362" s="2" t="s">
        <v>470</v>
      </c>
      <c r="C362" s="2" t="s">
        <v>466</v>
      </c>
      <c r="D362" s="2" t="n">
        <v>5712.5</v>
      </c>
      <c r="E362" s="9" t="n">
        <v>124623422.326321</v>
      </c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</row>
    <row r="363" customFormat="false" ht="14.25" hidden="false" customHeight="false" outlineLevel="0" collapsed="false">
      <c r="A363" s="2" t="str">
        <f aca="false">VLOOKUP(B363,[1]Sheet1!$B$1:$C$1317,2,FALSE())</f>
        <v>sp|P02301|H3C_MOUSE Histone H3.3C OS=Mus musculus GN=H3f3c PE=3 SV=3</v>
      </c>
      <c r="B363" s="2" t="s">
        <v>471</v>
      </c>
      <c r="C363" s="2" t="s">
        <v>466</v>
      </c>
      <c r="D363" s="2" t="n">
        <v>6274.45</v>
      </c>
      <c r="E363" s="9"/>
      <c r="F363" s="9" t="n">
        <v>30366977.818365</v>
      </c>
      <c r="G363" s="9" t="n">
        <v>27085173.5647971</v>
      </c>
      <c r="H363" s="9"/>
      <c r="I363" s="9"/>
      <c r="J363" s="9"/>
      <c r="K363" s="9"/>
      <c r="L363" s="9"/>
      <c r="M363" s="9"/>
      <c r="N363" s="9"/>
      <c r="O363" s="9"/>
      <c r="P363" s="9"/>
    </row>
    <row r="364" customFormat="false" ht="14.25" hidden="false" customHeight="false" outlineLevel="0" collapsed="false">
      <c r="A364" s="2" t="str">
        <f aca="false">VLOOKUP(B364,[1]Sheet1!$B$1:$C$1317,2,FALSE())</f>
        <v>sp|P02301|H3C_MOUSE Histone H3.3C OS=Mus musculus GN=H3f3c PE=3 SV=3</v>
      </c>
      <c r="B364" s="2" t="s">
        <v>472</v>
      </c>
      <c r="C364" s="2" t="s">
        <v>466</v>
      </c>
      <c r="D364" s="2" t="n">
        <v>4971.07</v>
      </c>
      <c r="E364" s="9" t="n">
        <v>17465444.2050114</v>
      </c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</row>
    <row r="365" customFormat="false" ht="14.25" hidden="false" customHeight="false" outlineLevel="0" collapsed="false">
      <c r="A365" s="2" t="str">
        <f aca="false">VLOOKUP(B365,[1]Sheet1!$B$1:$C$1317,2,FALSE())</f>
        <v>sp|P02301|H3C_MOUSE Histone H3.3C OS=Mus musculus GN=H3f3c PE=3 SV=3</v>
      </c>
      <c r="B365" s="2" t="s">
        <v>473</v>
      </c>
      <c r="C365" s="2" t="s">
        <v>466</v>
      </c>
      <c r="D365" s="2" t="n">
        <v>4892.2</v>
      </c>
      <c r="E365" s="9" t="n">
        <v>56509888.2331453</v>
      </c>
      <c r="F365" s="9"/>
      <c r="G365" s="9" t="n">
        <v>48249143.6117291</v>
      </c>
      <c r="H365" s="9"/>
      <c r="I365" s="9"/>
      <c r="J365" s="9"/>
      <c r="K365" s="9"/>
      <c r="L365" s="9"/>
      <c r="M365" s="9"/>
      <c r="N365" s="9"/>
      <c r="O365" s="9"/>
      <c r="P365" s="9"/>
    </row>
    <row r="366" customFormat="false" ht="14.25" hidden="false" customHeight="false" outlineLevel="0" collapsed="false">
      <c r="A366" s="2" t="str">
        <f aca="false">VLOOKUP(B366,[1]Sheet1!$B$1:$C$1317,2,FALSE())</f>
        <v>sp|P02301|H3C_MOUSE Histone H3.3C OS=Mus musculus GN=H3f3c PE=3 SV=3</v>
      </c>
      <c r="B366" s="2" t="s">
        <v>474</v>
      </c>
      <c r="C366" s="2" t="s">
        <v>466</v>
      </c>
      <c r="D366" s="2" t="n">
        <v>8398.9</v>
      </c>
      <c r="E366" s="9" t="n">
        <v>118392298.925183</v>
      </c>
      <c r="F366" s="9"/>
      <c r="G366" s="9" t="n">
        <v>177716205.223266</v>
      </c>
      <c r="H366" s="9" t="n">
        <v>66506868.1810684</v>
      </c>
      <c r="I366" s="9" t="n">
        <v>312222658.735637</v>
      </c>
      <c r="J366" s="9" t="n">
        <v>117819247.264025</v>
      </c>
      <c r="K366" s="9" t="n">
        <v>198284958.381971</v>
      </c>
      <c r="L366" s="9" t="n">
        <v>125142795.827455</v>
      </c>
      <c r="M366" s="9" t="n">
        <v>212222150.024217</v>
      </c>
      <c r="N366" s="9" t="n">
        <v>145556093.882243</v>
      </c>
      <c r="O366" s="9" t="n">
        <v>214588868.599724</v>
      </c>
      <c r="P366" s="9" t="n">
        <v>216981981.012139</v>
      </c>
    </row>
    <row r="367" customFormat="false" ht="14.25" hidden="false" customHeight="false" outlineLevel="0" collapsed="false">
      <c r="A367" s="2" t="str">
        <f aca="false">VLOOKUP(B367,[1]Sheet1!$B$1:$C$1317,2,FALSE())</f>
        <v>tr|E9PZF0|E9PZF0_MOUSE Nucleoside diphosphate kinase OS=Mus musculus GN=Gm20390 PE=3 SV=1</v>
      </c>
      <c r="B367" s="2" t="s">
        <v>475</v>
      </c>
      <c r="C367" s="2" t="s">
        <v>466</v>
      </c>
      <c r="D367" s="2" t="n">
        <v>5269.88</v>
      </c>
      <c r="E367" s="9"/>
      <c r="F367" s="9" t="n">
        <v>993538064.316642</v>
      </c>
      <c r="G367" s="9"/>
      <c r="H367" s="9"/>
      <c r="I367" s="9"/>
      <c r="J367" s="9"/>
      <c r="K367" s="9"/>
      <c r="L367" s="9"/>
      <c r="M367" s="9"/>
      <c r="N367" s="9"/>
      <c r="O367" s="9"/>
      <c r="P367" s="9"/>
    </row>
    <row r="368" customFormat="false" ht="14.25" hidden="false" customHeight="false" outlineLevel="0" collapsed="false">
      <c r="A368" s="2" t="str">
        <f aca="false">VLOOKUP(B368,[1]Sheet1!$B$1:$C$1317,2,FALSE())</f>
        <v>sp|P01837|IGKC_MOUSE Ig kappa chain C region OS=Mus musculus PE=1 SV=1</v>
      </c>
      <c r="B368" s="2" t="s">
        <v>476</v>
      </c>
      <c r="C368" s="2" t="s">
        <v>477</v>
      </c>
      <c r="D368" s="2" t="n">
        <v>1749.26</v>
      </c>
      <c r="E368" s="9"/>
      <c r="F368" s="9"/>
      <c r="G368" s="9"/>
      <c r="H368" s="9"/>
      <c r="I368" s="9"/>
      <c r="J368" s="9"/>
      <c r="K368" s="9" t="n">
        <v>28550249.1529936</v>
      </c>
      <c r="L368" s="9" t="n">
        <v>27463268.4977842</v>
      </c>
      <c r="M368" s="9" t="n">
        <v>25288883.3620014</v>
      </c>
      <c r="N368" s="9" t="n">
        <v>16672880.0593887</v>
      </c>
      <c r="O368" s="9" t="n">
        <v>13884770.5442563</v>
      </c>
      <c r="P368" s="9" t="n">
        <v>15621178.9087728</v>
      </c>
    </row>
    <row r="369" customFormat="false" ht="14.25" hidden="false" customHeight="false" outlineLevel="0" collapsed="false">
      <c r="A369" s="2" t="str">
        <f aca="false">VLOOKUP(B369,[1]Sheet1!$B$1:$C$1317,2,FALSE())</f>
        <v>sp|P01837|IGKC_MOUSE Ig kappa chain C region OS=Mus musculus PE=1 SV=1</v>
      </c>
      <c r="B369" s="2" t="s">
        <v>478</v>
      </c>
      <c r="C369" s="2" t="s">
        <v>477</v>
      </c>
      <c r="D369" s="2" t="n">
        <v>939.25</v>
      </c>
      <c r="E369" s="9"/>
      <c r="F369" s="9"/>
      <c r="G369" s="9"/>
      <c r="H369" s="9"/>
      <c r="I369" s="9"/>
      <c r="J369" s="9"/>
      <c r="K369" s="9"/>
      <c r="L369" s="9"/>
      <c r="M369" s="9" t="n">
        <v>13008939.3078163</v>
      </c>
      <c r="N369" s="9"/>
      <c r="O369" s="9" t="n">
        <v>14364455.7865054</v>
      </c>
      <c r="P369" s="9"/>
    </row>
    <row r="370" customFormat="false" ht="14.25" hidden="false" customHeight="false" outlineLevel="0" collapsed="false">
      <c r="A370" s="2" t="str">
        <f aca="false">VLOOKUP(B370,[1]Sheet1!$B$1:$C$1317,2,FALSE())</f>
        <v>sp|P01837|IGKC_MOUSE Ig kappa chain C region OS=Mus musculus PE=1 SV=1</v>
      </c>
      <c r="B370" s="2" t="s">
        <v>479</v>
      </c>
      <c r="C370" s="2" t="s">
        <v>477</v>
      </c>
      <c r="D370" s="2" t="n">
        <v>944.6</v>
      </c>
      <c r="E370" s="9"/>
      <c r="F370" s="9"/>
      <c r="G370" s="9"/>
      <c r="H370" s="9"/>
      <c r="I370" s="9"/>
      <c r="J370" s="9"/>
      <c r="K370" s="9" t="n">
        <v>4264662.07928715</v>
      </c>
      <c r="L370" s="9"/>
      <c r="M370" s="9" t="n">
        <v>3588625.63860064</v>
      </c>
      <c r="N370" s="9"/>
      <c r="O370" s="9"/>
      <c r="P370" s="9"/>
    </row>
    <row r="371" customFormat="false" ht="14.25" hidden="false" customHeight="false" outlineLevel="0" collapsed="false">
      <c r="A371" s="2" t="str">
        <f aca="false">VLOOKUP(B371,[1]Sheet1!$B$1:$C$1317,2,FALSE())</f>
        <v>sp|P62806|H4_MOUSE Histone H4 OS=Mus musculus GN=Hist1h4a PE=1 SV=2</v>
      </c>
      <c r="B371" s="2" t="s">
        <v>480</v>
      </c>
      <c r="C371" s="2" t="s">
        <v>481</v>
      </c>
      <c r="D371" s="2" t="n">
        <v>33894.3</v>
      </c>
      <c r="E371" s="9" t="n">
        <v>6903995.05256774</v>
      </c>
      <c r="F371" s="9" t="n">
        <v>8035743.03506464</v>
      </c>
      <c r="G371" s="9"/>
      <c r="H371" s="9"/>
      <c r="I371" s="9"/>
      <c r="J371" s="9"/>
      <c r="K371" s="9"/>
      <c r="L371" s="9"/>
      <c r="M371" s="9"/>
      <c r="N371" s="9"/>
      <c r="O371" s="9"/>
      <c r="P371" s="9"/>
    </row>
    <row r="372" customFormat="false" ht="14.25" hidden="false" customHeight="false" outlineLevel="0" collapsed="false">
      <c r="A372" s="2" t="str">
        <f aca="false">VLOOKUP(B372,[1]Sheet1!$B$1:$C$1317,2,FALSE())</f>
        <v>tr|Q5NCC7|Q5NCC7_MOUSE Olfactory receptor OS=Mus musculus GN=Olfr324 PE=2 SV=1</v>
      </c>
      <c r="B372" s="2" t="s">
        <v>482</v>
      </c>
      <c r="C372" s="2" t="s">
        <v>481</v>
      </c>
      <c r="D372" s="2" t="n">
        <v>31593.82</v>
      </c>
      <c r="E372" s="9" t="n">
        <v>60272643.2658652</v>
      </c>
      <c r="F372" s="9" t="n">
        <v>59731971.332542</v>
      </c>
      <c r="G372" s="9" t="n">
        <v>51177275.1604756</v>
      </c>
      <c r="H372" s="9"/>
      <c r="I372" s="9"/>
      <c r="J372" s="9"/>
      <c r="K372" s="9"/>
      <c r="L372" s="9"/>
      <c r="M372" s="9"/>
      <c r="N372" s="9"/>
      <c r="O372" s="9"/>
      <c r="P372" s="9"/>
    </row>
    <row r="373" customFormat="false" ht="14.25" hidden="false" customHeight="false" outlineLevel="0" collapsed="false">
      <c r="A373" s="2" t="str">
        <f aca="false">VLOOKUP(B373,[1]Sheet1!$B$1:$C$1317,2,FALSE())</f>
        <v>sp|Q8VBV3|EXOS2_MOUSE Exosome complex component RRP4 OS=Mus musculus GN=Exosc2 PE=1 SV=1</v>
      </c>
      <c r="B373" s="2" t="s">
        <v>483</v>
      </c>
      <c r="C373" s="2" t="s">
        <v>481</v>
      </c>
      <c r="D373" s="2" t="n">
        <v>28721.93</v>
      </c>
      <c r="E373" s="9" t="n">
        <v>137228034.420842</v>
      </c>
      <c r="F373" s="9" t="n">
        <v>132094943.371279</v>
      </c>
      <c r="G373" s="9" t="n">
        <v>117819247.264025</v>
      </c>
      <c r="H373" s="9"/>
      <c r="I373" s="9"/>
      <c r="J373" s="9"/>
      <c r="K373" s="9"/>
      <c r="L373" s="9" t="n">
        <v>18862270.3484814</v>
      </c>
      <c r="M373" s="9"/>
      <c r="N373" s="9" t="n">
        <v>24376708.4771096</v>
      </c>
      <c r="O373" s="9" t="n">
        <v>25838160.0003764</v>
      </c>
      <c r="P373" s="9"/>
    </row>
    <row r="374" customFormat="false" ht="14.25" hidden="false" customHeight="false" outlineLevel="0" collapsed="false">
      <c r="A374" s="2" t="str">
        <f aca="false">VLOOKUP(B374,[1]Sheet1!$B$1:$C$1317,2,FALSE())</f>
        <v>sp|P15532|NDKA_MOUSE Nucleoside diphosphate kinase A OS=Mus musculus GN=Nme1 PE=1 SV=1</v>
      </c>
      <c r="B374" s="2" t="s">
        <v>484</v>
      </c>
      <c r="C374" s="2" t="s">
        <v>481</v>
      </c>
      <c r="D374" s="2" t="n">
        <v>27134.42</v>
      </c>
      <c r="E374" s="9" t="n">
        <v>5291391434.18453</v>
      </c>
      <c r="F374" s="9" t="n">
        <v>5593096205.605</v>
      </c>
      <c r="G374" s="9" t="n">
        <v>5247561414.1661</v>
      </c>
      <c r="H374" s="9"/>
      <c r="I374" s="9"/>
      <c r="J374" s="9"/>
      <c r="K374" s="9" t="n">
        <v>1663990441.29064</v>
      </c>
      <c r="L374" s="9" t="n">
        <v>1563356874.06722</v>
      </c>
      <c r="M374" s="9" t="n">
        <v>1506966291.04962</v>
      </c>
      <c r="N374" s="9" t="n">
        <v>1889032006.52174</v>
      </c>
      <c r="O374" s="9" t="n">
        <v>2071458828.28492</v>
      </c>
      <c r="P374" s="9" t="n">
        <v>1764974262.83087</v>
      </c>
    </row>
    <row r="375" customFormat="false" ht="14.25" hidden="false" customHeight="false" outlineLevel="0" collapsed="false">
      <c r="A375" s="2" t="str">
        <f aca="false">VLOOKUP(B375,[1]Sheet1!$B$1:$C$1317,2,FALSE())</f>
        <v>sp|P15532|NDKA_MOUSE Nucleoside diphosphate kinase A OS=Mus musculus GN=Nme1 PE=1 SV=1</v>
      </c>
      <c r="B375" s="2" t="s">
        <v>485</v>
      </c>
      <c r="C375" s="2" t="s">
        <v>481</v>
      </c>
      <c r="D375" s="2" t="n">
        <v>24856.5</v>
      </c>
      <c r="E375" s="9" t="n">
        <v>1162029863.79079</v>
      </c>
      <c r="F375" s="9" t="n">
        <v>1192217244.47845</v>
      </c>
      <c r="G375" s="9" t="n">
        <v>944516003.26087</v>
      </c>
      <c r="H375" s="9"/>
      <c r="I375" s="9"/>
      <c r="J375" s="9"/>
      <c r="K375" s="9" t="n">
        <v>809244267.584043</v>
      </c>
      <c r="L375" s="9" t="n">
        <v>779514165.917955</v>
      </c>
      <c r="M375" s="9" t="n">
        <v>710372257.675825</v>
      </c>
      <c r="N375" s="9" t="n">
        <v>865524849.782343</v>
      </c>
      <c r="O375" s="9" t="n">
        <v>1040767016.02048</v>
      </c>
      <c r="P375" s="9" t="n">
        <v>875177252.885927</v>
      </c>
    </row>
    <row r="376" customFormat="false" ht="14.25" hidden="false" customHeight="false" outlineLevel="0" collapsed="false">
      <c r="A376" s="2" t="str">
        <f aca="false">VLOOKUP(B376,[1]Sheet1!$B$1:$C$1317,2,FALSE())</f>
        <v>sp|P15532|NDKA_MOUSE Nucleoside diphosphate kinase A OS=Mus musculus GN=Nme1 PE=1 SV=1</v>
      </c>
      <c r="B376" s="2" t="s">
        <v>486</v>
      </c>
      <c r="C376" s="2" t="s">
        <v>481</v>
      </c>
      <c r="D376" s="2" t="n">
        <v>22064.78</v>
      </c>
      <c r="E376" s="9" t="n">
        <v>241759945.585926</v>
      </c>
      <c r="F376" s="9"/>
      <c r="G376" s="9"/>
      <c r="H376" s="9"/>
      <c r="I376" s="9"/>
      <c r="J376" s="9"/>
      <c r="K376" s="9" t="n">
        <v>115714947.822127</v>
      </c>
      <c r="L376" s="9" t="n">
        <v>117411623.634673</v>
      </c>
      <c r="M376" s="9" t="n">
        <v>123934275.82149</v>
      </c>
      <c r="N376" s="9" t="n">
        <v>132553543.794041</v>
      </c>
      <c r="O376" s="9" t="n">
        <v>145758017.404801</v>
      </c>
      <c r="P376" s="9" t="n">
        <v>131364480.615314</v>
      </c>
    </row>
    <row r="377" customFormat="false" ht="14.25" hidden="false" customHeight="false" outlineLevel="0" collapsed="false">
      <c r="A377" s="2" t="str">
        <f aca="false">VLOOKUP(B377,[1]Sheet1!$B$1:$C$1317,2,FALSE())</f>
        <v>sp|Q9CZX8|RS19_MOUSE 40S ribosomal protein S19 OS=Mus musculus GN=Rps19 PE=1 SV=3</v>
      </c>
      <c r="B377" s="2" t="s">
        <v>487</v>
      </c>
      <c r="C377" s="2" t="s">
        <v>481</v>
      </c>
      <c r="D377" s="2" t="n">
        <v>21094.12</v>
      </c>
      <c r="E377" s="9"/>
      <c r="F377" s="9"/>
      <c r="G377" s="9"/>
      <c r="H377" s="9"/>
      <c r="I377" s="9"/>
      <c r="J377" s="9"/>
      <c r="K377" s="9" t="n">
        <v>73947600.5622678</v>
      </c>
      <c r="L377" s="9" t="n">
        <v>75031860.7000562</v>
      </c>
      <c r="M377" s="9" t="n">
        <v>469646494.538693</v>
      </c>
      <c r="N377" s="9" t="n">
        <v>79255075.9008723</v>
      </c>
      <c r="O377" s="9"/>
      <c r="P377" s="9" t="n">
        <v>73742858.2431932</v>
      </c>
    </row>
    <row r="378" customFormat="false" ht="14.25" hidden="false" customHeight="false" outlineLevel="0" collapsed="false">
      <c r="A378" s="2" t="str">
        <f aca="false">VLOOKUP(B378,[1]Sheet1!$B$1:$C$1317,2,FALSE())</f>
        <v>tr|A0A0A0MQF6|A0A0A0MQF6_MOUSE Glyceraldehyde-3-phosphate dehydrogenase OS=Mus musculus GN=Gapdh PE=1 SV=1</v>
      </c>
      <c r="B378" s="2" t="s">
        <v>488</v>
      </c>
      <c r="C378" s="2" t="s">
        <v>481</v>
      </c>
      <c r="D378" s="2" t="n">
        <v>23920.12</v>
      </c>
      <c r="E378" s="9" t="n">
        <v>144550664.499584</v>
      </c>
      <c r="F378" s="9" t="n">
        <v>144250392.150545</v>
      </c>
      <c r="G378" s="9" t="n">
        <v>76821138.0111313</v>
      </c>
      <c r="H378" s="9"/>
      <c r="I378" s="9"/>
      <c r="J378" s="9"/>
      <c r="K378" s="9"/>
      <c r="L378" s="9" t="n">
        <v>4624929.68133658</v>
      </c>
      <c r="M378" s="9"/>
      <c r="N378" s="9"/>
      <c r="O378" s="9"/>
      <c r="P378" s="9"/>
    </row>
    <row r="379" customFormat="false" ht="14.25" hidden="false" customHeight="false" outlineLevel="0" collapsed="false">
      <c r="A379" s="2" t="str">
        <f aca="false">VLOOKUP(B379,[1]Sheet1!$B$1:$C$1317,2,FALSE())</f>
        <v>sp|Q9D7Q1-2|CHIT1_MOUSE Isoform 2 of Chitotriosidase-1 OS=Mus musculus GN=Chit1</v>
      </c>
      <c r="B379" s="2" t="s">
        <v>489</v>
      </c>
      <c r="C379" s="2" t="s">
        <v>481</v>
      </c>
      <c r="D379" s="2" t="n">
        <v>23408.31</v>
      </c>
      <c r="E379" s="9"/>
      <c r="F379" s="9"/>
      <c r="G379" s="9" t="n">
        <v>126275542.593584</v>
      </c>
      <c r="H379" s="9"/>
      <c r="I379" s="9"/>
      <c r="J379" s="9"/>
      <c r="K379" s="9"/>
      <c r="L379" s="9"/>
      <c r="M379" s="9" t="n">
        <v>18927755.4074495</v>
      </c>
      <c r="N379" s="9"/>
      <c r="O379" s="9"/>
      <c r="P379" s="9"/>
    </row>
    <row r="380" customFormat="false" ht="14.25" hidden="false" customHeight="false" outlineLevel="0" collapsed="false">
      <c r="A380" s="2" t="str">
        <f aca="false">VLOOKUP(B380,[1]Sheet1!$B$1:$C$1317,2,FALSE())</f>
        <v>sp|P07901|HS90A_MOUSE Heat shock protein HSP 90-alpha OS=Mus musculus GN=Hsp90aa1 PE=1 SV=4</v>
      </c>
      <c r="B380" s="2" t="s">
        <v>490</v>
      </c>
      <c r="C380" s="2" t="s">
        <v>481</v>
      </c>
      <c r="D380" s="2" t="n">
        <v>22669.77</v>
      </c>
      <c r="E380" s="9" t="n">
        <v>95169766.787368</v>
      </c>
      <c r="F380" s="9" t="n">
        <v>76449302.3330594</v>
      </c>
      <c r="G380" s="9" t="n">
        <v>73030714.017114</v>
      </c>
      <c r="H380" s="9"/>
      <c r="I380" s="9"/>
      <c r="J380" s="9"/>
      <c r="K380" s="9"/>
      <c r="L380" s="9"/>
      <c r="M380" s="9"/>
      <c r="N380" s="9"/>
      <c r="O380" s="9"/>
      <c r="P380" s="9"/>
    </row>
    <row r="381" customFormat="false" ht="14.25" hidden="false" customHeight="false" outlineLevel="0" collapsed="false">
      <c r="A381" s="2" t="str">
        <f aca="false">VLOOKUP(B381,[1]Sheet1!$B$1:$C$1317,2,FALSE())</f>
        <v>sp|P15532|NDKA_MOUSE Nucleoside diphosphate kinase A OS=Mus musculus GN=Nme1 PE=1 SV=1</v>
      </c>
      <c r="B381" s="2" t="s">
        <v>491</v>
      </c>
      <c r="C381" s="2" t="s">
        <v>481</v>
      </c>
      <c r="D381" s="2" t="n">
        <v>21307.91</v>
      </c>
      <c r="E381" s="9" t="n">
        <v>872149369.611915</v>
      </c>
      <c r="F381" s="9" t="n">
        <v>1064109890.8971</v>
      </c>
      <c r="G381" s="9" t="n">
        <v>530214175.176161</v>
      </c>
      <c r="H381" s="9"/>
      <c r="I381" s="9"/>
      <c r="J381" s="9"/>
      <c r="K381" s="9" t="n">
        <v>161392690.57698</v>
      </c>
      <c r="L381" s="9" t="n">
        <v>170004771.741706</v>
      </c>
      <c r="M381" s="9" t="n">
        <v>156327895.701087</v>
      </c>
      <c r="N381" s="9" t="n">
        <v>179947397.942904</v>
      </c>
      <c r="O381" s="9" t="n">
        <v>138662265.879076</v>
      </c>
      <c r="P381" s="9" t="n">
        <v>148923893.599105</v>
      </c>
    </row>
    <row r="382" customFormat="false" ht="14.25" hidden="false" customHeight="false" outlineLevel="0" collapsed="false">
      <c r="A382" s="2" t="str">
        <f aca="false">VLOOKUP(B382,[1]Sheet1!$B$1:$C$1317,2,FALSE())</f>
        <v>sp|P15532|NDKA_MOUSE Nucleoside diphosphate kinase A OS=Mus musculus GN=Nme1 PE=1 SV=1</v>
      </c>
      <c r="B382" s="2" t="s">
        <v>492</v>
      </c>
      <c r="C382" s="2" t="s">
        <v>481</v>
      </c>
      <c r="D382" s="2" t="n">
        <v>20087.54</v>
      </c>
      <c r="E382" s="9"/>
      <c r="F382" s="9"/>
      <c r="G382" s="9"/>
      <c r="H382" s="9"/>
      <c r="I382" s="9"/>
      <c r="J382" s="9"/>
      <c r="K382" s="9" t="n">
        <v>64777973.4958034</v>
      </c>
      <c r="L382" s="9" t="n">
        <v>66599130.2137955</v>
      </c>
      <c r="M382" s="9"/>
      <c r="N382" s="9"/>
      <c r="O382" s="9" t="n">
        <v>55002734.1477194</v>
      </c>
      <c r="P382" s="9" t="n">
        <v>51248271.1277324</v>
      </c>
    </row>
    <row r="383" customFormat="false" ht="14.25" hidden="false" customHeight="false" outlineLevel="0" collapsed="false">
      <c r="A383" s="2" t="str">
        <f aca="false">VLOOKUP(B383,[1]Sheet1!$B$1:$C$1317,2,FALSE())</f>
        <v>sp|Q8CGP1|H2B1K_MOUSE Histone H2B type 1-K OS=Mus musculus GN=Hist1h2bk PE=1 SV=3</v>
      </c>
      <c r="B383" s="2" t="s">
        <v>493</v>
      </c>
      <c r="C383" s="2" t="s">
        <v>481</v>
      </c>
      <c r="D383" s="2" t="n">
        <v>18210.08</v>
      </c>
      <c r="E383" s="9"/>
      <c r="F383" s="9"/>
      <c r="G383" s="9"/>
      <c r="H383" s="9"/>
      <c r="I383" s="9"/>
      <c r="J383" s="9"/>
      <c r="K383" s="9" t="n">
        <v>18056313.0413647</v>
      </c>
      <c r="L383" s="9"/>
      <c r="M383" s="9" t="n">
        <v>39381097.9900656</v>
      </c>
      <c r="N383" s="9" t="n">
        <v>17344801.5694711</v>
      </c>
      <c r="O383" s="9"/>
      <c r="P383" s="9"/>
    </row>
    <row r="384" customFormat="false" ht="14.25" hidden="false" customHeight="false" outlineLevel="0" collapsed="false">
      <c r="A384" s="2" t="str">
        <f aca="false">VLOOKUP(B384,[1]Sheet1!$B$1:$C$1317,2,FALSE())</f>
        <v>sp|P0C0S6|H2AZ_MOUSE Histone H2A.Z OS=Mus musculus GN=H2afz PE=1 SV=2</v>
      </c>
      <c r="B384" s="2" t="s">
        <v>494</v>
      </c>
      <c r="C384" s="2" t="s">
        <v>495</v>
      </c>
      <c r="D384" s="2" t="n">
        <v>407.06</v>
      </c>
      <c r="E384" s="9"/>
      <c r="F384" s="9"/>
      <c r="G384" s="9"/>
      <c r="H384" s="9"/>
      <c r="I384" s="9"/>
      <c r="J384" s="9"/>
      <c r="K384" s="9" t="n">
        <v>9340057.49404611</v>
      </c>
      <c r="L384" s="9" t="n">
        <v>5327399.34666637</v>
      </c>
      <c r="M384" s="9"/>
      <c r="N384" s="9"/>
      <c r="O384" s="9"/>
      <c r="P384" s="9" t="n">
        <v>6889653.51481439</v>
      </c>
    </row>
    <row r="385" customFormat="false" ht="14.25" hidden="false" customHeight="false" outlineLevel="0" collapsed="false">
      <c r="A385" s="2" t="str">
        <f aca="false">VLOOKUP(B385,[1]Sheet1!$B$1:$C$1317,2,FALSE())</f>
        <v>sp|P52480|KPYM_MOUSE Pyruvate kinase PKM OS=Mus musculus GN=Pkm PE=1 SV=4</v>
      </c>
      <c r="B385" s="2" t="s">
        <v>496</v>
      </c>
      <c r="C385" s="2" t="s">
        <v>495</v>
      </c>
      <c r="D385" s="2" t="n">
        <v>385.01</v>
      </c>
      <c r="E385" s="9"/>
      <c r="F385" s="9"/>
      <c r="G385" s="9" t="n">
        <v>20871052.2139055</v>
      </c>
      <c r="H385" s="9"/>
      <c r="I385" s="9"/>
      <c r="J385" s="9"/>
      <c r="K385" s="9"/>
      <c r="L385" s="9"/>
      <c r="M385" s="9"/>
      <c r="N385" s="9"/>
      <c r="O385" s="9"/>
      <c r="P385" s="9"/>
    </row>
    <row r="386" customFormat="false" ht="14.25" hidden="false" customHeight="false" outlineLevel="0" collapsed="false">
      <c r="A386" s="2" t="str">
        <f aca="false">VLOOKUP(B386,[1]Sheet1!$B$1:$C$1317,2,FALSE())</f>
        <v>tr|Q504P4|Q504P4_MOUSE Heat shock cognate 71 kDa protein OS=Mus musculus GN=Hspa8 PE=1 SV=1</v>
      </c>
      <c r="B386" s="2" t="s">
        <v>497</v>
      </c>
      <c r="C386" s="2" t="s">
        <v>495</v>
      </c>
      <c r="D386" s="2" t="n">
        <v>466.18</v>
      </c>
      <c r="E386" s="9"/>
      <c r="F386" s="9" t="n">
        <v>5398024.14791271</v>
      </c>
      <c r="G386" s="9"/>
      <c r="H386" s="9"/>
      <c r="I386" s="9"/>
      <c r="J386" s="9"/>
      <c r="K386" s="9"/>
      <c r="L386" s="9"/>
      <c r="M386" s="9"/>
      <c r="N386" s="9"/>
      <c r="O386" s="9"/>
      <c r="P386" s="9"/>
    </row>
    <row r="387" customFormat="false" ht="14.25" hidden="false" customHeight="false" outlineLevel="0" collapsed="false">
      <c r="A387" s="2" t="str">
        <f aca="false">VLOOKUP(B387,[1]Sheet1!$B$1:$C$1317,2,FALSE())</f>
        <v>sp|Q9QZE7|TSNAX_MOUSE Translin-associated protein X OS=Mus musculus GN=Tsnax PE=1 SV=1</v>
      </c>
      <c r="B387" s="10" t="s">
        <v>498</v>
      </c>
      <c r="C387" s="10" t="s">
        <v>499</v>
      </c>
      <c r="D387" s="2" t="n">
        <v>6202.9</v>
      </c>
      <c r="E387" s="11"/>
      <c r="F387" s="11" t="n">
        <v>52982037.8714189</v>
      </c>
      <c r="G387" s="11" t="n">
        <v>8860766.04711159</v>
      </c>
      <c r="H387" s="11"/>
      <c r="I387" s="11"/>
      <c r="J387" s="11"/>
      <c r="K387" s="11"/>
      <c r="L387" s="11"/>
      <c r="M387" s="11"/>
      <c r="N387" s="11"/>
      <c r="O387" s="11"/>
      <c r="P387" s="11"/>
    </row>
    <row r="388" customFormat="false" ht="14.25" hidden="false" customHeight="false" outlineLevel="0" collapsed="false">
      <c r="A388" s="2" t="str">
        <f aca="false">VLOOKUP(B388,[1]Sheet1!$B$1:$C$1317,2,FALSE())</f>
        <v>tr|G3UWV3|G3UWV3_MOUSE Calumenin OS=Mus musculus GN=Calu PE=1 SV=1</v>
      </c>
      <c r="B388" s="10" t="s">
        <v>500</v>
      </c>
      <c r="C388" s="10" t="s">
        <v>499</v>
      </c>
      <c r="D388" s="2" t="n">
        <v>4604.13</v>
      </c>
      <c r="E388" s="11" t="n">
        <v>28392371.0908398</v>
      </c>
      <c r="F388" s="11" t="n">
        <v>94906265.6242515</v>
      </c>
      <c r="G388" s="11"/>
      <c r="H388" s="11" t="n">
        <v>56236364.6541811</v>
      </c>
      <c r="I388" s="11"/>
      <c r="J388" s="11"/>
      <c r="K388" s="11" t="n">
        <v>66876684.9686398</v>
      </c>
      <c r="L388" s="11"/>
      <c r="M388" s="11"/>
      <c r="N388" s="11"/>
      <c r="O388" s="11"/>
      <c r="P388" s="11" t="n">
        <v>41684277.6755328</v>
      </c>
    </row>
    <row r="389" customFormat="false" ht="14.25" hidden="false" customHeight="false" outlineLevel="0" collapsed="false">
      <c r="A389" s="2" t="str">
        <f aca="false">VLOOKUP(B389,[1]Sheet1!$B$1:$C$1317,2,FALSE())</f>
        <v>sp|P14483|HB2A_MOUSE H-2 class II histocompatibility antigen, A beta chain OS=Mus musculus GN=H2-Ab1 PE=1 SV=1</v>
      </c>
      <c r="B389" s="10" t="s">
        <v>501</v>
      </c>
      <c r="C389" s="10" t="s">
        <v>499</v>
      </c>
      <c r="D389" s="2" t="n">
        <v>3785.92</v>
      </c>
      <c r="E389" s="11" t="n">
        <v>672519099.594103</v>
      </c>
      <c r="F389" s="11" t="n">
        <v>616275415.813336</v>
      </c>
      <c r="G389" s="11" t="n">
        <v>506504554.173877</v>
      </c>
      <c r="H389" s="11" t="n">
        <v>269928112.934887</v>
      </c>
      <c r="I389" s="11" t="n">
        <v>222618770.450412</v>
      </c>
      <c r="J389" s="11"/>
      <c r="K389" s="11" t="n">
        <v>183983353.665843</v>
      </c>
      <c r="L389" s="11" t="n">
        <v>184622097.599706</v>
      </c>
      <c r="M389" s="11" t="n">
        <v>176611004.727913</v>
      </c>
      <c r="N389" s="11" t="n">
        <v>114995327.360436</v>
      </c>
      <c r="O389" s="11" t="n">
        <v>120044993.829324</v>
      </c>
      <c r="P389" s="11" t="n">
        <v>99211223.3430657</v>
      </c>
    </row>
    <row r="390" customFormat="false" ht="14.25" hidden="false" customHeight="false" outlineLevel="0" collapsed="false">
      <c r="A390" s="2" t="str">
        <f aca="false">VLOOKUP(B390,[1]Sheet1!$B$1:$C$1317,2,FALSE())</f>
        <v>sp|P14483|HB2A_MOUSE H-2 class II histocompatibility antigen, A beta chain OS=Mus musculus GN=H2-Ab1 PE=1 SV=1</v>
      </c>
      <c r="B390" s="10" t="s">
        <v>502</v>
      </c>
      <c r="C390" s="10" t="s">
        <v>499</v>
      </c>
      <c r="D390" s="2" t="n">
        <v>3924.73</v>
      </c>
      <c r="E390" s="11"/>
      <c r="F390" s="11" t="n">
        <v>38838926.7766603</v>
      </c>
      <c r="G390" s="11"/>
      <c r="H390" s="11"/>
      <c r="I390" s="11"/>
      <c r="J390" s="11"/>
      <c r="K390" s="11"/>
      <c r="L390" s="11"/>
      <c r="M390" s="11"/>
      <c r="N390" s="11"/>
      <c r="O390" s="11"/>
      <c r="P390" s="11"/>
    </row>
    <row r="391" customFormat="false" ht="14.25" hidden="false" customHeight="false" outlineLevel="0" collapsed="false">
      <c r="A391" s="2" t="str">
        <f aca="false">VLOOKUP(B391,[1]Sheet1!$B$1:$C$1317,2,FALSE())</f>
        <v>sp|P14483|HB2A_MOUSE H-2 class II histocompatibility antigen, A beta chain OS=Mus musculus GN=H2-Ab1 PE=1 SV=1</v>
      </c>
      <c r="B391" s="10" t="s">
        <v>503</v>
      </c>
      <c r="C391" s="10" t="s">
        <v>499</v>
      </c>
      <c r="D391" s="2" t="n">
        <v>3629.8</v>
      </c>
      <c r="E391" s="11"/>
      <c r="F391" s="11"/>
      <c r="G391" s="11"/>
      <c r="H391" s="11" t="n">
        <v>8024610.84783476</v>
      </c>
      <c r="I391" s="11"/>
      <c r="J391" s="11"/>
      <c r="K391" s="11"/>
      <c r="L391" s="11"/>
      <c r="M391" s="11"/>
      <c r="N391" s="11"/>
      <c r="O391" s="11"/>
      <c r="P391" s="11"/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84765625" defaultRowHeight="14.25" zeroHeight="false" outlineLevelRow="0" outlineLevelCol="0"/>
  <cols>
    <col collapsed="false" customWidth="false" hidden="false" outlineLevel="0" max="1" min="1" style="2" width="8.85"/>
    <col collapsed="false" customWidth="true" hidden="false" outlineLevel="0" max="2" min="2" style="2" width="18.7"/>
    <col collapsed="false" customWidth="true" hidden="false" outlineLevel="0" max="3" min="3" style="2" width="18.99"/>
    <col collapsed="false" customWidth="false" hidden="false" outlineLevel="0" max="4" min="4" style="2" width="8.85"/>
    <col collapsed="false" customWidth="true" hidden="false" outlineLevel="0" max="13" min="5" style="9" width="9.28"/>
    <col collapsed="false" customWidth="false" hidden="false" outlineLevel="0" max="257" min="14" style="2" width="8.85"/>
  </cols>
  <sheetData>
    <row r="1" s="5" customFormat="true" ht="27" hidden="false" customHeight="true" outlineLevel="0" collapsed="false">
      <c r="A1" s="4" t="s">
        <v>5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6" customFormat="true" ht="15" hidden="false" customHeight="false" outlineLevel="0" collapsed="false">
      <c r="A2" s="6" t="s">
        <v>505</v>
      </c>
      <c r="B2" s="6" t="s">
        <v>2</v>
      </c>
      <c r="C2" s="6" t="s">
        <v>3</v>
      </c>
      <c r="D2" s="6" t="s">
        <v>4</v>
      </c>
      <c r="E2" s="8" t="s">
        <v>506</v>
      </c>
      <c r="F2" s="8" t="s">
        <v>507</v>
      </c>
      <c r="G2" s="8" t="s">
        <v>508</v>
      </c>
      <c r="H2" s="8" t="s">
        <v>509</v>
      </c>
      <c r="I2" s="8" t="s">
        <v>510</v>
      </c>
      <c r="J2" s="8" t="s">
        <v>511</v>
      </c>
      <c r="K2" s="8" t="s">
        <v>512</v>
      </c>
      <c r="L2" s="8" t="s">
        <v>513</v>
      </c>
      <c r="M2" s="8" t="s">
        <v>514</v>
      </c>
      <c r="N2" s="8"/>
    </row>
    <row r="3" customFormat="false" ht="14.25" hidden="false" customHeight="false" outlineLevel="0" collapsed="false">
      <c r="A3" s="2" t="s">
        <v>515</v>
      </c>
      <c r="B3" s="2" t="s">
        <v>17</v>
      </c>
      <c r="C3" s="2" t="s">
        <v>18</v>
      </c>
      <c r="D3" s="2" t="n">
        <v>5860.25</v>
      </c>
      <c r="M3" s="9" t="n">
        <v>8523414.1300781</v>
      </c>
    </row>
    <row r="4" customFormat="false" ht="14.25" hidden="false" customHeight="false" outlineLevel="0" collapsed="false">
      <c r="A4" s="2" t="s">
        <v>515</v>
      </c>
      <c r="B4" s="2" t="s">
        <v>19</v>
      </c>
      <c r="C4" s="2" t="s">
        <v>18</v>
      </c>
      <c r="D4" s="2" t="n">
        <v>3836.98</v>
      </c>
      <c r="E4" s="9" t="n">
        <v>17820074.0982172</v>
      </c>
      <c r="F4" s="9" t="n">
        <v>61029354.6905731</v>
      </c>
      <c r="H4" s="9" t="n">
        <v>28888660.9955729</v>
      </c>
      <c r="I4" s="9" t="n">
        <v>27292476.9939389</v>
      </c>
      <c r="K4" s="9" t="n">
        <v>99073782.6722103</v>
      </c>
    </row>
    <row r="5" customFormat="false" ht="14.25" hidden="false" customHeight="false" outlineLevel="0" collapsed="false">
      <c r="A5" s="2" t="s">
        <v>515</v>
      </c>
      <c r="B5" s="2" t="s">
        <v>21</v>
      </c>
      <c r="C5" s="2" t="s">
        <v>18</v>
      </c>
      <c r="D5" s="2" t="n">
        <v>2610.19</v>
      </c>
      <c r="E5" s="9" t="n">
        <v>214737661.830821</v>
      </c>
      <c r="F5" s="9" t="n">
        <v>302634243.728844</v>
      </c>
      <c r="G5" s="9" t="n">
        <v>170831644.422644</v>
      </c>
      <c r="I5" s="9" t="n">
        <v>55964165.0054275</v>
      </c>
    </row>
    <row r="6" customFormat="false" ht="14.25" hidden="false" customHeight="false" outlineLevel="0" collapsed="false">
      <c r="A6" s="2" t="s">
        <v>516</v>
      </c>
      <c r="B6" s="2" t="s">
        <v>517</v>
      </c>
      <c r="C6" s="2" t="s">
        <v>518</v>
      </c>
      <c r="D6" s="2" t="n">
        <v>975.68</v>
      </c>
      <c r="E6" s="9" t="n">
        <v>7794364.66530659</v>
      </c>
      <c r="H6" s="9" t="n">
        <v>7073535.23729298</v>
      </c>
      <c r="I6" s="9" t="n">
        <v>7575974.26807166</v>
      </c>
      <c r="J6" s="9" t="n">
        <v>5761447.94841879</v>
      </c>
      <c r="K6" s="9" t="n">
        <v>7142511.38445246</v>
      </c>
      <c r="L6" s="9" t="n">
        <v>8301841.74525784</v>
      </c>
    </row>
    <row r="7" customFormat="false" ht="14.25" hidden="false" customHeight="false" outlineLevel="0" collapsed="false">
      <c r="A7" s="2" t="s">
        <v>516</v>
      </c>
      <c r="B7" s="2" t="s">
        <v>519</v>
      </c>
      <c r="C7" s="2" t="s">
        <v>518</v>
      </c>
      <c r="D7" s="2" t="n">
        <v>752.79</v>
      </c>
      <c r="J7" s="9" t="n">
        <v>8069232.34162055</v>
      </c>
      <c r="K7" s="9" t="n">
        <v>15236202.164172</v>
      </c>
      <c r="M7" s="9" t="n">
        <v>17272816.3604302</v>
      </c>
    </row>
    <row r="8" customFormat="false" ht="14.25" hidden="false" customHeight="false" outlineLevel="0" collapsed="false">
      <c r="A8" s="2" t="s">
        <v>516</v>
      </c>
      <c r="B8" s="2" t="s">
        <v>520</v>
      </c>
      <c r="C8" s="2" t="s">
        <v>518</v>
      </c>
      <c r="D8" s="2" t="n">
        <v>690.07</v>
      </c>
      <c r="E8" s="9" t="n">
        <v>10508110.9311579</v>
      </c>
      <c r="H8" s="9" t="n">
        <v>9934390.31736828</v>
      </c>
      <c r="L8" s="9" t="n">
        <v>10206606.9114166</v>
      </c>
    </row>
    <row r="9" customFormat="false" ht="14.25" hidden="false" customHeight="false" outlineLevel="0" collapsed="false">
      <c r="A9" s="2" t="s">
        <v>521</v>
      </c>
      <c r="B9" s="2" t="s">
        <v>522</v>
      </c>
      <c r="C9" s="2" t="s">
        <v>523</v>
      </c>
      <c r="D9" s="2" t="n">
        <v>3623.72</v>
      </c>
      <c r="E9" s="9" t="n">
        <v>471930770.75079</v>
      </c>
      <c r="F9" s="9" t="n">
        <v>650061062.060306</v>
      </c>
      <c r="G9" s="9" t="n">
        <v>677666399.653885</v>
      </c>
      <c r="K9" s="9" t="n">
        <v>106479465.978624</v>
      </c>
    </row>
    <row r="10" customFormat="false" ht="14.25" hidden="false" customHeight="false" outlineLevel="0" collapsed="false">
      <c r="A10" s="2" t="s">
        <v>521</v>
      </c>
      <c r="B10" s="2" t="s">
        <v>524</v>
      </c>
      <c r="C10" s="2" t="s">
        <v>523</v>
      </c>
      <c r="D10" s="2" t="n">
        <v>3902.16</v>
      </c>
      <c r="E10" s="9" t="n">
        <v>1136538964.82876</v>
      </c>
    </row>
    <row r="11" customFormat="false" ht="14.25" hidden="false" customHeight="false" outlineLevel="0" collapsed="false">
      <c r="A11" s="2" t="s">
        <v>521</v>
      </c>
      <c r="B11" s="2" t="s">
        <v>525</v>
      </c>
      <c r="C11" s="2" t="s">
        <v>523</v>
      </c>
      <c r="D11" s="2" t="n">
        <v>3336.11</v>
      </c>
      <c r="E11" s="9" t="n">
        <v>548912137.683369</v>
      </c>
      <c r="J11" s="9" t="n">
        <v>1345970831.81222</v>
      </c>
    </row>
    <row r="12" customFormat="false" ht="14.25" hidden="false" customHeight="false" outlineLevel="0" collapsed="false">
      <c r="A12" s="2" t="s">
        <v>521</v>
      </c>
      <c r="B12" s="2" t="s">
        <v>526</v>
      </c>
      <c r="C12" s="2" t="s">
        <v>523</v>
      </c>
      <c r="D12" s="2" t="n">
        <v>2634.17</v>
      </c>
      <c r="G12" s="9" t="n">
        <v>512508254.475554</v>
      </c>
      <c r="J12" s="9" t="n">
        <v>220316148.019219</v>
      </c>
      <c r="M12" s="9" t="n">
        <v>351025354.7426</v>
      </c>
    </row>
    <row r="13" customFormat="false" ht="14.25" hidden="false" customHeight="false" outlineLevel="0" collapsed="false">
      <c r="A13" s="2" t="s">
        <v>527</v>
      </c>
      <c r="B13" s="2" t="s">
        <v>23</v>
      </c>
      <c r="C13" s="2" t="s">
        <v>24</v>
      </c>
      <c r="D13" s="2" t="n">
        <v>9526.69</v>
      </c>
      <c r="E13" s="9" t="n">
        <v>1380936657.70059</v>
      </c>
      <c r="G13" s="9" t="n">
        <v>1777250629.66481</v>
      </c>
      <c r="H13" s="9" t="n">
        <v>136658504.195633</v>
      </c>
    </row>
    <row r="14" customFormat="false" ht="14.25" hidden="false" customHeight="false" outlineLevel="0" collapsed="false">
      <c r="A14" s="2" t="s">
        <v>527</v>
      </c>
      <c r="B14" s="2" t="s">
        <v>25</v>
      </c>
      <c r="C14" s="2" t="s">
        <v>24</v>
      </c>
      <c r="D14" s="2" t="n">
        <v>7777.77</v>
      </c>
      <c r="E14" s="9" t="n">
        <v>914241457.209914</v>
      </c>
      <c r="F14" s="9" t="n">
        <v>728826411.429199</v>
      </c>
      <c r="G14" s="9" t="n">
        <v>746724072.636298</v>
      </c>
    </row>
    <row r="15" customFormat="false" ht="14.25" hidden="false" customHeight="false" outlineLevel="0" collapsed="false">
      <c r="A15" s="2" t="s">
        <v>527</v>
      </c>
      <c r="B15" s="2" t="s">
        <v>26</v>
      </c>
      <c r="C15" s="2" t="s">
        <v>24</v>
      </c>
      <c r="D15" s="2" t="n">
        <v>5377.24</v>
      </c>
      <c r="E15" s="9" t="n">
        <v>15828267.3179336</v>
      </c>
    </row>
    <row r="16" customFormat="false" ht="14.25" hidden="false" customHeight="false" outlineLevel="0" collapsed="false">
      <c r="A16" s="2" t="s">
        <v>65</v>
      </c>
      <c r="B16" s="2" t="s">
        <v>27</v>
      </c>
      <c r="C16" s="2" t="s">
        <v>28</v>
      </c>
      <c r="D16" s="2" t="n">
        <v>5128.35</v>
      </c>
      <c r="F16" s="9" t="n">
        <v>60147440.0491319</v>
      </c>
      <c r="G16" s="9" t="n">
        <v>75868622.0770071</v>
      </c>
    </row>
    <row r="17" customFormat="false" ht="14.25" hidden="false" customHeight="false" outlineLevel="0" collapsed="false">
      <c r="A17" s="2" t="s">
        <v>65</v>
      </c>
      <c r="B17" s="2" t="s">
        <v>29</v>
      </c>
      <c r="C17" s="2" t="s">
        <v>28</v>
      </c>
      <c r="D17" s="2" t="n">
        <v>4407.26</v>
      </c>
      <c r="E17" s="9" t="n">
        <v>180822629.772226</v>
      </c>
      <c r="F17" s="9" t="n">
        <v>265474858.909454</v>
      </c>
      <c r="G17" s="9" t="n">
        <v>436679631.903023</v>
      </c>
      <c r="J17" s="9" t="n">
        <v>99073782.6722103</v>
      </c>
      <c r="K17" s="9" t="n">
        <v>75606136.5850088</v>
      </c>
      <c r="L17" s="9" t="n">
        <v>85950339.3506384</v>
      </c>
    </row>
    <row r="18" customFormat="false" ht="14.25" hidden="false" customHeight="false" outlineLevel="0" collapsed="false">
      <c r="A18" s="2" t="s">
        <v>65</v>
      </c>
      <c r="B18" s="2" t="s">
        <v>528</v>
      </c>
      <c r="C18" s="2" t="s">
        <v>28</v>
      </c>
      <c r="D18" s="2" t="n">
        <v>4274.08</v>
      </c>
      <c r="E18" s="9" t="n">
        <v>20900005.7002908</v>
      </c>
    </row>
    <row r="19" customFormat="false" ht="14.25" hidden="false" customHeight="false" outlineLevel="0" collapsed="false">
      <c r="A19" s="2" t="s">
        <v>65</v>
      </c>
      <c r="B19" s="2" t="s">
        <v>30</v>
      </c>
      <c r="C19" s="2" t="s">
        <v>28</v>
      </c>
      <c r="D19" s="2" t="n">
        <v>4825.28</v>
      </c>
      <c r="F19" s="9" t="n">
        <v>54660677.2770506</v>
      </c>
    </row>
    <row r="20" customFormat="false" ht="14.25" hidden="false" customHeight="false" outlineLevel="0" collapsed="false">
      <c r="A20" s="2" t="s">
        <v>529</v>
      </c>
      <c r="B20" s="2" t="s">
        <v>530</v>
      </c>
      <c r="C20" s="2" t="s">
        <v>531</v>
      </c>
      <c r="D20" s="2" t="n">
        <v>2717.84</v>
      </c>
      <c r="H20" s="9" t="n">
        <v>51748008.2708145</v>
      </c>
    </row>
    <row r="21" customFormat="false" ht="14.25" hidden="false" customHeight="false" outlineLevel="0" collapsed="false">
      <c r="A21" s="2" t="s">
        <v>529</v>
      </c>
      <c r="B21" s="2" t="s">
        <v>532</v>
      </c>
      <c r="C21" s="2" t="s">
        <v>531</v>
      </c>
      <c r="D21" s="2" t="n">
        <v>568.49</v>
      </c>
      <c r="F21" s="9" t="n">
        <v>59566588.5176767</v>
      </c>
      <c r="G21" s="9" t="n">
        <v>55346931.5499114</v>
      </c>
      <c r="K21" s="9" t="n">
        <v>97913197.8548472</v>
      </c>
      <c r="L21" s="9" t="n">
        <v>68471486.6160711</v>
      </c>
      <c r="M21" s="9" t="n">
        <v>74927916.5199256</v>
      </c>
    </row>
    <row r="22" customFormat="false" ht="14.25" hidden="false" customHeight="false" outlineLevel="0" collapsed="false">
      <c r="A22" s="2" t="s">
        <v>529</v>
      </c>
      <c r="B22" s="2" t="s">
        <v>533</v>
      </c>
      <c r="C22" s="2" t="s">
        <v>534</v>
      </c>
      <c r="D22" s="2" t="n">
        <v>971.94</v>
      </c>
      <c r="L22" s="9" t="n">
        <v>6823119.24848474</v>
      </c>
      <c r="M22" s="9" t="n">
        <v>6618165.78074973</v>
      </c>
    </row>
    <row r="23" customFormat="false" ht="14.25" hidden="false" customHeight="false" outlineLevel="0" collapsed="false">
      <c r="A23" s="2" t="s">
        <v>535</v>
      </c>
      <c r="B23" s="2" t="s">
        <v>536</v>
      </c>
      <c r="C23" s="2" t="s">
        <v>537</v>
      </c>
      <c r="D23" s="2" t="n">
        <v>3685.21</v>
      </c>
      <c r="K23" s="9" t="n">
        <v>25748766.7577635</v>
      </c>
      <c r="L23" s="9" t="n">
        <v>24191552.1331244</v>
      </c>
      <c r="M23" s="9" t="n">
        <v>24563281.96339</v>
      </c>
    </row>
    <row r="24" customFormat="false" ht="14.25" hidden="false" customHeight="false" outlineLevel="0" collapsed="false">
      <c r="A24" s="2" t="s">
        <v>535</v>
      </c>
      <c r="B24" s="2" t="s">
        <v>538</v>
      </c>
      <c r="C24" s="2" t="s">
        <v>537</v>
      </c>
      <c r="D24" s="2" t="n">
        <v>2519.79</v>
      </c>
      <c r="G24" s="9" t="n">
        <v>52506765.8525532</v>
      </c>
      <c r="K24" s="9" t="n">
        <v>7735161.59174683</v>
      </c>
    </row>
    <row r="25" customFormat="false" ht="14.25" hidden="false" customHeight="false" outlineLevel="0" collapsed="false">
      <c r="A25" s="2" t="s">
        <v>535</v>
      </c>
      <c r="B25" s="2" t="s">
        <v>539</v>
      </c>
      <c r="C25" s="2" t="s">
        <v>537</v>
      </c>
      <c r="D25" s="2" t="n">
        <v>1494.13</v>
      </c>
      <c r="E25" s="9" t="n">
        <v>69861776.8200457</v>
      </c>
      <c r="F25" s="9" t="n">
        <v>83080122.0611306</v>
      </c>
      <c r="G25" s="9" t="n">
        <v>95500172.2833615</v>
      </c>
    </row>
    <row r="26" customFormat="false" ht="14.25" hidden="false" customHeight="false" outlineLevel="0" collapsed="false">
      <c r="A26" s="2" t="s">
        <v>540</v>
      </c>
      <c r="B26" s="2" t="s">
        <v>34</v>
      </c>
      <c r="C26" s="2" t="s">
        <v>33</v>
      </c>
      <c r="D26" s="2" t="n">
        <v>30716.09</v>
      </c>
      <c r="G26" s="9" t="n">
        <v>56314378.8722323</v>
      </c>
    </row>
    <row r="27" customFormat="false" ht="14.25" hidden="false" customHeight="false" outlineLevel="0" collapsed="false">
      <c r="A27" s="2" t="s">
        <v>540</v>
      </c>
      <c r="B27" s="2" t="s">
        <v>35</v>
      </c>
      <c r="C27" s="2" t="s">
        <v>33</v>
      </c>
      <c r="D27" s="2" t="n">
        <v>29606.34</v>
      </c>
      <c r="E27" s="9" t="n">
        <v>57378224.8758563</v>
      </c>
      <c r="F27" s="9" t="n">
        <v>56275358.2443732</v>
      </c>
      <c r="G27" s="9" t="n">
        <v>127949564.854282</v>
      </c>
      <c r="H27" s="9" t="n">
        <v>8215972.94370006</v>
      </c>
      <c r="J27" s="9" t="n">
        <v>4851501.87650668</v>
      </c>
      <c r="K27" s="9" t="n">
        <v>3870262.5279078</v>
      </c>
    </row>
    <row r="28" customFormat="false" ht="14.25" hidden="false" customHeight="false" outlineLevel="0" collapsed="false">
      <c r="A28" s="2" t="s">
        <v>540</v>
      </c>
      <c r="B28" s="2" t="s">
        <v>36</v>
      </c>
      <c r="C28" s="2" t="s">
        <v>33</v>
      </c>
      <c r="D28" s="2" t="n">
        <v>29270.31</v>
      </c>
      <c r="H28" s="9" t="n">
        <v>31155855.5815802</v>
      </c>
      <c r="J28" s="9" t="n">
        <v>23957931.2160359</v>
      </c>
    </row>
    <row r="29" customFormat="false" ht="14.25" hidden="false" customHeight="false" outlineLevel="0" collapsed="false">
      <c r="A29" s="2" t="s">
        <v>541</v>
      </c>
      <c r="B29" s="2" t="s">
        <v>542</v>
      </c>
      <c r="C29" s="2" t="s">
        <v>543</v>
      </c>
      <c r="D29" s="2" t="n">
        <v>8610.82</v>
      </c>
      <c r="E29" s="9" t="n">
        <v>99762895.326895</v>
      </c>
      <c r="K29" s="9" t="n">
        <v>37908026.0884826</v>
      </c>
    </row>
    <row r="30" customFormat="false" ht="14.25" hidden="false" customHeight="false" outlineLevel="0" collapsed="false">
      <c r="A30" s="2" t="s">
        <v>541</v>
      </c>
      <c r="B30" s="2" t="s">
        <v>544</v>
      </c>
      <c r="C30" s="2" t="s">
        <v>543</v>
      </c>
      <c r="D30" s="2" t="n">
        <v>8201.96</v>
      </c>
      <c r="E30" s="9" t="n">
        <v>79972463.8282596</v>
      </c>
      <c r="G30" s="9" t="n">
        <v>52835343.9256979</v>
      </c>
      <c r="H30" s="9" t="n">
        <v>107145795.682856</v>
      </c>
    </row>
    <row r="31" customFormat="false" ht="14.25" hidden="false" customHeight="false" outlineLevel="0" collapsed="false">
      <c r="A31" s="2" t="s">
        <v>541</v>
      </c>
      <c r="B31" s="2" t="s">
        <v>545</v>
      </c>
      <c r="C31" s="2" t="s">
        <v>543</v>
      </c>
      <c r="D31" s="2" t="n">
        <v>8086.88</v>
      </c>
      <c r="E31" s="9" t="n">
        <v>138278344.917904</v>
      </c>
      <c r="F31" s="9" t="n">
        <v>167780522.111435</v>
      </c>
      <c r="J31" s="9" t="n">
        <v>95500172.2833615</v>
      </c>
    </row>
    <row r="32" customFormat="false" ht="14.25" hidden="false" customHeight="false" outlineLevel="0" collapsed="false">
      <c r="A32" s="2" t="s">
        <v>540</v>
      </c>
      <c r="B32" s="2" t="s">
        <v>50</v>
      </c>
      <c r="C32" s="2" t="s">
        <v>51</v>
      </c>
      <c r="D32" s="2" t="n">
        <v>38413.12</v>
      </c>
      <c r="E32" s="9" t="n">
        <v>68376630.7445489</v>
      </c>
      <c r="F32" s="9" t="n">
        <v>81993147.0963452</v>
      </c>
      <c r="G32" s="9" t="n">
        <v>103137947.526032</v>
      </c>
      <c r="K32" s="9" t="n">
        <v>6446121.72037704</v>
      </c>
      <c r="L32" s="9" t="n">
        <v>6761912.88892455</v>
      </c>
    </row>
    <row r="33" customFormat="false" ht="14.25" hidden="false" customHeight="false" outlineLevel="0" collapsed="false">
      <c r="A33" s="2" t="s">
        <v>540</v>
      </c>
      <c r="B33" s="2" t="s">
        <v>52</v>
      </c>
      <c r="C33" s="2" t="s">
        <v>51</v>
      </c>
      <c r="D33" s="2" t="n">
        <v>37545.69</v>
      </c>
      <c r="E33" s="9" t="n">
        <v>28788713.8212735</v>
      </c>
      <c r="F33" s="9" t="n">
        <v>20540956.111959</v>
      </c>
      <c r="G33" s="9" t="n">
        <v>34641546.455772</v>
      </c>
      <c r="J33" s="9" t="n">
        <v>6140820.49084752</v>
      </c>
      <c r="K33" s="9" t="n">
        <v>7127674.38125447</v>
      </c>
    </row>
    <row r="34" customFormat="false" ht="14.25" hidden="false" customHeight="false" outlineLevel="0" collapsed="false">
      <c r="A34" s="2" t="s">
        <v>540</v>
      </c>
      <c r="B34" s="2" t="s">
        <v>53</v>
      </c>
      <c r="C34" s="2" t="s">
        <v>51</v>
      </c>
      <c r="D34" s="2" t="n">
        <v>36431.2</v>
      </c>
      <c r="E34" s="9" t="n">
        <v>65910272.527546</v>
      </c>
      <c r="F34" s="9" t="n">
        <v>61581770.0630095</v>
      </c>
      <c r="G34" s="9" t="n">
        <v>69620073.4338702</v>
      </c>
      <c r="H34" s="9" t="n">
        <v>5043521.58053061</v>
      </c>
      <c r="J34" s="9" t="n">
        <v>4807981.78584927</v>
      </c>
      <c r="K34" s="9" t="n">
        <v>13126691.4631383</v>
      </c>
      <c r="L34" s="9" t="n">
        <v>16546239.1095493</v>
      </c>
      <c r="M34" s="9" t="n">
        <v>11691850.8946716</v>
      </c>
    </row>
    <row r="35" customFormat="false" ht="14.25" hidden="false" customHeight="false" outlineLevel="0" collapsed="false">
      <c r="A35" s="2" t="s">
        <v>546</v>
      </c>
      <c r="B35" s="2" t="s">
        <v>547</v>
      </c>
      <c r="C35" s="2" t="s">
        <v>548</v>
      </c>
      <c r="D35" s="2" t="n">
        <v>562.14</v>
      </c>
      <c r="E35" s="9" t="n">
        <v>13807990.1051354</v>
      </c>
      <c r="M35" s="9" t="n">
        <v>10227853.0362092</v>
      </c>
    </row>
    <row r="36" customFormat="false" ht="14.25" hidden="false" customHeight="false" outlineLevel="0" collapsed="false">
      <c r="A36" s="2" t="s">
        <v>546</v>
      </c>
      <c r="B36" s="2" t="s">
        <v>549</v>
      </c>
      <c r="C36" s="2" t="s">
        <v>548</v>
      </c>
      <c r="D36" s="2" t="n">
        <v>311.52</v>
      </c>
      <c r="E36" s="9" t="n">
        <v>133198260.427591</v>
      </c>
      <c r="H36" s="9" t="n">
        <v>213550198.781388</v>
      </c>
      <c r="I36" s="9" t="n">
        <v>222927599.61117</v>
      </c>
      <c r="J36" s="9" t="n">
        <v>223546543.802072</v>
      </c>
    </row>
    <row r="37" customFormat="false" ht="14.25" hidden="false" customHeight="false" outlineLevel="0" collapsed="false">
      <c r="A37" s="2" t="s">
        <v>546</v>
      </c>
      <c r="B37" s="2" t="s">
        <v>550</v>
      </c>
      <c r="C37" s="2" t="s">
        <v>548</v>
      </c>
      <c r="D37" s="2" t="n">
        <v>284.39</v>
      </c>
      <c r="I37" s="9" t="n">
        <v>12453086.3007674</v>
      </c>
      <c r="L37" s="9" t="n">
        <v>11578941.1932418</v>
      </c>
    </row>
    <row r="38" customFormat="false" ht="14.25" hidden="false" customHeight="false" outlineLevel="0" collapsed="false">
      <c r="A38" s="2" t="s">
        <v>546</v>
      </c>
      <c r="B38" s="2" t="s">
        <v>551</v>
      </c>
      <c r="C38" s="2" t="s">
        <v>548</v>
      </c>
      <c r="D38" s="2" t="n">
        <v>236.8</v>
      </c>
      <c r="E38" s="9" t="n">
        <v>926361464.929442</v>
      </c>
      <c r="F38" s="9" t="n">
        <v>1189740674.24749</v>
      </c>
      <c r="G38" s="9" t="n">
        <v>904158211.730326</v>
      </c>
      <c r="H38" s="9" t="n">
        <v>774129668.259981</v>
      </c>
      <c r="I38" s="9" t="n">
        <v>694789157.783046</v>
      </c>
      <c r="J38" s="9" t="n">
        <v>722789346.018288</v>
      </c>
      <c r="K38" s="9" t="n">
        <v>964362292.253843</v>
      </c>
      <c r="L38" s="9" t="n">
        <v>944516003.26087</v>
      </c>
      <c r="M38" s="9" t="n">
        <v>974441273.145188</v>
      </c>
    </row>
    <row r="39" customFormat="false" ht="14.25" hidden="false" customHeight="false" outlineLevel="0" collapsed="false">
      <c r="A39" s="2" t="s">
        <v>546</v>
      </c>
      <c r="B39" s="2" t="s">
        <v>552</v>
      </c>
      <c r="C39" s="2" t="s">
        <v>548</v>
      </c>
      <c r="D39" s="2" t="n">
        <v>270.47</v>
      </c>
      <c r="E39" s="9" t="n">
        <v>56275358.2443732</v>
      </c>
      <c r="F39" s="9" t="n">
        <v>12171469.2982555</v>
      </c>
      <c r="G39" s="9" t="n">
        <v>32209881.1143403</v>
      </c>
      <c r="H39" s="9" t="n">
        <v>109624878.287639</v>
      </c>
      <c r="I39" s="9" t="n">
        <v>82792686.6745704</v>
      </c>
      <c r="J39" s="9" t="n">
        <v>96699158.5483183</v>
      </c>
      <c r="K39" s="9" t="n">
        <v>95898173.3806821</v>
      </c>
      <c r="M39" s="9" t="n">
        <v>95898173.3806821</v>
      </c>
    </row>
    <row r="40" customFormat="false" ht="14.25" hidden="false" customHeight="false" outlineLevel="0" collapsed="false">
      <c r="A40" s="2" t="s">
        <v>553</v>
      </c>
      <c r="B40" s="2" t="s">
        <v>554</v>
      </c>
      <c r="C40" s="2" t="s">
        <v>555</v>
      </c>
      <c r="D40" s="2" t="n">
        <v>1284.53</v>
      </c>
      <c r="E40" s="9" t="n">
        <v>23302800.3270406</v>
      </c>
    </row>
    <row r="41" customFormat="false" ht="14.25" hidden="false" customHeight="false" outlineLevel="0" collapsed="false">
      <c r="A41" s="2" t="s">
        <v>553</v>
      </c>
      <c r="B41" s="2" t="s">
        <v>556</v>
      </c>
      <c r="C41" s="2" t="s">
        <v>555</v>
      </c>
      <c r="D41" s="2" t="n">
        <v>850.25</v>
      </c>
      <c r="E41" s="9" t="n">
        <v>82277806.6825664</v>
      </c>
      <c r="F41" s="9" t="n">
        <v>99901291.9732168</v>
      </c>
      <c r="L41" s="9" t="n">
        <v>84239877.345996</v>
      </c>
    </row>
    <row r="42" customFormat="false" ht="14.25" hidden="false" customHeight="false" outlineLevel="0" collapsed="false">
      <c r="A42" s="2" t="s">
        <v>553</v>
      </c>
      <c r="B42" s="2" t="s">
        <v>557</v>
      </c>
      <c r="C42" s="2" t="s">
        <v>555</v>
      </c>
      <c r="D42" s="2" t="n">
        <v>887.98</v>
      </c>
      <c r="G42" s="9" t="n">
        <v>26344528.0693203</v>
      </c>
    </row>
    <row r="43" customFormat="false" ht="14.25" hidden="false" customHeight="false" outlineLevel="0" collapsed="false">
      <c r="A43" s="2" t="s">
        <v>558</v>
      </c>
      <c r="B43" s="2" t="s">
        <v>559</v>
      </c>
      <c r="C43" s="2" t="s">
        <v>560</v>
      </c>
      <c r="D43" s="2" t="n">
        <v>1826.43</v>
      </c>
      <c r="E43" s="9" t="n">
        <v>112550716.488747</v>
      </c>
      <c r="F43" s="9" t="n">
        <v>153855417.147176</v>
      </c>
      <c r="G43" s="9" t="n">
        <v>176611004.727913</v>
      </c>
      <c r="H43" s="9" t="n">
        <v>109929244.735368</v>
      </c>
      <c r="I43" s="9" t="n">
        <v>103137947.526032</v>
      </c>
      <c r="J43" s="9" t="n">
        <v>107220089.23425</v>
      </c>
      <c r="L43" s="9" t="n">
        <v>74875998.4413582</v>
      </c>
    </row>
    <row r="44" customFormat="false" ht="14.25" hidden="false" customHeight="false" outlineLevel="0" collapsed="false">
      <c r="A44" s="2" t="s">
        <v>558</v>
      </c>
      <c r="B44" s="2" t="s">
        <v>561</v>
      </c>
      <c r="C44" s="2" t="s">
        <v>560</v>
      </c>
      <c r="D44" s="2" t="n">
        <v>1532.76</v>
      </c>
      <c r="F44" s="9" t="n">
        <v>97439270.7397442</v>
      </c>
      <c r="H44" s="9" t="n">
        <v>58705811.8173368</v>
      </c>
      <c r="I44" s="9" t="n">
        <v>47387394.3786287</v>
      </c>
      <c r="J44" s="9" t="n">
        <v>47453132.8121257</v>
      </c>
      <c r="L44" s="9" t="n">
        <v>49536891.336105</v>
      </c>
    </row>
    <row r="45" customFormat="false" ht="14.25" hidden="false" customHeight="false" outlineLevel="0" collapsed="false">
      <c r="A45" s="2" t="s">
        <v>558</v>
      </c>
      <c r="B45" s="2" t="s">
        <v>562</v>
      </c>
      <c r="C45" s="2" t="s">
        <v>560</v>
      </c>
      <c r="D45" s="2" t="n">
        <v>1836.97</v>
      </c>
      <c r="E45" s="9" t="n">
        <v>23628095.297257</v>
      </c>
      <c r="F45" s="9" t="n">
        <v>37515930.3500282</v>
      </c>
      <c r="G45" s="9" t="n">
        <v>34402259.8155607</v>
      </c>
      <c r="K45" s="9" t="n">
        <v>19636030.8141257</v>
      </c>
      <c r="L45" s="9" t="n">
        <v>19419463.3883301</v>
      </c>
    </row>
    <row r="46" customFormat="false" ht="14.25" hidden="false" customHeight="false" outlineLevel="0" collapsed="false">
      <c r="A46" s="2" t="s">
        <v>558</v>
      </c>
      <c r="B46" s="2" t="s">
        <v>563</v>
      </c>
      <c r="C46" s="2" t="s">
        <v>560</v>
      </c>
      <c r="D46" s="2" t="n">
        <v>1880.71</v>
      </c>
      <c r="E46" s="9" t="n">
        <v>40460196.7593173</v>
      </c>
      <c r="F46" s="9" t="n">
        <v>50507699.6292257</v>
      </c>
      <c r="G46" s="9" t="n">
        <v>46027731.3541495</v>
      </c>
    </row>
    <row r="47" customFormat="false" ht="14.25" hidden="false" customHeight="false" outlineLevel="0" collapsed="false">
      <c r="A47" s="2" t="s">
        <v>564</v>
      </c>
      <c r="B47" s="2" t="s">
        <v>565</v>
      </c>
      <c r="C47" s="2" t="s">
        <v>566</v>
      </c>
      <c r="D47" s="2" t="n">
        <v>1292.72</v>
      </c>
      <c r="E47" s="9" t="n">
        <v>942553978.112205</v>
      </c>
      <c r="G47" s="9" t="n">
        <v>1064847731.35425</v>
      </c>
    </row>
    <row r="48" customFormat="false" ht="14.25" hidden="false" customHeight="false" outlineLevel="0" collapsed="false">
      <c r="A48" s="2" t="s">
        <v>564</v>
      </c>
      <c r="B48" s="2" t="s">
        <v>567</v>
      </c>
      <c r="C48" s="2" t="s">
        <v>566</v>
      </c>
      <c r="D48" s="2" t="n">
        <v>1138.21</v>
      </c>
      <c r="E48" s="9" t="n">
        <v>242599275.316671</v>
      </c>
      <c r="G48" s="9" t="n">
        <v>284528908.749718</v>
      </c>
    </row>
    <row r="49" customFormat="false" ht="14.25" hidden="false" customHeight="false" outlineLevel="0" collapsed="false">
      <c r="A49" s="2" t="s">
        <v>564</v>
      </c>
      <c r="B49" s="2" t="s">
        <v>568</v>
      </c>
      <c r="C49" s="2" t="s">
        <v>566</v>
      </c>
      <c r="D49" s="2" t="n">
        <v>1349</v>
      </c>
      <c r="G49" s="9" t="n">
        <v>483184856.850002</v>
      </c>
    </row>
    <row r="50" customFormat="false" ht="14.25" hidden="false" customHeight="false" outlineLevel="0" collapsed="false">
      <c r="A50" s="2" t="s">
        <v>569</v>
      </c>
      <c r="B50" s="2" t="s">
        <v>570</v>
      </c>
      <c r="C50" s="2" t="s">
        <v>571</v>
      </c>
      <c r="D50" s="2" t="n">
        <v>4503.57</v>
      </c>
      <c r="I50" s="9" t="n">
        <v>41626531.0326148</v>
      </c>
    </row>
    <row r="51" customFormat="false" ht="14.25" hidden="false" customHeight="false" outlineLevel="0" collapsed="false">
      <c r="A51" s="2" t="s">
        <v>569</v>
      </c>
      <c r="B51" s="2" t="s">
        <v>572</v>
      </c>
      <c r="C51" s="2" t="s">
        <v>571</v>
      </c>
      <c r="D51" s="2" t="n">
        <v>2267.16</v>
      </c>
      <c r="I51" s="9" t="n">
        <v>257143777.122069</v>
      </c>
      <c r="K51" s="9" t="n">
        <v>360144342.425124</v>
      </c>
    </row>
    <row r="52" customFormat="false" ht="14.25" hidden="false" customHeight="false" outlineLevel="0" collapsed="false">
      <c r="A52" s="2" t="s">
        <v>569</v>
      </c>
      <c r="B52" s="2" t="s">
        <v>573</v>
      </c>
      <c r="C52" s="2" t="s">
        <v>571</v>
      </c>
      <c r="D52" s="2" t="n">
        <v>2089.21</v>
      </c>
      <c r="F52" s="9" t="n">
        <v>61667199.7252434</v>
      </c>
      <c r="G52" s="9" t="n">
        <v>24410525.205168</v>
      </c>
      <c r="J52" s="9" t="n">
        <v>11611089.3812672</v>
      </c>
      <c r="K52" s="9" t="n">
        <v>101155533.448006</v>
      </c>
      <c r="L52" s="9" t="n">
        <v>103927340.665628</v>
      </c>
    </row>
    <row r="53" customFormat="false" ht="14.25" hidden="false" customHeight="false" outlineLevel="0" collapsed="false">
      <c r="A53" s="2" t="s">
        <v>569</v>
      </c>
      <c r="B53" s="2" t="s">
        <v>574</v>
      </c>
      <c r="C53" s="2" t="s">
        <v>571</v>
      </c>
      <c r="D53" s="2" t="n">
        <v>1584.48</v>
      </c>
      <c r="F53" s="9" t="n">
        <v>2804312539.35421</v>
      </c>
      <c r="G53" s="9" t="n">
        <v>2419396370.72028</v>
      </c>
      <c r="H53" s="9" t="n">
        <v>1209698185.36014</v>
      </c>
      <c r="M53" s="9" t="n">
        <v>1469827802.31331</v>
      </c>
    </row>
    <row r="54" customFormat="false" ht="14.25" hidden="false" customHeight="false" outlineLevel="0" collapsed="false">
      <c r="A54" s="2" t="s">
        <v>569</v>
      </c>
      <c r="B54" s="2" t="s">
        <v>575</v>
      </c>
      <c r="C54" s="2" t="s">
        <v>571</v>
      </c>
      <c r="D54" s="2" t="n">
        <v>1847.87</v>
      </c>
      <c r="I54" s="9" t="n">
        <v>1719092465.86622</v>
      </c>
    </row>
    <row r="55" customFormat="false" ht="14.25" hidden="false" customHeight="false" outlineLevel="0" collapsed="false">
      <c r="A55" s="2" t="s">
        <v>569</v>
      </c>
      <c r="B55" s="2" t="s">
        <v>576</v>
      </c>
      <c r="C55" s="2" t="s">
        <v>571</v>
      </c>
      <c r="D55" s="2" t="n">
        <v>1565.7</v>
      </c>
      <c r="E55" s="9" t="n">
        <v>326385109.822207</v>
      </c>
      <c r="F55" s="9" t="n">
        <v>372070301.802437</v>
      </c>
      <c r="G55" s="9" t="n">
        <v>192729209.749949</v>
      </c>
      <c r="H55" s="9" t="n">
        <v>503005871.654759</v>
      </c>
      <c r="I55" s="9" t="n">
        <v>551581947.749497</v>
      </c>
      <c r="J55" s="9" t="n">
        <v>374658255.411242</v>
      </c>
      <c r="K55" s="9" t="n">
        <v>438803563.215324</v>
      </c>
      <c r="L55" s="9" t="n">
        <v>532423865.677124</v>
      </c>
      <c r="M55" s="9" t="n">
        <v>449267668.094965</v>
      </c>
    </row>
    <row r="56" customFormat="false" ht="14.25" hidden="false" customHeight="false" outlineLevel="0" collapsed="false">
      <c r="A56" s="2" t="s">
        <v>569</v>
      </c>
      <c r="B56" s="2" t="s">
        <v>577</v>
      </c>
      <c r="C56" s="2" t="s">
        <v>571</v>
      </c>
      <c r="D56" s="2" t="n">
        <v>1827.32</v>
      </c>
      <c r="E56" s="9" t="n">
        <v>181450400.467622</v>
      </c>
      <c r="F56" s="9" t="n">
        <v>207422908.750768</v>
      </c>
      <c r="G56" s="9" t="n">
        <v>191530644.780497</v>
      </c>
      <c r="K56" s="9" t="n">
        <v>235312056.533678</v>
      </c>
    </row>
    <row r="57" customFormat="false" ht="14.25" hidden="false" customHeight="false" outlineLevel="0" collapsed="false">
      <c r="A57" s="2" t="s">
        <v>578</v>
      </c>
      <c r="B57" s="2" t="s">
        <v>579</v>
      </c>
      <c r="C57" s="2" t="s">
        <v>580</v>
      </c>
      <c r="D57" s="2" t="n">
        <v>80.95</v>
      </c>
      <c r="K57" s="9" t="n">
        <v>42619194.7733309</v>
      </c>
      <c r="L57" s="9" t="n">
        <v>43635530.467431</v>
      </c>
      <c r="M57" s="9" t="n">
        <v>43635530.467431</v>
      </c>
    </row>
    <row r="58" customFormat="false" ht="14.25" hidden="false" customHeight="false" outlineLevel="0" collapsed="false">
      <c r="A58" s="2" t="s">
        <v>578</v>
      </c>
      <c r="B58" s="2" t="s">
        <v>581</v>
      </c>
      <c r="C58" s="2" t="s">
        <v>580</v>
      </c>
      <c r="D58" s="2" t="n">
        <v>58.33</v>
      </c>
      <c r="K58" s="9" t="n">
        <v>52397694.5454265</v>
      </c>
    </row>
    <row r="59" customFormat="false" ht="14.25" hidden="false" customHeight="false" outlineLevel="0" collapsed="false">
      <c r="A59" s="2" t="s">
        <v>578</v>
      </c>
      <c r="B59" s="2" t="s">
        <v>582</v>
      </c>
      <c r="C59" s="2" t="s">
        <v>580</v>
      </c>
      <c r="D59" s="2" t="n">
        <v>65.45</v>
      </c>
      <c r="J59" s="9" t="n">
        <v>94446892.8976128</v>
      </c>
      <c r="K59" s="9" t="n">
        <v>91864237.6445815</v>
      </c>
    </row>
    <row r="60" customFormat="false" ht="14.25" hidden="false" customHeight="false" outlineLevel="0" collapsed="false">
      <c r="A60" s="2" t="s">
        <v>583</v>
      </c>
      <c r="B60" s="2" t="s">
        <v>584</v>
      </c>
      <c r="C60" s="2" t="s">
        <v>585</v>
      </c>
      <c r="D60" s="2" t="n">
        <v>1916.95</v>
      </c>
      <c r="L60" s="9" t="n">
        <v>22540247.1700661</v>
      </c>
    </row>
    <row r="61" customFormat="false" ht="14.25" hidden="false" customHeight="false" outlineLevel="0" collapsed="false">
      <c r="A61" s="2" t="s">
        <v>583</v>
      </c>
      <c r="B61" s="2" t="s">
        <v>586</v>
      </c>
      <c r="C61" s="2" t="s">
        <v>585</v>
      </c>
      <c r="D61" s="2" t="n">
        <v>652.04</v>
      </c>
      <c r="F61" s="9" t="n">
        <v>636682998.852779</v>
      </c>
      <c r="I61" s="9" t="n">
        <v>22649878.8846091</v>
      </c>
      <c r="J61" s="9" t="n">
        <v>20455706.0724184</v>
      </c>
    </row>
    <row r="62" customFormat="false" ht="14.25" hidden="false" customHeight="false" outlineLevel="0" collapsed="false">
      <c r="A62" s="2" t="s">
        <v>587</v>
      </c>
      <c r="B62" s="2" t="s">
        <v>588</v>
      </c>
      <c r="C62" s="2" t="s">
        <v>585</v>
      </c>
      <c r="D62" s="2" t="n">
        <v>752.67</v>
      </c>
      <c r="G62" s="9" t="n">
        <v>212369302.202325</v>
      </c>
    </row>
    <row r="63" customFormat="false" ht="14.25" hidden="false" customHeight="false" outlineLevel="0" collapsed="false">
      <c r="A63" s="2" t="s">
        <v>583</v>
      </c>
      <c r="B63" s="2" t="s">
        <v>589</v>
      </c>
      <c r="C63" s="2" t="s">
        <v>585</v>
      </c>
      <c r="D63" s="2" t="n">
        <v>520.96</v>
      </c>
      <c r="F63" s="9" t="n">
        <v>215931727.864011</v>
      </c>
      <c r="G63" s="9" t="n">
        <v>227296464.039897</v>
      </c>
      <c r="H63" s="9" t="n">
        <v>152369615.679988</v>
      </c>
      <c r="L63" s="9" t="n">
        <v>122907694.844106</v>
      </c>
    </row>
    <row r="64" customFormat="false" ht="14.25" hidden="false" customHeight="false" outlineLevel="0" collapsed="false">
      <c r="A64" s="2" t="s">
        <v>587</v>
      </c>
      <c r="B64" s="2" t="s">
        <v>590</v>
      </c>
      <c r="C64" s="2" t="s">
        <v>585</v>
      </c>
      <c r="D64" s="2" t="n">
        <v>634.88</v>
      </c>
      <c r="E64" s="9" t="n">
        <v>42295475.3386407</v>
      </c>
    </row>
    <row r="65" customFormat="false" ht="14.25" hidden="false" customHeight="false" outlineLevel="0" collapsed="false">
      <c r="A65" s="2" t="s">
        <v>591</v>
      </c>
      <c r="B65" s="2" t="s">
        <v>592</v>
      </c>
      <c r="C65" s="2" t="s">
        <v>62</v>
      </c>
      <c r="D65" s="2" t="n">
        <v>325.47</v>
      </c>
      <c r="E65" s="9" t="n">
        <v>4054239.819344</v>
      </c>
    </row>
    <row r="66" customFormat="false" ht="14.25" hidden="false" customHeight="false" outlineLevel="0" collapsed="false">
      <c r="A66" s="2" t="s">
        <v>591</v>
      </c>
      <c r="B66" s="2" t="s">
        <v>593</v>
      </c>
      <c r="C66" s="2" t="s">
        <v>62</v>
      </c>
      <c r="D66" s="2" t="n">
        <v>525.03</v>
      </c>
      <c r="E66" s="9" t="n">
        <v>4168220.01484716</v>
      </c>
    </row>
    <row r="67" customFormat="false" ht="14.25" hidden="false" customHeight="false" outlineLevel="0" collapsed="false">
      <c r="A67" s="2" t="s">
        <v>591</v>
      </c>
      <c r="B67" s="2" t="s">
        <v>63</v>
      </c>
      <c r="C67" s="2" t="s">
        <v>62</v>
      </c>
      <c r="D67" s="2" t="n">
        <v>278.56</v>
      </c>
      <c r="H67" s="9" t="n">
        <v>42324802.4909644</v>
      </c>
      <c r="I67" s="9" t="n">
        <v>25730925.25679</v>
      </c>
      <c r="J67" s="9" t="n">
        <v>29865985.6662711</v>
      </c>
      <c r="K67" s="9" t="n">
        <v>48115553.8605902</v>
      </c>
      <c r="L67" s="9" t="n">
        <v>47060065.7357313</v>
      </c>
      <c r="M67" s="9" t="n">
        <v>44367502.2349433</v>
      </c>
    </row>
    <row r="68" customFormat="false" ht="14.25" hidden="false" customHeight="false" outlineLevel="0" collapsed="false">
      <c r="A68" s="2" t="s">
        <v>591</v>
      </c>
      <c r="B68" s="2" t="s">
        <v>64</v>
      </c>
      <c r="C68" s="2" t="s">
        <v>62</v>
      </c>
      <c r="D68" s="2" t="n">
        <v>256.55</v>
      </c>
      <c r="E68" s="9" t="n">
        <v>54547131.6906438</v>
      </c>
      <c r="F68" s="9" t="n">
        <v>74410351.5946708</v>
      </c>
      <c r="G68" s="9" t="n">
        <v>71428673.8199176</v>
      </c>
      <c r="H68" s="9" t="n">
        <v>47617878.1552374</v>
      </c>
      <c r="J68" s="9" t="n">
        <v>49846884.4587153</v>
      </c>
      <c r="L68" s="9" t="n">
        <v>50193596.9587392</v>
      </c>
    </row>
    <row r="69" customFormat="false" ht="14.25" hidden="false" customHeight="false" outlineLevel="0" collapsed="false">
      <c r="A69" s="2" t="s">
        <v>594</v>
      </c>
      <c r="B69" s="2" t="s">
        <v>66</v>
      </c>
      <c r="C69" s="2" t="s">
        <v>67</v>
      </c>
      <c r="D69" s="2" t="n">
        <v>637.1</v>
      </c>
      <c r="E69" s="9" t="n">
        <v>237113078.63609</v>
      </c>
      <c r="F69" s="9" t="n">
        <v>264923393.028811</v>
      </c>
      <c r="G69" s="9" t="n">
        <v>196370095.145121</v>
      </c>
    </row>
    <row r="70" customFormat="false" ht="14.25" hidden="false" customHeight="false" outlineLevel="0" collapsed="false">
      <c r="A70" s="2" t="s">
        <v>594</v>
      </c>
      <c r="B70" s="2" t="s">
        <v>68</v>
      </c>
      <c r="C70" s="2" t="s">
        <v>69</v>
      </c>
      <c r="D70" s="2" t="n">
        <v>1011.68</v>
      </c>
      <c r="G70" s="9" t="n">
        <v>130547537.169636</v>
      </c>
    </row>
    <row r="71" customFormat="false" ht="14.25" hidden="false" customHeight="false" outlineLevel="0" collapsed="false">
      <c r="A71" s="2" t="s">
        <v>594</v>
      </c>
      <c r="B71" s="2" t="s">
        <v>72</v>
      </c>
      <c r="C71" s="2" t="s">
        <v>67</v>
      </c>
      <c r="D71" s="2" t="n">
        <v>216.68</v>
      </c>
      <c r="G71" s="9" t="n">
        <v>32863891.7748002</v>
      </c>
      <c r="K71" s="9" t="n">
        <v>30094572.7649842</v>
      </c>
    </row>
    <row r="72" customFormat="false" ht="14.25" hidden="false" customHeight="false" outlineLevel="0" collapsed="false">
      <c r="A72" s="2" t="s">
        <v>594</v>
      </c>
      <c r="B72" s="2" t="s">
        <v>73</v>
      </c>
      <c r="C72" s="2" t="s">
        <v>69</v>
      </c>
      <c r="D72" s="2" t="n">
        <v>297.84</v>
      </c>
      <c r="E72" s="9" t="n">
        <v>12247636.2048326</v>
      </c>
      <c r="G72" s="9" t="n">
        <v>18056313.0413647</v>
      </c>
    </row>
    <row r="73" customFormat="false" ht="14.25" hidden="false" customHeight="false" outlineLevel="0" collapsed="false">
      <c r="A73" s="2" t="s">
        <v>594</v>
      </c>
      <c r="B73" s="2" t="s">
        <v>595</v>
      </c>
      <c r="C73" s="2" t="s">
        <v>67</v>
      </c>
      <c r="D73" s="2" t="n">
        <v>235.8</v>
      </c>
      <c r="E73" s="9" t="n">
        <v>11309250.6197913</v>
      </c>
      <c r="G73" s="9" t="n">
        <v>30451289.7857871</v>
      </c>
    </row>
    <row r="74" customFormat="false" ht="14.25" hidden="false" customHeight="false" outlineLevel="0" collapsed="false">
      <c r="A74" s="2" t="s">
        <v>596</v>
      </c>
      <c r="B74" s="2" t="s">
        <v>597</v>
      </c>
      <c r="C74" s="2" t="s">
        <v>598</v>
      </c>
      <c r="D74" s="2" t="n">
        <v>259.86</v>
      </c>
      <c r="L74" s="9" t="n">
        <v>8388608</v>
      </c>
    </row>
    <row r="75" customFormat="false" ht="14.25" hidden="false" customHeight="false" outlineLevel="0" collapsed="false">
      <c r="A75" s="2" t="s">
        <v>596</v>
      </c>
      <c r="B75" s="2" t="s">
        <v>599</v>
      </c>
      <c r="C75" s="2" t="s">
        <v>598</v>
      </c>
      <c r="D75" s="2" t="n">
        <v>164.11</v>
      </c>
      <c r="F75" s="9" t="n">
        <v>121889617.313376</v>
      </c>
      <c r="G75" s="9" t="n">
        <v>112472729.308362</v>
      </c>
    </row>
    <row r="76" customFormat="false" ht="14.25" hidden="false" customHeight="false" outlineLevel="0" collapsed="false">
      <c r="A76" s="2" t="s">
        <v>596</v>
      </c>
      <c r="B76" s="2" t="s">
        <v>600</v>
      </c>
      <c r="C76" s="2" t="s">
        <v>598</v>
      </c>
      <c r="D76" s="2" t="n">
        <v>166.81</v>
      </c>
      <c r="E76" s="9" t="n">
        <v>8696479.14962283</v>
      </c>
      <c r="F76" s="9" t="n">
        <v>10220766.0851478</v>
      </c>
    </row>
    <row r="77" customFormat="false" ht="14.25" hidden="false" customHeight="false" outlineLevel="0" collapsed="false">
      <c r="A77" s="2" t="s">
        <v>601</v>
      </c>
      <c r="B77" s="2" t="s">
        <v>77</v>
      </c>
      <c r="C77" s="2" t="s">
        <v>76</v>
      </c>
      <c r="D77" s="2" t="n">
        <v>1012.61</v>
      </c>
      <c r="E77" s="9" t="n">
        <v>14727405.9080032</v>
      </c>
      <c r="H77" s="9" t="n">
        <v>27501367.0738598</v>
      </c>
      <c r="I77" s="9" t="n">
        <v>29680251.8885826</v>
      </c>
      <c r="K77" s="9" t="n">
        <v>35467639.96479</v>
      </c>
      <c r="L77" s="9" t="n">
        <v>8255933.96070491</v>
      </c>
      <c r="M77" s="9" t="n">
        <v>31285698.9568636</v>
      </c>
    </row>
    <row r="78" customFormat="false" ht="14.25" hidden="false" customHeight="false" outlineLevel="0" collapsed="false">
      <c r="A78" s="2" t="s">
        <v>601</v>
      </c>
      <c r="B78" s="2" t="s">
        <v>78</v>
      </c>
      <c r="C78" s="2" t="s">
        <v>76</v>
      </c>
      <c r="D78" s="2" t="n">
        <v>1068.88</v>
      </c>
      <c r="E78" s="9" t="n">
        <v>146771844.591028</v>
      </c>
      <c r="F78" s="9" t="n">
        <v>337426958.387865</v>
      </c>
      <c r="G78" s="9" t="n">
        <v>256965600.39644</v>
      </c>
    </row>
    <row r="79" customFormat="false" ht="14.25" hidden="false" customHeight="false" outlineLevel="0" collapsed="false">
      <c r="A79" s="2" t="s">
        <v>601</v>
      </c>
      <c r="B79" s="2" t="s">
        <v>79</v>
      </c>
      <c r="C79" s="2" t="s">
        <v>76</v>
      </c>
      <c r="D79" s="2" t="n">
        <v>1035.53</v>
      </c>
      <c r="E79" s="9" t="n">
        <v>141379725.009584</v>
      </c>
      <c r="F79" s="9" t="n">
        <v>212663912.729718</v>
      </c>
      <c r="G79" s="9" t="n">
        <v>161280860.450389</v>
      </c>
      <c r="I79" s="9" t="n">
        <v>25766620.6298104</v>
      </c>
      <c r="J79" s="9" t="n">
        <v>107666933.592221</v>
      </c>
      <c r="L79" s="9" t="n">
        <v>93405230.218284</v>
      </c>
      <c r="M79" s="9" t="n">
        <v>87271060.9348621</v>
      </c>
    </row>
    <row r="80" customFormat="false" ht="14.25" hidden="false" customHeight="false" outlineLevel="0" collapsed="false">
      <c r="A80" s="2" t="s">
        <v>601</v>
      </c>
      <c r="B80" s="2" t="s">
        <v>80</v>
      </c>
      <c r="C80" s="2" t="s">
        <v>76</v>
      </c>
      <c r="D80" s="2" t="n">
        <v>987.06</v>
      </c>
      <c r="G80" s="9" t="n">
        <v>32659514.2987951</v>
      </c>
      <c r="I80" s="9" t="n">
        <v>12758894.5372675</v>
      </c>
      <c r="J80" s="9" t="n">
        <v>15773505.6731234</v>
      </c>
      <c r="M80" s="9" t="n">
        <v>9147841.89029765</v>
      </c>
    </row>
    <row r="81" customFormat="false" ht="14.25" hidden="false" customHeight="false" outlineLevel="0" collapsed="false">
      <c r="A81" s="2" t="s">
        <v>602</v>
      </c>
      <c r="B81" s="2" t="s">
        <v>603</v>
      </c>
      <c r="C81" s="2" t="s">
        <v>604</v>
      </c>
      <c r="D81" s="2" t="n">
        <v>521.21</v>
      </c>
      <c r="E81" s="9" t="n">
        <v>28215801.5846745</v>
      </c>
      <c r="H81" s="9" t="n">
        <v>24751283.4384335</v>
      </c>
      <c r="I81" s="9" t="n">
        <v>26786448.9207139</v>
      </c>
      <c r="J81" s="9" t="n">
        <v>30094572.7649842</v>
      </c>
      <c r="K81" s="9" t="n">
        <v>23974543.3451705</v>
      </c>
      <c r="L81" s="9" t="n">
        <v>29721425.9875288</v>
      </c>
      <c r="M81" s="9" t="n">
        <v>28079229.2559353</v>
      </c>
    </row>
    <row r="82" customFormat="false" ht="14.25" hidden="false" customHeight="false" outlineLevel="0" collapsed="false">
      <c r="A82" s="2" t="s">
        <v>602</v>
      </c>
      <c r="B82" s="2" t="s">
        <v>605</v>
      </c>
      <c r="C82" s="2" t="s">
        <v>604</v>
      </c>
      <c r="D82" s="2" t="n">
        <v>391.83</v>
      </c>
      <c r="G82" s="9" t="n">
        <v>50193596.9587392</v>
      </c>
      <c r="H82" s="9" t="n">
        <v>92055462.7082989</v>
      </c>
      <c r="I82" s="9" t="n">
        <v>91864237.6445815</v>
      </c>
      <c r="J82" s="9" t="n">
        <v>91356243.9054434</v>
      </c>
      <c r="K82" s="9" t="n">
        <v>77785612.5993067</v>
      </c>
      <c r="L82" s="9" t="n">
        <v>79255075.9008723</v>
      </c>
    </row>
    <row r="83" customFormat="false" ht="14.25" hidden="false" customHeight="false" outlineLevel="0" collapsed="false">
      <c r="A83" s="2" t="s">
        <v>602</v>
      </c>
      <c r="B83" s="2" t="s">
        <v>606</v>
      </c>
      <c r="C83" s="2" t="s">
        <v>604</v>
      </c>
      <c r="D83" s="2" t="n">
        <v>406.03</v>
      </c>
      <c r="H83" s="9" t="n">
        <v>58583863.3498032</v>
      </c>
      <c r="I83" s="9" t="n">
        <v>63269199.2022402</v>
      </c>
      <c r="J83" s="9" t="n">
        <v>66230848.2572027</v>
      </c>
      <c r="K83" s="9" t="n">
        <v>55770543.703451</v>
      </c>
      <c r="L83" s="9" t="n">
        <v>64196886.782678</v>
      </c>
      <c r="M83" s="9" t="n">
        <v>57817384.061836</v>
      </c>
    </row>
    <row r="84" customFormat="false" ht="14.25" hidden="false" customHeight="false" outlineLevel="0" collapsed="false">
      <c r="A84" s="2" t="s">
        <v>602</v>
      </c>
      <c r="B84" s="2" t="s">
        <v>607</v>
      </c>
      <c r="C84" s="2" t="s">
        <v>604</v>
      </c>
      <c r="D84" s="2" t="n">
        <v>350.65</v>
      </c>
      <c r="E84" s="9" t="n">
        <v>39435729.6431709</v>
      </c>
      <c r="F84" s="9" t="n">
        <v>31134267.4708593</v>
      </c>
      <c r="H84" s="9" t="n">
        <v>49228826.031795</v>
      </c>
      <c r="J84" s="9" t="n">
        <v>56549071.4811582</v>
      </c>
      <c r="L84" s="9" t="n">
        <v>40125054.0551783</v>
      </c>
    </row>
    <row r="85" customFormat="false" ht="14.25" hidden="false" customHeight="false" outlineLevel="0" collapsed="false">
      <c r="A85" s="2" t="s">
        <v>602</v>
      </c>
      <c r="B85" s="2" t="s">
        <v>608</v>
      </c>
      <c r="C85" s="2" t="s">
        <v>604</v>
      </c>
      <c r="D85" s="2" t="n">
        <v>397.78</v>
      </c>
      <c r="E85" s="9" t="n">
        <v>89600285.9057158</v>
      </c>
      <c r="F85" s="9" t="n">
        <v>79530229.5925017</v>
      </c>
      <c r="G85" s="9" t="n">
        <v>93599663.0199708</v>
      </c>
      <c r="H85" s="9" t="n">
        <v>105597467.89108</v>
      </c>
      <c r="I85" s="9" t="n">
        <v>111463799.805585</v>
      </c>
      <c r="J85" s="9" t="n">
        <v>122482466.523512</v>
      </c>
      <c r="L85" s="9" t="n">
        <v>88981371.5219791</v>
      </c>
    </row>
    <row r="86" customFormat="false" ht="14.25" hidden="false" customHeight="false" outlineLevel="0" collapsed="false">
      <c r="A86" s="2" t="s">
        <v>609</v>
      </c>
      <c r="B86" s="2" t="s">
        <v>85</v>
      </c>
      <c r="C86" s="2" t="s">
        <v>83</v>
      </c>
      <c r="D86" s="2" t="n">
        <v>7293.54</v>
      </c>
      <c r="H86" s="9" t="n">
        <v>55231960.4205418</v>
      </c>
      <c r="I86" s="9" t="n">
        <v>45331168.0533134</v>
      </c>
      <c r="J86" s="9" t="n">
        <v>53498681.4899819</v>
      </c>
      <c r="M86" s="9" t="n">
        <v>48215711.4419157</v>
      </c>
    </row>
    <row r="87" customFormat="false" ht="14.25" hidden="false" customHeight="false" outlineLevel="0" collapsed="false">
      <c r="A87" s="2" t="s">
        <v>609</v>
      </c>
      <c r="B87" s="2" t="s">
        <v>87</v>
      </c>
      <c r="C87" s="2" t="s">
        <v>83</v>
      </c>
      <c r="D87" s="2" t="n">
        <v>7094.14</v>
      </c>
      <c r="G87" s="9" t="n">
        <v>35271509.8982256</v>
      </c>
      <c r="H87" s="9" t="n">
        <v>26326273.7611578</v>
      </c>
    </row>
    <row r="88" customFormat="false" ht="14.25" hidden="false" customHeight="false" outlineLevel="0" collapsed="false">
      <c r="A88" s="2" t="s">
        <v>610</v>
      </c>
      <c r="B88" s="2" t="s">
        <v>86</v>
      </c>
      <c r="C88" s="2" t="s">
        <v>83</v>
      </c>
      <c r="D88" s="2" t="n">
        <v>5650.36</v>
      </c>
      <c r="F88" s="9" t="n">
        <v>44336759.6816486</v>
      </c>
      <c r="I88" s="9" t="n">
        <v>51177275.1604756</v>
      </c>
      <c r="K88" s="9" t="n">
        <v>54698578.3053704</v>
      </c>
    </row>
    <row r="89" customFormat="false" ht="14.25" hidden="false" customHeight="false" outlineLevel="0" collapsed="false">
      <c r="A89" s="2" t="s">
        <v>611</v>
      </c>
      <c r="B89" s="2" t="s">
        <v>612</v>
      </c>
      <c r="C89" s="2" t="s">
        <v>613</v>
      </c>
      <c r="D89" s="2" t="n">
        <v>410.64</v>
      </c>
      <c r="E89" s="9" t="n">
        <v>55079037.0048048</v>
      </c>
      <c r="I89" s="9" t="n">
        <v>35393963.7101427</v>
      </c>
    </row>
    <row r="90" customFormat="false" ht="14.25" hidden="false" customHeight="false" outlineLevel="0" collapsed="false">
      <c r="A90" s="2" t="s">
        <v>611</v>
      </c>
      <c r="B90" s="2" t="s">
        <v>614</v>
      </c>
      <c r="C90" s="2" t="s">
        <v>613</v>
      </c>
      <c r="D90" s="2" t="n">
        <v>242.93</v>
      </c>
      <c r="F90" s="9" t="n">
        <v>44459857.8529661</v>
      </c>
    </row>
    <row r="91" customFormat="false" ht="14.25" hidden="false" customHeight="false" outlineLevel="0" collapsed="false">
      <c r="A91" s="2" t="s">
        <v>611</v>
      </c>
      <c r="B91" s="2" t="s">
        <v>615</v>
      </c>
      <c r="C91" s="2" t="s">
        <v>613</v>
      </c>
      <c r="D91" s="2" t="n">
        <v>339.55</v>
      </c>
      <c r="G91" s="9" t="n">
        <v>127595304.669588</v>
      </c>
    </row>
    <row r="92" customFormat="false" ht="14.25" hidden="false" customHeight="false" outlineLevel="0" collapsed="false">
      <c r="A92" s="2" t="s">
        <v>611</v>
      </c>
      <c r="B92" s="2" t="s">
        <v>616</v>
      </c>
      <c r="C92" s="2" t="s">
        <v>613</v>
      </c>
      <c r="D92" s="2" t="n">
        <v>342.91</v>
      </c>
      <c r="E92" s="9" t="n">
        <v>20987107.3777415</v>
      </c>
      <c r="F92" s="9" t="n">
        <v>18219752.1756001</v>
      </c>
      <c r="I92" s="9" t="n">
        <v>21984753.181507</v>
      </c>
      <c r="J92" s="9" t="n">
        <v>25927863.593846</v>
      </c>
    </row>
    <row r="93" customFormat="false" ht="14.25" hidden="false" customHeight="false" outlineLevel="0" collapsed="false">
      <c r="A93" s="2" t="s">
        <v>611</v>
      </c>
      <c r="B93" s="2" t="s">
        <v>617</v>
      </c>
      <c r="C93" s="2" t="s">
        <v>613</v>
      </c>
      <c r="D93" s="2" t="n">
        <v>250.43</v>
      </c>
      <c r="E93" s="9" t="n">
        <v>10743792.4188298</v>
      </c>
    </row>
    <row r="94" customFormat="false" ht="14.25" hidden="false" customHeight="false" outlineLevel="0" collapsed="false">
      <c r="A94" s="2" t="s">
        <v>618</v>
      </c>
      <c r="B94" s="2" t="s">
        <v>619</v>
      </c>
      <c r="C94" s="2" t="s">
        <v>89</v>
      </c>
      <c r="D94" s="2" t="n">
        <v>1077.25</v>
      </c>
      <c r="L94" s="9" t="n">
        <v>6472986.2113704</v>
      </c>
    </row>
    <row r="95" customFormat="false" ht="14.25" hidden="false" customHeight="false" outlineLevel="0" collapsed="false">
      <c r="A95" s="2" t="s">
        <v>618</v>
      </c>
      <c r="B95" s="2" t="s">
        <v>88</v>
      </c>
      <c r="C95" s="2" t="s">
        <v>89</v>
      </c>
      <c r="D95" s="2" t="n">
        <v>310.31</v>
      </c>
      <c r="F95" s="9" t="n">
        <v>102212755.092678</v>
      </c>
      <c r="K95" s="9" t="n">
        <v>79310030.3768477</v>
      </c>
      <c r="L95" s="9" t="n">
        <v>76290495.6497872</v>
      </c>
      <c r="M95" s="9" t="n">
        <v>75501396.8410274</v>
      </c>
    </row>
    <row r="96" customFormat="false" ht="14.25" hidden="false" customHeight="false" outlineLevel="0" collapsed="false">
      <c r="A96" s="2" t="s">
        <v>618</v>
      </c>
      <c r="B96" s="2" t="s">
        <v>90</v>
      </c>
      <c r="C96" s="2" t="s">
        <v>89</v>
      </c>
      <c r="D96" s="2" t="n">
        <v>235.69</v>
      </c>
      <c r="I96" s="9" t="n">
        <v>13208835.9814245</v>
      </c>
      <c r="K96" s="9" t="n">
        <v>52325106.2429447</v>
      </c>
      <c r="L96" s="9" t="n">
        <v>57338467.1016443</v>
      </c>
      <c r="M96" s="9" t="n">
        <v>51141814.0677874</v>
      </c>
    </row>
    <row r="97" customFormat="false" ht="14.25" hidden="false" customHeight="false" outlineLevel="0" collapsed="false">
      <c r="A97" s="2" t="s">
        <v>618</v>
      </c>
      <c r="B97" s="2" t="s">
        <v>620</v>
      </c>
      <c r="C97" s="2" t="s">
        <v>89</v>
      </c>
      <c r="D97" s="2" t="n">
        <v>155.1</v>
      </c>
      <c r="E97" s="9" t="n">
        <v>51676320.0007528</v>
      </c>
      <c r="F97" s="9" t="n">
        <v>29680251.8885826</v>
      </c>
      <c r="G97" s="9" t="n">
        <v>24958017.4169363</v>
      </c>
      <c r="H97" s="9" t="n">
        <v>25677474.8946172</v>
      </c>
      <c r="I97" s="9" t="n">
        <v>21250596.4677133</v>
      </c>
    </row>
    <row r="98" customFormat="false" ht="14.25" hidden="false" customHeight="false" outlineLevel="0" collapsed="false">
      <c r="A98" s="2" t="s">
        <v>618</v>
      </c>
      <c r="B98" s="2" t="s">
        <v>621</v>
      </c>
      <c r="C98" s="2" t="s">
        <v>89</v>
      </c>
      <c r="D98" s="2" t="n">
        <v>167.22</v>
      </c>
      <c r="F98" s="9" t="n">
        <v>15545568.0573561</v>
      </c>
    </row>
    <row r="99" customFormat="false" ht="14.25" hidden="false" customHeight="false" outlineLevel="0" collapsed="false">
      <c r="A99" s="2" t="s">
        <v>618</v>
      </c>
      <c r="B99" s="2" t="s">
        <v>622</v>
      </c>
      <c r="C99" s="2" t="s">
        <v>89</v>
      </c>
      <c r="D99" s="2" t="n">
        <v>132.03</v>
      </c>
      <c r="L99" s="9" t="n">
        <v>48416652.5041477</v>
      </c>
    </row>
    <row r="100" customFormat="false" ht="14.25" hidden="false" customHeight="false" outlineLevel="0" collapsed="false">
      <c r="A100" s="2" t="s">
        <v>618</v>
      </c>
      <c r="B100" s="2" t="s">
        <v>91</v>
      </c>
      <c r="C100" s="2" t="s">
        <v>89</v>
      </c>
      <c r="D100" s="2" t="n">
        <v>128.78</v>
      </c>
      <c r="E100" s="9" t="n">
        <v>325481431.490682</v>
      </c>
      <c r="F100" s="9" t="n">
        <v>344517016.054507</v>
      </c>
      <c r="G100" s="9" t="n">
        <v>328655297.791344</v>
      </c>
      <c r="H100" s="9" t="n">
        <v>250632801.771397</v>
      </c>
      <c r="I100" s="9" t="n">
        <v>223856660.02171</v>
      </c>
      <c r="J100" s="9" t="n">
        <v>234010820.551888</v>
      </c>
      <c r="K100" s="9" t="n">
        <v>253076796.808961</v>
      </c>
      <c r="L100" s="9" t="n">
        <v>255721815.407851</v>
      </c>
      <c r="M100" s="9" t="n">
        <v>286111054.622509</v>
      </c>
    </row>
    <row r="101" customFormat="false" ht="14.25" hidden="false" customHeight="false" outlineLevel="0" collapsed="false">
      <c r="A101" s="2" t="s">
        <v>618</v>
      </c>
      <c r="B101" s="2" t="s">
        <v>92</v>
      </c>
      <c r="C101" s="2" t="s">
        <v>89</v>
      </c>
      <c r="D101" s="2" t="n">
        <v>149.79</v>
      </c>
      <c r="E101" s="9" t="n">
        <v>127860907.703926</v>
      </c>
      <c r="F101" s="9" t="n">
        <v>134964056.467444</v>
      </c>
      <c r="G101" s="9" t="n">
        <v>124192258.03958</v>
      </c>
      <c r="I101" s="9" t="n">
        <v>80584553.9058386</v>
      </c>
      <c r="J101" s="9" t="n">
        <v>81257632.7575381</v>
      </c>
      <c r="K101" s="9" t="n">
        <v>60189145.5299684</v>
      </c>
      <c r="L101" s="9" t="n">
        <v>71379180.3911451</v>
      </c>
    </row>
    <row r="102" customFormat="false" ht="14.25" hidden="false" customHeight="false" outlineLevel="0" collapsed="false">
      <c r="A102" s="2" t="s">
        <v>618</v>
      </c>
      <c r="B102" s="2" t="s">
        <v>93</v>
      </c>
      <c r="C102" s="2" t="s">
        <v>89</v>
      </c>
      <c r="D102" s="2" t="n">
        <v>148.26</v>
      </c>
      <c r="G102" s="9" t="n">
        <v>25570907.0338936</v>
      </c>
      <c r="H102" s="9" t="n">
        <v>80640430.2251948</v>
      </c>
      <c r="I102" s="9" t="n">
        <v>67341849.0985664</v>
      </c>
      <c r="J102" s="9" t="n">
        <v>58381178.5800847</v>
      </c>
      <c r="L102" s="9" t="n">
        <v>15162454.7072919</v>
      </c>
    </row>
    <row r="103" customFormat="false" ht="14.25" hidden="false" customHeight="false" outlineLevel="0" collapsed="false">
      <c r="A103" s="2" t="s">
        <v>618</v>
      </c>
      <c r="B103" s="2" t="s">
        <v>94</v>
      </c>
      <c r="C103" s="2" t="s">
        <v>89</v>
      </c>
      <c r="D103" s="2" t="n">
        <v>147.88</v>
      </c>
      <c r="E103" s="9" t="n">
        <v>345473545.466413</v>
      </c>
      <c r="F103" s="9" t="n">
        <v>404061597.033807</v>
      </c>
      <c r="G103" s="9" t="n">
        <v>277516825.111538</v>
      </c>
      <c r="I103" s="9" t="n">
        <v>86308541.1062866</v>
      </c>
    </row>
    <row r="104" customFormat="false" ht="14.25" hidden="false" customHeight="false" outlineLevel="0" collapsed="false">
      <c r="A104" s="2" t="s">
        <v>623</v>
      </c>
      <c r="B104" s="2" t="s">
        <v>624</v>
      </c>
      <c r="C104" s="2" t="s">
        <v>625</v>
      </c>
      <c r="D104" s="2" t="n">
        <v>216.6</v>
      </c>
      <c r="H104" s="9" t="n">
        <v>28629517.0897267</v>
      </c>
      <c r="I104" s="9" t="n">
        <v>29434402.3704341</v>
      </c>
      <c r="K104" s="9" t="n">
        <v>33299565.1068978</v>
      </c>
      <c r="M104" s="9" t="n">
        <v>33207366.9810314</v>
      </c>
    </row>
    <row r="105" customFormat="false" ht="14.25" hidden="false" customHeight="false" outlineLevel="0" collapsed="false">
      <c r="A105" s="2" t="s">
        <v>623</v>
      </c>
      <c r="B105" s="2" t="s">
        <v>626</v>
      </c>
      <c r="C105" s="2" t="s">
        <v>625</v>
      </c>
      <c r="D105" s="2" t="n">
        <v>119.57</v>
      </c>
      <c r="G105" s="9" t="n">
        <v>65818964.7927232</v>
      </c>
      <c r="H105" s="9" t="n">
        <v>57021395.0500358</v>
      </c>
      <c r="L105" s="9" t="n">
        <v>55423711.8968088</v>
      </c>
    </row>
    <row r="106" customFormat="false" ht="14.25" hidden="false" customHeight="false" outlineLevel="0" collapsed="false">
      <c r="A106" s="2" t="s">
        <v>623</v>
      </c>
      <c r="B106" s="2" t="s">
        <v>627</v>
      </c>
      <c r="C106" s="2" t="s">
        <v>625</v>
      </c>
      <c r="D106" s="2" t="n">
        <v>88.18</v>
      </c>
      <c r="E106" s="9" t="n">
        <v>167780522.111435</v>
      </c>
      <c r="G106" s="9" t="n">
        <v>195962179.277322</v>
      </c>
      <c r="H106" s="9" t="n">
        <v>151317121.864422</v>
      </c>
      <c r="I106" s="9" t="n">
        <v>139336694.239866</v>
      </c>
      <c r="J106" s="9" t="n">
        <v>124450777.274766</v>
      </c>
    </row>
    <row r="107" customFormat="false" ht="14.25" hidden="false" customHeight="false" outlineLevel="0" collapsed="false">
      <c r="A107" s="2" t="s">
        <v>623</v>
      </c>
      <c r="B107" s="2" t="s">
        <v>628</v>
      </c>
      <c r="C107" s="2" t="s">
        <v>625</v>
      </c>
      <c r="D107" s="2" t="n">
        <v>134.2</v>
      </c>
      <c r="E107" s="9" t="n">
        <v>17332783.2348844</v>
      </c>
      <c r="H107" s="9" t="n">
        <v>10931590.6023261</v>
      </c>
      <c r="J107" s="9" t="n">
        <v>15120473.6813218</v>
      </c>
      <c r="M107" s="9" t="n">
        <v>17177300.5994185</v>
      </c>
    </row>
    <row r="108" customFormat="false" ht="14.25" hidden="false" customHeight="false" outlineLevel="0" collapsed="false">
      <c r="A108" s="2" t="s">
        <v>623</v>
      </c>
      <c r="B108" s="2" t="s">
        <v>629</v>
      </c>
      <c r="C108" s="2" t="s">
        <v>625</v>
      </c>
      <c r="D108" s="2" t="n">
        <v>100.43</v>
      </c>
      <c r="E108" s="9" t="n">
        <v>113098142.962316</v>
      </c>
      <c r="G108" s="9" t="n">
        <v>161728646.4215</v>
      </c>
    </row>
    <row r="109" customFormat="false" ht="14.25" hidden="false" customHeight="false" outlineLevel="0" collapsed="false">
      <c r="A109" s="2" t="s">
        <v>623</v>
      </c>
      <c r="B109" s="2" t="s">
        <v>630</v>
      </c>
      <c r="C109" s="2" t="s">
        <v>625</v>
      </c>
      <c r="D109" s="2" t="n">
        <v>96.53</v>
      </c>
      <c r="E109" s="9" t="n">
        <v>173817728.968547</v>
      </c>
      <c r="F109" s="9" t="n">
        <v>203859507.330427</v>
      </c>
      <c r="G109" s="9" t="n">
        <v>224167206.451845</v>
      </c>
      <c r="H109" s="9" t="n">
        <v>146975454.6707</v>
      </c>
      <c r="J109" s="9" t="n">
        <v>141772256.753785</v>
      </c>
    </row>
    <row r="110" customFormat="false" ht="14.25" hidden="false" customHeight="false" outlineLevel="0" collapsed="false">
      <c r="A110" s="2" t="s">
        <v>623</v>
      </c>
      <c r="B110" s="2" t="s">
        <v>631</v>
      </c>
      <c r="C110" s="2" t="s">
        <v>625</v>
      </c>
      <c r="D110" s="2" t="n">
        <v>111.89</v>
      </c>
      <c r="E110" s="9" t="n">
        <v>147485716.486386</v>
      </c>
      <c r="F110" s="9" t="n">
        <v>181828108.542937</v>
      </c>
      <c r="G110" s="9" t="n">
        <v>220774759.232062</v>
      </c>
    </row>
    <row r="111" customFormat="false" ht="14.25" hidden="false" customHeight="false" outlineLevel="0" collapsed="false">
      <c r="A111" s="2" t="s">
        <v>623</v>
      </c>
      <c r="B111" s="2" t="s">
        <v>632</v>
      </c>
      <c r="C111" s="2" t="s">
        <v>625</v>
      </c>
      <c r="D111" s="2" t="n">
        <v>102.23</v>
      </c>
      <c r="E111" s="9" t="n">
        <v>1134178054.03028</v>
      </c>
      <c r="F111" s="9" t="n">
        <v>1090241049.17531</v>
      </c>
      <c r="J111" s="9" t="n">
        <v>865524849.782343</v>
      </c>
    </row>
    <row r="112" customFormat="false" ht="14.25" hidden="false" customHeight="false" outlineLevel="0" collapsed="false">
      <c r="A112" s="2" t="s">
        <v>623</v>
      </c>
      <c r="B112" s="2" t="s">
        <v>633</v>
      </c>
      <c r="C112" s="2" t="s">
        <v>625</v>
      </c>
      <c r="D112" s="2" t="n">
        <v>95.45</v>
      </c>
      <c r="K112" s="9" t="n">
        <v>16626717.0452671</v>
      </c>
      <c r="M112" s="9" t="n">
        <v>23792441.696842</v>
      </c>
    </row>
    <row r="113" customFormat="false" ht="14.25" hidden="false" customHeight="false" outlineLevel="0" collapsed="false">
      <c r="A113" s="2" t="s">
        <v>634</v>
      </c>
      <c r="B113" s="2" t="s">
        <v>635</v>
      </c>
      <c r="C113" s="2" t="s">
        <v>636</v>
      </c>
      <c r="D113" s="2" t="n">
        <v>138.63</v>
      </c>
      <c r="E113" s="9" t="n">
        <v>57338467.1016443</v>
      </c>
      <c r="F113" s="9" t="n">
        <v>45583235.6578302</v>
      </c>
    </row>
    <row r="114" customFormat="false" ht="14.25" hidden="false" customHeight="false" outlineLevel="0" collapsed="false">
      <c r="A114" s="2" t="s">
        <v>634</v>
      </c>
      <c r="B114" s="2" t="s">
        <v>637</v>
      </c>
      <c r="C114" s="2" t="s">
        <v>636</v>
      </c>
      <c r="D114" s="2" t="n">
        <v>92.47</v>
      </c>
      <c r="E114" s="9" t="n">
        <v>162966478.732726</v>
      </c>
      <c r="F114" s="9" t="n">
        <v>198835483.859066</v>
      </c>
      <c r="H114" s="9" t="n">
        <v>147792723.502998</v>
      </c>
      <c r="I114" s="9" t="n">
        <v>126100608.803819</v>
      </c>
      <c r="J114" s="9" t="n">
        <v>124192258.03958</v>
      </c>
    </row>
    <row r="115" customFormat="false" ht="14.25" hidden="false" customHeight="false" outlineLevel="0" collapsed="false">
      <c r="A115" s="2" t="s">
        <v>634</v>
      </c>
      <c r="B115" s="2" t="s">
        <v>638</v>
      </c>
      <c r="C115" s="2" t="s">
        <v>636</v>
      </c>
      <c r="D115" s="2" t="n">
        <v>92.56</v>
      </c>
      <c r="E115" s="9" t="n">
        <v>168246353.976527</v>
      </c>
      <c r="F115" s="9" t="n">
        <v>204851043.365764</v>
      </c>
      <c r="G115" s="9" t="n">
        <v>183092823.053626</v>
      </c>
    </row>
    <row r="116" customFormat="false" ht="14.25" hidden="false" customHeight="false" outlineLevel="0" collapsed="false">
      <c r="A116" s="2" t="s">
        <v>639</v>
      </c>
      <c r="B116" s="2" t="s">
        <v>97</v>
      </c>
      <c r="C116" s="2" t="s">
        <v>96</v>
      </c>
      <c r="D116" s="2" t="n">
        <v>7495.96</v>
      </c>
      <c r="E116" s="9" t="n">
        <v>9477006.52212064</v>
      </c>
      <c r="H116" s="9" t="n">
        <v>48787221.9622931</v>
      </c>
      <c r="I116" s="9" t="n">
        <v>32704821.3965356</v>
      </c>
      <c r="J116" s="9" t="n">
        <v>31832563.3418469</v>
      </c>
      <c r="K116" s="9" t="n">
        <v>25027311.7525125</v>
      </c>
      <c r="L116" s="9" t="n">
        <v>34521695.8097989</v>
      </c>
    </row>
    <row r="117" customFormat="false" ht="14.25" hidden="false" customHeight="false" outlineLevel="0" collapsed="false">
      <c r="A117" s="2" t="s">
        <v>639</v>
      </c>
      <c r="B117" s="2" t="s">
        <v>98</v>
      </c>
      <c r="C117" s="2" t="s">
        <v>96</v>
      </c>
      <c r="D117" s="2" t="n">
        <v>6791.38</v>
      </c>
      <c r="G117" s="9" t="n">
        <v>29721425.9875288</v>
      </c>
    </row>
    <row r="118" customFormat="false" ht="14.25" hidden="false" customHeight="false" outlineLevel="0" collapsed="false">
      <c r="A118" s="2" t="s">
        <v>639</v>
      </c>
      <c r="B118" s="2" t="s">
        <v>640</v>
      </c>
      <c r="C118" s="2" t="s">
        <v>96</v>
      </c>
      <c r="D118" s="2" t="n">
        <v>7431.11</v>
      </c>
      <c r="F118" s="9" t="n">
        <v>6222228.73498955</v>
      </c>
    </row>
    <row r="119" customFormat="false" ht="14.25" hidden="false" customHeight="false" outlineLevel="0" collapsed="false">
      <c r="A119" s="2" t="s">
        <v>641</v>
      </c>
      <c r="B119" s="2" t="s">
        <v>642</v>
      </c>
      <c r="C119" s="2" t="s">
        <v>643</v>
      </c>
      <c r="D119" s="2" t="n">
        <v>10235.53</v>
      </c>
      <c r="E119" s="9" t="n">
        <v>2000897336.1125</v>
      </c>
      <c r="F119" s="9" t="n">
        <v>1515345898.26879</v>
      </c>
      <c r="G119" s="9" t="n">
        <v>903531714.167682</v>
      </c>
      <c r="H119" s="9" t="n">
        <v>1483132145.39458</v>
      </c>
      <c r="I119" s="9" t="n">
        <v>1360981207.35208</v>
      </c>
      <c r="J119" s="9" t="n">
        <v>1475953373.23329</v>
      </c>
      <c r="K119" s="9" t="n">
        <v>1266324498.52098</v>
      </c>
      <c r="L119" s="9" t="n">
        <v>1289352862.49342</v>
      </c>
      <c r="M119" s="9" t="n">
        <v>1265447053.39959</v>
      </c>
    </row>
    <row r="120" customFormat="false" ht="14.25" hidden="false" customHeight="false" outlineLevel="0" collapsed="false">
      <c r="A120" s="2" t="s">
        <v>641</v>
      </c>
      <c r="B120" s="2" t="s">
        <v>644</v>
      </c>
      <c r="C120" s="2" t="s">
        <v>643</v>
      </c>
      <c r="D120" s="2" t="n">
        <v>9031.74</v>
      </c>
      <c r="H120" s="9" t="n">
        <v>300543796.309377</v>
      </c>
      <c r="I120" s="9" t="n">
        <v>303474488.308029</v>
      </c>
      <c r="J120" s="9" t="n">
        <v>309207484.534814</v>
      </c>
      <c r="K120" s="9" t="n">
        <v>272371403.37756</v>
      </c>
      <c r="L120" s="9" t="n">
        <v>271617275.422723</v>
      </c>
      <c r="M120" s="9" t="n">
        <v>274836809.590696</v>
      </c>
    </row>
    <row r="121" customFormat="false" ht="14.25" hidden="false" customHeight="false" outlineLevel="0" collapsed="false">
      <c r="A121" s="2" t="s">
        <v>641</v>
      </c>
      <c r="B121" s="2" t="s">
        <v>645</v>
      </c>
      <c r="C121" s="2" t="s">
        <v>643</v>
      </c>
      <c r="D121" s="2" t="n">
        <v>7426.93</v>
      </c>
      <c r="E121" s="9" t="n">
        <v>510027571.954389</v>
      </c>
      <c r="F121" s="9" t="n">
        <v>605268487.457687</v>
      </c>
      <c r="G121" s="9" t="n">
        <v>355186128.837913</v>
      </c>
      <c r="H121" s="9" t="n">
        <v>408284625.192562</v>
      </c>
      <c r="I121" s="9" t="n">
        <v>591990999.211083</v>
      </c>
      <c r="J121" s="9" t="n">
        <v>436982420.084949</v>
      </c>
      <c r="K121" s="9" t="n">
        <v>537243171.559405</v>
      </c>
      <c r="L121" s="9" t="n">
        <v>540605144.502413</v>
      </c>
      <c r="M121" s="9" t="n">
        <v>545120524.587654</v>
      </c>
    </row>
    <row r="122" customFormat="false" ht="14.25" hidden="false" customHeight="false" outlineLevel="0" collapsed="false">
      <c r="A122" s="2" t="s">
        <v>641</v>
      </c>
      <c r="B122" s="2" t="s">
        <v>646</v>
      </c>
      <c r="C122" s="2" t="s">
        <v>643</v>
      </c>
      <c r="D122" s="2" t="n">
        <v>7271.17</v>
      </c>
      <c r="E122" s="9" t="n">
        <v>432762424.891172</v>
      </c>
      <c r="F122" s="9" t="n">
        <v>162966478.732726</v>
      </c>
      <c r="H122" s="9" t="n">
        <v>227769605.514026</v>
      </c>
      <c r="I122" s="9" t="n">
        <v>211781304.983991</v>
      </c>
      <c r="K122" s="9" t="n">
        <v>297847787.198211</v>
      </c>
    </row>
    <row r="123" customFormat="false" ht="14.25" hidden="false" customHeight="false" outlineLevel="0" collapsed="false">
      <c r="A123" s="2" t="s">
        <v>641</v>
      </c>
      <c r="B123" s="2" t="s">
        <v>647</v>
      </c>
      <c r="C123" s="2" t="s">
        <v>643</v>
      </c>
      <c r="D123" s="2" t="n">
        <v>4903.54</v>
      </c>
      <c r="E123" s="9" t="n">
        <v>54926536.9955686</v>
      </c>
      <c r="F123" s="9" t="n">
        <v>24699868.0675978</v>
      </c>
    </row>
    <row r="124" customFormat="false" ht="14.25" hidden="false" customHeight="false" outlineLevel="0" collapsed="false">
      <c r="A124" s="2" t="s">
        <v>396</v>
      </c>
      <c r="B124" s="2" t="s">
        <v>105</v>
      </c>
      <c r="C124" s="2" t="s">
        <v>105</v>
      </c>
      <c r="D124" s="2" t="n">
        <v>36026.67</v>
      </c>
      <c r="G124" s="9" t="n">
        <v>91482978.3765671</v>
      </c>
      <c r="I124" s="9" t="n">
        <v>91609888.6608101</v>
      </c>
      <c r="M124" s="9" t="n">
        <v>78163947.8505438</v>
      </c>
    </row>
    <row r="125" customFormat="false" ht="14.25" hidden="false" customHeight="false" outlineLevel="0" collapsed="false">
      <c r="A125" s="2" t="s">
        <v>396</v>
      </c>
      <c r="B125" s="2" t="s">
        <v>106</v>
      </c>
      <c r="C125" s="2" t="s">
        <v>105</v>
      </c>
      <c r="D125" s="2" t="n">
        <v>29862.11</v>
      </c>
      <c r="J125" s="9" t="n">
        <v>34930888.4100228</v>
      </c>
      <c r="K125" s="9" t="n">
        <v>22870744.5941418</v>
      </c>
    </row>
    <row r="126" customFormat="false" ht="14.25" hidden="false" customHeight="false" outlineLevel="0" collapsed="false">
      <c r="A126" s="2" t="s">
        <v>396</v>
      </c>
      <c r="B126" s="2" t="s">
        <v>107</v>
      </c>
      <c r="C126" s="2" t="s">
        <v>105</v>
      </c>
      <c r="D126" s="2" t="n">
        <v>25751.96</v>
      </c>
      <c r="F126" s="9" t="n">
        <v>17392958.2992457</v>
      </c>
      <c r="G126" s="9" t="n">
        <v>15993695.6067852</v>
      </c>
      <c r="K126" s="9" t="n">
        <v>13655700.6276546</v>
      </c>
    </row>
    <row r="127" customFormat="false" ht="14.25" hidden="false" customHeight="false" outlineLevel="0" collapsed="false">
      <c r="A127" s="2" t="s">
        <v>515</v>
      </c>
      <c r="B127" s="2" t="s">
        <v>648</v>
      </c>
      <c r="C127" s="2" t="s">
        <v>109</v>
      </c>
      <c r="D127" s="2" t="n">
        <v>2519.1</v>
      </c>
      <c r="H127" s="9" t="n">
        <v>42885898.1718401</v>
      </c>
    </row>
    <row r="128" customFormat="false" ht="14.25" hidden="false" customHeight="false" outlineLevel="0" collapsed="false">
      <c r="A128" s="2" t="s">
        <v>515</v>
      </c>
      <c r="B128" s="2" t="s">
        <v>108</v>
      </c>
      <c r="C128" s="2" t="s">
        <v>109</v>
      </c>
      <c r="D128" s="2" t="n">
        <v>2445.84</v>
      </c>
      <c r="E128" s="9" t="n">
        <v>14275124.5764968</v>
      </c>
      <c r="F128" s="9" t="n">
        <v>23335127.2698843</v>
      </c>
      <c r="G128" s="9" t="n">
        <v>23595362.4958736</v>
      </c>
    </row>
    <row r="129" customFormat="false" ht="14.25" hidden="false" customHeight="false" outlineLevel="0" collapsed="false">
      <c r="A129" s="2" t="s">
        <v>515</v>
      </c>
      <c r="B129" s="2" t="s">
        <v>110</v>
      </c>
      <c r="C129" s="2" t="s">
        <v>109</v>
      </c>
      <c r="D129" s="2" t="n">
        <v>2365.9</v>
      </c>
      <c r="E129" s="9" t="n">
        <v>43878169.342825</v>
      </c>
      <c r="F129" s="9" t="n">
        <v>51819795.9908385</v>
      </c>
      <c r="G129" s="9" t="n">
        <v>65093041.9263037</v>
      </c>
      <c r="J129" s="9" t="n">
        <v>36112626.0827295</v>
      </c>
    </row>
    <row r="130" customFormat="false" ht="14.25" hidden="false" customHeight="false" outlineLevel="0" collapsed="false">
      <c r="A130" s="2" t="s">
        <v>649</v>
      </c>
      <c r="B130" s="2" t="s">
        <v>650</v>
      </c>
      <c r="C130" s="2" t="s">
        <v>109</v>
      </c>
      <c r="D130" s="2" t="n">
        <v>3312.55</v>
      </c>
      <c r="L130" s="9" t="n">
        <v>26935397.123527</v>
      </c>
    </row>
    <row r="131" customFormat="false" ht="14.25" hidden="false" customHeight="false" outlineLevel="0" collapsed="false">
      <c r="A131" s="2" t="s">
        <v>649</v>
      </c>
      <c r="B131" s="2" t="s">
        <v>111</v>
      </c>
      <c r="C131" s="2" t="s">
        <v>109</v>
      </c>
      <c r="D131" s="2" t="n">
        <v>2662.88</v>
      </c>
      <c r="E131" s="9" t="n">
        <v>61368713.3239966</v>
      </c>
      <c r="F131" s="9" t="n">
        <v>80361435.5311679</v>
      </c>
      <c r="G131" s="9" t="n">
        <v>81993147.0963452</v>
      </c>
      <c r="H131" s="9" t="n">
        <v>94512381.1890279</v>
      </c>
      <c r="I131" s="9" t="n">
        <v>76237633.4305897</v>
      </c>
      <c r="J131" s="9" t="n">
        <v>99211223.3430657</v>
      </c>
      <c r="L131" s="9" t="n">
        <v>93664563.8528106</v>
      </c>
      <c r="M131" s="9" t="n">
        <v>74461946.7995527</v>
      </c>
    </row>
    <row r="132" customFormat="false" ht="14.25" hidden="false" customHeight="false" outlineLevel="0" collapsed="false">
      <c r="A132" s="2" t="s">
        <v>515</v>
      </c>
      <c r="B132" s="2" t="s">
        <v>112</v>
      </c>
      <c r="C132" s="2" t="s">
        <v>109</v>
      </c>
      <c r="D132" s="2" t="n">
        <v>2317.23</v>
      </c>
      <c r="E132" s="9" t="n">
        <v>30557009.0057133</v>
      </c>
      <c r="F132" s="9" t="n">
        <v>36922579.2222306</v>
      </c>
      <c r="G132" s="9" t="n">
        <v>39765114.7962509</v>
      </c>
      <c r="K132" s="9" t="n">
        <v>28988955.1613259</v>
      </c>
      <c r="L132" s="9" t="n">
        <v>28530466.4852311</v>
      </c>
    </row>
    <row r="133" customFormat="false" ht="14.25" hidden="false" customHeight="false" outlineLevel="0" collapsed="false">
      <c r="A133" s="2" t="s">
        <v>649</v>
      </c>
      <c r="B133" s="2" t="s">
        <v>114</v>
      </c>
      <c r="C133" s="2" t="s">
        <v>109</v>
      </c>
      <c r="D133" s="2" t="n">
        <v>2415.9</v>
      </c>
      <c r="E133" s="9" t="n">
        <v>555033650.223074</v>
      </c>
      <c r="F133" s="9" t="n">
        <v>201192320.820534</v>
      </c>
      <c r="G133" s="9" t="n">
        <v>848300399.235534</v>
      </c>
      <c r="H133" s="9" t="n">
        <v>928933448.158048</v>
      </c>
      <c r="I133" s="9" t="n">
        <v>826821120.012045</v>
      </c>
      <c r="J133" s="9" t="n">
        <v>825103580.208262</v>
      </c>
      <c r="K133" s="9" t="n">
        <v>720788123.993763</v>
      </c>
      <c r="L133" s="9" t="n">
        <v>801429292.054519</v>
      </c>
      <c r="M133" s="9" t="n">
        <v>735933414.663369</v>
      </c>
    </row>
    <row r="134" customFormat="false" ht="14.25" hidden="false" customHeight="false" outlineLevel="0" collapsed="false">
      <c r="A134" s="2" t="s">
        <v>649</v>
      </c>
      <c r="B134" s="2" t="s">
        <v>115</v>
      </c>
      <c r="C134" s="2" t="s">
        <v>109</v>
      </c>
      <c r="D134" s="2" t="n">
        <v>2177.49</v>
      </c>
      <c r="H134" s="9" t="n">
        <v>32053976.3296048</v>
      </c>
      <c r="M134" s="9" t="n">
        <v>22229928.9264831</v>
      </c>
    </row>
    <row r="135" customFormat="false" ht="14.25" hidden="false" customHeight="false" outlineLevel="0" collapsed="false">
      <c r="A135" s="2" t="s">
        <v>649</v>
      </c>
      <c r="B135" s="2" t="s">
        <v>651</v>
      </c>
      <c r="C135" s="2" t="s">
        <v>109</v>
      </c>
      <c r="D135" s="2" t="n">
        <v>2104.21</v>
      </c>
      <c r="F135" s="9" t="n">
        <v>40180717.765584</v>
      </c>
    </row>
    <row r="136" customFormat="false" ht="14.25" hidden="false" customHeight="false" outlineLevel="0" collapsed="false">
      <c r="A136" s="2" t="s">
        <v>515</v>
      </c>
      <c r="B136" s="2" t="s">
        <v>116</v>
      </c>
      <c r="C136" s="2" t="s">
        <v>109</v>
      </c>
      <c r="D136" s="2" t="n">
        <v>2001.24</v>
      </c>
      <c r="F136" s="9" t="n">
        <v>67951402.8590303</v>
      </c>
      <c r="G136" s="9" t="n">
        <v>51000215.2392344</v>
      </c>
    </row>
    <row r="137" customFormat="false" ht="14.25" hidden="false" customHeight="false" outlineLevel="0" collapsed="false">
      <c r="A137" s="2" t="s">
        <v>649</v>
      </c>
      <c r="B137" s="2" t="s">
        <v>117</v>
      </c>
      <c r="C137" s="2" t="s">
        <v>109</v>
      </c>
      <c r="D137" s="2" t="n">
        <v>2079.96</v>
      </c>
      <c r="E137" s="9" t="n">
        <v>1260195135.6821</v>
      </c>
      <c r="F137" s="9" t="n">
        <v>1066324947.45127</v>
      </c>
      <c r="G137" s="9" t="n">
        <v>1236829938.13926</v>
      </c>
      <c r="H137" s="9" t="n">
        <v>760303399.06624</v>
      </c>
      <c r="I137" s="9" t="n">
        <v>651865914.930904</v>
      </c>
      <c r="J137" s="9" t="n">
        <v>774129668.259981</v>
      </c>
      <c r="K137" s="9" t="n">
        <v>156979398.965879</v>
      </c>
      <c r="L137" s="9" t="n">
        <v>683800387.772395</v>
      </c>
      <c r="M137" s="9" t="n">
        <v>647363148.149077</v>
      </c>
    </row>
    <row r="138" customFormat="false" ht="14.25" hidden="false" customHeight="false" outlineLevel="0" collapsed="false">
      <c r="A138" s="2" t="s">
        <v>515</v>
      </c>
      <c r="B138" s="2" t="s">
        <v>119</v>
      </c>
      <c r="C138" s="2" t="s">
        <v>109</v>
      </c>
      <c r="D138" s="2" t="n">
        <v>1558.29</v>
      </c>
      <c r="F138" s="9" t="n">
        <v>71975371.7757753</v>
      </c>
      <c r="G138" s="9" t="n">
        <v>5064540.67479417</v>
      </c>
    </row>
    <row r="139" customFormat="false" ht="14.25" hidden="false" customHeight="false" outlineLevel="0" collapsed="false">
      <c r="A139" s="2" t="s">
        <v>649</v>
      </c>
      <c r="B139" s="2" t="s">
        <v>120</v>
      </c>
      <c r="C139" s="2" t="s">
        <v>109</v>
      </c>
      <c r="D139" s="2" t="n">
        <v>1989.67</v>
      </c>
      <c r="E139" s="9" t="n">
        <v>1487249966.72909</v>
      </c>
      <c r="F139" s="9" t="n">
        <v>307924197.128953</v>
      </c>
      <c r="I139" s="9" t="n">
        <v>304528075.410483</v>
      </c>
      <c r="K139" s="9" t="n">
        <v>420928513.624536</v>
      </c>
      <c r="L139" s="9" t="n">
        <v>506504554.173877</v>
      </c>
    </row>
    <row r="140" customFormat="false" ht="14.25" hidden="false" customHeight="false" outlineLevel="0" collapsed="false">
      <c r="A140" s="2" t="s">
        <v>649</v>
      </c>
      <c r="B140" s="2" t="s">
        <v>121</v>
      </c>
      <c r="C140" s="2" t="s">
        <v>109</v>
      </c>
      <c r="D140" s="2" t="n">
        <v>1822.95</v>
      </c>
      <c r="E140" s="9" t="n">
        <v>153216879.178261</v>
      </c>
    </row>
    <row r="141" customFormat="false" ht="14.25" hidden="false" customHeight="false" outlineLevel="0" collapsed="false">
      <c r="A141" s="2" t="s">
        <v>649</v>
      </c>
      <c r="B141" s="2" t="s">
        <v>122</v>
      </c>
      <c r="C141" s="2" t="s">
        <v>109</v>
      </c>
      <c r="D141" s="2" t="n">
        <v>1652.75</v>
      </c>
      <c r="E141" s="9" t="n">
        <v>229831292.584086</v>
      </c>
      <c r="F141" s="9" t="n">
        <v>616702733.460157</v>
      </c>
      <c r="G141" s="9" t="n">
        <v>230629209.031551</v>
      </c>
    </row>
    <row r="142" customFormat="false" ht="14.25" hidden="false" customHeight="false" outlineLevel="0" collapsed="false">
      <c r="A142" s="2" t="s">
        <v>515</v>
      </c>
      <c r="B142" s="2" t="s">
        <v>123</v>
      </c>
      <c r="C142" s="2" t="s">
        <v>109</v>
      </c>
      <c r="D142" s="2" t="n">
        <v>1373.29</v>
      </c>
      <c r="E142" s="9" t="n">
        <v>206418924.171526</v>
      </c>
      <c r="F142" s="9" t="n">
        <v>109929244.735368</v>
      </c>
      <c r="G142" s="9" t="n">
        <v>45049257.7496102</v>
      </c>
    </row>
    <row r="143" customFormat="false" ht="14.25" hidden="false" customHeight="false" outlineLevel="0" collapsed="false">
      <c r="A143" s="2" t="s">
        <v>649</v>
      </c>
      <c r="B143" s="2" t="s">
        <v>124</v>
      </c>
      <c r="C143" s="2" t="s">
        <v>109</v>
      </c>
      <c r="D143" s="2" t="n">
        <v>1406.53</v>
      </c>
      <c r="E143" s="9" t="n">
        <v>1833559580.02793</v>
      </c>
      <c r="F143" s="9" t="n">
        <v>3421543160.22887</v>
      </c>
      <c r="G143" s="9" t="n">
        <v>2691941663.62443</v>
      </c>
      <c r="H143" s="9" t="n">
        <v>366439554.643241</v>
      </c>
      <c r="K143" s="9" t="n">
        <v>382265563.62199</v>
      </c>
      <c r="L143" s="9" t="n">
        <v>414845817.501536</v>
      </c>
    </row>
    <row r="144" customFormat="false" ht="14.25" hidden="false" customHeight="false" outlineLevel="0" collapsed="false">
      <c r="A144" s="2" t="s">
        <v>649</v>
      </c>
      <c r="B144" s="2" t="s">
        <v>125</v>
      </c>
      <c r="C144" s="2" t="s">
        <v>109</v>
      </c>
      <c r="D144" s="2" t="n">
        <v>1350.42</v>
      </c>
      <c r="E144" s="9" t="n">
        <v>320555739.660781</v>
      </c>
      <c r="F144" s="9" t="n">
        <v>845365502.811167</v>
      </c>
      <c r="G144" s="9" t="n">
        <v>1017230867.60827</v>
      </c>
    </row>
    <row r="145" customFormat="false" ht="14.25" hidden="false" customHeight="false" outlineLevel="0" collapsed="false">
      <c r="A145" s="2" t="s">
        <v>649</v>
      </c>
      <c r="B145" s="2" t="s">
        <v>126</v>
      </c>
      <c r="C145" s="2" t="s">
        <v>109</v>
      </c>
      <c r="D145" s="2" t="n">
        <v>1310.7</v>
      </c>
      <c r="E145" s="9" t="n">
        <v>8198906.0591998</v>
      </c>
      <c r="F145" s="9" t="n">
        <v>133753369.937279</v>
      </c>
      <c r="G145" s="9" t="n">
        <v>101015399.258452</v>
      </c>
    </row>
    <row r="146" customFormat="false" ht="14.25" hidden="false" customHeight="false" outlineLevel="0" collapsed="false">
      <c r="A146" s="2" t="s">
        <v>652</v>
      </c>
      <c r="B146" s="2" t="s">
        <v>131</v>
      </c>
      <c r="C146" s="2" t="s">
        <v>132</v>
      </c>
      <c r="D146" s="2" t="n">
        <v>4180.95</v>
      </c>
      <c r="E146" s="9" t="n">
        <v>423562609.967983</v>
      </c>
      <c r="F146" s="9" t="n">
        <v>156003158.733429</v>
      </c>
      <c r="G146" s="9" t="n">
        <v>500571183.309818</v>
      </c>
    </row>
    <row r="147" customFormat="false" ht="14.25" hidden="false" customHeight="false" outlineLevel="0" collapsed="false">
      <c r="A147" s="2" t="s">
        <v>652</v>
      </c>
      <c r="B147" s="2" t="s">
        <v>133</v>
      </c>
      <c r="C147" s="2" t="s">
        <v>132</v>
      </c>
      <c r="D147" s="2" t="n">
        <v>2532.11</v>
      </c>
      <c r="E147" s="9" t="n">
        <v>8200132071.60886</v>
      </c>
      <c r="F147" s="9" t="n">
        <v>10158722938.5687</v>
      </c>
      <c r="G147" s="9" t="n">
        <v>9315590008.46355</v>
      </c>
      <c r="I147" s="9" t="n">
        <v>2051454485.09471</v>
      </c>
      <c r="J147" s="9" t="n">
        <v>1172548132.63441</v>
      </c>
      <c r="K147" s="9" t="n">
        <v>876999026.301115</v>
      </c>
      <c r="L147" s="9" t="n">
        <v>1926052656.95899</v>
      </c>
      <c r="M147" s="9" t="n">
        <v>1810825020.747</v>
      </c>
    </row>
    <row r="148" customFormat="false" ht="14.25" hidden="false" customHeight="false" outlineLevel="0" collapsed="false">
      <c r="A148" s="2" t="s">
        <v>652</v>
      </c>
      <c r="B148" s="2" t="s">
        <v>134</v>
      </c>
      <c r="C148" s="2" t="s">
        <v>132</v>
      </c>
      <c r="D148" s="2" t="n">
        <v>2289.5</v>
      </c>
      <c r="E148" s="9" t="n">
        <v>65364319.9930878</v>
      </c>
      <c r="F148" s="9" t="n">
        <v>101788546.922147</v>
      </c>
    </row>
    <row r="149" customFormat="false" ht="14.25" hidden="false" customHeight="false" outlineLevel="0" collapsed="false">
      <c r="A149" s="2" t="s">
        <v>653</v>
      </c>
      <c r="B149" s="2" t="s">
        <v>654</v>
      </c>
      <c r="C149" s="2" t="s">
        <v>655</v>
      </c>
      <c r="D149" s="2" t="n">
        <v>1305.69</v>
      </c>
      <c r="F149" s="9" t="n">
        <v>39136190.61681</v>
      </c>
    </row>
    <row r="150" customFormat="false" ht="14.25" hidden="false" customHeight="false" outlineLevel="0" collapsed="false">
      <c r="A150" s="2" t="s">
        <v>653</v>
      </c>
      <c r="B150" s="2" t="s">
        <v>656</v>
      </c>
      <c r="C150" s="2" t="s">
        <v>655</v>
      </c>
      <c r="D150" s="2" t="n">
        <v>1238.99</v>
      </c>
      <c r="F150" s="9" t="n">
        <v>186681018.159075</v>
      </c>
      <c r="G150" s="9" t="n">
        <v>215782107.256189</v>
      </c>
      <c r="I150" s="9" t="n">
        <v>111078164.354051</v>
      </c>
      <c r="L150" s="9" t="n">
        <v>115955820.645304</v>
      </c>
    </row>
    <row r="151" customFormat="false" ht="14.25" hidden="false" customHeight="false" outlineLevel="0" collapsed="false">
      <c r="A151" s="2" t="s">
        <v>653</v>
      </c>
      <c r="B151" s="2" t="s">
        <v>657</v>
      </c>
      <c r="C151" s="2" t="s">
        <v>655</v>
      </c>
      <c r="D151" s="2" t="n">
        <v>1325.98</v>
      </c>
      <c r="E151" s="9" t="n">
        <v>65818964.7927232</v>
      </c>
      <c r="F151" s="9" t="n">
        <v>76661558.9206693</v>
      </c>
    </row>
    <row r="152" customFormat="false" ht="14.25" hidden="false" customHeight="false" outlineLevel="0" collapsed="false">
      <c r="A152" s="2" t="s">
        <v>653</v>
      </c>
      <c r="B152" s="2" t="s">
        <v>658</v>
      </c>
      <c r="C152" s="2" t="s">
        <v>655</v>
      </c>
      <c r="D152" s="2" t="n">
        <v>1448.15</v>
      </c>
      <c r="F152" s="9" t="n">
        <v>617558257.849347</v>
      </c>
      <c r="G152" s="9" t="n">
        <v>641556017.98344</v>
      </c>
      <c r="H152" s="9" t="n">
        <v>393285021.362292</v>
      </c>
      <c r="J152" s="9" t="n">
        <v>380415291.955455</v>
      </c>
    </row>
    <row r="153" customFormat="false" ht="14.25" hidden="false" customHeight="false" outlineLevel="0" collapsed="false">
      <c r="A153" s="2" t="s">
        <v>659</v>
      </c>
      <c r="B153" s="2" t="s">
        <v>660</v>
      </c>
      <c r="C153" s="2" t="s">
        <v>141</v>
      </c>
      <c r="D153" s="2" t="n">
        <v>4878.46</v>
      </c>
      <c r="E153" s="9" t="n">
        <v>91229685.0038786</v>
      </c>
    </row>
    <row r="154" customFormat="false" ht="14.25" hidden="false" customHeight="false" outlineLevel="0" collapsed="false">
      <c r="A154" s="2" t="s">
        <v>661</v>
      </c>
      <c r="B154" s="2" t="s">
        <v>142</v>
      </c>
      <c r="C154" s="2" t="s">
        <v>141</v>
      </c>
      <c r="D154" s="2" t="n">
        <v>1713.79</v>
      </c>
      <c r="E154" s="9" t="n">
        <v>63709271.28434</v>
      </c>
      <c r="G154" s="9" t="n">
        <v>39627537.9504362</v>
      </c>
    </row>
    <row r="155" customFormat="false" ht="14.25" hidden="false" customHeight="false" outlineLevel="0" collapsed="false">
      <c r="A155" s="2" t="s">
        <v>662</v>
      </c>
      <c r="B155" s="2" t="s">
        <v>140</v>
      </c>
      <c r="C155" s="2" t="s">
        <v>141</v>
      </c>
      <c r="D155" s="2" t="n">
        <v>1694.38</v>
      </c>
      <c r="E155" s="9" t="n">
        <v>59814834.8509223</v>
      </c>
      <c r="F155" s="9" t="n">
        <v>71230905.7758552</v>
      </c>
      <c r="G155" s="9" t="n">
        <v>79035638.5166303</v>
      </c>
      <c r="J155" s="9" t="n">
        <v>9852101.08741863</v>
      </c>
    </row>
    <row r="156" customFormat="false" ht="14.25" hidden="false" customHeight="false" outlineLevel="0" collapsed="false">
      <c r="A156" s="2" t="s">
        <v>661</v>
      </c>
      <c r="B156" s="2" t="s">
        <v>146</v>
      </c>
      <c r="C156" s="2" t="s">
        <v>141</v>
      </c>
      <c r="D156" s="2" t="n">
        <v>1409.78</v>
      </c>
      <c r="E156" s="9" t="n">
        <v>45362600.1169055</v>
      </c>
      <c r="F156" s="9" t="n">
        <v>51390558.6675595</v>
      </c>
      <c r="G156" s="9" t="n">
        <v>36389023.4705607</v>
      </c>
    </row>
    <row r="157" customFormat="false" ht="14.25" hidden="false" customHeight="false" outlineLevel="0" collapsed="false">
      <c r="A157" s="2" t="s">
        <v>662</v>
      </c>
      <c r="B157" s="2" t="s">
        <v>143</v>
      </c>
      <c r="C157" s="2" t="s">
        <v>141</v>
      </c>
      <c r="D157" s="2" t="n">
        <v>1574.27</v>
      </c>
      <c r="E157" s="9" t="n">
        <v>30409104.5817795</v>
      </c>
    </row>
    <row r="158" customFormat="false" ht="14.25" hidden="false" customHeight="false" outlineLevel="0" collapsed="false">
      <c r="A158" s="2" t="s">
        <v>662</v>
      </c>
      <c r="B158" s="2" t="s">
        <v>144</v>
      </c>
      <c r="C158" s="2" t="s">
        <v>141</v>
      </c>
      <c r="D158" s="2" t="n">
        <v>1396.74</v>
      </c>
      <c r="F158" s="9" t="n">
        <v>47125350.0806989</v>
      </c>
      <c r="G158" s="9" t="n">
        <v>31832563.3418469</v>
      </c>
    </row>
    <row r="159" customFormat="false" ht="14.25" hidden="false" customHeight="false" outlineLevel="0" collapsed="false">
      <c r="A159" s="2" t="s">
        <v>659</v>
      </c>
      <c r="B159" s="2" t="s">
        <v>663</v>
      </c>
      <c r="C159" s="2" t="s">
        <v>141</v>
      </c>
      <c r="D159" s="2" t="n">
        <v>1877.24</v>
      </c>
      <c r="E159" s="9" t="n">
        <v>12565807.0781981</v>
      </c>
    </row>
    <row r="160" customFormat="false" ht="14.25" hidden="false" customHeight="false" outlineLevel="0" collapsed="false">
      <c r="A160" s="2" t="s">
        <v>662</v>
      </c>
      <c r="B160" s="2" t="s">
        <v>150</v>
      </c>
      <c r="C160" s="2" t="s">
        <v>141</v>
      </c>
      <c r="D160" s="2" t="n">
        <v>1471.91</v>
      </c>
      <c r="E160" s="9" t="n">
        <v>179076402.479108</v>
      </c>
      <c r="F160" s="9" t="n">
        <v>191663449.728288</v>
      </c>
      <c r="G160" s="9" t="n">
        <v>204142312.596281</v>
      </c>
    </row>
    <row r="161" customFormat="false" ht="14.25" hidden="false" customHeight="false" outlineLevel="0" collapsed="false">
      <c r="A161" s="2" t="s">
        <v>661</v>
      </c>
      <c r="B161" s="2" t="s">
        <v>154</v>
      </c>
      <c r="C161" s="2" t="s">
        <v>141</v>
      </c>
      <c r="D161" s="2" t="n">
        <v>1667.08</v>
      </c>
      <c r="E161" s="9" t="n">
        <v>50894273.4610735</v>
      </c>
    </row>
    <row r="162" customFormat="false" ht="14.25" hidden="false" customHeight="false" outlineLevel="0" collapsed="false">
      <c r="A162" s="2" t="s">
        <v>661</v>
      </c>
      <c r="B162" s="2" t="s">
        <v>157</v>
      </c>
      <c r="C162" s="2" t="s">
        <v>141</v>
      </c>
      <c r="D162" s="2" t="n">
        <v>1392.27</v>
      </c>
      <c r="E162" s="9" t="n">
        <v>150480363.703657</v>
      </c>
      <c r="F162" s="9" t="n">
        <v>273317008.391266</v>
      </c>
      <c r="G162" s="9" t="n">
        <v>132094943.371279</v>
      </c>
    </row>
    <row r="163" customFormat="false" ht="14.25" hidden="false" customHeight="false" outlineLevel="0" collapsed="false">
      <c r="A163" s="2" t="s">
        <v>662</v>
      </c>
      <c r="B163" s="2" t="s">
        <v>156</v>
      </c>
      <c r="C163" s="2" t="s">
        <v>141</v>
      </c>
      <c r="D163" s="2" t="n">
        <v>1271.66</v>
      </c>
      <c r="E163" s="9" t="n">
        <v>156870626.839982</v>
      </c>
      <c r="F163" s="9" t="n">
        <v>385458419.499898</v>
      </c>
    </row>
    <row r="164" customFormat="false" ht="14.25" hidden="false" customHeight="false" outlineLevel="0" collapsed="false">
      <c r="A164" s="2" t="s">
        <v>661</v>
      </c>
      <c r="B164" s="2" t="s">
        <v>162</v>
      </c>
      <c r="C164" s="2" t="s">
        <v>141</v>
      </c>
      <c r="D164" s="2" t="n">
        <v>1387.14</v>
      </c>
      <c r="E164" s="9" t="n">
        <v>110310891.426929</v>
      </c>
      <c r="G164" s="9" t="n">
        <v>119878691.429971</v>
      </c>
    </row>
    <row r="165" customFormat="false" ht="14.25" hidden="false" customHeight="false" outlineLevel="0" collapsed="false">
      <c r="A165" s="2" t="s">
        <v>662</v>
      </c>
      <c r="B165" s="2" t="s">
        <v>161</v>
      </c>
      <c r="C165" s="2" t="s">
        <v>141</v>
      </c>
      <c r="D165" s="2" t="n">
        <v>1378.85</v>
      </c>
      <c r="E165" s="9" t="n">
        <v>162065301.593413</v>
      </c>
      <c r="G165" s="9" t="n">
        <v>80752299.1225891</v>
      </c>
      <c r="M165" s="9" t="n">
        <v>82220795.8135856</v>
      </c>
    </row>
    <row r="166" customFormat="false" ht="14.25" hidden="false" customHeight="false" outlineLevel="0" collapsed="false">
      <c r="A166" s="2" t="s">
        <v>661</v>
      </c>
      <c r="B166" s="2" t="s">
        <v>164</v>
      </c>
      <c r="C166" s="2" t="s">
        <v>141</v>
      </c>
      <c r="D166" s="2" t="n">
        <v>1279.01</v>
      </c>
      <c r="E166" s="9" t="n">
        <v>30219993.1982407</v>
      </c>
    </row>
    <row r="167" customFormat="false" ht="14.25" hidden="false" customHeight="false" outlineLevel="0" collapsed="false">
      <c r="A167" s="2" t="s">
        <v>664</v>
      </c>
      <c r="B167" s="2" t="s">
        <v>665</v>
      </c>
      <c r="C167" s="2" t="s">
        <v>170</v>
      </c>
      <c r="D167" s="2" t="n">
        <v>15715.08</v>
      </c>
      <c r="E167" s="9" t="n">
        <v>12104163.1260369</v>
      </c>
      <c r="G167" s="9" t="n">
        <v>13090346.9538979</v>
      </c>
    </row>
    <row r="168" customFormat="false" ht="14.25" hidden="false" customHeight="false" outlineLevel="0" collapsed="false">
      <c r="A168" s="2" t="s">
        <v>664</v>
      </c>
      <c r="B168" s="2" t="s">
        <v>169</v>
      </c>
      <c r="C168" s="2" t="s">
        <v>170</v>
      </c>
      <c r="D168" s="2" t="n">
        <v>11609.06</v>
      </c>
      <c r="F168" s="9" t="n">
        <v>64196886.782678</v>
      </c>
    </row>
    <row r="169" customFormat="false" ht="14.25" hidden="false" customHeight="false" outlineLevel="0" collapsed="false">
      <c r="A169" s="2" t="s">
        <v>664</v>
      </c>
      <c r="B169" s="2" t="s">
        <v>171</v>
      </c>
      <c r="C169" s="2" t="s">
        <v>170</v>
      </c>
      <c r="D169" s="2" t="n">
        <v>11253.37</v>
      </c>
      <c r="E169" s="9" t="n">
        <v>135338775.519175</v>
      </c>
      <c r="G169" s="9" t="n">
        <v>154068853.953334</v>
      </c>
    </row>
    <row r="170" customFormat="false" ht="14.25" hidden="false" customHeight="false" outlineLevel="0" collapsed="false">
      <c r="A170" s="2" t="s">
        <v>666</v>
      </c>
      <c r="B170" s="2" t="s">
        <v>667</v>
      </c>
      <c r="C170" s="2" t="s">
        <v>668</v>
      </c>
      <c r="D170" s="2" t="n">
        <v>311.72</v>
      </c>
      <c r="E170" s="9" t="n">
        <v>243779234.626752</v>
      </c>
      <c r="F170" s="9" t="n">
        <v>279834771.875773</v>
      </c>
      <c r="G170" s="9" t="n">
        <v>290507465.947698</v>
      </c>
      <c r="H170" s="9" t="n">
        <v>179698110.712502</v>
      </c>
      <c r="I170" s="9" t="n">
        <v>158620060.753696</v>
      </c>
      <c r="J170" s="9" t="n">
        <v>175148088.221171</v>
      </c>
      <c r="K170" s="9" t="n">
        <v>142659442.513433</v>
      </c>
    </row>
    <row r="171" customFormat="false" ht="14.25" hidden="false" customHeight="false" outlineLevel="0" collapsed="false">
      <c r="A171" s="2" t="s">
        <v>666</v>
      </c>
      <c r="B171" s="2" t="s">
        <v>669</v>
      </c>
      <c r="C171" s="2" t="s">
        <v>668</v>
      </c>
      <c r="D171" s="2" t="n">
        <v>287.73</v>
      </c>
      <c r="H171" s="9" t="n">
        <v>30748229.3746912</v>
      </c>
    </row>
    <row r="172" customFormat="false" ht="14.25" hidden="false" customHeight="false" outlineLevel="0" collapsed="false">
      <c r="A172" s="2" t="s">
        <v>666</v>
      </c>
      <c r="B172" s="2" t="s">
        <v>670</v>
      </c>
      <c r="C172" s="2" t="s">
        <v>668</v>
      </c>
      <c r="D172" s="2" t="n">
        <v>560.28</v>
      </c>
      <c r="L172" s="9" t="n">
        <v>30919207.3762397</v>
      </c>
    </row>
    <row r="173" customFormat="false" ht="14.25" hidden="false" customHeight="false" outlineLevel="0" collapsed="false">
      <c r="A173" s="2" t="s">
        <v>666</v>
      </c>
      <c r="B173" s="2" t="s">
        <v>671</v>
      </c>
      <c r="C173" s="2" t="s">
        <v>668</v>
      </c>
      <c r="D173" s="2" t="n">
        <v>422.01</v>
      </c>
      <c r="E173" s="9" t="n">
        <v>788207370.921007</v>
      </c>
      <c r="F173" s="9" t="n">
        <v>941248226.134714</v>
      </c>
      <c r="G173" s="9" t="n">
        <v>870941151.525227</v>
      </c>
      <c r="H173" s="9" t="n">
        <v>525093828.98356</v>
      </c>
      <c r="I173" s="9" t="n">
        <v>487220636.572593</v>
      </c>
      <c r="K173" s="9" t="n">
        <v>417152601.022721</v>
      </c>
      <c r="M173" s="9" t="n">
        <v>407154187.688589</v>
      </c>
    </row>
    <row r="174" customFormat="false" ht="14.25" hidden="false" customHeight="false" outlineLevel="0" collapsed="false">
      <c r="A174" s="2" t="s">
        <v>594</v>
      </c>
      <c r="B174" s="2" t="s">
        <v>192</v>
      </c>
      <c r="C174" s="2" t="s">
        <v>191</v>
      </c>
      <c r="D174" s="2" t="n">
        <v>25939.33</v>
      </c>
      <c r="E174" s="9" t="n">
        <v>510027571.954389</v>
      </c>
      <c r="G174" s="9" t="n">
        <v>148511560.770058</v>
      </c>
      <c r="K174" s="9" t="n">
        <v>63006616.404035</v>
      </c>
    </row>
    <row r="175" customFormat="false" ht="14.25" hidden="false" customHeight="false" outlineLevel="0" collapsed="false">
      <c r="A175" s="2" t="s">
        <v>594</v>
      </c>
      <c r="B175" s="2" t="s">
        <v>194</v>
      </c>
      <c r="C175" s="2" t="s">
        <v>191</v>
      </c>
      <c r="D175" s="2" t="n">
        <v>17543.62</v>
      </c>
      <c r="F175" s="9" t="n">
        <v>41655394.3473435</v>
      </c>
      <c r="G175" s="9" t="n">
        <v>34521695.8097989</v>
      </c>
    </row>
    <row r="176" customFormat="false" ht="14.25" hidden="false" customHeight="false" outlineLevel="0" collapsed="false">
      <c r="A176" s="2" t="s">
        <v>594</v>
      </c>
      <c r="B176" s="2" t="s">
        <v>195</v>
      </c>
      <c r="C176" s="2" t="s">
        <v>191</v>
      </c>
      <c r="D176" s="2" t="n">
        <v>16757.51</v>
      </c>
      <c r="E176" s="9" t="n">
        <v>10256250.0145699</v>
      </c>
      <c r="F176" s="9" t="n">
        <v>31459665.6012355</v>
      </c>
      <c r="G176" s="9" t="n">
        <v>21487584.8376596</v>
      </c>
    </row>
    <row r="177" customFormat="false" ht="14.25" hidden="false" customHeight="false" outlineLevel="0" collapsed="false">
      <c r="A177" s="2" t="s">
        <v>672</v>
      </c>
      <c r="B177" s="2" t="s">
        <v>196</v>
      </c>
      <c r="C177" s="2" t="s">
        <v>197</v>
      </c>
      <c r="D177" s="2" t="n">
        <v>4979.62</v>
      </c>
      <c r="H177" s="9" t="n">
        <v>100109247.01005</v>
      </c>
      <c r="I177" s="9" t="n">
        <v>93340509.0795374</v>
      </c>
      <c r="K177" s="9" t="n">
        <v>118803327.212513</v>
      </c>
      <c r="L177" s="9" t="n">
        <v>102000430.478469</v>
      </c>
      <c r="M177" s="9" t="n">
        <v>104215888.265356</v>
      </c>
    </row>
    <row r="178" customFormat="false" ht="14.25" hidden="false" customHeight="false" outlineLevel="0" collapsed="false">
      <c r="A178" s="2" t="s">
        <v>672</v>
      </c>
      <c r="B178" s="2" t="s">
        <v>198</v>
      </c>
      <c r="C178" s="2" t="s">
        <v>199</v>
      </c>
      <c r="D178" s="2" t="n">
        <v>8058.75</v>
      </c>
      <c r="I178" s="9" t="n">
        <v>10573868.8346602</v>
      </c>
      <c r="J178" s="9" t="n">
        <v>4686241.91236486</v>
      </c>
      <c r="K178" s="9" t="n">
        <v>10676977.7764153</v>
      </c>
      <c r="M178" s="9" t="n">
        <v>6174967.01689943</v>
      </c>
    </row>
    <row r="179" customFormat="false" ht="14.25" hidden="false" customHeight="false" outlineLevel="0" collapsed="false">
      <c r="A179" s="2" t="s">
        <v>672</v>
      </c>
      <c r="B179" s="2" t="s">
        <v>201</v>
      </c>
      <c r="C179" s="2" t="s">
        <v>197</v>
      </c>
      <c r="D179" s="2" t="n">
        <v>2362.07</v>
      </c>
      <c r="I179" s="9" t="n">
        <v>55155445.7134647</v>
      </c>
      <c r="J179" s="9" t="n">
        <v>56863517.1395878</v>
      </c>
      <c r="L179" s="9" t="n">
        <v>51748008.2708145</v>
      </c>
      <c r="M179" s="9" t="n">
        <v>58583863.3498032</v>
      </c>
    </row>
    <row r="180" customFormat="false" ht="14.25" hidden="false" customHeight="false" outlineLevel="0" collapsed="false">
      <c r="A180" s="2" t="s">
        <v>672</v>
      </c>
      <c r="B180" s="2" t="s">
        <v>202</v>
      </c>
      <c r="C180" s="2" t="s">
        <v>197</v>
      </c>
      <c r="D180" s="2" t="n">
        <v>2937.77</v>
      </c>
      <c r="K180" s="9" t="n">
        <v>17562562.2117083</v>
      </c>
      <c r="L180" s="9" t="n">
        <v>11262314.4374025</v>
      </c>
    </row>
    <row r="181" customFormat="false" ht="14.25" hidden="false" customHeight="false" outlineLevel="0" collapsed="false">
      <c r="A181" s="2" t="s">
        <v>672</v>
      </c>
      <c r="B181" s="2" t="s">
        <v>203</v>
      </c>
      <c r="C181" s="2" t="s">
        <v>197</v>
      </c>
      <c r="D181" s="2" t="n">
        <v>1811.51</v>
      </c>
      <c r="K181" s="9" t="n">
        <v>20827697.1736718</v>
      </c>
    </row>
    <row r="182" customFormat="false" ht="14.25" hidden="false" customHeight="false" outlineLevel="0" collapsed="false">
      <c r="A182" s="2" t="s">
        <v>672</v>
      </c>
      <c r="B182" s="2" t="s">
        <v>204</v>
      </c>
      <c r="C182" s="2" t="s">
        <v>197</v>
      </c>
      <c r="D182" s="2" t="n">
        <v>1373.21</v>
      </c>
      <c r="J182" s="9" t="n">
        <v>108115640.193374</v>
      </c>
    </row>
    <row r="183" customFormat="false" ht="14.25" hidden="false" customHeight="false" outlineLevel="0" collapsed="false">
      <c r="A183" s="2" t="s">
        <v>673</v>
      </c>
      <c r="B183" s="2" t="s">
        <v>674</v>
      </c>
      <c r="C183" s="2" t="s">
        <v>675</v>
      </c>
      <c r="D183" s="2" t="n">
        <v>382.97</v>
      </c>
      <c r="G183" s="9" t="n">
        <v>31026551.0883632</v>
      </c>
      <c r="J183" s="9" t="n">
        <v>44152751.1819781</v>
      </c>
      <c r="K183" s="9" t="n">
        <v>34617543.0854113</v>
      </c>
      <c r="L183" s="9" t="n">
        <v>38543920.8412598</v>
      </c>
      <c r="M183" s="9" t="n">
        <v>37308473.583125</v>
      </c>
    </row>
    <row r="184" customFormat="false" ht="14.25" hidden="false" customHeight="false" outlineLevel="0" collapsed="false">
      <c r="A184" s="2" t="s">
        <v>673</v>
      </c>
      <c r="B184" s="2" t="s">
        <v>676</v>
      </c>
      <c r="C184" s="2" t="s">
        <v>675</v>
      </c>
      <c r="D184" s="2" t="n">
        <v>212.72</v>
      </c>
      <c r="E184" s="9" t="n">
        <v>72175206.7819671</v>
      </c>
      <c r="G184" s="9" t="n">
        <v>67716308.8646606</v>
      </c>
    </row>
    <row r="185" customFormat="false" ht="14.25" hidden="false" customHeight="false" outlineLevel="0" collapsed="false">
      <c r="A185" s="2" t="s">
        <v>673</v>
      </c>
      <c r="B185" s="2" t="s">
        <v>677</v>
      </c>
      <c r="C185" s="2" t="s">
        <v>675</v>
      </c>
      <c r="D185" s="2" t="n">
        <v>185.74</v>
      </c>
      <c r="E185" s="9" t="n">
        <v>158950245.077892</v>
      </c>
      <c r="G185" s="9" t="n">
        <v>157633617.398698</v>
      </c>
      <c r="K185" s="9" t="n">
        <v>241090573.063461</v>
      </c>
      <c r="M185" s="9" t="n">
        <v>232233362.039512</v>
      </c>
    </row>
    <row r="186" customFormat="false" ht="14.25" hidden="false" customHeight="false" outlineLevel="0" collapsed="false">
      <c r="A186" s="2" t="s">
        <v>396</v>
      </c>
      <c r="B186" s="2" t="s">
        <v>213</v>
      </c>
      <c r="C186" s="2" t="s">
        <v>212</v>
      </c>
      <c r="D186" s="2" t="n">
        <v>16091.03</v>
      </c>
      <c r="F186" s="9" t="n">
        <v>703512101.808224</v>
      </c>
    </row>
    <row r="187" customFormat="false" ht="14.25" hidden="false" customHeight="false" outlineLevel="0" collapsed="false">
      <c r="A187" s="2" t="s">
        <v>396</v>
      </c>
      <c r="B187" s="2" t="s">
        <v>214</v>
      </c>
      <c r="C187" s="2" t="s">
        <v>212</v>
      </c>
      <c r="D187" s="2" t="n">
        <v>15408.14</v>
      </c>
      <c r="K187" s="9" t="n">
        <v>57457823.1460215</v>
      </c>
    </row>
    <row r="188" customFormat="false" ht="14.25" hidden="false" customHeight="false" outlineLevel="0" collapsed="false">
      <c r="A188" s="2" t="s">
        <v>396</v>
      </c>
      <c r="B188" s="2" t="s">
        <v>215</v>
      </c>
      <c r="C188" s="2" t="s">
        <v>212</v>
      </c>
      <c r="D188" s="2" t="n">
        <v>14612.68</v>
      </c>
      <c r="E188" s="9" t="n">
        <v>284134741.20719</v>
      </c>
      <c r="H188" s="9" t="n">
        <v>16557712.0643007</v>
      </c>
      <c r="K188" s="9" t="n">
        <v>9340057.49404611</v>
      </c>
    </row>
    <row r="189" customFormat="false" ht="14.25" hidden="false" customHeight="false" outlineLevel="0" collapsed="false">
      <c r="A189" s="2" t="s">
        <v>396</v>
      </c>
      <c r="B189" s="2" t="s">
        <v>217</v>
      </c>
      <c r="C189" s="2" t="s">
        <v>212</v>
      </c>
      <c r="D189" s="2" t="n">
        <v>11651.59</v>
      </c>
      <c r="E189" s="9" t="n">
        <v>125664333.840111</v>
      </c>
    </row>
    <row r="190" customFormat="false" ht="14.25" hidden="false" customHeight="false" outlineLevel="0" collapsed="false">
      <c r="A190" s="2" t="s">
        <v>678</v>
      </c>
      <c r="B190" s="2" t="s">
        <v>679</v>
      </c>
      <c r="C190" s="2" t="s">
        <v>680</v>
      </c>
      <c r="D190" s="2" t="n">
        <v>2247.04</v>
      </c>
      <c r="E190" s="9" t="n">
        <v>121299637.658335</v>
      </c>
      <c r="L190" s="9" t="n">
        <v>62053102.1767263</v>
      </c>
    </row>
    <row r="191" customFormat="false" ht="14.25" hidden="false" customHeight="false" outlineLevel="0" collapsed="false">
      <c r="A191" s="2" t="s">
        <v>678</v>
      </c>
      <c r="B191" s="2" t="s">
        <v>681</v>
      </c>
      <c r="C191" s="2" t="s">
        <v>680</v>
      </c>
      <c r="D191" s="2" t="n">
        <v>2101.02</v>
      </c>
      <c r="E191" s="9" t="n">
        <v>340481223.664518</v>
      </c>
      <c r="F191" s="9" t="n">
        <v>365678356.718383</v>
      </c>
      <c r="G191" s="9" t="n">
        <v>405464397.281056</v>
      </c>
      <c r="I191" s="9" t="n">
        <v>273696168.972163</v>
      </c>
      <c r="J191" s="9" t="n">
        <v>280222974.261288</v>
      </c>
      <c r="K191" s="9" t="n">
        <v>117900941.652929</v>
      </c>
      <c r="L191" s="9" t="n">
        <v>130728639.986175</v>
      </c>
      <c r="M191" s="9" t="n">
        <v>225882928.54192</v>
      </c>
    </row>
    <row r="192" customFormat="false" ht="14.25" hidden="false" customHeight="false" outlineLevel="0" collapsed="false">
      <c r="A192" s="2" t="s">
        <v>678</v>
      </c>
      <c r="B192" s="2" t="s">
        <v>682</v>
      </c>
      <c r="C192" s="2" t="s">
        <v>680</v>
      </c>
      <c r="D192" s="2" t="n">
        <v>2122.98</v>
      </c>
      <c r="E192" s="9" t="n">
        <v>391381412.454905</v>
      </c>
      <c r="F192" s="9" t="n">
        <v>450515030.977857</v>
      </c>
      <c r="I192" s="9" t="n">
        <v>143751323.706727</v>
      </c>
      <c r="K192" s="9" t="n">
        <v>283151709.681141</v>
      </c>
    </row>
    <row r="193" customFormat="false" ht="14.25" hidden="false" customHeight="false" outlineLevel="0" collapsed="false">
      <c r="A193" s="2" t="s">
        <v>641</v>
      </c>
      <c r="B193" s="2" t="s">
        <v>683</v>
      </c>
      <c r="C193" s="2" t="s">
        <v>684</v>
      </c>
      <c r="D193" s="2" t="n">
        <v>13691.22</v>
      </c>
      <c r="H193" s="9" t="n">
        <v>51177275.1604756</v>
      </c>
      <c r="J193" s="9" t="n">
        <v>54245495.2530347</v>
      </c>
    </row>
    <row r="194" customFormat="false" ht="14.25" hidden="false" customHeight="false" outlineLevel="0" collapsed="false">
      <c r="A194" s="2" t="s">
        <v>641</v>
      </c>
      <c r="B194" s="2" t="s">
        <v>685</v>
      </c>
      <c r="C194" s="2" t="s">
        <v>684</v>
      </c>
      <c r="D194" s="2" t="n">
        <v>10696.69</v>
      </c>
      <c r="E194" s="9" t="n">
        <v>60356256.8344731</v>
      </c>
      <c r="F194" s="9" t="n">
        <v>64464430.0841524</v>
      </c>
      <c r="G194" s="9" t="n">
        <v>31112694.3186915</v>
      </c>
      <c r="I194" s="9" t="n">
        <v>44459857.8529661</v>
      </c>
    </row>
    <row r="195" customFormat="false" ht="14.25" hidden="false" customHeight="false" outlineLevel="0" collapsed="false">
      <c r="A195" s="2" t="s">
        <v>641</v>
      </c>
      <c r="B195" s="2" t="s">
        <v>686</v>
      </c>
      <c r="C195" s="2" t="s">
        <v>684</v>
      </c>
      <c r="D195" s="2" t="n">
        <v>8919.87</v>
      </c>
      <c r="E195" s="9" t="n">
        <v>73385922.295514</v>
      </c>
      <c r="F195" s="9" t="n">
        <v>33161363.689857</v>
      </c>
      <c r="G195" s="9" t="n">
        <v>43454432.2421368</v>
      </c>
    </row>
    <row r="196" customFormat="false" ht="14.25" hidden="false" customHeight="false" outlineLevel="0" collapsed="false">
      <c r="A196" s="2" t="s">
        <v>641</v>
      </c>
      <c r="B196" s="2" t="s">
        <v>687</v>
      </c>
      <c r="C196" s="2" t="s">
        <v>684</v>
      </c>
      <c r="D196" s="2" t="n">
        <v>8947.12</v>
      </c>
      <c r="E196" s="9" t="n">
        <v>309851132.405283</v>
      </c>
      <c r="F196" s="9" t="n">
        <v>253955415.801072</v>
      </c>
      <c r="G196" s="9" t="n">
        <v>264556385.671817</v>
      </c>
      <c r="H196" s="9" t="n">
        <v>268435456</v>
      </c>
      <c r="I196" s="9" t="n">
        <v>253779448.313351</v>
      </c>
      <c r="J196" s="9" t="n">
        <v>190207645.977728</v>
      </c>
      <c r="L196" s="9" t="n">
        <v>186293229.226815</v>
      </c>
    </row>
    <row r="197" customFormat="false" ht="14.25" hidden="false" customHeight="false" outlineLevel="0" collapsed="false">
      <c r="A197" s="2" t="s">
        <v>641</v>
      </c>
      <c r="B197" s="2" t="s">
        <v>688</v>
      </c>
      <c r="C197" s="2" t="s">
        <v>684</v>
      </c>
      <c r="D197" s="2" t="n">
        <v>7949.2</v>
      </c>
      <c r="G197" s="9" t="n">
        <v>13300710.7012842</v>
      </c>
    </row>
    <row r="198" customFormat="false" ht="14.25" hidden="false" customHeight="false" outlineLevel="0" collapsed="false">
      <c r="A198" s="2" t="s">
        <v>641</v>
      </c>
      <c r="B198" s="2" t="s">
        <v>689</v>
      </c>
      <c r="C198" s="2" t="s">
        <v>684</v>
      </c>
      <c r="D198" s="2" t="n">
        <v>7279.83</v>
      </c>
      <c r="E198" s="9" t="n">
        <v>172377949.917043</v>
      </c>
      <c r="F198" s="9" t="n">
        <v>106258278.206955</v>
      </c>
      <c r="G198" s="9" t="n">
        <v>288500784.301089</v>
      </c>
      <c r="I198" s="9" t="n">
        <v>154710942.563964</v>
      </c>
      <c r="J198" s="9" t="n">
        <v>218491210.042474</v>
      </c>
      <c r="K198" s="9" t="n">
        <v>72476000.0770128</v>
      </c>
      <c r="L198" s="9" t="n">
        <v>189812531.248503</v>
      </c>
      <c r="M198" s="9" t="n">
        <v>112005939.711592</v>
      </c>
    </row>
    <row r="199" customFormat="false" ht="14.25" hidden="false" customHeight="false" outlineLevel="0" collapsed="false">
      <c r="A199" s="2" t="s">
        <v>641</v>
      </c>
      <c r="B199" s="2" t="s">
        <v>690</v>
      </c>
      <c r="C199" s="2" t="s">
        <v>684</v>
      </c>
      <c r="D199" s="2" t="n">
        <v>7986.02</v>
      </c>
      <c r="E199" s="9" t="n">
        <v>2612891369.32265</v>
      </c>
      <c r="F199" s="9" t="n">
        <v>2769541479.62828</v>
      </c>
      <c r="G199" s="9" t="n">
        <v>2499513200.10189</v>
      </c>
      <c r="H199" s="9" t="n">
        <v>2067155826.21667</v>
      </c>
      <c r="I199" s="9" t="n">
        <v>1676726225.45365</v>
      </c>
      <c r="J199" s="9" t="n">
        <v>2031643326.40858</v>
      </c>
      <c r="K199" s="9" t="n">
        <v>1518500249.98803</v>
      </c>
      <c r="L199" s="9" t="n">
        <v>1610654600.42687</v>
      </c>
      <c r="M199" s="9" t="n">
        <v>1495519939.74171</v>
      </c>
    </row>
    <row r="200" customFormat="false" ht="14.25" hidden="false" customHeight="false" outlineLevel="0" collapsed="false">
      <c r="A200" s="2" t="s">
        <v>641</v>
      </c>
      <c r="B200" s="2" t="s">
        <v>691</v>
      </c>
      <c r="C200" s="2" t="s">
        <v>684</v>
      </c>
      <c r="D200" s="2" t="n">
        <v>7050.14</v>
      </c>
      <c r="E200" s="9" t="n">
        <v>432462560.773495</v>
      </c>
      <c r="F200" s="9" t="n">
        <v>450827412.452043</v>
      </c>
      <c r="G200" s="9" t="n">
        <v>179698110.712502</v>
      </c>
      <c r="H200" s="9" t="n">
        <v>416574705.38348</v>
      </c>
      <c r="I200" s="9" t="n">
        <v>357656643.736498</v>
      </c>
      <c r="J200" s="9" t="n">
        <v>399605167.892867</v>
      </c>
      <c r="K200" s="9" t="n">
        <v>267136153.719607</v>
      </c>
      <c r="L200" s="9" t="n">
        <v>295790402.249071</v>
      </c>
      <c r="M200" s="9" t="n">
        <v>292122856.068456</v>
      </c>
    </row>
    <row r="201" customFormat="false" ht="14.25" hidden="false" customHeight="false" outlineLevel="0" collapsed="false">
      <c r="A201" s="2" t="s">
        <v>641</v>
      </c>
      <c r="B201" s="2" t="s">
        <v>692</v>
      </c>
      <c r="C201" s="2" t="s">
        <v>684</v>
      </c>
      <c r="D201" s="2" t="n">
        <v>6390.73</v>
      </c>
      <c r="E201" s="9" t="n">
        <v>63225359.5306246</v>
      </c>
      <c r="F201" s="9" t="n">
        <v>85356636.9893857</v>
      </c>
      <c r="G201" s="9" t="n">
        <v>62788630.0711717</v>
      </c>
      <c r="L201" s="9" t="n">
        <v>35689590.1955725</v>
      </c>
      <c r="M201" s="9" t="n">
        <v>42560152.9580646</v>
      </c>
    </row>
    <row r="202" customFormat="false" ht="14.25" hidden="false" customHeight="false" outlineLevel="0" collapsed="false">
      <c r="A202" s="2" t="s">
        <v>641</v>
      </c>
      <c r="B202" s="2" t="s">
        <v>693</v>
      </c>
      <c r="C202" s="2" t="s">
        <v>684</v>
      </c>
      <c r="D202" s="2" t="n">
        <v>6378.84</v>
      </c>
      <c r="E202" s="9" t="n">
        <v>1883801751.70779</v>
      </c>
      <c r="F202" s="9" t="n">
        <v>1947532151.91327</v>
      </c>
      <c r="G202" s="9" t="n">
        <v>2660407320.83703</v>
      </c>
      <c r="H202" s="9" t="n">
        <v>2197170985.91079</v>
      </c>
      <c r="I202" s="9" t="n">
        <v>2171432559.26935</v>
      </c>
      <c r="J202" s="9" t="n">
        <v>1550407168.12718</v>
      </c>
      <c r="K202" s="9" t="n">
        <v>1916730026.31014</v>
      </c>
      <c r="L202" s="9" t="n">
        <v>562781631.246151</v>
      </c>
      <c r="M202" s="9" t="n">
        <v>1848874303.71667</v>
      </c>
    </row>
    <row r="203" customFormat="false" ht="14.25" hidden="false" customHeight="false" outlineLevel="0" collapsed="false">
      <c r="A203" s="2" t="s">
        <v>641</v>
      </c>
      <c r="B203" s="2" t="s">
        <v>694</v>
      </c>
      <c r="C203" s="2" t="s">
        <v>684</v>
      </c>
      <c r="D203" s="2" t="n">
        <v>5803.4</v>
      </c>
      <c r="E203" s="9" t="n">
        <v>479182506.577534</v>
      </c>
      <c r="F203" s="9" t="n">
        <v>629660968.819592</v>
      </c>
      <c r="G203" s="9" t="n">
        <v>411694804.10864</v>
      </c>
      <c r="H203" s="9" t="n">
        <v>557346776.959464</v>
      </c>
      <c r="I203" s="9" t="n">
        <v>587901818.6828</v>
      </c>
      <c r="J203" s="9" t="n">
        <v>512508254.475554</v>
      </c>
      <c r="K203" s="9" t="n">
        <v>452079105.865164</v>
      </c>
      <c r="L203" s="9" t="n">
        <v>482181146.12692</v>
      </c>
      <c r="M203" s="9" t="n">
        <v>483184856.850002</v>
      </c>
    </row>
    <row r="204" customFormat="false" ht="14.25" hidden="false" customHeight="false" outlineLevel="0" collapsed="false">
      <c r="A204" s="2" t="s">
        <v>641</v>
      </c>
      <c r="B204" s="2" t="s">
        <v>695</v>
      </c>
      <c r="C204" s="2" t="s">
        <v>684</v>
      </c>
      <c r="D204" s="2" t="n">
        <v>5857.71</v>
      </c>
      <c r="E204" s="9" t="n">
        <v>880043746.363511</v>
      </c>
      <c r="F204" s="9" t="n">
        <v>575403996.289259</v>
      </c>
      <c r="G204" s="9" t="n">
        <v>397120060.645916</v>
      </c>
      <c r="H204" s="9" t="n">
        <v>740538756.078453</v>
      </c>
      <c r="I204" s="9" t="n">
        <v>589534090.398501</v>
      </c>
      <c r="J204" s="9" t="n">
        <v>672519099.594103</v>
      </c>
      <c r="K204" s="9" t="n">
        <v>673919018.767967</v>
      </c>
      <c r="L204" s="9" t="n">
        <v>539856225.869775</v>
      </c>
      <c r="M204" s="9" t="n">
        <v>683326577.690576</v>
      </c>
    </row>
    <row r="205" customFormat="false" ht="14.25" hidden="false" customHeight="false" outlineLevel="0" collapsed="false">
      <c r="A205" s="2" t="s">
        <v>641</v>
      </c>
      <c r="B205" s="2" t="s">
        <v>696</v>
      </c>
      <c r="C205" s="2" t="s">
        <v>684</v>
      </c>
      <c r="D205" s="2" t="n">
        <v>5629.61</v>
      </c>
      <c r="G205" s="9" t="n">
        <v>29907417.4254612</v>
      </c>
      <c r="H205" s="9" t="n">
        <v>150898162.787851</v>
      </c>
      <c r="I205" s="9" t="n">
        <v>19663271.0100205</v>
      </c>
    </row>
    <row r="206" customFormat="false" ht="14.25" hidden="false" customHeight="false" outlineLevel="0" collapsed="false">
      <c r="A206" s="2" t="s">
        <v>641</v>
      </c>
      <c r="B206" s="2" t="s">
        <v>697</v>
      </c>
      <c r="C206" s="2" t="s">
        <v>684</v>
      </c>
      <c r="D206" s="2" t="n">
        <v>5737.22</v>
      </c>
      <c r="H206" s="9" t="n">
        <v>45551650.7143249</v>
      </c>
      <c r="I206" s="9" t="n">
        <v>48685877.1930217</v>
      </c>
      <c r="J206" s="9" t="n">
        <v>43064627.0068134</v>
      </c>
      <c r="K206" s="9" t="n">
        <v>35027871.782661</v>
      </c>
      <c r="M206" s="9" t="n">
        <v>31005052.5736319</v>
      </c>
    </row>
    <row r="207" customFormat="false" ht="14.25" hidden="false" customHeight="false" outlineLevel="0" collapsed="false">
      <c r="A207" s="2" t="s">
        <v>641</v>
      </c>
      <c r="B207" s="2" t="s">
        <v>698</v>
      </c>
      <c r="C207" s="2" t="s">
        <v>684</v>
      </c>
      <c r="D207" s="2" t="n">
        <v>5586.16</v>
      </c>
      <c r="E207" s="9" t="n">
        <v>696235434.42316</v>
      </c>
      <c r="F207" s="9" t="n">
        <v>757147952.236992</v>
      </c>
      <c r="G207" s="9" t="n">
        <v>618414969.06963</v>
      </c>
      <c r="I207" s="9" t="n">
        <v>271617275.422723</v>
      </c>
      <c r="M207" s="9" t="n">
        <v>295380633.777846</v>
      </c>
    </row>
    <row r="208" customFormat="false" ht="14.25" hidden="false" customHeight="false" outlineLevel="0" collapsed="false">
      <c r="A208" s="2" t="s">
        <v>641</v>
      </c>
      <c r="B208" s="2" t="s">
        <v>699</v>
      </c>
      <c r="C208" s="2" t="s">
        <v>684</v>
      </c>
      <c r="D208" s="2" t="n">
        <v>5379.92</v>
      </c>
      <c r="E208" s="9" t="n">
        <v>256965600.39644</v>
      </c>
      <c r="F208" s="9" t="n">
        <v>72125196.0752721</v>
      </c>
      <c r="G208" s="9" t="n">
        <v>222773131.514778</v>
      </c>
      <c r="H208" s="9" t="n">
        <v>19841255.739392</v>
      </c>
      <c r="I208" s="9" t="n">
        <v>127330253.367388</v>
      </c>
    </row>
    <row r="209" customFormat="false" ht="14.25" hidden="false" customHeight="false" outlineLevel="0" collapsed="false">
      <c r="A209" s="2" t="s">
        <v>641</v>
      </c>
      <c r="B209" s="2" t="s">
        <v>700</v>
      </c>
      <c r="C209" s="2" t="s">
        <v>684</v>
      </c>
      <c r="D209" s="2" t="n">
        <v>6256.9</v>
      </c>
      <c r="E209" s="9" t="n">
        <v>1186446581.36428</v>
      </c>
      <c r="F209" s="9" t="n">
        <v>1192217244.47845</v>
      </c>
      <c r="G209" s="9" t="n">
        <v>862530361.286147</v>
      </c>
      <c r="H209" s="9" t="n">
        <v>787115440.530653</v>
      </c>
      <c r="I209" s="9" t="n">
        <v>678606496.237183</v>
      </c>
      <c r="J209" s="9" t="n">
        <v>768782364.044148</v>
      </c>
      <c r="K209" s="9" t="n">
        <v>614995238.600716</v>
      </c>
      <c r="L209" s="9" t="n">
        <v>600254885.600451</v>
      </c>
      <c r="M209" s="9" t="n">
        <v>602756473.790596</v>
      </c>
    </row>
    <row r="210" customFormat="false" ht="14.25" hidden="false" customHeight="false" outlineLevel="0" collapsed="false">
      <c r="A210" s="2" t="s">
        <v>641</v>
      </c>
      <c r="B210" s="2" t="s">
        <v>701</v>
      </c>
      <c r="C210" s="2" t="s">
        <v>684</v>
      </c>
      <c r="D210" s="2" t="n">
        <v>6059.75</v>
      </c>
      <c r="E210" s="9" t="n">
        <v>572222109.245019</v>
      </c>
      <c r="F210" s="9" t="n">
        <v>588717388.838471</v>
      </c>
      <c r="G210" s="9" t="n">
        <v>659592612.663181</v>
      </c>
      <c r="I210" s="9" t="n">
        <v>399328278.670982</v>
      </c>
      <c r="J210" s="9" t="n">
        <v>426213190.021421</v>
      </c>
      <c r="K210" s="9" t="n">
        <v>349810899.274436</v>
      </c>
      <c r="M210" s="9" t="n">
        <v>347153866.75273</v>
      </c>
    </row>
    <row r="211" customFormat="false" ht="14.25" hidden="false" customHeight="false" outlineLevel="0" collapsed="false">
      <c r="A211" s="2" t="s">
        <v>641</v>
      </c>
      <c r="B211" s="2" t="s">
        <v>702</v>
      </c>
      <c r="C211" s="2" t="s">
        <v>684</v>
      </c>
      <c r="D211" s="2" t="n">
        <v>5408.05</v>
      </c>
      <c r="E211" s="9" t="n">
        <v>2188052183.82556</v>
      </c>
      <c r="F211" s="9" t="n">
        <v>2414370604.60562</v>
      </c>
      <c r="G211" s="9" t="n">
        <v>2241783794.0903</v>
      </c>
      <c r="H211" s="9" t="n">
        <v>1405075005.2905</v>
      </c>
      <c r="I211" s="9" t="n">
        <v>1485189628.93394</v>
      </c>
      <c r="J211" s="9" t="n">
        <v>1760087492.72703</v>
      </c>
      <c r="K211" s="9" t="n">
        <v>1415829112.73979</v>
      </c>
      <c r="L211" s="9" t="n">
        <v>1411909037.79819</v>
      </c>
      <c r="M211" s="9" t="n">
        <v>1327440453.62734</v>
      </c>
    </row>
    <row r="212" customFormat="false" ht="14.25" hidden="false" customHeight="false" outlineLevel="0" collapsed="false">
      <c r="A212" s="2" t="s">
        <v>641</v>
      </c>
      <c r="B212" s="2" t="s">
        <v>703</v>
      </c>
      <c r="C212" s="2" t="s">
        <v>684</v>
      </c>
      <c r="D212" s="2" t="n">
        <v>5223.55</v>
      </c>
      <c r="E212" s="9" t="n">
        <v>445546263.029556</v>
      </c>
      <c r="F212" s="9" t="n">
        <v>301378236.895297</v>
      </c>
      <c r="G212" s="9" t="n">
        <v>278480293.735481</v>
      </c>
      <c r="H212" s="9" t="n">
        <v>705954518.899094</v>
      </c>
      <c r="I212" s="9" t="n">
        <v>807003673.612326</v>
      </c>
      <c r="J212" s="9" t="n">
        <v>843024898.218251</v>
      </c>
      <c r="K212" s="9" t="n">
        <v>565518900.038337</v>
      </c>
      <c r="L212" s="9" t="n">
        <v>591990999.211083</v>
      </c>
    </row>
    <row r="213" customFormat="false" ht="14.25" hidden="false" customHeight="false" outlineLevel="0" collapsed="false">
      <c r="A213" s="2" t="s">
        <v>641</v>
      </c>
      <c r="B213" s="2" t="s">
        <v>704</v>
      </c>
      <c r="C213" s="2" t="s">
        <v>684</v>
      </c>
      <c r="D213" s="2" t="n">
        <v>5175.17</v>
      </c>
      <c r="E213" s="9" t="n">
        <v>1091753492.29751</v>
      </c>
      <c r="G213" s="9" t="n">
        <v>1172548132.63441</v>
      </c>
      <c r="H213" s="9" t="n">
        <v>755575143.180904</v>
      </c>
      <c r="I213" s="9" t="n">
        <v>664180442.097603</v>
      </c>
      <c r="J213" s="9" t="n">
        <v>1060428350.35232</v>
      </c>
      <c r="K213" s="9" t="n">
        <v>698168487.478896</v>
      </c>
      <c r="L213" s="9" t="n">
        <v>618414969.06963</v>
      </c>
      <c r="M213" s="9" t="n">
        <v>870941151.525227</v>
      </c>
    </row>
    <row r="214" customFormat="false" ht="14.25" hidden="false" customHeight="false" outlineLevel="0" collapsed="false">
      <c r="A214" s="2" t="s">
        <v>641</v>
      </c>
      <c r="B214" s="2" t="s">
        <v>705</v>
      </c>
      <c r="C214" s="2" t="s">
        <v>684</v>
      </c>
      <c r="D214" s="2" t="n">
        <v>5003.87</v>
      </c>
      <c r="G214" s="9" t="n">
        <v>532423865.677124</v>
      </c>
      <c r="I214" s="9" t="n">
        <v>259471348.438016</v>
      </c>
      <c r="J214" s="9" t="n">
        <v>258215434.931858</v>
      </c>
      <c r="K214" s="9" t="n">
        <v>241425027.337892</v>
      </c>
      <c r="L214" s="9" t="n">
        <v>258394478.277085</v>
      </c>
    </row>
    <row r="215" customFormat="false" ht="14.25" hidden="false" customHeight="false" outlineLevel="0" collapsed="false">
      <c r="A215" s="2" t="s">
        <v>641</v>
      </c>
      <c r="B215" s="2" t="s">
        <v>706</v>
      </c>
      <c r="C215" s="2" t="s">
        <v>684</v>
      </c>
      <c r="D215" s="2" t="n">
        <v>4880.73</v>
      </c>
      <c r="F215" s="9" t="n">
        <v>879433957.882948</v>
      </c>
      <c r="G215" s="9" t="n">
        <v>594046243.080234</v>
      </c>
      <c r="H215" s="9" t="n">
        <v>488912144.091413</v>
      </c>
      <c r="I215" s="9" t="n">
        <v>411124469.340477</v>
      </c>
      <c r="J215" s="9" t="n">
        <v>396844893.372263</v>
      </c>
      <c r="K215" s="9" t="n">
        <v>368988343.308323</v>
      </c>
      <c r="L215" s="9" t="n">
        <v>358649654.482426</v>
      </c>
      <c r="M215" s="9" t="n">
        <v>366185646.107252</v>
      </c>
    </row>
    <row r="216" customFormat="false" ht="14.25" hidden="false" customHeight="false" outlineLevel="0" collapsed="false">
      <c r="A216" s="2" t="s">
        <v>641</v>
      </c>
      <c r="B216" s="2" t="s">
        <v>707</v>
      </c>
      <c r="C216" s="2" t="s">
        <v>684</v>
      </c>
      <c r="D216" s="2" t="n">
        <v>4720.25</v>
      </c>
      <c r="E216" s="9" t="n">
        <v>272560262.293827</v>
      </c>
      <c r="H216" s="9" t="n">
        <v>154710942.563964</v>
      </c>
      <c r="I216" s="9" t="n">
        <v>94577914.889203</v>
      </c>
      <c r="J216" s="9" t="n">
        <v>116924336.407009</v>
      </c>
      <c r="K216" s="9" t="n">
        <v>130276353.250953</v>
      </c>
      <c r="L216" s="9" t="n">
        <v>127065752.651221</v>
      </c>
    </row>
    <row r="217" customFormat="false" ht="14.25" hidden="false" customHeight="false" outlineLevel="0" collapsed="false">
      <c r="A217" s="2" t="s">
        <v>641</v>
      </c>
      <c r="B217" s="2" t="s">
        <v>708</v>
      </c>
      <c r="C217" s="2" t="s">
        <v>684</v>
      </c>
      <c r="D217" s="2" t="n">
        <v>4723.21</v>
      </c>
      <c r="E217" s="9" t="n">
        <v>47783195.4527486</v>
      </c>
    </row>
    <row r="218" customFormat="false" ht="14.25" hidden="false" customHeight="false" outlineLevel="0" collapsed="false">
      <c r="A218" s="2" t="s">
        <v>641</v>
      </c>
      <c r="B218" s="2" t="s">
        <v>709</v>
      </c>
      <c r="C218" s="2" t="s">
        <v>684</v>
      </c>
      <c r="D218" s="2" t="n">
        <v>3758.21</v>
      </c>
      <c r="E218" s="9" t="n">
        <v>19392560.9473984</v>
      </c>
      <c r="F218" s="9" t="n">
        <v>9790831.7901792</v>
      </c>
      <c r="G218" s="9" t="n">
        <v>5985332.64939052</v>
      </c>
    </row>
    <row r="219" customFormat="false" ht="14.25" hidden="false" customHeight="false" outlineLevel="0" collapsed="false">
      <c r="A219" s="2" t="s">
        <v>602</v>
      </c>
      <c r="B219" s="2" t="s">
        <v>710</v>
      </c>
      <c r="C219" s="2" t="s">
        <v>711</v>
      </c>
      <c r="D219" s="2" t="n">
        <v>758.64</v>
      </c>
      <c r="F219" s="9" t="n">
        <v>42032443.7246314</v>
      </c>
      <c r="H219" s="9" t="n">
        <v>51212760.8414409</v>
      </c>
      <c r="I219" s="9" t="n">
        <v>40488251.3524838</v>
      </c>
      <c r="J219" s="9" t="n">
        <v>50823767.8987845</v>
      </c>
      <c r="K219" s="9" t="n">
        <v>40939779.6050946</v>
      </c>
      <c r="L219" s="9" t="n">
        <v>41655394.3473435</v>
      </c>
    </row>
    <row r="220" customFormat="false" ht="14.25" hidden="false" customHeight="false" outlineLevel="0" collapsed="false">
      <c r="A220" s="2" t="s">
        <v>602</v>
      </c>
      <c r="B220" s="2" t="s">
        <v>712</v>
      </c>
      <c r="C220" s="2" t="s">
        <v>711</v>
      </c>
      <c r="D220" s="2" t="n">
        <v>527.29</v>
      </c>
      <c r="E220" s="9" t="n">
        <v>38624154.062672</v>
      </c>
      <c r="H220" s="9" t="n">
        <v>23991166.9929471</v>
      </c>
      <c r="I220" s="9" t="n">
        <v>24768445.6680526</v>
      </c>
      <c r="J220" s="9" t="n">
        <v>29210829.6786815</v>
      </c>
    </row>
    <row r="221" customFormat="false" ht="14.25" hidden="false" customHeight="false" outlineLevel="0" collapsed="false">
      <c r="A221" s="2" t="s">
        <v>602</v>
      </c>
      <c r="B221" s="2" t="s">
        <v>713</v>
      </c>
      <c r="C221" s="2" t="s">
        <v>711</v>
      </c>
      <c r="D221" s="2" t="n">
        <v>397.7</v>
      </c>
      <c r="G221" s="9" t="n">
        <v>24734133.1006437</v>
      </c>
      <c r="H221" s="9" t="n">
        <v>16194493.3739508</v>
      </c>
      <c r="I221" s="9" t="n">
        <v>12418606.8349096</v>
      </c>
      <c r="K221" s="9" t="n">
        <v>15395442.5157524</v>
      </c>
      <c r="L221" s="9" t="n">
        <v>13273081.3876453</v>
      </c>
      <c r="M221" s="9" t="n">
        <v>14156879.8758853</v>
      </c>
    </row>
    <row r="222" customFormat="false" ht="14.25" hidden="false" customHeight="false" outlineLevel="0" collapsed="false">
      <c r="A222" s="2" t="s">
        <v>664</v>
      </c>
      <c r="B222" s="2" t="s">
        <v>223</v>
      </c>
      <c r="C222" s="2" t="s">
        <v>224</v>
      </c>
      <c r="D222" s="2" t="n">
        <v>11547.55</v>
      </c>
      <c r="E222" s="9" t="n">
        <v>109397156.610741</v>
      </c>
      <c r="F222" s="9" t="n">
        <v>138950905.956083</v>
      </c>
      <c r="G222" s="9" t="n">
        <v>89973698.9714522</v>
      </c>
      <c r="H222" s="9" t="n">
        <v>48753416.9542191</v>
      </c>
      <c r="I222" s="9" t="n">
        <v>40013957.8660149</v>
      </c>
    </row>
    <row r="223" customFormat="false" ht="14.25" hidden="false" customHeight="false" outlineLevel="0" collapsed="false">
      <c r="A223" s="2" t="s">
        <v>664</v>
      </c>
      <c r="B223" s="2" t="s">
        <v>225</v>
      </c>
      <c r="C223" s="2" t="s">
        <v>224</v>
      </c>
      <c r="D223" s="2" t="n">
        <v>6075.18</v>
      </c>
      <c r="F223" s="9" t="n">
        <v>39517819.2583151</v>
      </c>
      <c r="G223" s="9" t="n">
        <v>19245262.3205596</v>
      </c>
    </row>
    <row r="224" customFormat="false" ht="14.25" hidden="false" customHeight="false" outlineLevel="0" collapsed="false">
      <c r="A224" s="2" t="s">
        <v>664</v>
      </c>
      <c r="B224" s="2" t="s">
        <v>226</v>
      </c>
      <c r="C224" s="2" t="s">
        <v>224</v>
      </c>
      <c r="D224" s="2" t="n">
        <v>5995.9</v>
      </c>
      <c r="E224" s="9" t="n">
        <v>45143032.5133755</v>
      </c>
      <c r="F224" s="9" t="n">
        <v>103711454.375384</v>
      </c>
      <c r="G224" s="9" t="n">
        <v>106775099.390694</v>
      </c>
    </row>
    <row r="225" customFormat="false" ht="14.25" hidden="false" customHeight="false" outlineLevel="0" collapsed="false">
      <c r="A225" s="2" t="s">
        <v>664</v>
      </c>
      <c r="B225" s="2" t="s">
        <v>227</v>
      </c>
      <c r="C225" s="2" t="s">
        <v>224</v>
      </c>
      <c r="D225" s="2" t="n">
        <v>6162.83</v>
      </c>
      <c r="E225" s="9" t="n">
        <v>115955820.645304</v>
      </c>
      <c r="G225" s="9" t="n">
        <v>229036136.717814</v>
      </c>
    </row>
    <row r="226" customFormat="false" ht="14.25" hidden="false" customHeight="false" outlineLevel="0" collapsed="false">
      <c r="A226" s="2" t="s">
        <v>664</v>
      </c>
      <c r="B226" s="2" t="s">
        <v>714</v>
      </c>
      <c r="C226" s="2" t="s">
        <v>224</v>
      </c>
      <c r="D226" s="2" t="n">
        <v>6370.01</v>
      </c>
      <c r="E226" s="9" t="n">
        <v>25713096.1183173</v>
      </c>
    </row>
    <row r="227" customFormat="false" ht="14.25" hidden="false" customHeight="false" outlineLevel="0" collapsed="false">
      <c r="A227" s="2" t="s">
        <v>664</v>
      </c>
      <c r="B227" s="2" t="s">
        <v>228</v>
      </c>
      <c r="C227" s="2" t="s">
        <v>224</v>
      </c>
      <c r="D227" s="2" t="n">
        <v>6282.61</v>
      </c>
      <c r="E227" s="9" t="n">
        <v>138758412.555769</v>
      </c>
      <c r="F227" s="9" t="n">
        <v>454908137.116702</v>
      </c>
      <c r="G227" s="9" t="n">
        <v>319446701.052536</v>
      </c>
    </row>
    <row r="228" customFormat="false" ht="14.25" hidden="false" customHeight="false" outlineLevel="0" collapsed="false">
      <c r="A228" s="2" t="s">
        <v>664</v>
      </c>
      <c r="B228" s="2" t="s">
        <v>715</v>
      </c>
      <c r="C228" s="2" t="s">
        <v>224</v>
      </c>
      <c r="D228" s="2" t="n">
        <v>6266.38</v>
      </c>
      <c r="F228" s="9" t="n">
        <v>67716308.8646606</v>
      </c>
    </row>
    <row r="229" customFormat="false" ht="14.25" hidden="false" customHeight="false" outlineLevel="0" collapsed="false">
      <c r="A229" s="2" t="s">
        <v>664</v>
      </c>
      <c r="B229" s="2" t="s">
        <v>229</v>
      </c>
      <c r="C229" s="2" t="s">
        <v>224</v>
      </c>
      <c r="D229" s="2" t="n">
        <v>6225.83</v>
      </c>
      <c r="E229" s="9" t="n">
        <v>805327300.213436</v>
      </c>
      <c r="F229" s="9" t="n">
        <v>1146826499.3886</v>
      </c>
      <c r="G229" s="9" t="n">
        <v>30073720.024566</v>
      </c>
    </row>
    <row r="230" customFormat="false" ht="14.25" hidden="false" customHeight="false" outlineLevel="0" collapsed="false">
      <c r="A230" s="2" t="s">
        <v>664</v>
      </c>
      <c r="B230" s="2" t="s">
        <v>230</v>
      </c>
      <c r="C230" s="2" t="s">
        <v>224</v>
      </c>
      <c r="D230" s="2" t="n">
        <v>6113.22</v>
      </c>
      <c r="E230" s="9" t="n">
        <v>4010124828.34234</v>
      </c>
      <c r="F230" s="9" t="n">
        <v>3539749201.47734</v>
      </c>
      <c r="G230" s="9" t="n">
        <v>1346904111.11199</v>
      </c>
    </row>
    <row r="231" customFormat="false" ht="14.25" hidden="false" customHeight="false" outlineLevel="0" collapsed="false">
      <c r="A231" s="2" t="s">
        <v>664</v>
      </c>
      <c r="B231" s="2" t="s">
        <v>231</v>
      </c>
      <c r="C231" s="2" t="s">
        <v>224</v>
      </c>
      <c r="D231" s="2" t="n">
        <v>6043.97</v>
      </c>
      <c r="E231" s="9" t="n">
        <v>450827412.452043</v>
      </c>
      <c r="F231" s="9" t="n">
        <v>241425027.337892</v>
      </c>
      <c r="G231" s="9" t="n">
        <v>34882497.4661873</v>
      </c>
    </row>
    <row r="232" customFormat="false" ht="14.25" hidden="false" customHeight="false" outlineLevel="0" collapsed="false">
      <c r="A232" s="2" t="s">
        <v>664</v>
      </c>
      <c r="B232" s="2" t="s">
        <v>233</v>
      </c>
      <c r="C232" s="2" t="s">
        <v>224</v>
      </c>
      <c r="D232" s="2" t="n">
        <v>5829.83</v>
      </c>
      <c r="G232" s="9" t="n">
        <v>75763518.7029757</v>
      </c>
    </row>
    <row r="233" customFormat="false" ht="14.25" hidden="false" customHeight="false" outlineLevel="0" collapsed="false">
      <c r="A233" s="2" t="s">
        <v>716</v>
      </c>
      <c r="B233" s="2" t="s">
        <v>717</v>
      </c>
      <c r="C233" s="2" t="s">
        <v>718</v>
      </c>
      <c r="D233" s="2" t="n">
        <v>3255.77</v>
      </c>
      <c r="H233" s="9" t="n">
        <v>7202168.88862523</v>
      </c>
      <c r="K233" s="9" t="n">
        <v>14107900.7923372</v>
      </c>
      <c r="L233" s="9" t="n">
        <v>20427368.089369</v>
      </c>
      <c r="M233" s="9" t="n">
        <v>17599120.5304196</v>
      </c>
    </row>
    <row r="234" customFormat="false" ht="14.25" hidden="false" customHeight="false" outlineLevel="0" collapsed="false">
      <c r="A234" s="2" t="s">
        <v>716</v>
      </c>
      <c r="B234" s="2" t="s">
        <v>719</v>
      </c>
      <c r="C234" s="2" t="s">
        <v>718</v>
      </c>
      <c r="D234" s="2" t="n">
        <v>2236.83</v>
      </c>
      <c r="E234" s="9" t="n">
        <v>22291648.899233</v>
      </c>
      <c r="F234" s="9" t="n">
        <v>54433821.9703267</v>
      </c>
      <c r="G234" s="9" t="n">
        <v>28709005.1088051</v>
      </c>
      <c r="H234" s="9" t="n">
        <v>19298695.5577921</v>
      </c>
      <c r="J234" s="9" t="n">
        <v>15927317.821085</v>
      </c>
    </row>
    <row r="235" customFormat="false" ht="14.25" hidden="false" customHeight="false" outlineLevel="0" collapsed="false">
      <c r="A235" s="2" t="s">
        <v>716</v>
      </c>
      <c r="B235" s="2" t="s">
        <v>720</v>
      </c>
      <c r="C235" s="2" t="s">
        <v>718</v>
      </c>
      <c r="D235" s="2" t="n">
        <v>2061.28</v>
      </c>
      <c r="E235" s="9" t="n">
        <v>19951584.6371375</v>
      </c>
    </row>
    <row r="236" customFormat="false" ht="14.25" hidden="false" customHeight="false" outlineLevel="0" collapsed="false">
      <c r="A236" s="2" t="s">
        <v>721</v>
      </c>
      <c r="B236" s="2" t="s">
        <v>722</v>
      </c>
      <c r="C236" s="2" t="s">
        <v>723</v>
      </c>
      <c r="D236" s="2" t="n">
        <v>1072.03</v>
      </c>
      <c r="H236" s="9" t="n">
        <v>13126691.4631383</v>
      </c>
      <c r="J236" s="9" t="n">
        <v>10773621.8698152</v>
      </c>
      <c r="K236" s="9" t="n">
        <v>12653209.1783336</v>
      </c>
      <c r="M236" s="9" t="n">
        <v>14147070.4745859</v>
      </c>
    </row>
    <row r="237" customFormat="false" ht="14.25" hidden="false" customHeight="false" outlineLevel="0" collapsed="false">
      <c r="A237" s="2" t="s">
        <v>721</v>
      </c>
      <c r="B237" s="2" t="s">
        <v>724</v>
      </c>
      <c r="C237" s="2" t="s">
        <v>723</v>
      </c>
      <c r="D237" s="2" t="n">
        <v>910.92</v>
      </c>
      <c r="E237" s="9" t="n">
        <v>1102399505.50312</v>
      </c>
      <c r="F237" s="9" t="n">
        <v>1350643704.04139</v>
      </c>
      <c r="G237" s="9" t="n">
        <v>911078422.056103</v>
      </c>
      <c r="H237" s="9" t="n">
        <v>1317357713.3147</v>
      </c>
      <c r="I237" s="9" t="n">
        <v>1127906240.69695</v>
      </c>
      <c r="J237" s="9" t="n">
        <v>1155604034.64734</v>
      </c>
      <c r="K237" s="9" t="n">
        <v>1107761378.73316</v>
      </c>
      <c r="L237" s="9" t="n">
        <v>1151605948.41241</v>
      </c>
      <c r="M237" s="9" t="n">
        <v>1075231378.47784</v>
      </c>
    </row>
    <row r="238" customFormat="false" ht="14.25" hidden="false" customHeight="false" outlineLevel="0" collapsed="false">
      <c r="A238" s="2" t="s">
        <v>721</v>
      </c>
      <c r="B238" s="2" t="s">
        <v>725</v>
      </c>
      <c r="C238" s="2" t="s">
        <v>723</v>
      </c>
      <c r="D238" s="2" t="n">
        <v>1077.39</v>
      </c>
      <c r="G238" s="9" t="n">
        <v>13108506.6124731</v>
      </c>
      <c r="H238" s="9" t="n">
        <v>17296778.173577</v>
      </c>
      <c r="J238" s="9" t="n">
        <v>12847639.6668899</v>
      </c>
    </row>
    <row r="239" customFormat="false" ht="14.25" hidden="false" customHeight="false" outlineLevel="0" collapsed="false">
      <c r="A239" s="2" t="s">
        <v>721</v>
      </c>
      <c r="B239" s="2" t="s">
        <v>726</v>
      </c>
      <c r="C239" s="2" t="s">
        <v>723</v>
      </c>
      <c r="D239" s="2" t="n">
        <v>905.93</v>
      </c>
      <c r="L239" s="9" t="n">
        <v>8142272.07818457</v>
      </c>
      <c r="M239" s="9" t="n">
        <v>6654966.62366397</v>
      </c>
    </row>
    <row r="240" customFormat="false" ht="14.25" hidden="false" customHeight="false" outlineLevel="0" collapsed="false">
      <c r="A240" s="2" t="s">
        <v>664</v>
      </c>
      <c r="B240" s="2" t="s">
        <v>236</v>
      </c>
      <c r="C240" s="2" t="s">
        <v>235</v>
      </c>
      <c r="D240" s="2" t="n">
        <v>31015.66</v>
      </c>
      <c r="E240" s="9" t="n">
        <v>199525790.65379</v>
      </c>
      <c r="F240" s="9" t="n">
        <v>229990654.720872</v>
      </c>
      <c r="G240" s="9" t="n">
        <v>263275859.170893</v>
      </c>
    </row>
    <row r="241" customFormat="false" ht="14.25" hidden="false" customHeight="false" outlineLevel="0" collapsed="false">
      <c r="A241" s="2" t="s">
        <v>664</v>
      </c>
      <c r="B241" s="2" t="s">
        <v>237</v>
      </c>
      <c r="C241" s="2" t="s">
        <v>235</v>
      </c>
      <c r="D241" s="2" t="n">
        <v>25519.53</v>
      </c>
      <c r="F241" s="9" t="n">
        <v>32727498.5096578</v>
      </c>
      <c r="G241" s="9" t="n">
        <v>40069467.4575976</v>
      </c>
    </row>
    <row r="242" customFormat="false" ht="14.25" hidden="false" customHeight="false" outlineLevel="0" collapsed="false">
      <c r="A242" s="2" t="s">
        <v>664</v>
      </c>
      <c r="B242" s="2" t="s">
        <v>727</v>
      </c>
      <c r="C242" s="2" t="s">
        <v>235</v>
      </c>
      <c r="D242" s="2" t="n">
        <v>16403.22</v>
      </c>
      <c r="G242" s="9" t="n">
        <v>42178369.7984832</v>
      </c>
    </row>
    <row r="243" customFormat="false" ht="14.25" hidden="false" customHeight="false" outlineLevel="0" collapsed="false">
      <c r="A243" s="2" t="s">
        <v>728</v>
      </c>
      <c r="B243" s="2" t="s">
        <v>729</v>
      </c>
      <c r="C243" s="2" t="s">
        <v>730</v>
      </c>
      <c r="D243" s="2" t="n">
        <v>2218.53</v>
      </c>
      <c r="F243" s="9" t="n">
        <v>130819285.586142</v>
      </c>
      <c r="G243" s="9" t="n">
        <v>119878691.429971</v>
      </c>
      <c r="I243" s="9" t="n">
        <v>88122067.0216163</v>
      </c>
      <c r="K243" s="9" t="n">
        <v>129018257.82351</v>
      </c>
      <c r="L243" s="9" t="n">
        <v>106627180.225942</v>
      </c>
      <c r="M243" s="9" t="n">
        <v>122397597.563912</v>
      </c>
    </row>
    <row r="244" customFormat="false" ht="14.25" hidden="false" customHeight="false" outlineLevel="0" collapsed="false">
      <c r="A244" s="2" t="s">
        <v>728</v>
      </c>
      <c r="B244" s="2" t="s">
        <v>731</v>
      </c>
      <c r="C244" s="2" t="s">
        <v>730</v>
      </c>
      <c r="D244" s="2" t="n">
        <v>2379.04</v>
      </c>
      <c r="E244" s="9" t="n">
        <v>59114143.0300526</v>
      </c>
      <c r="F244" s="9" t="n">
        <v>56549071.4811582</v>
      </c>
      <c r="H244" s="9" t="n">
        <v>39081973.9252718</v>
      </c>
      <c r="J244" s="9" t="n">
        <v>39381097.9900656</v>
      </c>
    </row>
    <row r="245" customFormat="false" ht="14.25" hidden="false" customHeight="false" outlineLevel="0" collapsed="false">
      <c r="A245" s="2" t="s">
        <v>728</v>
      </c>
      <c r="B245" s="2" t="s">
        <v>732</v>
      </c>
      <c r="C245" s="2" t="s">
        <v>730</v>
      </c>
      <c r="D245" s="2" t="n">
        <v>2501.12</v>
      </c>
      <c r="E245" s="9" t="n">
        <v>67248558.1521908</v>
      </c>
      <c r="F245" s="9" t="n">
        <v>50788551.7537558</v>
      </c>
      <c r="J245" s="9" t="n">
        <v>70494140.0435596</v>
      </c>
    </row>
    <row r="246" customFormat="false" ht="14.25" hidden="false" customHeight="false" outlineLevel="0" collapsed="false">
      <c r="A246" s="2" t="s">
        <v>733</v>
      </c>
      <c r="B246" s="2" t="s">
        <v>734</v>
      </c>
      <c r="C246" s="2" t="s">
        <v>735</v>
      </c>
      <c r="D246" s="2" t="n">
        <v>1442.01</v>
      </c>
      <c r="E246" s="9" t="n">
        <v>462539072.494689</v>
      </c>
      <c r="F246" s="9" t="n">
        <v>618414969.06963</v>
      </c>
      <c r="H246" s="9" t="n">
        <v>484862353.156586</v>
      </c>
      <c r="I246" s="9" t="n">
        <v>298881839.809475</v>
      </c>
      <c r="J246" s="9" t="n">
        <v>430966353.976431</v>
      </c>
      <c r="L246" s="9" t="n">
        <v>409134512.542298</v>
      </c>
    </row>
    <row r="247" customFormat="false" ht="14.25" hidden="false" customHeight="false" outlineLevel="0" collapsed="false">
      <c r="A247" s="2" t="s">
        <v>733</v>
      </c>
      <c r="B247" s="2" t="s">
        <v>736</v>
      </c>
      <c r="C247" s="2" t="s">
        <v>735</v>
      </c>
      <c r="D247" s="2" t="n">
        <v>1323.18</v>
      </c>
      <c r="E247" s="9" t="n">
        <v>779514165.917955</v>
      </c>
      <c r="F247" s="9" t="n">
        <v>805327300.213436</v>
      </c>
      <c r="G247" s="9" t="n">
        <v>755051599.867954</v>
      </c>
    </row>
    <row r="248" customFormat="false" ht="14.25" hidden="false" customHeight="false" outlineLevel="0" collapsed="false">
      <c r="A248" s="2" t="s">
        <v>733</v>
      </c>
      <c r="B248" s="2" t="s">
        <v>737</v>
      </c>
      <c r="C248" s="2" t="s">
        <v>735</v>
      </c>
      <c r="D248" s="2" t="n">
        <v>1337.23</v>
      </c>
      <c r="E248" s="9" t="n">
        <v>214737661.830821</v>
      </c>
    </row>
    <row r="249" customFormat="false" ht="14.25" hidden="false" customHeight="false" outlineLevel="0" collapsed="false">
      <c r="A249" s="2" t="s">
        <v>738</v>
      </c>
      <c r="B249" s="2" t="s">
        <v>739</v>
      </c>
      <c r="C249" s="2" t="s">
        <v>740</v>
      </c>
      <c r="D249" s="2" t="n">
        <v>448.14</v>
      </c>
      <c r="E249" s="9" t="n">
        <v>35689590.1955725</v>
      </c>
      <c r="G249" s="9" t="n">
        <v>32614269.9665131</v>
      </c>
      <c r="I249" s="9" t="n">
        <v>19800039.8758096</v>
      </c>
    </row>
    <row r="250" customFormat="false" ht="14.25" hidden="false" customHeight="false" outlineLevel="0" collapsed="false">
      <c r="A250" s="2" t="s">
        <v>738</v>
      </c>
      <c r="B250" s="2" t="s">
        <v>741</v>
      </c>
      <c r="C250" s="2" t="s">
        <v>740</v>
      </c>
      <c r="D250" s="2" t="n">
        <v>458.42</v>
      </c>
      <c r="F250" s="9" t="n">
        <v>33834693.8797938</v>
      </c>
      <c r="G250" s="9" t="n">
        <v>31242357.8175456</v>
      </c>
      <c r="I250" s="9" t="n">
        <v>18461289.6111153</v>
      </c>
    </row>
    <row r="251" customFormat="false" ht="14.25" hidden="false" customHeight="false" outlineLevel="0" collapsed="false">
      <c r="A251" s="2" t="s">
        <v>738</v>
      </c>
      <c r="B251" s="2" t="s">
        <v>742</v>
      </c>
      <c r="C251" s="2" t="s">
        <v>740</v>
      </c>
      <c r="D251" s="2" t="n">
        <v>381.82</v>
      </c>
      <c r="E251" s="9" t="n">
        <v>12865462.628395</v>
      </c>
      <c r="H251" s="9" t="n">
        <v>5845925.4473358</v>
      </c>
      <c r="J251" s="9" t="n">
        <v>5964624.97153584</v>
      </c>
      <c r="K251" s="9" t="n">
        <v>7655154.1577195</v>
      </c>
      <c r="L251" s="9" t="n">
        <v>7420062.97214564</v>
      </c>
    </row>
    <row r="252" customFormat="false" ht="14.25" hidden="false" customHeight="false" outlineLevel="0" collapsed="false">
      <c r="A252" s="2" t="s">
        <v>738</v>
      </c>
      <c r="B252" s="2" t="s">
        <v>743</v>
      </c>
      <c r="C252" s="2" t="s">
        <v>740</v>
      </c>
      <c r="D252" s="2" t="n">
        <v>350.33</v>
      </c>
      <c r="E252" s="9" t="n">
        <v>48148916.5823922</v>
      </c>
      <c r="G252" s="9" t="n">
        <v>21235871.7804637</v>
      </c>
      <c r="H252" s="9" t="n">
        <v>23157882.3864836</v>
      </c>
      <c r="I252" s="9" t="n">
        <v>22415603.4051516</v>
      </c>
      <c r="K252" s="9" t="n">
        <v>25695279.3337798</v>
      </c>
      <c r="M252" s="9" t="n">
        <v>27577722.8567323</v>
      </c>
    </row>
    <row r="253" customFormat="false" ht="14.25" hidden="false" customHeight="false" outlineLevel="0" collapsed="false">
      <c r="A253" s="2" t="s">
        <v>738</v>
      </c>
      <c r="B253" s="2" t="s">
        <v>744</v>
      </c>
      <c r="C253" s="2" t="s">
        <v>740</v>
      </c>
      <c r="D253" s="2" t="n">
        <v>361.88</v>
      </c>
      <c r="E253" s="9" t="n">
        <v>22477838.89119</v>
      </c>
      <c r="F253" s="9" t="n">
        <v>30493533.5114599</v>
      </c>
      <c r="H253" s="9" t="n">
        <v>30073720.024566</v>
      </c>
      <c r="I253" s="9" t="n">
        <v>25535482.7895522</v>
      </c>
      <c r="J253" s="9" t="n">
        <v>24444388.8456755</v>
      </c>
      <c r="M253" s="9" t="n">
        <v>33322654.6078523</v>
      </c>
    </row>
    <row r="254" customFormat="false" ht="14.25" hidden="false" customHeight="false" outlineLevel="0" collapsed="false">
      <c r="A254" s="2" t="s">
        <v>738</v>
      </c>
      <c r="B254" s="2" t="s">
        <v>745</v>
      </c>
      <c r="C254" s="2" t="s">
        <v>740</v>
      </c>
      <c r="D254" s="2" t="n">
        <v>366.22</v>
      </c>
      <c r="H254" s="9" t="n">
        <v>6010276.78200649</v>
      </c>
      <c r="I254" s="9" t="n">
        <v>6790093.45326733</v>
      </c>
      <c r="J254" s="9" t="n">
        <v>6604417.99071223</v>
      </c>
      <c r="K254" s="9" t="n">
        <v>6513493.01658473</v>
      </c>
      <c r="M254" s="9" t="n">
        <v>10341914.8802043</v>
      </c>
    </row>
    <row r="255" customFormat="false" ht="14.25" hidden="false" customHeight="false" outlineLevel="0" collapsed="false">
      <c r="A255" s="2" t="s">
        <v>738</v>
      </c>
      <c r="B255" s="2" t="s">
        <v>746</v>
      </c>
      <c r="C255" s="2" t="s">
        <v>740</v>
      </c>
      <c r="D255" s="2" t="n">
        <v>324.1</v>
      </c>
      <c r="H255" s="9" t="n">
        <v>3232009.4820721</v>
      </c>
      <c r="L255" s="9" t="n">
        <v>4279467.91350444</v>
      </c>
    </row>
    <row r="256" customFormat="false" ht="14.25" hidden="false" customHeight="false" outlineLevel="0" collapsed="false">
      <c r="A256" s="2" t="s">
        <v>747</v>
      </c>
      <c r="B256" s="2" t="s">
        <v>748</v>
      </c>
      <c r="C256" s="2" t="s">
        <v>247</v>
      </c>
      <c r="D256" s="2" t="n">
        <v>137.03</v>
      </c>
      <c r="F256" s="9" t="n">
        <v>196234028.929729</v>
      </c>
      <c r="G256" s="9" t="n">
        <v>129825631.308961</v>
      </c>
      <c r="K256" s="9" t="n">
        <v>391924358.554642</v>
      </c>
      <c r="L256" s="9" t="n">
        <v>557733234.226919</v>
      </c>
      <c r="M256" s="9" t="n">
        <v>313089524.93448</v>
      </c>
    </row>
    <row r="257" customFormat="false" ht="14.25" hidden="false" customHeight="false" outlineLevel="0" collapsed="false">
      <c r="A257" s="2" t="s">
        <v>747</v>
      </c>
      <c r="B257" s="2" t="s">
        <v>749</v>
      </c>
      <c r="C257" s="2" t="s">
        <v>241</v>
      </c>
      <c r="D257" s="2" t="n">
        <v>463</v>
      </c>
      <c r="I257" s="9" t="n">
        <v>53350557.0879406</v>
      </c>
      <c r="K257" s="9" t="n">
        <v>61624470.0902945</v>
      </c>
    </row>
    <row r="258" customFormat="false" ht="14.25" hidden="false" customHeight="false" outlineLevel="0" collapsed="false">
      <c r="A258" s="2" t="s">
        <v>747</v>
      </c>
      <c r="B258" s="2" t="s">
        <v>750</v>
      </c>
      <c r="C258" s="2" t="s">
        <v>247</v>
      </c>
      <c r="D258" s="2" t="n">
        <v>120.92</v>
      </c>
      <c r="L258" s="9" t="n">
        <v>3423915615.35884</v>
      </c>
    </row>
    <row r="259" customFormat="false" ht="14.25" hidden="false" customHeight="false" outlineLevel="0" collapsed="false">
      <c r="A259" s="2" t="s">
        <v>747</v>
      </c>
      <c r="B259" s="2" t="s">
        <v>238</v>
      </c>
      <c r="C259" s="2" t="s">
        <v>239</v>
      </c>
      <c r="D259" s="2" t="n">
        <v>235.99</v>
      </c>
      <c r="L259" s="9" t="n">
        <v>1364759884.43687</v>
      </c>
    </row>
    <row r="260" customFormat="false" ht="14.25" hidden="false" customHeight="false" outlineLevel="0" collapsed="false">
      <c r="A260" s="2" t="s">
        <v>747</v>
      </c>
      <c r="B260" s="2" t="s">
        <v>240</v>
      </c>
      <c r="C260" s="2" t="s">
        <v>241</v>
      </c>
      <c r="D260" s="2" t="n">
        <v>422.58</v>
      </c>
      <c r="I260" s="9" t="n">
        <v>426508720.903768</v>
      </c>
      <c r="J260" s="9" t="n">
        <v>538361499.674322</v>
      </c>
    </row>
    <row r="261" customFormat="false" ht="14.25" hidden="false" customHeight="false" outlineLevel="0" collapsed="false">
      <c r="A261" s="2" t="s">
        <v>747</v>
      </c>
      <c r="B261" s="2" t="s">
        <v>242</v>
      </c>
      <c r="C261" s="2" t="s">
        <v>243</v>
      </c>
      <c r="D261" s="2" t="n">
        <v>329.87</v>
      </c>
      <c r="F261" s="9" t="n">
        <v>2951906746.46658</v>
      </c>
      <c r="G261" s="9" t="n">
        <v>2640199863.64485</v>
      </c>
      <c r="L261" s="9" t="n">
        <v>544742806.755119</v>
      </c>
      <c r="M261" s="9" t="n">
        <v>540230555.408389</v>
      </c>
    </row>
    <row r="262" customFormat="false" ht="14.25" hidden="false" customHeight="false" outlineLevel="0" collapsed="false">
      <c r="A262" s="2" t="s">
        <v>747</v>
      </c>
      <c r="B262" s="2" t="s">
        <v>244</v>
      </c>
      <c r="C262" s="2" t="s">
        <v>245</v>
      </c>
      <c r="D262" s="2" t="n">
        <v>681.75</v>
      </c>
      <c r="E262" s="9" t="n">
        <v>3001424017.72689</v>
      </c>
      <c r="H262" s="9" t="n">
        <v>185648703.616742</v>
      </c>
      <c r="L262" s="9" t="n">
        <v>255544623.969461</v>
      </c>
      <c r="M262" s="9" t="n">
        <v>125664333.840111</v>
      </c>
    </row>
    <row r="263" customFormat="false" ht="14.25" hidden="false" customHeight="false" outlineLevel="0" collapsed="false">
      <c r="A263" s="2" t="s">
        <v>747</v>
      </c>
      <c r="B263" s="2" t="s">
        <v>246</v>
      </c>
      <c r="C263" s="2" t="s">
        <v>247</v>
      </c>
      <c r="D263" s="2" t="n">
        <v>114.4</v>
      </c>
      <c r="E263" s="9" t="n">
        <v>2725738472.61</v>
      </c>
      <c r="F263" s="9" t="n">
        <v>11588702527.8794</v>
      </c>
      <c r="G263" s="9" t="n">
        <v>2372893162.72855</v>
      </c>
      <c r="H263" s="9" t="n">
        <v>13385945551.3737</v>
      </c>
      <c r="I263" s="9" t="n">
        <v>11193948776.7819</v>
      </c>
      <c r="J263" s="9" t="n">
        <v>13229137920.1927</v>
      </c>
      <c r="K263" s="9" t="n">
        <v>22434500314.8337</v>
      </c>
      <c r="L263" s="9" t="n">
        <v>13083232651.8627</v>
      </c>
      <c r="M263" s="9" t="n">
        <v>18146848864.4845</v>
      </c>
    </row>
    <row r="264" customFormat="false" ht="14.25" hidden="false" customHeight="false" outlineLevel="0" collapsed="false">
      <c r="A264" s="2" t="s">
        <v>747</v>
      </c>
      <c r="B264" s="2" t="s">
        <v>751</v>
      </c>
      <c r="C264" s="2" t="s">
        <v>239</v>
      </c>
      <c r="D264" s="2" t="n">
        <v>217.83</v>
      </c>
      <c r="E264" s="9" t="n">
        <v>19679847635.2228</v>
      </c>
    </row>
    <row r="265" customFormat="false" ht="14.25" hidden="false" customHeight="false" outlineLevel="0" collapsed="false">
      <c r="A265" s="2" t="s">
        <v>747</v>
      </c>
      <c r="B265" s="2" t="s">
        <v>248</v>
      </c>
      <c r="C265" s="2" t="s">
        <v>249</v>
      </c>
      <c r="D265" s="2" t="n">
        <v>191.85</v>
      </c>
      <c r="M265" s="9" t="n">
        <v>9819483530.81429</v>
      </c>
    </row>
    <row r="266" customFormat="false" ht="14.25" hidden="false" customHeight="false" outlineLevel="0" collapsed="false">
      <c r="A266" s="2" t="s">
        <v>747</v>
      </c>
      <c r="B266" s="2" t="s">
        <v>250</v>
      </c>
      <c r="C266" s="2" t="s">
        <v>251</v>
      </c>
      <c r="D266" s="2" t="n">
        <v>182.98</v>
      </c>
      <c r="H266" s="9" t="n">
        <v>7603412941.60085</v>
      </c>
      <c r="I266" s="9" t="n">
        <v>14914535543.5539</v>
      </c>
      <c r="J266" s="9" t="n">
        <v>8149136215.51282</v>
      </c>
      <c r="L266" s="9" t="n">
        <v>11955869467.9403</v>
      </c>
    </row>
    <row r="267" customFormat="false" ht="14.25" hidden="false" customHeight="false" outlineLevel="0" collapsed="false">
      <c r="A267" s="2" t="s">
        <v>747</v>
      </c>
      <c r="B267" s="2" t="s">
        <v>752</v>
      </c>
      <c r="C267" s="2" t="s">
        <v>247</v>
      </c>
      <c r="D267" s="2" t="n">
        <v>127.42</v>
      </c>
      <c r="K267" s="9" t="n">
        <v>16955097153.8439</v>
      </c>
    </row>
    <row r="268" customFormat="false" ht="14.25" hidden="false" customHeight="false" outlineLevel="0" collapsed="false">
      <c r="A268" s="2" t="s">
        <v>747</v>
      </c>
      <c r="B268" s="2" t="s">
        <v>252</v>
      </c>
      <c r="C268" s="2" t="s">
        <v>241</v>
      </c>
      <c r="D268" s="2" t="n">
        <v>389.56</v>
      </c>
      <c r="G268" s="9" t="n">
        <v>20345631369.9702</v>
      </c>
      <c r="H268" s="9" t="n">
        <v>8998266814.54426</v>
      </c>
      <c r="I268" s="9" t="n">
        <v>7535207006.83115</v>
      </c>
      <c r="K268" s="9" t="n">
        <v>6805245207.35096</v>
      </c>
      <c r="L268" s="9" t="n">
        <v>5798368994.45991</v>
      </c>
      <c r="M268" s="9" t="n">
        <v>5986227658.07186</v>
      </c>
    </row>
    <row r="269" customFormat="false" ht="14.25" hidden="false" customHeight="false" outlineLevel="0" collapsed="false">
      <c r="A269" s="2" t="s">
        <v>747</v>
      </c>
      <c r="B269" s="2" t="s">
        <v>253</v>
      </c>
      <c r="C269" s="2" t="s">
        <v>249</v>
      </c>
      <c r="D269" s="2" t="n">
        <v>216.45</v>
      </c>
      <c r="J269" s="9" t="n">
        <v>7571856900.56842</v>
      </c>
    </row>
    <row r="270" customFormat="false" ht="14.25" hidden="false" customHeight="false" outlineLevel="0" collapsed="false">
      <c r="A270" s="2" t="s">
        <v>747</v>
      </c>
      <c r="B270" s="2" t="s">
        <v>255</v>
      </c>
      <c r="C270" s="2" t="s">
        <v>241</v>
      </c>
      <c r="D270" s="2" t="n">
        <v>451.41</v>
      </c>
      <c r="H270" s="9" t="n">
        <v>2295243389.01007</v>
      </c>
      <c r="I270" s="9" t="n">
        <v>1315532733.01737</v>
      </c>
      <c r="J270" s="9" t="n">
        <v>2138571060.63518</v>
      </c>
      <c r="K270" s="9" t="n">
        <v>2582283049.23168</v>
      </c>
      <c r="L270" s="9" t="n">
        <v>2369605913.39159</v>
      </c>
      <c r="M270" s="9" t="n">
        <v>2308006274.40871</v>
      </c>
    </row>
    <row r="271" customFormat="false" ht="14.25" hidden="false" customHeight="false" outlineLevel="0" collapsed="false">
      <c r="A271" s="2" t="s">
        <v>747</v>
      </c>
      <c r="B271" s="2" t="s">
        <v>256</v>
      </c>
      <c r="C271" s="2" t="s">
        <v>245</v>
      </c>
      <c r="D271" s="2" t="n">
        <v>720.63</v>
      </c>
      <c r="F271" s="9" t="n">
        <v>27467375180.7647</v>
      </c>
      <c r="H271" s="9" t="n">
        <v>1450597377.70603</v>
      </c>
      <c r="I271" s="9" t="n">
        <v>1056027310.87273</v>
      </c>
      <c r="J271" s="9" t="n">
        <v>1466774556.94489</v>
      </c>
      <c r="K271" s="9" t="n">
        <v>1192217244.47845</v>
      </c>
      <c r="L271" s="9" t="n">
        <v>1458663541.05057</v>
      </c>
      <c r="M271" s="9" t="n">
        <v>1379023599.33634</v>
      </c>
    </row>
    <row r="272" customFormat="false" ht="14.25" hidden="false" customHeight="false" outlineLevel="0" collapsed="false">
      <c r="A272" s="2" t="s">
        <v>747</v>
      </c>
      <c r="B272" s="2" t="s">
        <v>753</v>
      </c>
      <c r="C272" s="2" t="s">
        <v>247</v>
      </c>
      <c r="D272" s="2" t="n">
        <v>118.81</v>
      </c>
      <c r="K272" s="9" t="n">
        <v>3589162258.91714</v>
      </c>
    </row>
    <row r="273" customFormat="false" ht="14.25" hidden="false" customHeight="false" outlineLevel="0" collapsed="false">
      <c r="A273" s="2" t="s">
        <v>747</v>
      </c>
      <c r="B273" s="2" t="s">
        <v>754</v>
      </c>
      <c r="C273" s="2" t="s">
        <v>241</v>
      </c>
      <c r="D273" s="2" t="n">
        <v>410.45</v>
      </c>
      <c r="H273" s="9" t="n">
        <v>921238842.280749</v>
      </c>
      <c r="L273" s="9" t="n">
        <v>170594985.554609</v>
      </c>
      <c r="M273" s="9" t="n">
        <v>137323186.619424</v>
      </c>
    </row>
    <row r="274" customFormat="false" ht="14.25" hidden="false" customHeight="false" outlineLevel="0" collapsed="false">
      <c r="A274" s="2" t="s">
        <v>747</v>
      </c>
      <c r="B274" s="2" t="s">
        <v>755</v>
      </c>
      <c r="C274" s="2" t="s">
        <v>249</v>
      </c>
      <c r="D274" s="2" t="n">
        <v>228.6</v>
      </c>
      <c r="G274" s="9" t="n">
        <v>2731412383.66034</v>
      </c>
      <c r="J274" s="9" t="n">
        <v>629224672.320659</v>
      </c>
      <c r="K274" s="9" t="n">
        <v>718792442.85001</v>
      </c>
    </row>
    <row r="275" customFormat="false" ht="14.25" hidden="false" customHeight="false" outlineLevel="0" collapsed="false">
      <c r="A275" s="2" t="s">
        <v>747</v>
      </c>
      <c r="B275" s="2" t="s">
        <v>756</v>
      </c>
      <c r="C275" s="2" t="s">
        <v>245</v>
      </c>
      <c r="D275" s="2" t="n">
        <v>754.24</v>
      </c>
      <c r="E275" s="9" t="n">
        <v>3011844207.08681</v>
      </c>
      <c r="F275" s="9" t="n">
        <v>3221309200.85375</v>
      </c>
    </row>
    <row r="276" customFormat="false" ht="14.25" hidden="false" customHeight="false" outlineLevel="0" collapsed="false">
      <c r="A276" s="2" t="s">
        <v>747</v>
      </c>
      <c r="B276" s="2" t="s">
        <v>757</v>
      </c>
      <c r="C276" s="2" t="s">
        <v>247</v>
      </c>
      <c r="D276" s="2" t="n">
        <v>120.87</v>
      </c>
      <c r="K276" s="9" t="n">
        <v>156327895.701087</v>
      </c>
    </row>
    <row r="277" customFormat="false" ht="14.25" hidden="false" customHeight="false" outlineLevel="0" collapsed="false">
      <c r="A277" s="2" t="s">
        <v>747</v>
      </c>
      <c r="B277" s="2" t="s">
        <v>758</v>
      </c>
      <c r="C277" s="2" t="s">
        <v>247</v>
      </c>
      <c r="D277" s="2" t="n">
        <v>119.44</v>
      </c>
      <c r="G277" s="9" t="n">
        <v>119215782.486687</v>
      </c>
    </row>
    <row r="278" customFormat="false" ht="14.25" hidden="false" customHeight="false" outlineLevel="0" collapsed="false">
      <c r="A278" s="2" t="s">
        <v>747</v>
      </c>
      <c r="B278" s="2" t="s">
        <v>759</v>
      </c>
      <c r="C278" s="2" t="s">
        <v>239</v>
      </c>
      <c r="D278" s="2" t="n">
        <v>231.44</v>
      </c>
      <c r="G278" s="9" t="n">
        <v>391381412.454905</v>
      </c>
      <c r="K278" s="9" t="n">
        <v>467049428.640679</v>
      </c>
    </row>
    <row r="279" customFormat="false" ht="14.25" hidden="false" customHeight="false" outlineLevel="0" collapsed="false">
      <c r="A279" s="2" t="s">
        <v>747</v>
      </c>
      <c r="B279" s="2" t="s">
        <v>760</v>
      </c>
      <c r="C279" s="2" t="s">
        <v>249</v>
      </c>
      <c r="D279" s="2" t="n">
        <v>205.5</v>
      </c>
      <c r="I279" s="9" t="n">
        <v>474554979.744062</v>
      </c>
      <c r="J279" s="9" t="n">
        <v>447713320.043421</v>
      </c>
      <c r="L279" s="9" t="n">
        <v>402942852.033338</v>
      </c>
      <c r="M279" s="9" t="n">
        <v>381471490.62936</v>
      </c>
    </row>
    <row r="280" customFormat="false" ht="14.25" hidden="false" customHeight="false" outlineLevel="0" collapsed="false">
      <c r="A280" s="2" t="s">
        <v>747</v>
      </c>
      <c r="B280" s="2" t="s">
        <v>761</v>
      </c>
      <c r="C280" s="2" t="s">
        <v>251</v>
      </c>
      <c r="D280" s="2" t="n">
        <v>193.16</v>
      </c>
      <c r="E280" s="9" t="n">
        <v>648710702.566631</v>
      </c>
    </row>
    <row r="281" customFormat="false" ht="14.25" hidden="false" customHeight="false" outlineLevel="0" collapsed="false">
      <c r="A281" s="2" t="s">
        <v>747</v>
      </c>
      <c r="B281" s="2" t="s">
        <v>762</v>
      </c>
      <c r="C281" s="2" t="s">
        <v>241</v>
      </c>
      <c r="D281" s="2" t="n">
        <v>414.32</v>
      </c>
      <c r="K281" s="9" t="n">
        <v>312439150.012737</v>
      </c>
      <c r="M281" s="9" t="n">
        <v>284923623.103421</v>
      </c>
    </row>
    <row r="282" customFormat="false" ht="14.25" hidden="false" customHeight="false" outlineLevel="0" collapsed="false">
      <c r="A282" s="2" t="s">
        <v>747</v>
      </c>
      <c r="B282" s="2" t="s">
        <v>763</v>
      </c>
      <c r="C282" s="2" t="s">
        <v>764</v>
      </c>
      <c r="D282" s="2" t="n">
        <v>364.01</v>
      </c>
      <c r="H282" s="9" t="n">
        <v>321223010.116764</v>
      </c>
      <c r="J282" s="9" t="n">
        <v>115234702.218004</v>
      </c>
    </row>
    <row r="283" customFormat="false" ht="14.25" hidden="false" customHeight="false" outlineLevel="0" collapsed="false">
      <c r="A283" s="2" t="s">
        <v>747</v>
      </c>
      <c r="B283" s="2" t="s">
        <v>765</v>
      </c>
      <c r="C283" s="2" t="s">
        <v>241</v>
      </c>
      <c r="D283" s="2" t="n">
        <v>479.08</v>
      </c>
      <c r="F283" s="9" t="n">
        <v>643783339.132637</v>
      </c>
      <c r="K283" s="9" t="n">
        <v>180948009.916661</v>
      </c>
      <c r="L283" s="9" t="n">
        <v>7892221.41209901</v>
      </c>
    </row>
    <row r="284" customFormat="false" ht="14.25" hidden="false" customHeight="false" outlineLevel="0" collapsed="false">
      <c r="A284" s="2" t="s">
        <v>747</v>
      </c>
      <c r="B284" s="2" t="s">
        <v>766</v>
      </c>
      <c r="C284" s="2" t="s">
        <v>243</v>
      </c>
      <c r="D284" s="2" t="n">
        <v>379.23</v>
      </c>
      <c r="J284" s="9" t="n">
        <v>59237195.330462</v>
      </c>
    </row>
    <row r="285" customFormat="false" ht="14.25" hidden="false" customHeight="false" outlineLevel="0" collapsed="false">
      <c r="A285" s="2" t="s">
        <v>747</v>
      </c>
      <c r="B285" s="2" t="s">
        <v>767</v>
      </c>
      <c r="C285" s="2" t="s">
        <v>247</v>
      </c>
      <c r="D285" s="2" t="n">
        <v>114.1</v>
      </c>
      <c r="F285" s="9" t="n">
        <v>1161224685.15287</v>
      </c>
      <c r="G285" s="9" t="n">
        <v>373879984.935427</v>
      </c>
      <c r="I285" s="9" t="n">
        <v>527647791.073376</v>
      </c>
    </row>
    <row r="286" customFormat="false" ht="14.25" hidden="false" customHeight="false" outlineLevel="0" collapsed="false">
      <c r="A286" s="2" t="s">
        <v>747</v>
      </c>
      <c r="B286" s="2" t="s">
        <v>768</v>
      </c>
      <c r="C286" s="2" t="s">
        <v>243</v>
      </c>
      <c r="D286" s="2" t="n">
        <v>339.82</v>
      </c>
      <c r="I286" s="9" t="n">
        <v>93534807.1573727</v>
      </c>
    </row>
    <row r="287" customFormat="false" ht="14.25" hidden="false" customHeight="false" outlineLevel="0" collapsed="false">
      <c r="A287" s="2" t="s">
        <v>769</v>
      </c>
      <c r="B287" s="2" t="s">
        <v>263</v>
      </c>
      <c r="C287" s="2" t="s">
        <v>264</v>
      </c>
      <c r="D287" s="2" t="n">
        <v>11179.95</v>
      </c>
      <c r="E287" s="9" t="n">
        <v>16127282.2279388</v>
      </c>
      <c r="F287" s="9" t="n">
        <v>22854897.2948989</v>
      </c>
    </row>
    <row r="288" customFormat="false" ht="14.25" hidden="false" customHeight="false" outlineLevel="0" collapsed="false">
      <c r="A288" s="2" t="s">
        <v>769</v>
      </c>
      <c r="B288" s="2" t="s">
        <v>265</v>
      </c>
      <c r="C288" s="2" t="s">
        <v>264</v>
      </c>
      <c r="D288" s="2" t="n">
        <v>10653.26</v>
      </c>
      <c r="G288" s="9" t="n">
        <v>65545799.8377663</v>
      </c>
    </row>
    <row r="289" customFormat="false" ht="14.25" hidden="false" customHeight="false" outlineLevel="0" collapsed="false">
      <c r="A289" s="2" t="s">
        <v>769</v>
      </c>
      <c r="B289" s="2" t="s">
        <v>268</v>
      </c>
      <c r="C289" s="2" t="s">
        <v>264</v>
      </c>
      <c r="D289" s="2" t="n">
        <v>6972.09</v>
      </c>
      <c r="E289" s="9" t="n">
        <v>25253849.8146129</v>
      </c>
    </row>
    <row r="290" customFormat="false" ht="14.25" hidden="false" customHeight="false" outlineLevel="0" collapsed="false">
      <c r="A290" s="2" t="s">
        <v>770</v>
      </c>
      <c r="B290" s="2" t="s">
        <v>771</v>
      </c>
      <c r="C290" s="2" t="s">
        <v>772</v>
      </c>
      <c r="D290" s="2" t="n">
        <v>376.89</v>
      </c>
      <c r="F290" s="9" t="n">
        <v>28848640.5541999</v>
      </c>
      <c r="G290" s="9" t="n">
        <v>27615980.210271</v>
      </c>
      <c r="I290" s="9" t="n">
        <v>18654236.7915625</v>
      </c>
      <c r="K290" s="9" t="n">
        <v>20569451.6706416</v>
      </c>
      <c r="L290" s="9" t="n">
        <v>18194511.7352804</v>
      </c>
      <c r="M290" s="9" t="n">
        <v>20770030.5152826</v>
      </c>
    </row>
    <row r="291" customFormat="false" ht="14.25" hidden="false" customHeight="false" outlineLevel="0" collapsed="false">
      <c r="A291" s="2" t="s">
        <v>770</v>
      </c>
      <c r="B291" s="2" t="s">
        <v>773</v>
      </c>
      <c r="C291" s="2" t="s">
        <v>772</v>
      </c>
      <c r="D291" s="2" t="n">
        <v>270.93</v>
      </c>
      <c r="H291" s="9" t="n">
        <v>40826427.6456664</v>
      </c>
      <c r="I291" s="9" t="n">
        <v>41138903.3412831</v>
      </c>
      <c r="J291" s="9" t="n">
        <v>35987685.8878876</v>
      </c>
      <c r="K291" s="9" t="n">
        <v>39737561.2694731</v>
      </c>
      <c r="L291" s="9" t="n">
        <v>44367502.2349433</v>
      </c>
      <c r="M291" s="9" t="n">
        <v>42003319.1497463</v>
      </c>
    </row>
    <row r="292" customFormat="false" ht="14.25" hidden="false" customHeight="false" outlineLevel="0" collapsed="false">
      <c r="A292" s="2" t="s">
        <v>770</v>
      </c>
      <c r="B292" s="2" t="s">
        <v>774</v>
      </c>
      <c r="C292" s="2" t="s">
        <v>772</v>
      </c>
      <c r="D292" s="2" t="n">
        <v>302.81</v>
      </c>
      <c r="E292" s="9" t="n">
        <v>238927885.330168</v>
      </c>
      <c r="F292" s="9" t="n">
        <v>177101353.861964</v>
      </c>
      <c r="G292" s="9" t="n">
        <v>70396482.1216785</v>
      </c>
    </row>
    <row r="293" customFormat="false" ht="14.25" hidden="false" customHeight="false" outlineLevel="0" collapsed="false">
      <c r="A293" s="2" t="s">
        <v>770</v>
      </c>
      <c r="B293" s="2" t="s">
        <v>775</v>
      </c>
      <c r="C293" s="2" t="s">
        <v>772</v>
      </c>
      <c r="D293" s="2" t="n">
        <v>377.82</v>
      </c>
      <c r="K293" s="9" t="n">
        <v>19432928.6007737</v>
      </c>
      <c r="L293" s="9" t="n">
        <v>12392809.8988732</v>
      </c>
    </row>
    <row r="294" customFormat="false" ht="14.25" hidden="false" customHeight="false" outlineLevel="0" collapsed="false">
      <c r="A294" s="2" t="s">
        <v>396</v>
      </c>
      <c r="B294" s="2" t="s">
        <v>269</v>
      </c>
      <c r="C294" s="2" t="s">
        <v>270</v>
      </c>
      <c r="D294" s="2" t="n">
        <v>10673.68</v>
      </c>
      <c r="E294" s="9" t="n">
        <v>11716188.7108842</v>
      </c>
      <c r="H294" s="9" t="n">
        <v>10010425.7606818</v>
      </c>
      <c r="J294" s="9" t="n">
        <v>9723201.57491335</v>
      </c>
      <c r="K294" s="9" t="n">
        <v>9059500.00962658</v>
      </c>
      <c r="L294" s="9" t="n">
        <v>11822239.3611504</v>
      </c>
    </row>
    <row r="295" customFormat="false" ht="14.25" hidden="false" customHeight="false" outlineLevel="0" collapsed="false">
      <c r="A295" s="2" t="s">
        <v>396</v>
      </c>
      <c r="B295" s="2" t="s">
        <v>272</v>
      </c>
      <c r="C295" s="2" t="s">
        <v>270</v>
      </c>
      <c r="D295" s="2" t="n">
        <v>8449.86</v>
      </c>
      <c r="K295" s="9" t="n">
        <v>4605735.08123828</v>
      </c>
      <c r="M295" s="9" t="n">
        <v>3485658.98146568</v>
      </c>
    </row>
    <row r="296" customFormat="false" ht="14.25" hidden="false" customHeight="false" outlineLevel="0" collapsed="false">
      <c r="A296" s="2" t="s">
        <v>396</v>
      </c>
      <c r="B296" s="2" t="s">
        <v>273</v>
      </c>
      <c r="C296" s="2" t="s">
        <v>270</v>
      </c>
      <c r="D296" s="2" t="n">
        <v>7114.28</v>
      </c>
      <c r="H296" s="9" t="n">
        <v>44183366.1460861</v>
      </c>
      <c r="J296" s="9" t="n">
        <v>39435729.6431709</v>
      </c>
      <c r="K296" s="9" t="n">
        <v>49331301.0061272</v>
      </c>
      <c r="L296" s="9" t="n">
        <v>62875733.9568447</v>
      </c>
      <c r="M296" s="9" t="n">
        <v>65910272.527546</v>
      </c>
    </row>
    <row r="297" customFormat="false" ht="14.25" hidden="false" customHeight="false" outlineLevel="0" collapsed="false">
      <c r="A297" s="2" t="s">
        <v>776</v>
      </c>
      <c r="B297" s="2" t="s">
        <v>777</v>
      </c>
      <c r="C297" s="2" t="s">
        <v>778</v>
      </c>
      <c r="D297" s="2" t="n">
        <v>3106.29</v>
      </c>
      <c r="H297" s="9" t="n">
        <v>28828651.128944</v>
      </c>
      <c r="I297" s="9" t="n">
        <v>17213056.9556006</v>
      </c>
      <c r="J297" s="9" t="n">
        <v>14484434.2555476</v>
      </c>
      <c r="K297" s="9" t="n">
        <v>36616739.5566962</v>
      </c>
      <c r="M297" s="9" t="n">
        <v>27216910.9851633</v>
      </c>
    </row>
    <row r="298" customFormat="false" ht="14.25" hidden="false" customHeight="false" outlineLevel="0" collapsed="false">
      <c r="A298" s="2" t="s">
        <v>776</v>
      </c>
      <c r="B298" s="2" t="s">
        <v>779</v>
      </c>
      <c r="C298" s="2" t="s">
        <v>778</v>
      </c>
      <c r="D298" s="2" t="n">
        <v>2664.26</v>
      </c>
      <c r="I298" s="9" t="n">
        <v>8978232.33793115</v>
      </c>
      <c r="J298" s="9" t="n">
        <v>10522688.3680625</v>
      </c>
      <c r="K298" s="9" t="n">
        <v>14819567.4147557</v>
      </c>
      <c r="L298" s="9" t="n">
        <v>15078608.8902606</v>
      </c>
      <c r="M298" s="9" t="n">
        <v>16788849.1112314</v>
      </c>
    </row>
    <row r="299" customFormat="false" ht="14.25" hidden="false" customHeight="false" outlineLevel="0" collapsed="false">
      <c r="A299" s="2" t="s">
        <v>776</v>
      </c>
      <c r="B299" s="2" t="s">
        <v>780</v>
      </c>
      <c r="C299" s="2" t="s">
        <v>778</v>
      </c>
      <c r="D299" s="2" t="n">
        <v>2456.28</v>
      </c>
      <c r="H299" s="9" t="n">
        <v>34378422.2485902</v>
      </c>
      <c r="I299" s="9" t="n">
        <v>25820256.5581983</v>
      </c>
      <c r="K299" s="9" t="n">
        <v>52071838.1729351</v>
      </c>
      <c r="L299" s="9" t="n">
        <v>46702615.1091421</v>
      </c>
    </row>
    <row r="300" customFormat="false" ht="14.25" hidden="false" customHeight="false" outlineLevel="0" collapsed="false">
      <c r="A300" s="2" t="s">
        <v>781</v>
      </c>
      <c r="B300" s="2" t="s">
        <v>782</v>
      </c>
      <c r="C300" s="2" t="s">
        <v>782</v>
      </c>
      <c r="D300" s="2" t="n">
        <v>13229.31</v>
      </c>
      <c r="L300" s="9" t="n">
        <v>8435253.52921523</v>
      </c>
    </row>
    <row r="301" customFormat="false" ht="14.25" hidden="false" customHeight="false" outlineLevel="0" collapsed="false">
      <c r="A301" s="2" t="s">
        <v>781</v>
      </c>
      <c r="B301" s="2" t="s">
        <v>783</v>
      </c>
      <c r="C301" s="2" t="s">
        <v>782</v>
      </c>
      <c r="D301" s="2" t="n">
        <v>2039.27</v>
      </c>
      <c r="E301" s="9" t="n">
        <v>2243338218.86694</v>
      </c>
      <c r="F301" s="9" t="n">
        <v>1788372350.41657</v>
      </c>
      <c r="G301" s="9" t="n">
        <v>1680216507.2817</v>
      </c>
      <c r="K301" s="9" t="n">
        <v>1250623165.6087</v>
      </c>
    </row>
    <row r="302" customFormat="false" ht="14.25" hidden="false" customHeight="false" outlineLevel="0" collapsed="false">
      <c r="A302" s="2" t="s">
        <v>781</v>
      </c>
      <c r="B302" s="2" t="s">
        <v>784</v>
      </c>
      <c r="C302" s="2" t="s">
        <v>782</v>
      </c>
      <c r="D302" s="2" t="n">
        <v>1445.87</v>
      </c>
      <c r="E302" s="9" t="n">
        <v>21045376.7361249</v>
      </c>
    </row>
    <row r="303" customFormat="false" ht="14.25" hidden="false" customHeight="false" outlineLevel="0" collapsed="false">
      <c r="A303" s="2" t="s">
        <v>781</v>
      </c>
      <c r="B303" s="2" t="s">
        <v>785</v>
      </c>
      <c r="C303" s="2" t="s">
        <v>782</v>
      </c>
      <c r="D303" s="2" t="n">
        <v>1342.87</v>
      </c>
      <c r="F303" s="9" t="n">
        <v>227454068.558351</v>
      </c>
    </row>
    <row r="304" customFormat="false" ht="14.25" hidden="false" customHeight="false" outlineLevel="0" collapsed="false">
      <c r="A304" s="2" t="s">
        <v>786</v>
      </c>
      <c r="B304" s="2" t="s">
        <v>787</v>
      </c>
      <c r="C304" s="2" t="s">
        <v>788</v>
      </c>
      <c r="D304" s="2" t="n">
        <v>1657.66</v>
      </c>
      <c r="L304" s="9" t="n">
        <v>42915634.7159539</v>
      </c>
      <c r="M304" s="9" t="n">
        <v>39109072.8760046</v>
      </c>
    </row>
    <row r="305" customFormat="false" ht="14.25" hidden="false" customHeight="false" outlineLevel="0" collapsed="false">
      <c r="A305" s="2" t="s">
        <v>786</v>
      </c>
      <c r="B305" s="2" t="s">
        <v>789</v>
      </c>
      <c r="C305" s="2" t="s">
        <v>788</v>
      </c>
      <c r="D305" s="2" t="n">
        <v>1009.32</v>
      </c>
      <c r="I305" s="9" t="n">
        <v>2396031950.12346</v>
      </c>
      <c r="J305" s="9" t="n">
        <v>2426113669.66289</v>
      </c>
    </row>
    <row r="306" customFormat="false" ht="14.25" hidden="false" customHeight="false" outlineLevel="0" collapsed="false">
      <c r="A306" s="2" t="s">
        <v>786</v>
      </c>
      <c r="B306" s="2" t="s">
        <v>790</v>
      </c>
      <c r="C306" s="2" t="s">
        <v>788</v>
      </c>
      <c r="D306" s="2" t="n">
        <v>1006.7</v>
      </c>
      <c r="G306" s="9" t="n">
        <v>42236881.9828809</v>
      </c>
    </row>
    <row r="307" customFormat="false" ht="14.25" hidden="false" customHeight="false" outlineLevel="0" collapsed="false">
      <c r="A307" s="2" t="s">
        <v>786</v>
      </c>
      <c r="B307" s="2" t="s">
        <v>791</v>
      </c>
      <c r="C307" s="2" t="s">
        <v>788</v>
      </c>
      <c r="D307" s="2" t="n">
        <v>990.88</v>
      </c>
      <c r="L307" s="9" t="n">
        <v>180072171.212562</v>
      </c>
    </row>
    <row r="308" customFormat="false" ht="14.25" hidden="false" customHeight="false" outlineLevel="0" collapsed="false">
      <c r="A308" s="2" t="s">
        <v>786</v>
      </c>
      <c r="B308" s="2" t="s">
        <v>792</v>
      </c>
      <c r="C308" s="2" t="s">
        <v>788</v>
      </c>
      <c r="D308" s="2" t="n">
        <v>972.86</v>
      </c>
      <c r="H308" s="9" t="n">
        <v>131455567.099201</v>
      </c>
      <c r="L308" s="9" t="n">
        <v>120796214.212501</v>
      </c>
    </row>
    <row r="309" customFormat="false" ht="14.25" hidden="false" customHeight="false" outlineLevel="0" collapsed="false">
      <c r="A309" s="2" t="s">
        <v>793</v>
      </c>
      <c r="B309" s="2" t="s">
        <v>794</v>
      </c>
      <c r="C309" s="2" t="s">
        <v>795</v>
      </c>
      <c r="D309" s="2" t="n">
        <v>247.01</v>
      </c>
      <c r="E309" s="9" t="n">
        <v>11411617.8154594</v>
      </c>
      <c r="I309" s="9" t="n">
        <v>21863181.2046523</v>
      </c>
      <c r="J309" s="9" t="n">
        <v>5286934.41733008</v>
      </c>
      <c r="M309" s="9" t="n">
        <v>17894340.0275432</v>
      </c>
    </row>
    <row r="310" customFormat="false" ht="14.25" hidden="false" customHeight="false" outlineLevel="0" collapsed="false">
      <c r="A310" s="2" t="s">
        <v>793</v>
      </c>
      <c r="B310" s="2" t="s">
        <v>796</v>
      </c>
      <c r="C310" s="2" t="s">
        <v>795</v>
      </c>
      <c r="D310" s="2" t="n">
        <v>242.98</v>
      </c>
      <c r="K310" s="9" t="n">
        <v>5809570.18253552</v>
      </c>
    </row>
    <row r="311" customFormat="false" ht="14.25" hidden="false" customHeight="false" outlineLevel="0" collapsed="false">
      <c r="A311" s="2" t="s">
        <v>793</v>
      </c>
      <c r="B311" s="2" t="s">
        <v>797</v>
      </c>
      <c r="C311" s="2" t="s">
        <v>795</v>
      </c>
      <c r="D311" s="2" t="n">
        <v>272.52</v>
      </c>
      <c r="H311" s="9" t="n">
        <v>10788567.6382858</v>
      </c>
      <c r="L311" s="9" t="n">
        <v>21428091.1161931</v>
      </c>
      <c r="M311" s="9" t="n">
        <v>5534417.30818639</v>
      </c>
    </row>
    <row r="312" customFormat="false" ht="14.25" hidden="false" customHeight="false" outlineLevel="0" collapsed="false">
      <c r="A312" s="2" t="s">
        <v>793</v>
      </c>
      <c r="B312" s="2" t="s">
        <v>798</v>
      </c>
      <c r="C312" s="2" t="s">
        <v>795</v>
      </c>
      <c r="D312" s="2" t="n">
        <v>245.81</v>
      </c>
      <c r="E312" s="9" t="n">
        <v>29251352.568986</v>
      </c>
    </row>
    <row r="313" customFormat="false" ht="14.25" hidden="false" customHeight="false" outlineLevel="0" collapsed="false">
      <c r="A313" s="2" t="s">
        <v>396</v>
      </c>
      <c r="B313" s="2" t="s">
        <v>306</v>
      </c>
      <c r="C313" s="2" t="s">
        <v>305</v>
      </c>
      <c r="D313" s="2" t="n">
        <v>10497.65</v>
      </c>
      <c r="E313" s="9" t="n">
        <v>12179908.842468</v>
      </c>
      <c r="F313" s="9" t="n">
        <v>48383104.2662488</v>
      </c>
      <c r="G313" s="9" t="n">
        <v>47060065.7357313</v>
      </c>
    </row>
    <row r="314" customFormat="false" ht="14.25" hidden="false" customHeight="false" outlineLevel="0" collapsed="false">
      <c r="A314" s="2" t="s">
        <v>396</v>
      </c>
      <c r="B314" s="2" t="s">
        <v>799</v>
      </c>
      <c r="C314" s="2" t="s">
        <v>305</v>
      </c>
      <c r="D314" s="2" t="n">
        <v>6825.42</v>
      </c>
      <c r="G314" s="9" t="n">
        <v>8193224.97972078</v>
      </c>
    </row>
    <row r="315" customFormat="false" ht="14.25" hidden="false" customHeight="false" outlineLevel="0" collapsed="false">
      <c r="A315" s="2" t="s">
        <v>396</v>
      </c>
      <c r="B315" s="2" t="s">
        <v>308</v>
      </c>
      <c r="C315" s="2" t="s">
        <v>305</v>
      </c>
      <c r="D315" s="2" t="n">
        <v>5701.88</v>
      </c>
      <c r="E315" s="9" t="n">
        <v>31394315.0355859</v>
      </c>
      <c r="G315" s="9" t="n">
        <v>34140953.1400405</v>
      </c>
      <c r="K315" s="9" t="n">
        <v>21045376.7361249</v>
      </c>
      <c r="L315" s="9" t="n">
        <v>25945841.6493935</v>
      </c>
    </row>
    <row r="316" customFormat="false" ht="14.25" hidden="false" customHeight="false" outlineLevel="0" collapsed="false">
      <c r="A316" s="2" t="s">
        <v>800</v>
      </c>
      <c r="B316" s="2" t="s">
        <v>801</v>
      </c>
      <c r="C316" s="2" t="s">
        <v>310</v>
      </c>
      <c r="D316" s="2" t="n">
        <v>11487.11</v>
      </c>
      <c r="H316" s="9" t="n">
        <v>6295982.0630209</v>
      </c>
      <c r="I316" s="9" t="n">
        <v>5121020.8418742</v>
      </c>
      <c r="K316" s="9" t="n">
        <v>7821424.7392159</v>
      </c>
      <c r="L316" s="9" t="n">
        <v>8342220.41269347</v>
      </c>
    </row>
    <row r="317" customFormat="false" ht="14.25" hidden="false" customHeight="false" outlineLevel="0" collapsed="false">
      <c r="A317" s="2" t="s">
        <v>800</v>
      </c>
      <c r="B317" s="2" t="s">
        <v>309</v>
      </c>
      <c r="C317" s="2" t="s">
        <v>310</v>
      </c>
      <c r="D317" s="2" t="n">
        <v>9594.65</v>
      </c>
      <c r="E317" s="9" t="n">
        <v>413124104.931173</v>
      </c>
      <c r="F317" s="9" t="n">
        <v>470624113.067358</v>
      </c>
      <c r="G317" s="9" t="n">
        <v>458707736.813155</v>
      </c>
      <c r="H317" s="9" t="n">
        <v>414271117.527705</v>
      </c>
      <c r="I317" s="9" t="n">
        <v>428286214.439934</v>
      </c>
      <c r="J317" s="9" t="n">
        <v>360894020.717718</v>
      </c>
      <c r="K317" s="9" t="n">
        <v>260191754.00512</v>
      </c>
      <c r="L317" s="9" t="n">
        <v>329796306.331591</v>
      </c>
      <c r="M317" s="9" t="n">
        <v>266211932.838563</v>
      </c>
    </row>
    <row r="318" customFormat="false" ht="14.25" hidden="false" customHeight="false" outlineLevel="0" collapsed="false">
      <c r="A318" s="2" t="s">
        <v>800</v>
      </c>
      <c r="B318" s="2" t="s">
        <v>802</v>
      </c>
      <c r="C318" s="2" t="s">
        <v>310</v>
      </c>
      <c r="D318" s="2" t="n">
        <v>8736.19</v>
      </c>
      <c r="H318" s="9" t="n">
        <v>17344801.5694711</v>
      </c>
      <c r="I318" s="9" t="n">
        <v>9838452.63780612</v>
      </c>
      <c r="K318" s="9" t="n">
        <v>15289098.4263259</v>
      </c>
      <c r="L318" s="9" t="n">
        <v>11301414.3607641</v>
      </c>
    </row>
    <row r="319" customFormat="false" ht="14.25" hidden="false" customHeight="false" outlineLevel="0" collapsed="false">
      <c r="A319" s="2" t="s">
        <v>800</v>
      </c>
      <c r="B319" s="2" t="s">
        <v>311</v>
      </c>
      <c r="C319" s="2" t="s">
        <v>310</v>
      </c>
      <c r="D319" s="2" t="n">
        <v>7415.29</v>
      </c>
      <c r="E319" s="9" t="n">
        <v>1196356322.91997</v>
      </c>
      <c r="F319" s="9" t="n">
        <v>1396336974.95779</v>
      </c>
      <c r="G319" s="9" t="n">
        <v>1371397831.43635</v>
      </c>
      <c r="H319" s="9" t="n">
        <v>891710398.444679</v>
      </c>
      <c r="I319" s="9" t="n">
        <v>746206662.292171</v>
      </c>
      <c r="J319" s="9" t="n">
        <v>923156497.734398</v>
      </c>
      <c r="K319" s="9" t="n">
        <v>768249669.355286</v>
      </c>
      <c r="L319" s="9" t="n">
        <v>733895800.016555</v>
      </c>
      <c r="M319" s="9" t="n">
        <v>782762824.909811</v>
      </c>
    </row>
    <row r="320" customFormat="false" ht="14.25" hidden="false" customHeight="false" outlineLevel="0" collapsed="false">
      <c r="A320" s="2" t="s">
        <v>800</v>
      </c>
      <c r="B320" s="2" t="s">
        <v>312</v>
      </c>
      <c r="C320" s="2" t="s">
        <v>310</v>
      </c>
      <c r="D320" s="2" t="n">
        <v>7995.87</v>
      </c>
      <c r="E320" s="9" t="n">
        <v>623580252.204926</v>
      </c>
      <c r="F320" s="9" t="n">
        <v>643783339.132637</v>
      </c>
      <c r="G320" s="9" t="n">
        <v>754005601.291183</v>
      </c>
      <c r="H320" s="9" t="n">
        <v>533532161.900437</v>
      </c>
      <c r="I320" s="9" t="n">
        <v>451452825.354793</v>
      </c>
      <c r="J320" s="9" t="n">
        <v>500918273.092454</v>
      </c>
      <c r="K320" s="9" t="n">
        <v>339303248.118592</v>
      </c>
      <c r="L320" s="9" t="n">
        <v>364413205.7146</v>
      </c>
      <c r="M320" s="9" t="n">
        <v>356666382.387728</v>
      </c>
    </row>
    <row r="321" customFormat="false" ht="14.25" hidden="false" customHeight="false" outlineLevel="0" collapsed="false">
      <c r="A321" s="2" t="s">
        <v>800</v>
      </c>
      <c r="B321" s="2" t="s">
        <v>313</v>
      </c>
      <c r="C321" s="2" t="s">
        <v>310</v>
      </c>
      <c r="D321" s="2" t="n">
        <v>6927.35</v>
      </c>
      <c r="H321" s="9" t="n">
        <v>714322339.727472</v>
      </c>
      <c r="I321" s="9" t="n">
        <v>618843770.255854</v>
      </c>
      <c r="J321" s="9" t="n">
        <v>889241476.484642</v>
      </c>
      <c r="K321" s="9" t="n">
        <v>550817822.579219</v>
      </c>
      <c r="L321" s="9" t="n">
        <v>572618880.881381</v>
      </c>
      <c r="M321" s="9" t="n">
        <v>524366398.702129</v>
      </c>
    </row>
    <row r="322" customFormat="false" ht="14.25" hidden="false" customHeight="false" outlineLevel="0" collapsed="false">
      <c r="A322" s="2" t="s">
        <v>800</v>
      </c>
      <c r="B322" s="2" t="s">
        <v>314</v>
      </c>
      <c r="C322" s="2" t="s">
        <v>310</v>
      </c>
      <c r="D322" s="2" t="n">
        <v>6717.5</v>
      </c>
      <c r="E322" s="9" t="n">
        <v>747759969.870856</v>
      </c>
      <c r="F322" s="9" t="n">
        <v>755575143.180904</v>
      </c>
      <c r="G322" s="9" t="n">
        <v>711357725.647458</v>
      </c>
      <c r="H322" s="9" t="n">
        <v>623148169.077158</v>
      </c>
      <c r="I322" s="9" t="n">
        <v>554649063.516303</v>
      </c>
      <c r="J322" s="9" t="n">
        <v>609056150.820967</v>
      </c>
      <c r="K322" s="9" t="n">
        <v>459025799.00685</v>
      </c>
      <c r="L322" s="9" t="n">
        <v>470624113.067358</v>
      </c>
      <c r="M322" s="9" t="n">
        <v>469321073.190618</v>
      </c>
    </row>
    <row r="323" customFormat="false" ht="14.25" hidden="false" customHeight="false" outlineLevel="0" collapsed="false">
      <c r="A323" s="2" t="s">
        <v>800</v>
      </c>
      <c r="B323" s="2" t="s">
        <v>315</v>
      </c>
      <c r="C323" s="2" t="s">
        <v>310</v>
      </c>
      <c r="D323" s="2" t="n">
        <v>6550.2</v>
      </c>
      <c r="E323" s="9" t="n">
        <v>1744298739.22383</v>
      </c>
      <c r="F323" s="9" t="n">
        <v>1177434777.67694</v>
      </c>
      <c r="G323" s="9" t="n">
        <v>848888600.096869</v>
      </c>
      <c r="H323" s="9" t="n">
        <v>1578601632.19607</v>
      </c>
      <c r="I323" s="9" t="n">
        <v>1238545737.53489</v>
      </c>
      <c r="J323" s="9" t="n">
        <v>1316444906.92106</v>
      </c>
      <c r="K323" s="9" t="n">
        <v>1078216689.47901</v>
      </c>
      <c r="L323" s="9" t="n">
        <v>947795125.287393</v>
      </c>
      <c r="M323" s="9" t="n">
        <v>1142066886.25832</v>
      </c>
    </row>
    <row r="324" customFormat="false" ht="14.25" hidden="false" customHeight="false" outlineLevel="0" collapsed="false">
      <c r="A324" s="2" t="s">
        <v>800</v>
      </c>
      <c r="B324" s="2" t="s">
        <v>803</v>
      </c>
      <c r="C324" s="2" t="s">
        <v>310</v>
      </c>
      <c r="D324" s="2" t="n">
        <v>6602.92</v>
      </c>
      <c r="E324" s="9" t="n">
        <v>9824823.09585355</v>
      </c>
      <c r="G324" s="9" t="n">
        <v>15642849.4784318</v>
      </c>
      <c r="K324" s="9" t="n">
        <v>36718403.5869817</v>
      </c>
      <c r="L324" s="9" t="n">
        <v>30726923.7110264</v>
      </c>
      <c r="M324" s="9" t="n">
        <v>31481479.3389405</v>
      </c>
    </row>
    <row r="325" customFormat="false" ht="14.25" hidden="false" customHeight="false" outlineLevel="0" collapsed="false">
      <c r="A325" s="2" t="s">
        <v>800</v>
      </c>
      <c r="B325" s="2" t="s">
        <v>316</v>
      </c>
      <c r="C325" s="2" t="s">
        <v>310</v>
      </c>
      <c r="D325" s="2" t="n">
        <v>6306.72</v>
      </c>
      <c r="G325" s="9" t="n">
        <v>148614536.824345</v>
      </c>
      <c r="H325" s="9" t="n">
        <v>278673388.479733</v>
      </c>
      <c r="I325" s="9" t="n">
        <v>213550198.781388</v>
      </c>
      <c r="J325" s="9" t="n">
        <v>274075855.545739</v>
      </c>
      <c r="L325" s="9" t="n">
        <v>241090573.063461</v>
      </c>
    </row>
    <row r="326" customFormat="false" ht="14.25" hidden="false" customHeight="false" outlineLevel="0" collapsed="false">
      <c r="A326" s="2" t="s">
        <v>800</v>
      </c>
      <c r="B326" s="2" t="s">
        <v>804</v>
      </c>
      <c r="C326" s="2" t="s">
        <v>310</v>
      </c>
      <c r="D326" s="2" t="n">
        <v>6072.22</v>
      </c>
      <c r="F326" s="9" t="n">
        <v>41482514.1758543</v>
      </c>
      <c r="G326" s="9" t="n">
        <v>64643411.4421805</v>
      </c>
      <c r="I326" s="9" t="n">
        <v>97981089.6386609</v>
      </c>
    </row>
    <row r="327" customFormat="false" ht="14.25" hidden="false" customHeight="false" outlineLevel="0" collapsed="false">
      <c r="A327" s="2" t="s">
        <v>805</v>
      </c>
      <c r="B327" s="2" t="s">
        <v>806</v>
      </c>
      <c r="C327" s="2" t="s">
        <v>807</v>
      </c>
      <c r="D327" s="2" t="n">
        <v>1625.84</v>
      </c>
      <c r="G327" s="9" t="n">
        <v>43274085.6191918</v>
      </c>
      <c r="H327" s="9" t="n">
        <v>20842138.8377663</v>
      </c>
      <c r="J327" s="9" t="n">
        <v>24871669.2363363</v>
      </c>
      <c r="K327" s="9" t="n">
        <v>20314408.1893845</v>
      </c>
    </row>
    <row r="328" customFormat="false" ht="14.25" hidden="false" customHeight="false" outlineLevel="0" collapsed="false">
      <c r="A328" s="2" t="s">
        <v>805</v>
      </c>
      <c r="B328" s="2" t="s">
        <v>808</v>
      </c>
      <c r="C328" s="2" t="s">
        <v>807</v>
      </c>
      <c r="D328" s="2" t="n">
        <v>1366.01</v>
      </c>
      <c r="E328" s="9" t="n">
        <v>284331756.674427</v>
      </c>
      <c r="F328" s="9" t="n">
        <v>276748450.777233</v>
      </c>
      <c r="G328" s="9" t="n">
        <v>286309440.440691</v>
      </c>
      <c r="H328" s="9" t="n">
        <v>169299209.963858</v>
      </c>
      <c r="I328" s="9" t="n">
        <v>157524391.960262</v>
      </c>
      <c r="J328" s="9" t="n">
        <v>32886679.1853286</v>
      </c>
      <c r="L328" s="9" t="n">
        <v>153642276.022262</v>
      </c>
      <c r="M328" s="9" t="n">
        <v>174300322.7515</v>
      </c>
    </row>
    <row r="329" customFormat="false" ht="14.25" hidden="false" customHeight="false" outlineLevel="0" collapsed="false">
      <c r="A329" s="2" t="s">
        <v>805</v>
      </c>
      <c r="B329" s="2" t="s">
        <v>809</v>
      </c>
      <c r="C329" s="2" t="s">
        <v>807</v>
      </c>
      <c r="D329" s="2" t="n">
        <v>1443.6</v>
      </c>
      <c r="E329" s="9" t="n">
        <v>86788466.6881825</v>
      </c>
      <c r="F329" s="9" t="n">
        <v>111541087.406902</v>
      </c>
      <c r="G329" s="9" t="n">
        <v>100875459.201541</v>
      </c>
      <c r="J329" s="9" t="n">
        <v>39627537.9504362</v>
      </c>
      <c r="K329" s="9" t="n">
        <v>38224651.1665298</v>
      </c>
      <c r="L329" s="9" t="n">
        <v>39000789.6833573</v>
      </c>
    </row>
    <row r="330" customFormat="false" ht="14.25" hidden="false" customHeight="false" outlineLevel="0" collapsed="false">
      <c r="A330" s="2" t="s">
        <v>805</v>
      </c>
      <c r="B330" s="2" t="s">
        <v>810</v>
      </c>
      <c r="C330" s="2" t="s">
        <v>807</v>
      </c>
      <c r="D330" s="2" t="n">
        <v>1605.55</v>
      </c>
      <c r="K330" s="9" t="n">
        <v>8672400.78473555</v>
      </c>
    </row>
    <row r="331" customFormat="false" ht="14.25" hidden="false" customHeight="false" outlineLevel="0" collapsed="false">
      <c r="A331" s="2" t="s">
        <v>811</v>
      </c>
      <c r="B331" s="2" t="s">
        <v>812</v>
      </c>
      <c r="C331" s="2" t="s">
        <v>813</v>
      </c>
      <c r="D331" s="2" t="n">
        <v>342.26</v>
      </c>
      <c r="E331" s="9" t="n">
        <v>61114018.0114266</v>
      </c>
      <c r="F331" s="9" t="n">
        <v>71825858.7034491</v>
      </c>
      <c r="G331" s="9" t="n">
        <v>73385922.295514</v>
      </c>
      <c r="I331" s="9" t="n">
        <v>64553858.7329645</v>
      </c>
      <c r="J331" s="9" t="n">
        <v>64643411.4421805</v>
      </c>
      <c r="L331" s="9" t="n">
        <v>69427312.9496813</v>
      </c>
      <c r="M331" s="9" t="n">
        <v>65636728.6229451</v>
      </c>
    </row>
    <row r="332" customFormat="false" ht="14.25" hidden="false" customHeight="false" outlineLevel="0" collapsed="false">
      <c r="A332" s="2" t="s">
        <v>811</v>
      </c>
      <c r="B332" s="2" t="s">
        <v>814</v>
      </c>
      <c r="C332" s="2" t="s">
        <v>813</v>
      </c>
      <c r="D332" s="2" t="n">
        <v>350.62</v>
      </c>
      <c r="F332" s="9" t="n">
        <v>17538232.1989237</v>
      </c>
      <c r="G332" s="9" t="n">
        <v>21517393.6124485</v>
      </c>
    </row>
    <row r="333" customFormat="false" ht="14.25" hidden="false" customHeight="false" outlineLevel="0" collapsed="false">
      <c r="A333" s="2" t="s">
        <v>811</v>
      </c>
      <c r="B333" s="2" t="s">
        <v>815</v>
      </c>
      <c r="C333" s="2" t="s">
        <v>813</v>
      </c>
      <c r="D333" s="2" t="n">
        <v>353.14</v>
      </c>
      <c r="I333" s="9" t="n">
        <v>11475073.0337989</v>
      </c>
    </row>
    <row r="334" customFormat="false" ht="14.25" hidden="false" customHeight="false" outlineLevel="0" collapsed="false">
      <c r="A334" s="2" t="s">
        <v>649</v>
      </c>
      <c r="B334" s="2" t="s">
        <v>331</v>
      </c>
      <c r="C334" s="2" t="s">
        <v>332</v>
      </c>
      <c r="D334" s="2" t="n">
        <v>6377.81</v>
      </c>
      <c r="H334" s="9" t="n">
        <v>27047651.5556983</v>
      </c>
      <c r="J334" s="9" t="n">
        <v>12273130.9465701</v>
      </c>
      <c r="K334" s="9" t="n">
        <v>128393773.565356</v>
      </c>
      <c r="L334" s="9" t="n">
        <v>139047252.772187</v>
      </c>
      <c r="M334" s="9" t="n">
        <v>123762585.467949</v>
      </c>
    </row>
    <row r="335" customFormat="false" ht="14.25" hidden="false" customHeight="false" outlineLevel="0" collapsed="false">
      <c r="A335" s="2" t="s">
        <v>649</v>
      </c>
      <c r="B335" s="2" t="s">
        <v>333</v>
      </c>
      <c r="C335" s="2" t="s">
        <v>332</v>
      </c>
      <c r="D335" s="2" t="n">
        <v>4863.7</v>
      </c>
      <c r="H335" s="9" t="n">
        <v>22728513.5678671</v>
      </c>
      <c r="I335" s="9" t="n">
        <v>16284544.1563691</v>
      </c>
    </row>
    <row r="336" customFormat="false" ht="14.25" hidden="false" customHeight="false" outlineLevel="0" collapsed="false">
      <c r="A336" s="2" t="s">
        <v>649</v>
      </c>
      <c r="B336" s="2" t="s">
        <v>334</v>
      </c>
      <c r="C336" s="2" t="s">
        <v>332</v>
      </c>
      <c r="D336" s="2" t="n">
        <v>5175.17</v>
      </c>
      <c r="H336" s="9" t="n">
        <v>21772443.6045123</v>
      </c>
      <c r="J336" s="9" t="n">
        <v>15194016.9500303</v>
      </c>
      <c r="K336" s="9" t="n">
        <v>97034873.7078784</v>
      </c>
      <c r="L336" s="9" t="n">
        <v>144952000.154025</v>
      </c>
      <c r="M336" s="9" t="n">
        <v>108340694.259188</v>
      </c>
    </row>
    <row r="337" customFormat="false" ht="14.25" hidden="false" customHeight="false" outlineLevel="0" collapsed="false">
      <c r="A337" s="2" t="s">
        <v>816</v>
      </c>
      <c r="B337" s="2" t="s">
        <v>817</v>
      </c>
      <c r="C337" s="2" t="s">
        <v>818</v>
      </c>
      <c r="D337" s="2" t="n">
        <v>12235.45</v>
      </c>
      <c r="H337" s="9" t="n">
        <v>7083348.03945024</v>
      </c>
      <c r="J337" s="9" t="n">
        <v>5785459.03186292</v>
      </c>
    </row>
    <row r="338" customFormat="false" ht="14.25" hidden="false" customHeight="false" outlineLevel="0" collapsed="false">
      <c r="A338" s="2" t="s">
        <v>819</v>
      </c>
      <c r="B338" s="2" t="s">
        <v>820</v>
      </c>
      <c r="C338" s="2" t="s">
        <v>821</v>
      </c>
      <c r="D338" s="2" t="n">
        <v>8971.26</v>
      </c>
      <c r="H338" s="9" t="n">
        <v>135808637.711361</v>
      </c>
      <c r="I338" s="9" t="n">
        <v>195284201.641344</v>
      </c>
      <c r="J338" s="9" t="n">
        <v>137132948.153886</v>
      </c>
      <c r="K338" s="9" t="n">
        <v>21339159.2473464</v>
      </c>
      <c r="L338" s="9" t="n">
        <v>37567974.5386722</v>
      </c>
      <c r="M338" s="9" t="n">
        <v>37960614.2141793</v>
      </c>
    </row>
    <row r="339" customFormat="false" ht="14.25" hidden="false" customHeight="false" outlineLevel="0" collapsed="false">
      <c r="A339" s="2" t="s">
        <v>819</v>
      </c>
      <c r="B339" s="2" t="s">
        <v>822</v>
      </c>
      <c r="C339" s="2" t="s">
        <v>821</v>
      </c>
      <c r="D339" s="2" t="n">
        <v>7740.25</v>
      </c>
      <c r="H339" s="9" t="n">
        <v>21517393.6124485</v>
      </c>
      <c r="I339" s="9" t="n">
        <v>19059408.3576474</v>
      </c>
      <c r="J339" s="9" t="n">
        <v>21472695.9395073</v>
      </c>
    </row>
    <row r="340" customFormat="false" ht="14.25" hidden="false" customHeight="false" outlineLevel="0" collapsed="false">
      <c r="A340" s="2" t="s">
        <v>659</v>
      </c>
      <c r="B340" s="2" t="s">
        <v>358</v>
      </c>
      <c r="C340" s="2" t="s">
        <v>359</v>
      </c>
      <c r="D340" s="2" t="n">
        <v>877.17</v>
      </c>
      <c r="E340" s="9" t="n">
        <v>359894795.885809</v>
      </c>
      <c r="F340" s="9" t="n">
        <v>585056210.337895</v>
      </c>
      <c r="G340" s="9" t="n">
        <v>340245301.83802</v>
      </c>
      <c r="H340" s="9" t="n">
        <v>330941276.166537</v>
      </c>
      <c r="I340" s="9" t="n">
        <v>327972588.385381</v>
      </c>
      <c r="J340" s="9" t="n">
        <v>347153866.75273</v>
      </c>
      <c r="K340" s="9" t="n">
        <v>370012815.791763</v>
      </c>
      <c r="L340" s="9" t="n">
        <v>417441849.406254</v>
      </c>
    </row>
    <row r="341" customFormat="false" ht="14.25" hidden="false" customHeight="false" outlineLevel="0" collapsed="false">
      <c r="A341" s="2" t="s">
        <v>659</v>
      </c>
      <c r="B341" s="2" t="s">
        <v>360</v>
      </c>
      <c r="C341" s="2" t="s">
        <v>359</v>
      </c>
      <c r="D341" s="2" t="n">
        <v>845.72</v>
      </c>
      <c r="E341" s="9" t="n">
        <v>89104811.4378252</v>
      </c>
      <c r="F341" s="9" t="n">
        <v>191796346.761364</v>
      </c>
      <c r="G341" s="9" t="n">
        <v>69620073.4338702</v>
      </c>
      <c r="H341" s="9" t="n">
        <v>170240611.832258</v>
      </c>
      <c r="I341" s="9" t="n">
        <v>80584553.9058386</v>
      </c>
      <c r="J341" s="9" t="n">
        <v>158071277.03326</v>
      </c>
      <c r="K341" s="9" t="n">
        <v>107294434.299862</v>
      </c>
      <c r="L341" s="9" t="n">
        <v>212222150.024217</v>
      </c>
      <c r="M341" s="9" t="n">
        <v>189549577.514515</v>
      </c>
    </row>
    <row r="342" customFormat="false" ht="14.25" hidden="false" customHeight="false" outlineLevel="0" collapsed="false">
      <c r="A342" s="2" t="s">
        <v>659</v>
      </c>
      <c r="B342" s="2" t="s">
        <v>361</v>
      </c>
      <c r="C342" s="2" t="s">
        <v>359</v>
      </c>
      <c r="D342" s="2" t="n">
        <v>826.4</v>
      </c>
      <c r="F342" s="9" t="n">
        <v>155787042.26929</v>
      </c>
      <c r="G342" s="9" t="n">
        <v>111309385.225206</v>
      </c>
    </row>
    <row r="343" customFormat="false" ht="14.25" hidden="false" customHeight="false" outlineLevel="0" collapsed="false">
      <c r="A343" s="2" t="s">
        <v>659</v>
      </c>
      <c r="B343" s="2" t="s">
        <v>362</v>
      </c>
      <c r="C343" s="2" t="s">
        <v>359</v>
      </c>
      <c r="D343" s="2" t="n">
        <v>795.46</v>
      </c>
      <c r="E343" s="9" t="n">
        <v>21089184.8992416</v>
      </c>
      <c r="F343" s="9" t="n">
        <v>56863517.1395878</v>
      </c>
      <c r="G343" s="9" t="n">
        <v>36439504.3512002</v>
      </c>
    </row>
    <row r="344" customFormat="false" ht="14.25" hidden="false" customHeight="false" outlineLevel="0" collapsed="false">
      <c r="A344" s="2" t="s">
        <v>659</v>
      </c>
      <c r="B344" s="2" t="s">
        <v>364</v>
      </c>
      <c r="C344" s="2" t="s">
        <v>359</v>
      </c>
      <c r="D344" s="2" t="n">
        <v>754.02</v>
      </c>
      <c r="F344" s="9" t="n">
        <v>125664333.840111</v>
      </c>
    </row>
    <row r="345" customFormat="false" ht="14.25" hidden="false" customHeight="false" outlineLevel="0" collapsed="false">
      <c r="A345" s="2" t="s">
        <v>823</v>
      </c>
      <c r="B345" s="2" t="s">
        <v>824</v>
      </c>
      <c r="C345" s="2" t="s">
        <v>825</v>
      </c>
      <c r="D345" s="2" t="n">
        <v>12211.64</v>
      </c>
      <c r="E345" s="9" t="n">
        <v>2846978.16964531</v>
      </c>
      <c r="H345" s="9" t="n">
        <v>4360312.18327342</v>
      </c>
      <c r="K345" s="9" t="n">
        <v>3205237.87727571</v>
      </c>
      <c r="L345" s="9" t="n">
        <v>2630672.09201562</v>
      </c>
    </row>
    <row r="346" customFormat="false" ht="14.25" hidden="false" customHeight="false" outlineLevel="0" collapsed="false">
      <c r="A346" s="2" t="s">
        <v>823</v>
      </c>
      <c r="B346" s="2" t="s">
        <v>826</v>
      </c>
      <c r="C346" s="2" t="s">
        <v>825</v>
      </c>
      <c r="D346" s="2" t="n">
        <v>11050.43</v>
      </c>
      <c r="F346" s="9" t="n">
        <v>46283672.2549033</v>
      </c>
      <c r="G346" s="9" t="n">
        <v>21339159.2473464</v>
      </c>
      <c r="H346" s="9" t="n">
        <v>38865857.2015473</v>
      </c>
      <c r="I346" s="9" t="n">
        <v>31307392.0682784</v>
      </c>
      <c r="K346" s="9" t="n">
        <v>29783294.2588384</v>
      </c>
      <c r="L346" s="9" t="n">
        <v>34641546.455772</v>
      </c>
      <c r="M346" s="9" t="n">
        <v>30620616.630878</v>
      </c>
    </row>
    <row r="347" customFormat="false" ht="14.25" hidden="false" customHeight="false" outlineLevel="0" collapsed="false">
      <c r="A347" s="2" t="s">
        <v>823</v>
      </c>
      <c r="B347" s="2" t="s">
        <v>827</v>
      </c>
      <c r="C347" s="2" t="s">
        <v>825</v>
      </c>
      <c r="D347" s="2" t="n">
        <v>9650.25</v>
      </c>
      <c r="E347" s="9" t="n">
        <v>110310891.426929</v>
      </c>
      <c r="H347" s="9" t="n">
        <v>48719635.3698722</v>
      </c>
      <c r="I347" s="9" t="n">
        <v>47387394.3786287</v>
      </c>
      <c r="J347" s="9" t="n">
        <v>43364165.1756333</v>
      </c>
      <c r="L347" s="9" t="n">
        <v>48787221.9622931</v>
      </c>
    </row>
    <row r="348" customFormat="false" ht="14.25" hidden="false" customHeight="false" outlineLevel="0" collapsed="false">
      <c r="A348" s="2" t="s">
        <v>819</v>
      </c>
      <c r="B348" s="2" t="s">
        <v>828</v>
      </c>
      <c r="C348" s="2" t="s">
        <v>829</v>
      </c>
      <c r="D348" s="2" t="n">
        <v>1330.82</v>
      </c>
      <c r="F348" s="9" t="n">
        <v>64152404.3098351</v>
      </c>
      <c r="G348" s="9" t="n">
        <v>10363442.6627521</v>
      </c>
      <c r="H348" s="9" t="n">
        <v>11978965.608018</v>
      </c>
      <c r="I348" s="9" t="n">
        <v>22353540.2335311</v>
      </c>
      <c r="J348" s="9" t="n">
        <v>8823991.68024383</v>
      </c>
    </row>
    <row r="349" customFormat="false" ht="14.25" hidden="false" customHeight="false" outlineLevel="0" collapsed="false">
      <c r="A349" s="2" t="s">
        <v>819</v>
      </c>
      <c r="B349" s="2" t="s">
        <v>830</v>
      </c>
      <c r="C349" s="2" t="s">
        <v>829</v>
      </c>
      <c r="D349" s="2" t="n">
        <v>1717.23</v>
      </c>
      <c r="H349" s="9" t="n">
        <v>24716994.6464432</v>
      </c>
      <c r="I349" s="9" t="n">
        <v>24597357.5165829</v>
      </c>
    </row>
    <row r="350" customFormat="false" ht="14.25" hidden="false" customHeight="false" outlineLevel="0" collapsed="false">
      <c r="A350" s="2" t="s">
        <v>819</v>
      </c>
      <c r="B350" s="2" t="s">
        <v>831</v>
      </c>
      <c r="C350" s="2" t="s">
        <v>829</v>
      </c>
      <c r="D350" s="2" t="n">
        <v>1164.13</v>
      </c>
      <c r="F350" s="9" t="n">
        <v>32076202.1549176</v>
      </c>
      <c r="G350" s="9" t="n">
        <v>16307134.9832565</v>
      </c>
      <c r="H350" s="9" t="n">
        <v>57100498.3059872</v>
      </c>
    </row>
    <row r="351" customFormat="false" ht="14.25" hidden="false" customHeight="false" outlineLevel="0" collapsed="false">
      <c r="A351" s="2" t="s">
        <v>819</v>
      </c>
      <c r="B351" s="2" t="s">
        <v>832</v>
      </c>
      <c r="C351" s="2" t="s">
        <v>829</v>
      </c>
      <c r="D351" s="2" t="n">
        <v>1122.91</v>
      </c>
      <c r="I351" s="9" t="n">
        <v>35937830.9266816</v>
      </c>
    </row>
    <row r="352" customFormat="false" ht="14.25" hidden="false" customHeight="false" outlineLevel="0" collapsed="false">
      <c r="A352" s="2" t="s">
        <v>800</v>
      </c>
      <c r="B352" s="2" t="s">
        <v>833</v>
      </c>
      <c r="C352" s="2" t="s">
        <v>834</v>
      </c>
      <c r="D352" s="2" t="n">
        <v>4214.11</v>
      </c>
      <c r="E352" s="9" t="n">
        <v>32546520.9631518</v>
      </c>
      <c r="I352" s="9" t="n">
        <v>103066482.519241</v>
      </c>
      <c r="K352" s="9" t="n">
        <v>78163947.8505438</v>
      </c>
    </row>
    <row r="353" customFormat="false" ht="14.25" hidden="false" customHeight="false" outlineLevel="0" collapsed="false">
      <c r="A353" s="2" t="s">
        <v>800</v>
      </c>
      <c r="B353" s="2" t="s">
        <v>835</v>
      </c>
      <c r="C353" s="2" t="s">
        <v>834</v>
      </c>
      <c r="D353" s="2" t="n">
        <v>3527.44</v>
      </c>
      <c r="E353" s="9" t="n">
        <v>350782126.81377</v>
      </c>
      <c r="F353" s="9" t="n">
        <v>345713092.491493</v>
      </c>
      <c r="G353" s="9" t="n">
        <v>373362036.31815</v>
      </c>
      <c r="H353" s="9" t="n">
        <v>444929032.687821</v>
      </c>
      <c r="J353" s="9" t="n">
        <v>470950437.926946</v>
      </c>
      <c r="K353" s="9" t="n">
        <v>395471914.343092</v>
      </c>
      <c r="M353" s="9" t="n">
        <v>395197889.081564</v>
      </c>
    </row>
    <row r="354" customFormat="false" ht="14.25" hidden="false" customHeight="false" outlineLevel="0" collapsed="false">
      <c r="A354" s="2" t="s">
        <v>800</v>
      </c>
      <c r="B354" s="2" t="s">
        <v>836</v>
      </c>
      <c r="C354" s="2" t="s">
        <v>834</v>
      </c>
      <c r="D354" s="2" t="n">
        <v>2619.16</v>
      </c>
      <c r="G354" s="9" t="n">
        <v>165012491.477803</v>
      </c>
      <c r="H354" s="9" t="n">
        <v>233524714.320339</v>
      </c>
      <c r="J354" s="9" t="n">
        <v>238101257.643832</v>
      </c>
      <c r="K354" s="9" t="n">
        <v>168947527.931524</v>
      </c>
    </row>
    <row r="355" customFormat="false" ht="14.25" hidden="false" customHeight="false" outlineLevel="0" collapsed="false">
      <c r="A355" s="2" t="s">
        <v>540</v>
      </c>
      <c r="B355" s="2" t="s">
        <v>400</v>
      </c>
      <c r="C355" s="2" t="s">
        <v>391</v>
      </c>
      <c r="D355" s="2" t="n">
        <v>22871.55</v>
      </c>
      <c r="H355" s="9" t="n">
        <v>23399915.7549927</v>
      </c>
      <c r="I355" s="9" t="n">
        <v>20900005.7002908</v>
      </c>
      <c r="L355" s="9" t="n">
        <v>20048625.5619825</v>
      </c>
      <c r="M355" s="9" t="n">
        <v>21368762.1178874</v>
      </c>
    </row>
    <row r="356" customFormat="false" ht="14.25" hidden="false" customHeight="false" outlineLevel="0" collapsed="false">
      <c r="A356" s="2" t="s">
        <v>540</v>
      </c>
      <c r="B356" s="2" t="s">
        <v>401</v>
      </c>
      <c r="C356" s="2" t="s">
        <v>388</v>
      </c>
      <c r="D356" s="2" t="n">
        <v>24735.24</v>
      </c>
      <c r="L356" s="9" t="n">
        <v>10284725.8353208</v>
      </c>
    </row>
    <row r="357" customFormat="false" ht="14.25" hidden="false" customHeight="false" outlineLevel="0" collapsed="false">
      <c r="A357" s="2" t="s">
        <v>540</v>
      </c>
      <c r="B357" s="2" t="s">
        <v>402</v>
      </c>
      <c r="C357" s="2" t="s">
        <v>391</v>
      </c>
      <c r="D357" s="2" t="n">
        <v>21569.09</v>
      </c>
      <c r="I357" s="9" t="n">
        <v>20342589.4681677</v>
      </c>
      <c r="J357" s="9" t="n">
        <v>36062598.0376361</v>
      </c>
      <c r="L357" s="9" t="n">
        <v>24359817.6849361</v>
      </c>
    </row>
    <row r="358" customFormat="false" ht="14.25" hidden="false" customHeight="false" outlineLevel="0" collapsed="false">
      <c r="A358" s="2" t="s">
        <v>540</v>
      </c>
      <c r="B358" s="2" t="s">
        <v>403</v>
      </c>
      <c r="C358" s="2" t="s">
        <v>388</v>
      </c>
      <c r="D358" s="2" t="n">
        <v>23079.87</v>
      </c>
      <c r="I358" s="9" t="n">
        <v>22602828.7215283</v>
      </c>
      <c r="K358" s="9" t="n">
        <v>24275539.1181852</v>
      </c>
      <c r="M358" s="9" t="n">
        <v>21984753.181507</v>
      </c>
    </row>
    <row r="359" customFormat="false" ht="14.25" hidden="false" customHeight="false" outlineLevel="0" collapsed="false">
      <c r="A359" s="2" t="s">
        <v>837</v>
      </c>
      <c r="B359" s="2" t="s">
        <v>404</v>
      </c>
      <c r="C359" s="2" t="s">
        <v>405</v>
      </c>
      <c r="D359" s="2" t="n">
        <v>1132.77</v>
      </c>
      <c r="E359" s="9" t="n">
        <v>122737426.647993</v>
      </c>
      <c r="F359" s="9" t="n">
        <v>37908026.0884826</v>
      </c>
      <c r="G359" s="9" t="n">
        <v>47849482.9635463</v>
      </c>
      <c r="I359" s="9" t="n">
        <v>10017366.8643994</v>
      </c>
      <c r="L359" s="9" t="n">
        <v>59773388.7325792</v>
      </c>
    </row>
    <row r="360" customFormat="false" ht="14.25" hidden="false" customHeight="false" outlineLevel="0" collapsed="false">
      <c r="A360" s="2" t="s">
        <v>837</v>
      </c>
      <c r="B360" s="2" t="s">
        <v>406</v>
      </c>
      <c r="C360" s="2" t="s">
        <v>405</v>
      </c>
      <c r="D360" s="2" t="n">
        <v>889.31</v>
      </c>
      <c r="G360" s="9" t="n">
        <v>24124571.8058645</v>
      </c>
      <c r="J360" s="9" t="n">
        <v>36490055.2617296</v>
      </c>
    </row>
    <row r="361" customFormat="false" ht="14.25" hidden="false" customHeight="false" outlineLevel="0" collapsed="false">
      <c r="A361" s="2" t="s">
        <v>837</v>
      </c>
      <c r="B361" s="2" t="s">
        <v>407</v>
      </c>
      <c r="C361" s="2" t="s">
        <v>405</v>
      </c>
      <c r="D361" s="2" t="n">
        <v>707.74</v>
      </c>
      <c r="E361" s="9" t="n">
        <v>226353127.593375</v>
      </c>
      <c r="F361" s="9" t="n">
        <v>348359097.672197</v>
      </c>
      <c r="I361" s="9" t="n">
        <v>237277489.87203</v>
      </c>
    </row>
    <row r="362" customFormat="false" ht="14.25" hidden="false" customHeight="false" outlineLevel="0" collapsed="false">
      <c r="A362" s="2" t="s">
        <v>837</v>
      </c>
      <c r="B362" s="2" t="s">
        <v>838</v>
      </c>
      <c r="C362" s="2" t="s">
        <v>405</v>
      </c>
      <c r="D362" s="2" t="n">
        <v>663.58</v>
      </c>
      <c r="F362" s="9" t="n">
        <v>29907417.4254612</v>
      </c>
    </row>
    <row r="363" customFormat="false" ht="14.25" hidden="false" customHeight="false" outlineLevel="0" collapsed="false">
      <c r="A363" s="2" t="s">
        <v>661</v>
      </c>
      <c r="B363" s="2" t="s">
        <v>408</v>
      </c>
      <c r="C363" s="2" t="s">
        <v>409</v>
      </c>
      <c r="D363" s="2" t="n">
        <v>6224.35</v>
      </c>
      <c r="G363" s="9" t="n">
        <v>71428673.8199176</v>
      </c>
    </row>
    <row r="364" customFormat="false" ht="14.25" hidden="false" customHeight="false" outlineLevel="0" collapsed="false">
      <c r="A364" s="2" t="s">
        <v>661</v>
      </c>
      <c r="B364" s="2" t="s">
        <v>839</v>
      </c>
      <c r="C364" s="2" t="s">
        <v>409</v>
      </c>
      <c r="D364" s="2" t="n">
        <v>6125.01</v>
      </c>
      <c r="E364" s="9" t="n">
        <v>31134267.4708593</v>
      </c>
      <c r="G364" s="9" t="n">
        <v>29721425.9875288</v>
      </c>
    </row>
    <row r="365" customFormat="false" ht="14.25" hidden="false" customHeight="false" outlineLevel="0" collapsed="false">
      <c r="A365" s="2" t="s">
        <v>661</v>
      </c>
      <c r="B365" s="2" t="s">
        <v>412</v>
      </c>
      <c r="C365" s="2" t="s">
        <v>409</v>
      </c>
      <c r="D365" s="2" t="n">
        <v>6058.9</v>
      </c>
      <c r="E365" s="9" t="n">
        <v>304528075.410483</v>
      </c>
      <c r="F365" s="9" t="n">
        <v>454592928.079796</v>
      </c>
      <c r="G365" s="9" t="n">
        <v>72425780.9485352</v>
      </c>
      <c r="H365" s="9" t="n">
        <v>313089524.93448</v>
      </c>
      <c r="L365" s="9" t="n">
        <v>605688173.038387</v>
      </c>
    </row>
    <row r="366" customFormat="false" ht="14.25" hidden="false" customHeight="false" outlineLevel="0" collapsed="false">
      <c r="A366" s="2" t="s">
        <v>661</v>
      </c>
      <c r="B366" s="2" t="s">
        <v>414</v>
      </c>
      <c r="C366" s="2" t="s">
        <v>409</v>
      </c>
      <c r="D366" s="2" t="n">
        <v>4710.96</v>
      </c>
      <c r="E366" s="9" t="n">
        <v>67857267.4771672</v>
      </c>
      <c r="H366" s="9" t="n">
        <v>78544123.2565029</v>
      </c>
      <c r="K366" s="9" t="n">
        <v>150480363.703657</v>
      </c>
    </row>
    <row r="367" customFormat="false" ht="14.25" hidden="false" customHeight="false" outlineLevel="0" collapsed="false">
      <c r="A367" s="2" t="s">
        <v>661</v>
      </c>
      <c r="B367" s="2" t="s">
        <v>415</v>
      </c>
      <c r="C367" s="2" t="s">
        <v>409</v>
      </c>
      <c r="D367" s="2" t="n">
        <v>4004</v>
      </c>
      <c r="F367" s="9" t="n">
        <v>139917385.937886</v>
      </c>
    </row>
    <row r="368" customFormat="false" ht="14.25" hidden="false" customHeight="false" outlineLevel="0" collapsed="false">
      <c r="A368" s="2" t="s">
        <v>840</v>
      </c>
      <c r="B368" s="2" t="s">
        <v>841</v>
      </c>
      <c r="C368" s="2" t="s">
        <v>842</v>
      </c>
      <c r="D368" s="2" t="n">
        <v>429.09</v>
      </c>
      <c r="E368" s="9" t="n">
        <v>40968166.7349936</v>
      </c>
      <c r="L368" s="9" t="n">
        <v>58340725.852221</v>
      </c>
    </row>
    <row r="369" customFormat="false" ht="14.25" hidden="false" customHeight="false" outlineLevel="0" collapsed="false">
      <c r="A369" s="2" t="s">
        <v>840</v>
      </c>
      <c r="B369" s="2" t="s">
        <v>843</v>
      </c>
      <c r="C369" s="2" t="s">
        <v>842</v>
      </c>
      <c r="D369" s="2" t="n">
        <v>441.58</v>
      </c>
      <c r="E369" s="9" t="n">
        <v>544365350.645918</v>
      </c>
      <c r="F369" s="9" t="n">
        <v>496080841.178111</v>
      </c>
      <c r="G369" s="9" t="n">
        <v>800873976.080401</v>
      </c>
      <c r="H369" s="9" t="n">
        <v>174421180.410019</v>
      </c>
      <c r="I369" s="9" t="n">
        <v>212075099.808884</v>
      </c>
      <c r="J369" s="9" t="n">
        <v>231269536.247344</v>
      </c>
      <c r="K369" s="9" t="n">
        <v>275408911.289609</v>
      </c>
      <c r="L369" s="9" t="n">
        <v>250632801.771397</v>
      </c>
      <c r="M369" s="9" t="n">
        <v>219706147.982274</v>
      </c>
    </row>
    <row r="370" customFormat="false" ht="14.25" hidden="false" customHeight="false" outlineLevel="0" collapsed="false">
      <c r="A370" s="2" t="s">
        <v>840</v>
      </c>
      <c r="B370" s="2" t="s">
        <v>844</v>
      </c>
      <c r="C370" s="2" t="s">
        <v>842</v>
      </c>
      <c r="D370" s="2" t="n">
        <v>461.87</v>
      </c>
      <c r="I370" s="9" t="n">
        <v>3676750.88333872</v>
      </c>
      <c r="M370" s="9" t="n">
        <v>14788783.0089227</v>
      </c>
    </row>
    <row r="371" customFormat="false" ht="14.25" hidden="false" customHeight="false" outlineLevel="0" collapsed="false">
      <c r="A371" s="2" t="s">
        <v>845</v>
      </c>
      <c r="B371" s="2" t="s">
        <v>846</v>
      </c>
      <c r="C371" s="2" t="s">
        <v>847</v>
      </c>
      <c r="D371" s="2" t="n">
        <v>1372.26</v>
      </c>
      <c r="E371" s="9" t="n">
        <v>17758421.3254494</v>
      </c>
    </row>
    <row r="372" customFormat="false" ht="14.25" hidden="false" customHeight="false" outlineLevel="0" collapsed="false">
      <c r="A372" s="2" t="s">
        <v>845</v>
      </c>
      <c r="B372" s="2" t="s">
        <v>848</v>
      </c>
      <c r="C372" s="2" t="s">
        <v>847</v>
      </c>
      <c r="D372" s="2" t="n">
        <v>1582.13</v>
      </c>
      <c r="G372" s="9" t="n">
        <v>22245342.8804948</v>
      </c>
    </row>
    <row r="373" customFormat="false" ht="14.25" hidden="false" customHeight="false" outlineLevel="0" collapsed="false">
      <c r="A373" s="2" t="s">
        <v>845</v>
      </c>
      <c r="B373" s="2" t="s">
        <v>849</v>
      </c>
      <c r="C373" s="2" t="s">
        <v>847</v>
      </c>
      <c r="D373" s="2" t="n">
        <v>1701.91</v>
      </c>
      <c r="E373" s="9" t="n">
        <v>90788107.9501933</v>
      </c>
      <c r="F373" s="9" t="n">
        <v>138950905.956083</v>
      </c>
      <c r="I373" s="9" t="n">
        <v>54736505.6137885</v>
      </c>
      <c r="J373" s="9" t="n">
        <v>54622802.5106185</v>
      </c>
    </row>
    <row r="374" customFormat="false" ht="14.25" hidden="false" customHeight="false" outlineLevel="0" collapsed="false">
      <c r="A374" s="2" t="s">
        <v>845</v>
      </c>
      <c r="B374" s="2" t="s">
        <v>850</v>
      </c>
      <c r="C374" s="2" t="s">
        <v>847</v>
      </c>
      <c r="D374" s="2" t="n">
        <v>1749.69</v>
      </c>
      <c r="E374" s="9" t="n">
        <v>254837085.13736</v>
      </c>
      <c r="F374" s="9" t="n">
        <v>235312056.533678</v>
      </c>
      <c r="G374" s="9" t="n">
        <v>252726200.943299</v>
      </c>
      <c r="H374" s="9" t="n">
        <v>137228034.420842</v>
      </c>
      <c r="K374" s="9" t="n">
        <v>204000860.956938</v>
      </c>
      <c r="L374" s="9" t="n">
        <v>122652381.024735</v>
      </c>
      <c r="M374" s="9" t="n">
        <v>155679096.335704</v>
      </c>
    </row>
    <row r="375" customFormat="false" ht="14.25" hidden="false" customHeight="false" outlineLevel="0" collapsed="false">
      <c r="A375" s="2" t="s">
        <v>851</v>
      </c>
      <c r="B375" s="2" t="s">
        <v>427</v>
      </c>
      <c r="C375" s="2" t="s">
        <v>426</v>
      </c>
      <c r="D375" s="2" t="n">
        <v>7525.78</v>
      </c>
      <c r="F375" s="9" t="n">
        <v>105086346.771392</v>
      </c>
      <c r="I375" s="9" t="n">
        <v>148614536.824345</v>
      </c>
      <c r="M375" s="9" t="n">
        <v>125751467.91369</v>
      </c>
    </row>
    <row r="376" customFormat="false" ht="14.25" hidden="false" customHeight="false" outlineLevel="0" collapsed="false">
      <c r="A376" s="2" t="s">
        <v>851</v>
      </c>
      <c r="B376" s="2" t="s">
        <v>430</v>
      </c>
      <c r="C376" s="2" t="s">
        <v>426</v>
      </c>
      <c r="D376" s="2" t="n">
        <v>7187.4</v>
      </c>
      <c r="H376" s="9" t="n">
        <v>1057492290.79106</v>
      </c>
      <c r="I376" s="9" t="n">
        <v>921238842.280749</v>
      </c>
      <c r="J376" s="9" t="n">
        <v>1025727242.54735</v>
      </c>
      <c r="K376" s="9" t="n">
        <v>829691635.003073</v>
      </c>
      <c r="L376" s="9" t="n">
        <v>855978903.839711</v>
      </c>
      <c r="M376" s="9" t="n">
        <v>841857027.24907</v>
      </c>
    </row>
    <row r="377" customFormat="false" ht="14.25" hidden="false" customHeight="false" outlineLevel="0" collapsed="false">
      <c r="A377" s="2" t="s">
        <v>851</v>
      </c>
      <c r="B377" s="2" t="s">
        <v>431</v>
      </c>
      <c r="C377" s="2" t="s">
        <v>426</v>
      </c>
      <c r="D377" s="2" t="n">
        <v>6722.23</v>
      </c>
      <c r="E377" s="9" t="n">
        <v>112316917.023741</v>
      </c>
      <c r="F377" s="9" t="n">
        <v>71975371.7757753</v>
      </c>
      <c r="H377" s="9" t="n">
        <v>2191087571.71427</v>
      </c>
      <c r="I377" s="9" t="n">
        <v>19896343.7141493</v>
      </c>
      <c r="K377" s="9" t="n">
        <v>2516898689.28263</v>
      </c>
      <c r="L377" s="9" t="n">
        <v>2269928957.74656</v>
      </c>
      <c r="M377" s="9" t="n">
        <v>2345096265.26882</v>
      </c>
    </row>
    <row r="378" customFormat="false" ht="14.25" hidden="false" customHeight="false" outlineLevel="0" collapsed="false">
      <c r="A378" s="2" t="s">
        <v>852</v>
      </c>
      <c r="B378" s="2" t="s">
        <v>853</v>
      </c>
      <c r="C378" s="2" t="s">
        <v>854</v>
      </c>
      <c r="D378" s="2" t="n">
        <v>7921.56</v>
      </c>
      <c r="G378" s="9" t="n">
        <v>9256273.09918588</v>
      </c>
    </row>
    <row r="379" customFormat="false" ht="14.25" hidden="false" customHeight="false" outlineLevel="0" collapsed="false">
      <c r="A379" s="2" t="s">
        <v>852</v>
      </c>
      <c r="B379" s="2" t="s">
        <v>855</v>
      </c>
      <c r="C379" s="2" t="s">
        <v>854</v>
      </c>
      <c r="D379" s="2" t="n">
        <v>6970.73</v>
      </c>
      <c r="E379" s="9" t="n">
        <v>46702615.1091421</v>
      </c>
    </row>
    <row r="380" customFormat="false" ht="14.25" hidden="false" customHeight="false" outlineLevel="0" collapsed="false">
      <c r="A380" s="2" t="s">
        <v>852</v>
      </c>
      <c r="B380" s="2" t="s">
        <v>856</v>
      </c>
      <c r="C380" s="2" t="s">
        <v>854</v>
      </c>
      <c r="D380" s="2" t="n">
        <v>6014.87</v>
      </c>
      <c r="E380" s="9" t="n">
        <v>36288271.4110272</v>
      </c>
    </row>
    <row r="381" customFormat="false" ht="14.25" hidden="false" customHeight="false" outlineLevel="0" collapsed="false">
      <c r="A381" s="2" t="s">
        <v>857</v>
      </c>
      <c r="B381" s="2" t="s">
        <v>858</v>
      </c>
      <c r="C381" s="2" t="s">
        <v>859</v>
      </c>
      <c r="D381" s="2" t="n">
        <v>576.64</v>
      </c>
      <c r="I381" s="9" t="n">
        <v>15278504.5028566</v>
      </c>
    </row>
    <row r="382" customFormat="false" ht="14.25" hidden="false" customHeight="false" outlineLevel="0" collapsed="false">
      <c r="A382" s="2" t="s">
        <v>857</v>
      </c>
      <c r="B382" s="2" t="s">
        <v>860</v>
      </c>
      <c r="C382" s="2" t="s">
        <v>859</v>
      </c>
      <c r="D382" s="2" t="n">
        <v>267.23</v>
      </c>
      <c r="E382" s="9" t="n">
        <v>183346819.618112</v>
      </c>
      <c r="G382" s="9" t="n">
        <v>163418944.714951</v>
      </c>
    </row>
    <row r="383" customFormat="false" ht="14.25" hidden="false" customHeight="false" outlineLevel="0" collapsed="false">
      <c r="A383" s="2" t="s">
        <v>857</v>
      </c>
      <c r="B383" s="2" t="s">
        <v>861</v>
      </c>
      <c r="C383" s="2" t="s">
        <v>859</v>
      </c>
      <c r="D383" s="2" t="n">
        <v>181.84</v>
      </c>
      <c r="E383" s="9" t="n">
        <v>52071838.1729351</v>
      </c>
      <c r="F383" s="9" t="n">
        <v>43787022.0552927</v>
      </c>
      <c r="G383" s="9" t="n">
        <v>49228826.031795</v>
      </c>
      <c r="J383" s="9" t="n">
        <v>24512257.1244466</v>
      </c>
    </row>
    <row r="384" customFormat="false" ht="14.25" hidden="false" customHeight="false" outlineLevel="0" collapsed="false">
      <c r="A384" s="2" t="s">
        <v>857</v>
      </c>
      <c r="B384" s="2" t="s">
        <v>862</v>
      </c>
      <c r="C384" s="2" t="s">
        <v>859</v>
      </c>
      <c r="D384" s="2" t="n">
        <v>155.77</v>
      </c>
      <c r="F384" s="9" t="n">
        <v>21265331.3648762</v>
      </c>
      <c r="G384" s="9" t="n">
        <v>14676452.9543342</v>
      </c>
    </row>
    <row r="385" customFormat="false" ht="14.25" hidden="false" customHeight="false" outlineLevel="0" collapsed="false">
      <c r="A385" s="2" t="s">
        <v>863</v>
      </c>
      <c r="B385" s="2" t="s">
        <v>864</v>
      </c>
      <c r="C385" s="2" t="s">
        <v>865</v>
      </c>
      <c r="D385" s="2" t="n">
        <v>1405.88</v>
      </c>
      <c r="K385" s="9" t="n">
        <v>8400245.14435814</v>
      </c>
    </row>
    <row r="386" customFormat="false" ht="14.25" hidden="false" customHeight="false" outlineLevel="0" collapsed="false">
      <c r="A386" s="2" t="s">
        <v>863</v>
      </c>
      <c r="B386" s="2" t="s">
        <v>866</v>
      </c>
      <c r="C386" s="2" t="s">
        <v>865</v>
      </c>
      <c r="D386" s="2" t="n">
        <v>774.59</v>
      </c>
      <c r="I386" s="9" t="n">
        <v>8035743.03506464</v>
      </c>
    </row>
    <row r="387" customFormat="false" ht="14.25" hidden="false" customHeight="false" outlineLevel="0" collapsed="false">
      <c r="A387" s="2" t="s">
        <v>863</v>
      </c>
      <c r="B387" s="2" t="s">
        <v>867</v>
      </c>
      <c r="C387" s="2" t="s">
        <v>865</v>
      </c>
      <c r="D387" s="2" t="n">
        <v>1132.88</v>
      </c>
      <c r="J387" s="9" t="n">
        <v>3502612.60081008</v>
      </c>
    </row>
    <row r="388" customFormat="false" ht="14.25" hidden="false" customHeight="false" outlineLevel="0" collapsed="false">
      <c r="A388" s="2" t="s">
        <v>863</v>
      </c>
      <c r="B388" s="2" t="s">
        <v>868</v>
      </c>
      <c r="C388" s="2" t="s">
        <v>865</v>
      </c>
      <c r="D388" s="2" t="n">
        <v>984.73</v>
      </c>
      <c r="E388" s="9" t="n">
        <v>167315980.01769</v>
      </c>
      <c r="F388" s="9" t="n">
        <v>132278192.835909</v>
      </c>
      <c r="G388" s="9" t="n">
        <v>32704821.3965356</v>
      </c>
      <c r="H388" s="9" t="n">
        <v>155787042.26929</v>
      </c>
      <c r="J388" s="9" t="n">
        <v>138278344.917904</v>
      </c>
      <c r="K388" s="9" t="n">
        <v>88612076.8601691</v>
      </c>
      <c r="L388" s="9" t="n">
        <v>80752299.1225891</v>
      </c>
    </row>
    <row r="389" customFormat="false" ht="14.25" hidden="false" customHeight="false" outlineLevel="0" collapsed="false">
      <c r="A389" s="2" t="s">
        <v>653</v>
      </c>
      <c r="B389" s="2" t="s">
        <v>869</v>
      </c>
      <c r="C389" s="2" t="s">
        <v>870</v>
      </c>
      <c r="D389" s="2" t="n">
        <v>19789.83</v>
      </c>
      <c r="E389" s="9" t="n">
        <v>258573645.768722</v>
      </c>
      <c r="G389" s="9" t="n">
        <v>306858860.337948</v>
      </c>
      <c r="K389" s="9" t="n">
        <v>119050628.821916</v>
      </c>
      <c r="M389" s="9" t="n">
        <v>130457079.866052</v>
      </c>
    </row>
    <row r="390" customFormat="false" ht="14.25" hidden="false" customHeight="false" outlineLevel="0" collapsed="false">
      <c r="A390" s="2" t="s">
        <v>653</v>
      </c>
      <c r="B390" s="2" t="s">
        <v>871</v>
      </c>
      <c r="C390" s="2" t="s">
        <v>870</v>
      </c>
      <c r="D390" s="2" t="n">
        <v>17264.55</v>
      </c>
      <c r="E390" s="9" t="n">
        <v>290105016.107217</v>
      </c>
      <c r="G390" s="9" t="n">
        <v>354694077.45319</v>
      </c>
      <c r="I390" s="9" t="n">
        <v>125142795.827455</v>
      </c>
      <c r="J390" s="9" t="n">
        <v>136469186.537189</v>
      </c>
      <c r="K390" s="9" t="n">
        <v>160834314.28608</v>
      </c>
      <c r="L390" s="9" t="n">
        <v>179324827.241213</v>
      </c>
      <c r="M390" s="9" t="n">
        <v>168129774.898526</v>
      </c>
    </row>
    <row r="391" customFormat="false" ht="14.25" hidden="false" customHeight="false" outlineLevel="0" collapsed="false">
      <c r="A391" s="2" t="s">
        <v>653</v>
      </c>
      <c r="B391" s="2" t="s">
        <v>872</v>
      </c>
      <c r="C391" s="2" t="s">
        <v>870</v>
      </c>
      <c r="D391" s="2" t="n">
        <v>14043.65</v>
      </c>
      <c r="E391" s="9" t="n">
        <v>182839178.359192</v>
      </c>
      <c r="F391" s="9" t="n">
        <v>215483176.988216</v>
      </c>
      <c r="G391" s="9" t="n">
        <v>177224153.720339</v>
      </c>
      <c r="H391" s="9" t="n">
        <v>79035638.5166303</v>
      </c>
      <c r="J391" s="9" t="n">
        <v>86788466.6881825</v>
      </c>
      <c r="K391" s="9" t="n">
        <v>71577360.1101727</v>
      </c>
      <c r="M391" s="9" t="n">
        <v>79530229.5925017</v>
      </c>
    </row>
    <row r="392" customFormat="false" ht="14.25" hidden="false" customHeight="false" outlineLevel="0" collapsed="false">
      <c r="A392" s="2" t="s">
        <v>653</v>
      </c>
      <c r="B392" s="2" t="s">
        <v>873</v>
      </c>
      <c r="C392" s="2" t="s">
        <v>870</v>
      </c>
      <c r="D392" s="2" t="n">
        <v>7882.14</v>
      </c>
      <c r="F392" s="9" t="n">
        <v>25218864.8003852</v>
      </c>
    </row>
    <row r="393" customFormat="false" ht="14.25" hidden="false" customHeight="false" outlineLevel="0" collapsed="false">
      <c r="A393" s="2" t="s">
        <v>653</v>
      </c>
      <c r="B393" s="2" t="s">
        <v>874</v>
      </c>
      <c r="C393" s="2" t="s">
        <v>870</v>
      </c>
      <c r="D393" s="2" t="n">
        <v>5933.43</v>
      </c>
      <c r="E393" s="9" t="n">
        <v>448645282.364641</v>
      </c>
      <c r="G393" s="9" t="n">
        <v>552347132.956782</v>
      </c>
    </row>
    <row r="394" customFormat="false" ht="14.25" hidden="false" customHeight="false" outlineLevel="0" collapsed="false">
      <c r="A394" s="2" t="s">
        <v>653</v>
      </c>
      <c r="B394" s="2" t="s">
        <v>875</v>
      </c>
      <c r="C394" s="2" t="s">
        <v>870</v>
      </c>
      <c r="D394" s="2" t="n">
        <v>5089.05</v>
      </c>
      <c r="E394" s="9" t="n">
        <v>140597918.977254</v>
      </c>
      <c r="F394" s="9" t="n">
        <v>600671094.812479</v>
      </c>
      <c r="G394" s="9" t="n">
        <v>528746145.39553</v>
      </c>
      <c r="J394" s="9" t="n">
        <v>21622050.3509672</v>
      </c>
    </row>
    <row r="395" customFormat="false" ht="14.25" hidden="false" customHeight="false" outlineLevel="0" collapsed="false">
      <c r="A395" s="2" t="s">
        <v>653</v>
      </c>
      <c r="B395" s="2" t="s">
        <v>876</v>
      </c>
      <c r="C395" s="2" t="s">
        <v>870</v>
      </c>
      <c r="D395" s="2" t="n">
        <v>4672.48</v>
      </c>
      <c r="E395" s="9" t="n">
        <v>235312056.533678</v>
      </c>
    </row>
    <row r="396" customFormat="false" ht="14.25" hidden="false" customHeight="false" outlineLevel="0" collapsed="false">
      <c r="A396" s="2" t="s">
        <v>728</v>
      </c>
      <c r="B396" s="2" t="s">
        <v>877</v>
      </c>
      <c r="C396" s="2" t="s">
        <v>878</v>
      </c>
      <c r="D396" s="2" t="n">
        <v>203.08</v>
      </c>
      <c r="J396" s="9" t="n">
        <v>37620090.9259142</v>
      </c>
    </row>
    <row r="397" customFormat="false" ht="14.25" hidden="false" customHeight="false" outlineLevel="0" collapsed="false">
      <c r="A397" s="2" t="s">
        <v>728</v>
      </c>
      <c r="B397" s="2" t="s">
        <v>879</v>
      </c>
      <c r="C397" s="2" t="s">
        <v>878</v>
      </c>
      <c r="D397" s="2" t="n">
        <v>129.05</v>
      </c>
      <c r="H397" s="9" t="n">
        <v>132003413.85909</v>
      </c>
      <c r="I397" s="9" t="n">
        <v>123248940.180589</v>
      </c>
      <c r="J397" s="9" t="n">
        <v>137037927.77287</v>
      </c>
      <c r="K397" s="9" t="n">
        <v>111155184.56058</v>
      </c>
      <c r="L397" s="9" t="n">
        <v>108415816.338275</v>
      </c>
      <c r="M397" s="9" t="n">
        <v>115875474.04438</v>
      </c>
    </row>
    <row r="398" customFormat="false" ht="14.25" hidden="false" customHeight="false" outlineLevel="0" collapsed="false">
      <c r="A398" s="2" t="s">
        <v>728</v>
      </c>
      <c r="B398" s="2" t="s">
        <v>880</v>
      </c>
      <c r="C398" s="2" t="s">
        <v>878</v>
      </c>
      <c r="D398" s="2" t="n">
        <v>145.56</v>
      </c>
      <c r="H398" s="9" t="n">
        <v>12146185.7363285</v>
      </c>
      <c r="I398" s="9" t="n">
        <v>11554888.4786899</v>
      </c>
      <c r="J398" s="9" t="n">
        <v>12341376.6779394</v>
      </c>
    </row>
    <row r="399" customFormat="false" ht="14.25" hidden="false" customHeight="false" outlineLevel="0" collapsed="false">
      <c r="A399" s="2" t="s">
        <v>728</v>
      </c>
      <c r="B399" s="2" t="s">
        <v>881</v>
      </c>
      <c r="C399" s="2" t="s">
        <v>878</v>
      </c>
      <c r="D399" s="2" t="n">
        <v>138.11</v>
      </c>
      <c r="E399" s="9" t="n">
        <v>210464256.812268</v>
      </c>
      <c r="F399" s="9" t="n">
        <v>256965600.39644</v>
      </c>
      <c r="G399" s="9" t="n">
        <v>130728639.986175</v>
      </c>
      <c r="H399" s="9" t="n">
        <v>620561950.316752</v>
      </c>
      <c r="I399" s="9" t="n">
        <v>585867832.907139</v>
      </c>
      <c r="J399" s="9" t="n">
        <v>569847246.206842</v>
      </c>
      <c r="K399" s="9" t="n">
        <v>553496901.554465</v>
      </c>
      <c r="L399" s="9" t="n">
        <v>535755680.25454</v>
      </c>
      <c r="M399" s="9" t="n">
        <v>542858139.817337</v>
      </c>
    </row>
    <row r="400" customFormat="false" ht="14.25" hidden="false" customHeight="false" outlineLevel="0" collapsed="false">
      <c r="A400" s="2" t="s">
        <v>728</v>
      </c>
      <c r="B400" s="2" t="s">
        <v>882</v>
      </c>
      <c r="C400" s="2" t="s">
        <v>878</v>
      </c>
      <c r="D400" s="2" t="n">
        <v>136.7</v>
      </c>
      <c r="H400" s="9" t="n">
        <v>61539099.6228723</v>
      </c>
      <c r="I400" s="9" t="n">
        <v>94774788.7572576</v>
      </c>
      <c r="J400" s="9" t="n">
        <v>22981983.7888059</v>
      </c>
      <c r="K400" s="9" t="n">
        <v>80417157.1430401</v>
      </c>
      <c r="L400" s="9" t="n">
        <v>92695759.087161</v>
      </c>
      <c r="M400" s="9" t="n">
        <v>22950146.0675977</v>
      </c>
    </row>
    <row r="401" customFormat="false" ht="14.25" hidden="false" customHeight="false" outlineLevel="0" collapsed="false">
      <c r="A401" s="2" t="s">
        <v>883</v>
      </c>
      <c r="B401" s="2" t="s">
        <v>884</v>
      </c>
      <c r="C401" s="2" t="s">
        <v>885</v>
      </c>
      <c r="D401" s="2" t="n">
        <v>3500.29</v>
      </c>
      <c r="E401" s="9" t="n">
        <v>23759481.22082</v>
      </c>
      <c r="F401" s="9" t="n">
        <v>16929077.2161652</v>
      </c>
      <c r="H401" s="9" t="n">
        <v>7528859.9911078</v>
      </c>
      <c r="M401" s="9" t="n">
        <v>6256827.93812813</v>
      </c>
    </row>
    <row r="402" customFormat="false" ht="14.25" hidden="false" customHeight="false" outlineLevel="0" collapsed="false">
      <c r="A402" s="2" t="s">
        <v>883</v>
      </c>
      <c r="B402" s="2" t="s">
        <v>886</v>
      </c>
      <c r="C402" s="2" t="s">
        <v>885</v>
      </c>
      <c r="D402" s="2" t="n">
        <v>2201.18</v>
      </c>
      <c r="I402" s="9" t="n">
        <v>5919319.91511245</v>
      </c>
      <c r="J402" s="9" t="n">
        <v>8041314.91853769</v>
      </c>
      <c r="K402" s="9" t="n">
        <v>7083348.03945024</v>
      </c>
      <c r="M402" s="9" t="n">
        <v>9185965.91691875</v>
      </c>
    </row>
    <row r="403" customFormat="false" ht="14.25" hidden="false" customHeight="false" outlineLevel="0" collapsed="false">
      <c r="A403" s="2" t="s">
        <v>883</v>
      </c>
      <c r="B403" s="2" t="s">
        <v>887</v>
      </c>
      <c r="C403" s="2" t="s">
        <v>885</v>
      </c>
      <c r="D403" s="2" t="n">
        <v>2801.43</v>
      </c>
      <c r="F403" s="9" t="n">
        <v>7492418.21437318</v>
      </c>
    </row>
    <row r="404" customFormat="false" ht="14.25" hidden="false" customHeight="false" outlineLevel="0" collapsed="false">
      <c r="A404" s="2" t="s">
        <v>883</v>
      </c>
      <c r="B404" s="2" t="s">
        <v>888</v>
      </c>
      <c r="C404" s="2" t="s">
        <v>885</v>
      </c>
      <c r="D404" s="2" t="n">
        <v>2293.04</v>
      </c>
      <c r="E404" s="9" t="n">
        <v>90098515.4992205</v>
      </c>
      <c r="F404" s="9" t="n">
        <v>106037549.904442</v>
      </c>
      <c r="G404" s="9" t="n">
        <v>109548918.441053</v>
      </c>
      <c r="H404" s="9" t="n">
        <v>38357357.5422434</v>
      </c>
      <c r="I404" s="9" t="n">
        <v>34449984.5469726</v>
      </c>
      <c r="J404" s="9" t="n">
        <v>41367659.5208171</v>
      </c>
      <c r="K404" s="9" t="n">
        <v>29824611.3039013</v>
      </c>
      <c r="L404" s="9" t="n">
        <v>33624279.0760954</v>
      </c>
    </row>
    <row r="405" customFormat="false" ht="14.25" hidden="false" customHeight="false" outlineLevel="0" collapsed="false">
      <c r="A405" s="2" t="s">
        <v>883</v>
      </c>
      <c r="B405" s="2" t="s">
        <v>889</v>
      </c>
      <c r="C405" s="2" t="s">
        <v>885</v>
      </c>
      <c r="D405" s="2" t="n">
        <v>1778.53</v>
      </c>
      <c r="E405" s="9" t="n">
        <v>129197239.138543</v>
      </c>
      <c r="F405" s="9" t="n">
        <v>203577093.844294</v>
      </c>
      <c r="G405" s="9" t="n">
        <v>189549577.514515</v>
      </c>
      <c r="H405" s="9" t="n">
        <v>106997362.979964</v>
      </c>
      <c r="I405" s="9" t="n">
        <v>108641495.252277</v>
      </c>
      <c r="J405" s="9" t="n">
        <v>118638744.936015</v>
      </c>
      <c r="K405" s="9" t="n">
        <v>97913197.8548472</v>
      </c>
      <c r="L405" s="9" t="n">
        <v>117574503.580138</v>
      </c>
      <c r="M405" s="9" t="n">
        <v>110081744.70797</v>
      </c>
    </row>
    <row r="406" customFormat="false" ht="14.25" hidden="false" customHeight="false" outlineLevel="0" collapsed="false">
      <c r="A406" s="2" t="s">
        <v>883</v>
      </c>
      <c r="B406" s="2" t="s">
        <v>890</v>
      </c>
      <c r="C406" s="2" t="s">
        <v>885</v>
      </c>
      <c r="D406" s="2" t="n">
        <v>1699.9</v>
      </c>
      <c r="E406" s="9" t="n">
        <v>139820436.200413</v>
      </c>
      <c r="F406" s="9" t="n">
        <v>79255075.9008723</v>
      </c>
      <c r="G406" s="9" t="n">
        <v>19581663.5803584</v>
      </c>
      <c r="I406" s="9" t="n">
        <v>99970562.2765662</v>
      </c>
      <c r="J406" s="9" t="n">
        <v>106258278.206955</v>
      </c>
      <c r="K406" s="9" t="n">
        <v>96833305.0082956</v>
      </c>
      <c r="L406" s="9" t="n">
        <v>105670687.851396</v>
      </c>
      <c r="M406" s="9" t="n">
        <v>91991676.8329213</v>
      </c>
    </row>
    <row r="407" customFormat="false" ht="14.25" hidden="false" customHeight="false" outlineLevel="0" collapsed="false">
      <c r="A407" s="2" t="s">
        <v>891</v>
      </c>
      <c r="B407" s="2" t="s">
        <v>892</v>
      </c>
      <c r="C407" s="2" t="s">
        <v>893</v>
      </c>
      <c r="D407" s="2" t="n">
        <v>2412.54</v>
      </c>
      <c r="E407" s="9" t="n">
        <v>25695279.3337798</v>
      </c>
      <c r="F407" s="9" t="n">
        <v>29721425.9875288</v>
      </c>
      <c r="G407" s="9" t="n">
        <v>26017878.6156325</v>
      </c>
      <c r="H407" s="9" t="n">
        <v>28235366.06774</v>
      </c>
      <c r="I407" s="9" t="n">
        <v>23808939.0776188</v>
      </c>
      <c r="J407" s="9" t="n">
        <v>26564569.5517387</v>
      </c>
      <c r="M407" s="9" t="n">
        <v>29029170.254939</v>
      </c>
    </row>
    <row r="408" customFormat="false" ht="14.25" hidden="false" customHeight="false" outlineLevel="0" collapsed="false">
      <c r="A408" s="2" t="s">
        <v>891</v>
      </c>
      <c r="B408" s="2" t="s">
        <v>894</v>
      </c>
      <c r="C408" s="2" t="s">
        <v>893</v>
      </c>
      <c r="D408" s="2" t="n">
        <v>1971.22</v>
      </c>
      <c r="F408" s="9" t="n">
        <v>15751654.1010088</v>
      </c>
      <c r="H408" s="9" t="n">
        <v>14850415.9015642</v>
      </c>
      <c r="K408" s="9" t="n">
        <v>11427448.6474495</v>
      </c>
      <c r="M408" s="9" t="n">
        <v>16216959.277376</v>
      </c>
    </row>
    <row r="409" customFormat="false" ht="14.25" hidden="false" customHeight="false" outlineLevel="0" collapsed="false">
      <c r="A409" s="2" t="s">
        <v>891</v>
      </c>
      <c r="B409" s="2" t="s">
        <v>895</v>
      </c>
      <c r="C409" s="2" t="s">
        <v>893</v>
      </c>
      <c r="D409" s="2" t="n">
        <v>1582.54</v>
      </c>
      <c r="E409" s="9" t="n">
        <v>63050304.4019092</v>
      </c>
      <c r="F409" s="9" t="n">
        <v>77731714.4030947</v>
      </c>
      <c r="H409" s="9" t="n">
        <v>86428273.1228731</v>
      </c>
      <c r="I409" s="9" t="n">
        <v>83542095.759366</v>
      </c>
    </row>
    <row r="410" customFormat="false" ht="14.25" hidden="false" customHeight="false" outlineLevel="0" collapsed="false">
      <c r="A410" s="2" t="s">
        <v>596</v>
      </c>
      <c r="B410" s="2" t="s">
        <v>896</v>
      </c>
      <c r="C410" s="2" t="s">
        <v>897</v>
      </c>
      <c r="D410" s="2" t="n">
        <v>9539.59</v>
      </c>
      <c r="E410" s="9" t="n">
        <v>14088356.6391263</v>
      </c>
      <c r="K410" s="9" t="n">
        <v>26399366.97277</v>
      </c>
      <c r="L410" s="9" t="n">
        <v>27010181.5271106</v>
      </c>
    </row>
    <row r="411" customFormat="false" ht="14.25" hidden="false" customHeight="false" outlineLevel="0" collapsed="false">
      <c r="A411" s="2" t="s">
        <v>596</v>
      </c>
      <c r="B411" s="2" t="s">
        <v>898</v>
      </c>
      <c r="C411" s="2" t="s">
        <v>897</v>
      </c>
      <c r="D411" s="2" t="n">
        <v>7696.99</v>
      </c>
      <c r="I411" s="9" t="n">
        <v>12981916.0853496</v>
      </c>
    </row>
    <row r="412" customFormat="false" ht="14.25" hidden="false" customHeight="false" outlineLevel="0" collapsed="false">
      <c r="A412" s="2" t="s">
        <v>596</v>
      </c>
      <c r="B412" s="2" t="s">
        <v>899</v>
      </c>
      <c r="C412" s="2" t="s">
        <v>897</v>
      </c>
      <c r="D412" s="2" t="n">
        <v>7066.33</v>
      </c>
      <c r="E412" s="9" t="n">
        <v>74358792.140468</v>
      </c>
      <c r="F412" s="9" t="n">
        <v>86248737.31317</v>
      </c>
      <c r="G412" s="9" t="n">
        <v>46412175.9041856</v>
      </c>
      <c r="I412" s="9" t="n">
        <v>94774788.7572576</v>
      </c>
      <c r="L412" s="9" t="n">
        <v>72828510.3264216</v>
      </c>
      <c r="M412" s="9" t="n">
        <v>85415822.2113219</v>
      </c>
    </row>
    <row r="413" customFormat="false" ht="14.25" hidden="false" customHeight="false" outlineLevel="0" collapsed="false">
      <c r="A413" s="2" t="s">
        <v>596</v>
      </c>
      <c r="B413" s="2" t="s">
        <v>900</v>
      </c>
      <c r="C413" s="2" t="s">
        <v>897</v>
      </c>
      <c r="D413" s="2" t="n">
        <v>5667.87</v>
      </c>
      <c r="E413" s="9" t="n">
        <v>1881192057.28221</v>
      </c>
      <c r="F413" s="9" t="n">
        <v>1457652822.8584</v>
      </c>
      <c r="G413" s="9" t="n">
        <v>1322847858.54613</v>
      </c>
      <c r="H413" s="9" t="n">
        <v>1333896885.61705</v>
      </c>
      <c r="I413" s="9" t="n">
        <v>1294726296.29815</v>
      </c>
      <c r="J413" s="9" t="n">
        <v>1450597377.70603</v>
      </c>
      <c r="K413" s="9" t="n">
        <v>1192217244.47845</v>
      </c>
      <c r="L413" s="9" t="n">
        <v>1167681768.37534</v>
      </c>
      <c r="M413" s="9" t="n">
        <v>1163641896.35607</v>
      </c>
    </row>
    <row r="414" customFormat="false" ht="14.25" hidden="false" customHeight="false" outlineLevel="0" collapsed="false">
      <c r="A414" s="2" t="s">
        <v>596</v>
      </c>
      <c r="B414" s="2" t="s">
        <v>901</v>
      </c>
      <c r="C414" s="2" t="s">
        <v>897</v>
      </c>
      <c r="D414" s="2" t="n">
        <v>5782.9</v>
      </c>
      <c r="E414" s="9" t="n">
        <v>62268534.9417185</v>
      </c>
      <c r="F414" s="9" t="n">
        <v>72025278.5961792</v>
      </c>
      <c r="G414" s="9" t="n">
        <v>70347703.905769</v>
      </c>
    </row>
    <row r="415" customFormat="false" ht="14.25" hidden="false" customHeight="false" outlineLevel="0" collapsed="false">
      <c r="A415" s="2" t="s">
        <v>596</v>
      </c>
      <c r="B415" s="2" t="s">
        <v>902</v>
      </c>
      <c r="C415" s="2" t="s">
        <v>897</v>
      </c>
      <c r="D415" s="2" t="n">
        <v>6340.1</v>
      </c>
      <c r="E415" s="9" t="n">
        <v>35222647.0798956</v>
      </c>
      <c r="G415" s="9" t="n">
        <v>45741489.1882835</v>
      </c>
      <c r="K415" s="9" t="n">
        <v>28768765.9196708</v>
      </c>
    </row>
    <row r="416" customFormat="false" ht="14.25" hidden="false" customHeight="false" outlineLevel="0" collapsed="false">
      <c r="A416" s="2" t="s">
        <v>596</v>
      </c>
      <c r="B416" s="2" t="s">
        <v>903</v>
      </c>
      <c r="C416" s="2" t="s">
        <v>897</v>
      </c>
      <c r="D416" s="2" t="n">
        <v>5013.85</v>
      </c>
      <c r="E416" s="9" t="n">
        <v>487220636.572593</v>
      </c>
      <c r="H416" s="9" t="n">
        <v>1322847858.54613</v>
      </c>
      <c r="J416" s="9" t="n">
        <v>1272483673.48003</v>
      </c>
      <c r="K416" s="9" t="n">
        <v>975116938.507008</v>
      </c>
      <c r="L416" s="9" t="n">
        <v>988043966.404228</v>
      </c>
      <c r="M416" s="9" t="n">
        <v>977824288.182825</v>
      </c>
    </row>
    <row r="417" customFormat="false" ht="14.25" hidden="false" customHeight="false" outlineLevel="0" collapsed="false">
      <c r="A417" s="2" t="s">
        <v>596</v>
      </c>
      <c r="B417" s="2" t="s">
        <v>904</v>
      </c>
      <c r="C417" s="2" t="s">
        <v>897</v>
      </c>
      <c r="D417" s="2" t="n">
        <v>4986.2</v>
      </c>
      <c r="F417" s="9" t="n">
        <v>34882497.4661873</v>
      </c>
      <c r="I417" s="9" t="n">
        <v>28728911.5730107</v>
      </c>
    </row>
    <row r="418" customFormat="false" ht="14.25" hidden="false" customHeight="false" outlineLevel="0" collapsed="false">
      <c r="A418" s="2" t="s">
        <v>596</v>
      </c>
      <c r="B418" s="2" t="s">
        <v>905</v>
      </c>
      <c r="C418" s="2" t="s">
        <v>897</v>
      </c>
      <c r="D418" s="2" t="n">
        <v>5024.16</v>
      </c>
      <c r="E418" s="9" t="n">
        <v>147179347.209618</v>
      </c>
      <c r="F418" s="9" t="n">
        <v>132553543.794041</v>
      </c>
      <c r="H418" s="9" t="n">
        <v>102995067.031054</v>
      </c>
      <c r="I418" s="9" t="n">
        <v>97102156.4727408</v>
      </c>
      <c r="K418" s="9" t="n">
        <v>78762195.980131</v>
      </c>
      <c r="L418" s="9" t="n">
        <v>68709202.3976739</v>
      </c>
    </row>
    <row r="419" customFormat="false" ht="14.25" hidden="false" customHeight="false" outlineLevel="0" collapsed="false">
      <c r="A419" s="2" t="s">
        <v>596</v>
      </c>
      <c r="B419" s="2" t="s">
        <v>906</v>
      </c>
      <c r="C419" s="2" t="s">
        <v>897</v>
      </c>
      <c r="D419" s="2" t="n">
        <v>4782.92</v>
      </c>
      <c r="G419" s="9" t="n">
        <v>114359422.596764</v>
      </c>
      <c r="I419" s="9" t="n">
        <v>80472917.3915794</v>
      </c>
      <c r="J419" s="9" t="n">
        <v>63576929.2255166</v>
      </c>
      <c r="K419" s="9" t="n">
        <v>71181549.381947</v>
      </c>
      <c r="M419" s="9" t="n">
        <v>74410351.5946708</v>
      </c>
    </row>
    <row r="420" customFormat="false" ht="14.25" hidden="false" customHeight="false" outlineLevel="0" collapsed="false">
      <c r="A420" s="2" t="s">
        <v>596</v>
      </c>
      <c r="B420" s="2" t="s">
        <v>907</v>
      </c>
      <c r="C420" s="2" t="s">
        <v>897</v>
      </c>
      <c r="D420" s="2" t="n">
        <v>5110.18</v>
      </c>
      <c r="E420" s="9" t="n">
        <v>1652496419.72469</v>
      </c>
      <c r="F420" s="9" t="n">
        <v>1898219918.97625</v>
      </c>
      <c r="G420" s="9" t="n">
        <v>3102964402.0389</v>
      </c>
      <c r="H420" s="9" t="n">
        <v>1116239918.918</v>
      </c>
      <c r="I420" s="9" t="n">
        <v>1042933481.92774</v>
      </c>
      <c r="J420" s="9" t="n">
        <v>1136538964.82876</v>
      </c>
      <c r="K420" s="9" t="n">
        <v>958365013.155067</v>
      </c>
      <c r="L420" s="9" t="n">
        <v>949768060.43464</v>
      </c>
      <c r="M420" s="9" t="n">
        <v>934098857.281356</v>
      </c>
    </row>
    <row r="421" customFormat="false" ht="14.25" hidden="false" customHeight="false" outlineLevel="0" collapsed="false">
      <c r="A421" s="2" t="s">
        <v>596</v>
      </c>
      <c r="B421" s="2" t="s">
        <v>908</v>
      </c>
      <c r="C421" s="2" t="s">
        <v>897</v>
      </c>
      <c r="D421" s="2" t="n">
        <v>4793.54</v>
      </c>
      <c r="F421" s="9" t="n">
        <v>354940017.879546</v>
      </c>
      <c r="H421" s="9" t="n">
        <v>259471348.438016</v>
      </c>
    </row>
    <row r="422" customFormat="false" ht="14.25" hidden="false" customHeight="false" outlineLevel="0" collapsed="false">
      <c r="A422" s="2" t="s">
        <v>678</v>
      </c>
      <c r="B422" s="2" t="s">
        <v>909</v>
      </c>
      <c r="C422" s="2" t="s">
        <v>910</v>
      </c>
      <c r="D422" s="2" t="n">
        <v>25718.27</v>
      </c>
      <c r="F422" s="9" t="n">
        <v>278673388.479733</v>
      </c>
      <c r="G422" s="9" t="n">
        <v>246497880.361178</v>
      </c>
      <c r="L422" s="9" t="n">
        <v>78326654.3214335</v>
      </c>
    </row>
    <row r="423" customFormat="false" ht="14.25" hidden="false" customHeight="false" outlineLevel="0" collapsed="false">
      <c r="A423" s="2" t="s">
        <v>678</v>
      </c>
      <c r="B423" s="2" t="s">
        <v>911</v>
      </c>
      <c r="C423" s="2" t="s">
        <v>910</v>
      </c>
      <c r="D423" s="2" t="n">
        <v>17987.82</v>
      </c>
      <c r="E423" s="9" t="n">
        <v>774666440.066364</v>
      </c>
      <c r="F423" s="9" t="n">
        <v>921877617.744028</v>
      </c>
      <c r="G423" s="9" t="n">
        <v>1042210826.00763</v>
      </c>
      <c r="K423" s="9" t="n">
        <v>335328531.623197</v>
      </c>
      <c r="M423" s="9" t="n">
        <v>344278297.799176</v>
      </c>
    </row>
    <row r="424" customFormat="false" ht="14.25" hidden="false" customHeight="false" outlineLevel="0" collapsed="false">
      <c r="A424" s="2" t="s">
        <v>678</v>
      </c>
      <c r="B424" s="2" t="s">
        <v>912</v>
      </c>
      <c r="C424" s="2" t="s">
        <v>910</v>
      </c>
      <c r="D424" s="2" t="n">
        <v>14119.99</v>
      </c>
      <c r="E424" s="9" t="n">
        <v>522190148.678546</v>
      </c>
      <c r="F424" s="9" t="n">
        <v>161392690.57698</v>
      </c>
      <c r="H424" s="9" t="n">
        <v>1369497987.53149</v>
      </c>
      <c r="I424" s="9" t="n">
        <v>1212216299.24761</v>
      </c>
      <c r="J424" s="9" t="n">
        <v>1261068939.18958</v>
      </c>
      <c r="K424" s="9" t="n">
        <v>1308258058.89892</v>
      </c>
      <c r="L424" s="9" t="n">
        <v>1499672154.99319</v>
      </c>
      <c r="M424" s="9" t="n">
        <v>1406049266.68316</v>
      </c>
    </row>
    <row r="425" customFormat="false" ht="14.25" hidden="false" customHeight="false" outlineLevel="0" collapsed="false">
      <c r="A425" s="2" t="s">
        <v>678</v>
      </c>
      <c r="B425" s="2" t="s">
        <v>913</v>
      </c>
      <c r="C425" s="2" t="s">
        <v>910</v>
      </c>
      <c r="D425" s="2" t="n">
        <v>15334.63</v>
      </c>
      <c r="H425" s="9" t="n">
        <v>73793990.6165538</v>
      </c>
      <c r="J425" s="9" t="n">
        <v>36515357.0085569</v>
      </c>
      <c r="K425" s="9" t="n">
        <v>712838491.502603</v>
      </c>
      <c r="L425" s="9" t="n">
        <v>870337670.296429</v>
      </c>
      <c r="M425" s="9" t="n">
        <v>733387278.472446</v>
      </c>
    </row>
    <row r="426" customFormat="false" ht="14.25" hidden="false" customHeight="false" outlineLevel="0" collapsed="false">
      <c r="A426" s="2" t="s">
        <v>678</v>
      </c>
      <c r="B426" s="2" t="s">
        <v>914</v>
      </c>
      <c r="C426" s="2" t="s">
        <v>910</v>
      </c>
      <c r="D426" s="2" t="n">
        <v>10355.5</v>
      </c>
      <c r="K426" s="9" t="n">
        <v>680962447.329034</v>
      </c>
      <c r="L426" s="9" t="n">
        <v>863726911.456039</v>
      </c>
      <c r="M426" s="9" t="n">
        <v>623148169.077158</v>
      </c>
    </row>
    <row r="427" customFormat="false" ht="14.25" hidden="false" customHeight="false" outlineLevel="0" collapsed="false">
      <c r="A427" s="2" t="s">
        <v>678</v>
      </c>
      <c r="B427" s="2" t="s">
        <v>915</v>
      </c>
      <c r="C427" s="2" t="s">
        <v>910</v>
      </c>
      <c r="D427" s="2" t="n">
        <v>8045.08</v>
      </c>
      <c r="G427" s="9" t="n">
        <v>1808046.05972074</v>
      </c>
    </row>
    <row r="428" customFormat="false" ht="14.25" hidden="false" customHeight="false" outlineLevel="0" collapsed="false">
      <c r="A428" s="2" t="s">
        <v>678</v>
      </c>
      <c r="B428" s="2" t="s">
        <v>916</v>
      </c>
      <c r="C428" s="2" t="s">
        <v>910</v>
      </c>
      <c r="D428" s="2" t="n">
        <v>7518.05</v>
      </c>
      <c r="E428" s="9" t="n">
        <v>553113379.671615</v>
      </c>
      <c r="G428" s="9" t="n">
        <v>777894895.951122</v>
      </c>
      <c r="I428" s="9" t="n">
        <v>678606496.237183</v>
      </c>
      <c r="K428" s="9" t="n">
        <v>499531356.301105</v>
      </c>
      <c r="L428" s="9" t="n">
        <v>594870337.123743</v>
      </c>
      <c r="M428" s="9" t="n">
        <v>609901067.444719</v>
      </c>
    </row>
    <row r="429" customFormat="false" ht="14.25" hidden="false" customHeight="false" outlineLevel="0" collapsed="false">
      <c r="A429" s="2" t="s">
        <v>678</v>
      </c>
      <c r="B429" s="2" t="s">
        <v>917</v>
      </c>
      <c r="C429" s="2" t="s">
        <v>910</v>
      </c>
      <c r="D429" s="2" t="n">
        <v>7154.81</v>
      </c>
      <c r="E429" s="9" t="n">
        <v>1150807992.57852</v>
      </c>
      <c r="F429" s="9" t="n">
        <v>1291141524.61584</v>
      </c>
      <c r="G429" s="9" t="n">
        <v>1509056838.64367</v>
      </c>
    </row>
    <row r="430" customFormat="false" ht="14.25" hidden="false" customHeight="false" outlineLevel="0" collapsed="false">
      <c r="A430" s="2" t="s">
        <v>678</v>
      </c>
      <c r="B430" s="2" t="s">
        <v>918</v>
      </c>
      <c r="C430" s="2" t="s">
        <v>910</v>
      </c>
      <c r="D430" s="2" t="n">
        <v>5568.06</v>
      </c>
      <c r="K430" s="9" t="n">
        <v>51497533.5155272</v>
      </c>
    </row>
    <row r="431" customFormat="false" ht="14.25" hidden="false" customHeight="false" outlineLevel="0" collapsed="false">
      <c r="A431" s="2" t="s">
        <v>678</v>
      </c>
      <c r="B431" s="2" t="s">
        <v>919</v>
      </c>
      <c r="C431" s="2" t="s">
        <v>910</v>
      </c>
      <c r="D431" s="2" t="n">
        <v>5740.7</v>
      </c>
      <c r="E431" s="9" t="n">
        <v>207710657.365594</v>
      </c>
      <c r="F431" s="9" t="n">
        <v>255544623.969461</v>
      </c>
      <c r="G431" s="9" t="n">
        <v>223546543.802072</v>
      </c>
    </row>
    <row r="432" customFormat="false" ht="14.25" hidden="false" customHeight="false" outlineLevel="0" collapsed="false">
      <c r="A432" s="2" t="s">
        <v>920</v>
      </c>
      <c r="B432" s="2" t="s">
        <v>921</v>
      </c>
      <c r="C432" s="2" t="s">
        <v>922</v>
      </c>
      <c r="D432" s="2" t="n">
        <v>2296.15</v>
      </c>
      <c r="E432" s="9" t="n">
        <v>39217656.7099955</v>
      </c>
      <c r="H432" s="9" t="n">
        <v>40097251.123965</v>
      </c>
      <c r="J432" s="9" t="n">
        <v>41713181.0310597</v>
      </c>
    </row>
    <row r="433" customFormat="false" ht="14.25" hidden="false" customHeight="false" outlineLevel="0" collapsed="false">
      <c r="A433" s="2" t="s">
        <v>920</v>
      </c>
      <c r="B433" s="2" t="s">
        <v>923</v>
      </c>
      <c r="C433" s="2" t="s">
        <v>922</v>
      </c>
      <c r="D433" s="2" t="n">
        <v>2458.07</v>
      </c>
      <c r="I433" s="9" t="n">
        <v>20090358.882792</v>
      </c>
    </row>
    <row r="434" customFormat="false" ht="14.25" hidden="false" customHeight="false" outlineLevel="0" collapsed="false">
      <c r="A434" s="2" t="s">
        <v>920</v>
      </c>
      <c r="B434" s="2" t="s">
        <v>924</v>
      </c>
      <c r="C434" s="2" t="s">
        <v>922</v>
      </c>
      <c r="D434" s="2" t="n">
        <v>2528.33</v>
      </c>
      <c r="H434" s="9" t="n">
        <v>5588385.05838277</v>
      </c>
    </row>
    <row r="435" customFormat="false" ht="14.25" hidden="false" customHeight="false" outlineLevel="0" collapsed="false">
      <c r="A435" s="2" t="s">
        <v>920</v>
      </c>
      <c r="B435" s="2" t="s">
        <v>925</v>
      </c>
      <c r="C435" s="2" t="s">
        <v>922</v>
      </c>
      <c r="D435" s="2" t="n">
        <v>2462.56</v>
      </c>
      <c r="G435" s="9" t="n">
        <v>129466176.767808</v>
      </c>
      <c r="H435" s="9" t="n">
        <v>176856009.352906</v>
      </c>
      <c r="M435" s="9" t="n">
        <v>157633617.398698</v>
      </c>
    </row>
    <row r="436" customFormat="false" ht="14.25" hidden="false" customHeight="false" outlineLevel="0" collapsed="false">
      <c r="A436" s="2" t="s">
        <v>920</v>
      </c>
      <c r="B436" s="2" t="s">
        <v>926</v>
      </c>
      <c r="C436" s="2" t="s">
        <v>922</v>
      </c>
      <c r="D436" s="2" t="n">
        <v>2435.93</v>
      </c>
      <c r="E436" s="9" t="n">
        <v>222927599.61117</v>
      </c>
      <c r="F436" s="9" t="n">
        <v>274456068.841684</v>
      </c>
      <c r="I436" s="9" t="n">
        <v>321223010.116764</v>
      </c>
      <c r="K436" s="9" t="n">
        <v>275218078.524485</v>
      </c>
      <c r="L436" s="9" t="n">
        <v>300127442.800225</v>
      </c>
      <c r="M436" s="9" t="n">
        <v>349568512.850313</v>
      </c>
    </row>
    <row r="437" customFormat="false" ht="14.25" hidden="false" customHeight="false" outlineLevel="0" collapsed="false">
      <c r="A437" s="2" t="s">
        <v>920</v>
      </c>
      <c r="B437" s="2" t="s">
        <v>927</v>
      </c>
      <c r="C437" s="2" t="s">
        <v>922</v>
      </c>
      <c r="D437" s="2" t="n">
        <v>2418.31</v>
      </c>
      <c r="E437" s="9" t="n">
        <v>122652381.024735</v>
      </c>
      <c r="G437" s="9" t="n">
        <v>54207908.1691375</v>
      </c>
      <c r="I437" s="9" t="n">
        <v>126100608.803819</v>
      </c>
      <c r="J437" s="9" t="n">
        <v>135714534.954334</v>
      </c>
      <c r="L437" s="9" t="n">
        <v>123248940.180589</v>
      </c>
      <c r="M437" s="9" t="n">
        <v>128571888.561034</v>
      </c>
    </row>
    <row r="438" customFormat="false" ht="14.25" hidden="false" customHeight="false" outlineLevel="0" collapsed="false">
      <c r="A438" s="2" t="s">
        <v>920</v>
      </c>
      <c r="B438" s="2" t="s">
        <v>928</v>
      </c>
      <c r="C438" s="2" t="s">
        <v>922</v>
      </c>
      <c r="D438" s="2" t="n">
        <v>2356.7</v>
      </c>
      <c r="F438" s="9" t="n">
        <v>430966353.976431</v>
      </c>
      <c r="G438" s="9" t="n">
        <v>939292989.077385</v>
      </c>
      <c r="H438" s="9" t="n">
        <v>797550151.339444</v>
      </c>
      <c r="I438" s="9" t="n">
        <v>726304863.601548</v>
      </c>
      <c r="J438" s="9" t="n">
        <v>1008804870.43055</v>
      </c>
      <c r="K438" s="9" t="n">
        <v>894806192.691388</v>
      </c>
      <c r="L438" s="9" t="n">
        <v>891710398.444679</v>
      </c>
      <c r="M438" s="9" t="n">
        <v>826821120.012045</v>
      </c>
    </row>
    <row r="439" customFormat="false" ht="14.25" hidden="false" customHeight="false" outlineLevel="0" collapsed="false">
      <c r="A439" s="2" t="s">
        <v>920</v>
      </c>
      <c r="B439" s="2" t="s">
        <v>929</v>
      </c>
      <c r="C439" s="2" t="s">
        <v>922</v>
      </c>
      <c r="D439" s="2" t="n">
        <v>2292.45</v>
      </c>
      <c r="I439" s="9" t="n">
        <v>77947531.5256159</v>
      </c>
      <c r="L439" s="9" t="n">
        <v>42530662.7297526</v>
      </c>
      <c r="M439" s="9" t="n">
        <v>72425780.9485352</v>
      </c>
    </row>
    <row r="440" customFormat="false" ht="14.25" hidden="false" customHeight="false" outlineLevel="0" collapsed="false">
      <c r="A440" s="2" t="s">
        <v>930</v>
      </c>
      <c r="B440" s="2" t="s">
        <v>931</v>
      </c>
      <c r="C440" s="2" t="s">
        <v>932</v>
      </c>
      <c r="D440" s="2" t="n">
        <v>562.03</v>
      </c>
      <c r="F440" s="9" t="n">
        <v>15089064.2086183</v>
      </c>
      <c r="G440" s="9" t="n">
        <v>13117595.8866113</v>
      </c>
    </row>
    <row r="441" customFormat="false" ht="14.25" hidden="false" customHeight="false" outlineLevel="0" collapsed="false">
      <c r="A441" s="2" t="s">
        <v>930</v>
      </c>
      <c r="B441" s="2" t="s">
        <v>933</v>
      </c>
      <c r="C441" s="2" t="s">
        <v>932</v>
      </c>
      <c r="D441" s="2" t="n">
        <v>469.93</v>
      </c>
      <c r="I441" s="9" t="n">
        <v>20741257.0879272</v>
      </c>
      <c r="K441" s="9" t="n">
        <v>20090358.882792</v>
      </c>
      <c r="L441" s="9" t="n">
        <v>25624135.5638663</v>
      </c>
      <c r="M441" s="9" t="n">
        <v>22307105.6491</v>
      </c>
    </row>
    <row r="442" customFormat="false" ht="14.25" hidden="false" customHeight="false" outlineLevel="0" collapsed="false">
      <c r="A442" s="2" t="s">
        <v>930</v>
      </c>
      <c r="B442" s="2" t="s">
        <v>934</v>
      </c>
      <c r="C442" s="2" t="s">
        <v>932</v>
      </c>
      <c r="D442" s="2" t="n">
        <v>499.51</v>
      </c>
      <c r="E442" s="9" t="n">
        <v>20612269.1457244</v>
      </c>
    </row>
    <row r="443" customFormat="false" ht="14.25" hidden="false" customHeight="false" outlineLevel="0" collapsed="false">
      <c r="A443" s="2" t="s">
        <v>930</v>
      </c>
      <c r="B443" s="2" t="s">
        <v>935</v>
      </c>
      <c r="C443" s="2" t="s">
        <v>932</v>
      </c>
      <c r="D443" s="2" t="n">
        <v>449.09</v>
      </c>
      <c r="E443" s="9" t="n">
        <v>63886155.9923652</v>
      </c>
    </row>
    <row r="444" customFormat="false" ht="14.25" hidden="false" customHeight="false" outlineLevel="0" collapsed="false">
      <c r="A444" s="2" t="s">
        <v>936</v>
      </c>
      <c r="B444" s="2" t="s">
        <v>937</v>
      </c>
      <c r="C444" s="2" t="s">
        <v>938</v>
      </c>
      <c r="D444" s="2" t="n">
        <v>680.11</v>
      </c>
      <c r="E444" s="9" t="n">
        <v>223856660.02171</v>
      </c>
      <c r="G444" s="9" t="n">
        <v>152158532.886214</v>
      </c>
      <c r="H444" s="9" t="n">
        <v>144751193.234488</v>
      </c>
      <c r="I444" s="9" t="n">
        <v>114438717.986621</v>
      </c>
      <c r="J444" s="9" t="n">
        <v>111541087.406902</v>
      </c>
      <c r="K444" s="9" t="n">
        <v>113255039.007082</v>
      </c>
      <c r="L444" s="9" t="n">
        <v>128038283.478394</v>
      </c>
      <c r="M444" s="9" t="n">
        <v>79475122.5389462</v>
      </c>
    </row>
    <row r="445" customFormat="false" ht="14.25" hidden="false" customHeight="false" outlineLevel="0" collapsed="false">
      <c r="A445" s="2" t="s">
        <v>936</v>
      </c>
      <c r="B445" s="2" t="s">
        <v>939</v>
      </c>
      <c r="C445" s="2" t="s">
        <v>938</v>
      </c>
      <c r="D445" s="2" t="n">
        <v>669.05</v>
      </c>
      <c r="E445" s="9" t="n">
        <v>6499962.66129156</v>
      </c>
      <c r="I445" s="9" t="n">
        <v>45551650.7143249</v>
      </c>
      <c r="J445" s="9" t="n">
        <v>43817383.4274095</v>
      </c>
      <c r="K445" s="9" t="n">
        <v>50612836.7133346</v>
      </c>
      <c r="L445" s="9" t="n">
        <v>56863517.1395878</v>
      </c>
      <c r="M445" s="9" t="n">
        <v>49024514.2488931</v>
      </c>
    </row>
    <row r="446" customFormat="false" ht="14.25" hidden="false" customHeight="false" outlineLevel="0" collapsed="false">
      <c r="A446" s="2" t="s">
        <v>936</v>
      </c>
      <c r="B446" s="2" t="s">
        <v>940</v>
      </c>
      <c r="C446" s="2" t="s">
        <v>938</v>
      </c>
      <c r="D446" s="2" t="n">
        <v>694.05</v>
      </c>
      <c r="I446" s="9" t="n">
        <v>15416799.9313109</v>
      </c>
      <c r="J446" s="9" t="n">
        <v>28968868.5110951</v>
      </c>
    </row>
    <row r="447" customFormat="false" ht="14.25" hidden="false" customHeight="false" outlineLevel="0" collapsed="false">
      <c r="A447" s="2" t="s">
        <v>941</v>
      </c>
      <c r="B447" s="2" t="s">
        <v>942</v>
      </c>
      <c r="C447" s="2" t="s">
        <v>943</v>
      </c>
      <c r="D447" s="2" t="n">
        <v>473.1</v>
      </c>
      <c r="E447" s="9" t="n">
        <v>160500216.220713</v>
      </c>
      <c r="F447" s="9" t="n">
        <v>225726412.677396</v>
      </c>
      <c r="G447" s="9" t="n">
        <v>202872770.605326</v>
      </c>
      <c r="H447" s="9" t="n">
        <v>235475218.963473</v>
      </c>
      <c r="I447" s="9" t="n">
        <v>179449168.828152</v>
      </c>
      <c r="J447" s="9" t="n">
        <v>220468912.474061</v>
      </c>
      <c r="K447" s="9" t="n">
        <v>168246353.976527</v>
      </c>
      <c r="L447" s="9" t="n">
        <v>206562052.465587</v>
      </c>
      <c r="M447" s="9" t="n">
        <v>180572130.053501</v>
      </c>
    </row>
    <row r="448" customFormat="false" ht="14.25" hidden="false" customHeight="false" outlineLevel="0" collapsed="false">
      <c r="A448" s="2" t="s">
        <v>941</v>
      </c>
      <c r="B448" s="2" t="s">
        <v>944</v>
      </c>
      <c r="C448" s="2" t="s">
        <v>943</v>
      </c>
      <c r="D448" s="2" t="n">
        <v>526.83</v>
      </c>
      <c r="F448" s="9" t="n">
        <v>62614784.1365566</v>
      </c>
      <c r="G448" s="9" t="n">
        <v>58991346.3438488</v>
      </c>
      <c r="H448" s="9" t="n">
        <v>78544123.2565029</v>
      </c>
      <c r="I448" s="9" t="n">
        <v>55539082.1770254</v>
      </c>
      <c r="J448" s="9" t="n">
        <v>87089774.4180493</v>
      </c>
      <c r="M448" s="9" t="n">
        <v>70298959.4886269</v>
      </c>
    </row>
    <row r="449" customFormat="false" ht="14.25" hidden="false" customHeight="false" outlineLevel="0" collapsed="false">
      <c r="A449" s="2" t="s">
        <v>941</v>
      </c>
      <c r="B449" s="2" t="s">
        <v>945</v>
      </c>
      <c r="C449" s="2" t="s">
        <v>943</v>
      </c>
      <c r="D449" s="2" t="n">
        <v>465.58</v>
      </c>
      <c r="E449" s="9" t="n">
        <v>13263884.3765136</v>
      </c>
      <c r="F449" s="9" t="n">
        <v>12539704.365893</v>
      </c>
      <c r="G449" s="9" t="n">
        <v>15599538.3600886</v>
      </c>
      <c r="H449" s="9" t="n">
        <v>8666391.61744222</v>
      </c>
      <c r="I449" s="9" t="n">
        <v>9065781.7533505</v>
      </c>
      <c r="J449" s="9" t="n">
        <v>9243450.07028345</v>
      </c>
      <c r="L449" s="9" t="n">
        <v>5956361.97436813</v>
      </c>
    </row>
    <row r="450" customFormat="false" ht="14.25" hidden="false" customHeight="false" outlineLevel="0" collapsed="false">
      <c r="A450" s="2" t="s">
        <v>941</v>
      </c>
      <c r="B450" s="2" t="s">
        <v>946</v>
      </c>
      <c r="C450" s="2" t="s">
        <v>943</v>
      </c>
      <c r="D450" s="2" t="n">
        <v>491.55</v>
      </c>
      <c r="E450" s="9" t="n">
        <v>17344801.5694711</v>
      </c>
      <c r="I450" s="9" t="n">
        <v>15872213.487567</v>
      </c>
      <c r="K450" s="9" t="n">
        <v>21294831.8172656</v>
      </c>
    </row>
    <row r="451" customFormat="false" ht="14.25" hidden="false" customHeight="false" outlineLevel="0" collapsed="false">
      <c r="A451" s="2" t="s">
        <v>941</v>
      </c>
      <c r="B451" s="2" t="s">
        <v>947</v>
      </c>
      <c r="C451" s="2" t="s">
        <v>943</v>
      </c>
      <c r="D451" s="2" t="n">
        <v>516.07</v>
      </c>
      <c r="E451" s="9" t="n">
        <v>27330338.6385252</v>
      </c>
      <c r="G451" s="9" t="n">
        <v>24802805.8357664</v>
      </c>
    </row>
    <row r="452" customFormat="false" ht="14.25" hidden="false" customHeight="false" outlineLevel="0" collapsed="false">
      <c r="A452" s="2" t="s">
        <v>948</v>
      </c>
      <c r="B452" s="2" t="s">
        <v>949</v>
      </c>
      <c r="C452" s="2" t="s">
        <v>950</v>
      </c>
      <c r="D452" s="2" t="n">
        <v>305.99</v>
      </c>
      <c r="E452" s="9" t="n">
        <v>35541469.5843033</v>
      </c>
      <c r="H452" s="9" t="n">
        <v>54964622.3676842</v>
      </c>
      <c r="I452" s="9" t="n">
        <v>41425047.0427519</v>
      </c>
      <c r="J452" s="9" t="n">
        <v>55809214.2992363</v>
      </c>
    </row>
    <row r="453" customFormat="false" ht="14.25" hidden="false" customHeight="false" outlineLevel="0" collapsed="false">
      <c r="A453" s="2" t="s">
        <v>948</v>
      </c>
      <c r="B453" s="2" t="s">
        <v>951</v>
      </c>
      <c r="C453" s="2" t="s">
        <v>950</v>
      </c>
      <c r="D453" s="2" t="n">
        <v>239.95</v>
      </c>
      <c r="K453" s="9" t="n">
        <v>30073720.024566</v>
      </c>
    </row>
    <row r="454" customFormat="false" ht="14.25" hidden="false" customHeight="false" outlineLevel="0" collapsed="false">
      <c r="A454" s="2" t="s">
        <v>948</v>
      </c>
      <c r="B454" s="2" t="s">
        <v>952</v>
      </c>
      <c r="C454" s="2" t="s">
        <v>950</v>
      </c>
      <c r="D454" s="2" t="n">
        <v>245.35</v>
      </c>
      <c r="K454" s="9" t="n">
        <v>88122067.0216163</v>
      </c>
      <c r="L454" s="9" t="n">
        <v>100387193.917478</v>
      </c>
      <c r="M454" s="9" t="n">
        <v>44800142.952858</v>
      </c>
    </row>
    <row r="455" customFormat="false" ht="14.25" hidden="false" customHeight="false" outlineLevel="0" collapsed="false">
      <c r="A455" s="2" t="s">
        <v>953</v>
      </c>
      <c r="B455" s="2" t="s">
        <v>954</v>
      </c>
      <c r="C455" s="2" t="s">
        <v>955</v>
      </c>
      <c r="D455" s="2" t="n">
        <v>108.13</v>
      </c>
      <c r="E455" s="9" t="n">
        <v>33531181.8988657</v>
      </c>
      <c r="F455" s="9" t="n">
        <v>46799831.5099853</v>
      </c>
      <c r="G455" s="9" t="n">
        <v>50647931.0197572</v>
      </c>
    </row>
    <row r="456" customFormat="false" ht="14.25" hidden="false" customHeight="false" outlineLevel="0" collapsed="false">
      <c r="A456" s="2" t="s">
        <v>953</v>
      </c>
      <c r="B456" s="2" t="s">
        <v>956</v>
      </c>
      <c r="C456" s="2" t="s">
        <v>955</v>
      </c>
      <c r="D456" s="2" t="n">
        <v>102.22</v>
      </c>
      <c r="F456" s="9" t="n">
        <v>182839178.359192</v>
      </c>
      <c r="H456" s="9" t="n">
        <v>98525921.3651261</v>
      </c>
      <c r="J456" s="9" t="n">
        <v>87331573.5943604</v>
      </c>
    </row>
    <row r="457" customFormat="false" ht="14.25" hidden="false" customHeight="false" outlineLevel="0" collapsed="false">
      <c r="A457" s="2" t="s">
        <v>953</v>
      </c>
      <c r="B457" s="2" t="s">
        <v>957</v>
      </c>
      <c r="C457" s="2" t="s">
        <v>955</v>
      </c>
      <c r="D457" s="2" t="n">
        <v>102.42</v>
      </c>
      <c r="G457" s="9" t="n">
        <v>89724584.4140756</v>
      </c>
    </row>
    <row r="458" customFormat="false" ht="14.25" hidden="false" customHeight="false" outlineLevel="0" collapsed="false">
      <c r="A458" s="2" t="s">
        <v>529</v>
      </c>
      <c r="B458" s="2" t="s">
        <v>958</v>
      </c>
      <c r="C458" s="2" t="s">
        <v>959</v>
      </c>
      <c r="D458" s="2" t="n">
        <v>4682.61</v>
      </c>
      <c r="F458" s="9" t="n">
        <v>12794318.7901189</v>
      </c>
      <c r="G458" s="9" t="n">
        <v>16964316.8692918</v>
      </c>
      <c r="I458" s="9" t="n">
        <v>14404337.7772505</v>
      </c>
    </row>
    <row r="459" customFormat="false" ht="14.25" hidden="false" customHeight="false" outlineLevel="0" collapsed="false">
      <c r="A459" s="2" t="s">
        <v>529</v>
      </c>
      <c r="B459" s="2" t="s">
        <v>960</v>
      </c>
      <c r="C459" s="2" t="s">
        <v>961</v>
      </c>
      <c r="D459" s="2" t="n">
        <v>7924.9</v>
      </c>
      <c r="G459" s="9" t="n">
        <v>4994815.64671888</v>
      </c>
    </row>
    <row r="460" customFormat="false" ht="14.25" hidden="false" customHeight="false" outlineLevel="0" collapsed="false">
      <c r="A460" s="2" t="s">
        <v>529</v>
      </c>
      <c r="B460" s="2" t="s">
        <v>962</v>
      </c>
      <c r="C460" s="2" t="s">
        <v>959</v>
      </c>
      <c r="D460" s="2" t="n">
        <v>492.14</v>
      </c>
      <c r="L460" s="9" t="n">
        <v>15236202.164172</v>
      </c>
    </row>
    <row r="461" customFormat="false" ht="14.25" hidden="false" customHeight="false" outlineLevel="0" collapsed="false">
      <c r="A461" s="2" t="s">
        <v>529</v>
      </c>
      <c r="B461" s="2" t="s">
        <v>963</v>
      </c>
      <c r="C461" s="2" t="s">
        <v>959</v>
      </c>
      <c r="D461" s="2" t="n">
        <v>539.85</v>
      </c>
      <c r="I461" s="9" t="n">
        <v>40600664.3871106</v>
      </c>
    </row>
    <row r="462" customFormat="false" ht="14.25" hidden="false" customHeight="false" outlineLevel="0" collapsed="false">
      <c r="A462" s="2" t="s">
        <v>964</v>
      </c>
      <c r="B462" s="2" t="s">
        <v>965</v>
      </c>
      <c r="C462" s="2" t="s">
        <v>966</v>
      </c>
      <c r="D462" s="2" t="n">
        <v>885.21</v>
      </c>
      <c r="H462" s="9" t="n">
        <v>10529984.6682495</v>
      </c>
      <c r="I462" s="9" t="n">
        <v>9975792.31856875</v>
      </c>
      <c r="K462" s="9" t="n">
        <v>13627333.9001862</v>
      </c>
      <c r="L462" s="9" t="n">
        <v>14039614.6279677</v>
      </c>
      <c r="M462" s="9" t="n">
        <v>13608455.4925817</v>
      </c>
    </row>
    <row r="463" customFormat="false" ht="14.25" hidden="false" customHeight="false" outlineLevel="0" collapsed="false">
      <c r="A463" s="2" t="s">
        <v>964</v>
      </c>
      <c r="B463" s="2" t="s">
        <v>967</v>
      </c>
      <c r="C463" s="2" t="s">
        <v>966</v>
      </c>
      <c r="D463" s="2" t="n">
        <v>454.24</v>
      </c>
      <c r="E463" s="9" t="n">
        <v>32977986.942086</v>
      </c>
      <c r="H463" s="9" t="n">
        <v>30557009.0057133</v>
      </c>
      <c r="J463" s="9" t="n">
        <v>35173851.9528844</v>
      </c>
      <c r="K463" s="9" t="n">
        <v>29948906.6610959</v>
      </c>
      <c r="L463" s="9" t="n">
        <v>33670924.5492831</v>
      </c>
      <c r="M463" s="9" t="n">
        <v>34307008.6052105</v>
      </c>
    </row>
    <row r="464" customFormat="false" ht="14.25" hidden="false" customHeight="false" outlineLevel="0" collapsed="false">
      <c r="A464" s="2" t="s">
        <v>964</v>
      </c>
      <c r="B464" s="2" t="s">
        <v>968</v>
      </c>
      <c r="C464" s="2" t="s">
        <v>966</v>
      </c>
      <c r="D464" s="2" t="n">
        <v>369.14</v>
      </c>
      <c r="H464" s="9" t="n">
        <v>19325467.783426</v>
      </c>
      <c r="J464" s="9" t="n">
        <v>19486882.881404</v>
      </c>
      <c r="K464" s="9" t="n">
        <v>22276202.8594564</v>
      </c>
      <c r="L464" s="9" t="n">
        <v>19581663.5803584</v>
      </c>
    </row>
    <row r="465" customFormat="false" ht="14.25" hidden="false" customHeight="false" outlineLevel="0" collapsed="false">
      <c r="A465" s="2" t="s">
        <v>969</v>
      </c>
      <c r="B465" s="2" t="s">
        <v>970</v>
      </c>
      <c r="C465" s="2" t="s">
        <v>971</v>
      </c>
      <c r="D465" s="2" t="n">
        <v>237.22</v>
      </c>
      <c r="E465" s="9" t="n">
        <v>35100785.9784925</v>
      </c>
      <c r="H465" s="9" t="n">
        <v>153535816.212244</v>
      </c>
      <c r="L465" s="9" t="n">
        <v>198422446.686131</v>
      </c>
    </row>
    <row r="466" customFormat="false" ht="14.25" hidden="false" customHeight="false" outlineLevel="0" collapsed="false">
      <c r="A466" s="2" t="s">
        <v>969</v>
      </c>
      <c r="B466" s="2" t="s">
        <v>972</v>
      </c>
      <c r="C466" s="2" t="s">
        <v>971</v>
      </c>
      <c r="D466" s="2" t="n">
        <v>255.81</v>
      </c>
      <c r="E466" s="9" t="n">
        <v>1932739427.40001</v>
      </c>
      <c r="F466" s="9" t="n">
        <v>1197185861.39506</v>
      </c>
      <c r="G466" s="9" t="n">
        <v>812616828.060093</v>
      </c>
      <c r="H466" s="9" t="n">
        <v>847712605.942703</v>
      </c>
      <c r="I466" s="9" t="n">
        <v>1166064139.23841</v>
      </c>
      <c r="J466" s="9" t="n">
        <v>1123225151.31176</v>
      </c>
      <c r="K466" s="9" t="n">
        <v>1117013905.683</v>
      </c>
      <c r="L466" s="9" t="n">
        <v>1124783351.81803</v>
      </c>
      <c r="M466" s="9" t="n">
        <v>1024306267.82715</v>
      </c>
    </row>
    <row r="467" customFormat="false" ht="14.25" hidden="false" customHeight="false" outlineLevel="0" collapsed="false">
      <c r="A467" s="2" t="s">
        <v>969</v>
      </c>
      <c r="B467" s="2" t="s">
        <v>973</v>
      </c>
      <c r="C467" s="2" t="s">
        <v>971</v>
      </c>
      <c r="D467" s="2" t="n">
        <v>252.79</v>
      </c>
      <c r="G467" s="9" t="n">
        <v>646914585.686</v>
      </c>
      <c r="I467" s="9" t="n">
        <v>361394673.009144</v>
      </c>
      <c r="K467" s="9" t="n">
        <v>296611645.341069</v>
      </c>
      <c r="M467" s="9" t="n">
        <v>339773948.487419</v>
      </c>
    </row>
    <row r="468" customFormat="false" ht="14.25" hidden="false" customHeight="false" outlineLevel="0" collapsed="false">
      <c r="A468" s="2" t="s">
        <v>596</v>
      </c>
      <c r="B468" s="2" t="s">
        <v>974</v>
      </c>
      <c r="C468" s="2" t="s">
        <v>975</v>
      </c>
      <c r="D468" s="2" t="n">
        <v>4962.41</v>
      </c>
      <c r="F468" s="9" t="n">
        <v>68518963.8864348</v>
      </c>
      <c r="H468" s="9" t="n">
        <v>51141814.0677874</v>
      </c>
      <c r="I468" s="9" t="n">
        <v>76026550.5861072</v>
      </c>
      <c r="J468" s="9" t="n">
        <v>72375596.6172444</v>
      </c>
      <c r="L468" s="9" t="n">
        <v>61709958.9883853</v>
      </c>
      <c r="M468" s="9" t="n">
        <v>69764994.9323747</v>
      </c>
    </row>
    <row r="469" customFormat="false" ht="14.25" hidden="false" customHeight="false" outlineLevel="0" collapsed="false">
      <c r="A469" s="2" t="s">
        <v>596</v>
      </c>
      <c r="B469" s="2" t="s">
        <v>976</v>
      </c>
      <c r="C469" s="2" t="s">
        <v>975</v>
      </c>
      <c r="D469" s="2" t="n">
        <v>2003.88</v>
      </c>
      <c r="E469" s="9" t="n">
        <v>343087185.37472</v>
      </c>
      <c r="F469" s="9" t="n">
        <v>1054564360.44074</v>
      </c>
      <c r="G469" s="9" t="n">
        <v>1016526021.20977</v>
      </c>
      <c r="I469" s="9" t="n">
        <v>530214175.176161</v>
      </c>
      <c r="J469" s="9" t="n">
        <v>559281744.801652</v>
      </c>
      <c r="K469" s="9" t="n">
        <v>573413249.694301</v>
      </c>
      <c r="L469" s="9" t="n">
        <v>572618880.881381</v>
      </c>
      <c r="M469" s="9" t="n">
        <v>521828319.46421</v>
      </c>
    </row>
    <row r="470" customFormat="false" ht="14.25" hidden="false" customHeight="false" outlineLevel="0" collapsed="false">
      <c r="A470" s="2" t="s">
        <v>596</v>
      </c>
      <c r="B470" s="2" t="s">
        <v>977</v>
      </c>
      <c r="C470" s="2" t="s">
        <v>975</v>
      </c>
      <c r="D470" s="2" t="n">
        <v>1732.34</v>
      </c>
      <c r="E470" s="9" t="n">
        <v>152686789.04597</v>
      </c>
      <c r="F470" s="9" t="n">
        <v>160166812.170909</v>
      </c>
      <c r="G470" s="9" t="n">
        <v>118803327.212513</v>
      </c>
      <c r="H470" s="9" t="n">
        <v>101647535.797569</v>
      </c>
      <c r="I470" s="9" t="n">
        <v>96766208.5324974</v>
      </c>
      <c r="J470" s="9" t="n">
        <v>109776956.026148</v>
      </c>
      <c r="K470" s="9" t="n">
        <v>86009936.2383486</v>
      </c>
      <c r="L470" s="9" t="n">
        <v>93859536.4847084</v>
      </c>
      <c r="M470" s="9" t="n">
        <v>86069574.4497939</v>
      </c>
    </row>
    <row r="471" customFormat="false" ht="14.25" hidden="false" customHeight="false" outlineLevel="0" collapsed="false">
      <c r="A471" s="2" t="s">
        <v>596</v>
      </c>
      <c r="B471" s="2" t="s">
        <v>978</v>
      </c>
      <c r="C471" s="2" t="s">
        <v>975</v>
      </c>
      <c r="D471" s="2" t="n">
        <v>1596.19</v>
      </c>
      <c r="J471" s="9" t="n">
        <v>19231927.1433971</v>
      </c>
      <c r="M471" s="9" t="n">
        <v>17526079.834898</v>
      </c>
    </row>
    <row r="472" customFormat="false" ht="14.25" hidden="false" customHeight="false" outlineLevel="0" collapsed="false">
      <c r="A472" s="2" t="s">
        <v>979</v>
      </c>
      <c r="B472" s="2" t="s">
        <v>980</v>
      </c>
      <c r="C472" s="2" t="s">
        <v>981</v>
      </c>
      <c r="D472" s="2" t="n">
        <v>3473.13</v>
      </c>
      <c r="J472" s="9" t="n">
        <v>6157870.08532038</v>
      </c>
    </row>
    <row r="473" customFormat="false" ht="14.25" hidden="false" customHeight="false" outlineLevel="0" collapsed="false">
      <c r="A473" s="2" t="s">
        <v>979</v>
      </c>
      <c r="B473" s="2" t="s">
        <v>982</v>
      </c>
      <c r="C473" s="2" t="s">
        <v>981</v>
      </c>
      <c r="D473" s="2" t="n">
        <v>1185.54</v>
      </c>
      <c r="E473" s="9" t="n">
        <v>78163947.8505438</v>
      </c>
      <c r="F473" s="9" t="n">
        <v>43424322.3614404</v>
      </c>
      <c r="G473" s="9" t="n">
        <v>30178128.4172365</v>
      </c>
      <c r="H473" s="9" t="n">
        <v>35344931.252396</v>
      </c>
      <c r="J473" s="9" t="n">
        <v>35615452.8879276</v>
      </c>
      <c r="K473" s="9" t="n">
        <v>25838160.0003764</v>
      </c>
      <c r="M473" s="9" t="n">
        <v>29089597.5231992</v>
      </c>
    </row>
    <row r="474" customFormat="false" ht="14.25" hidden="false" customHeight="false" outlineLevel="0" collapsed="false">
      <c r="A474" s="2" t="s">
        <v>979</v>
      </c>
      <c r="B474" s="2" t="s">
        <v>983</v>
      </c>
      <c r="C474" s="2" t="s">
        <v>981</v>
      </c>
      <c r="D474" s="2" t="n">
        <v>966.35</v>
      </c>
      <c r="E474" s="9" t="n">
        <v>73589673.6048088</v>
      </c>
      <c r="F474" s="9" t="n">
        <v>49468266.2012874</v>
      </c>
      <c r="G474" s="9" t="n">
        <v>72626866.4869244</v>
      </c>
      <c r="I474" s="9" t="n">
        <v>42915634.7159539</v>
      </c>
      <c r="J474" s="9" t="n">
        <v>37256788.8899515</v>
      </c>
      <c r="M474" s="9" t="n">
        <v>42178369.7984832</v>
      </c>
    </row>
    <row r="475" customFormat="false" ht="14.25" hidden="false" customHeight="false" outlineLevel="0" collapsed="false">
      <c r="A475" s="2" t="s">
        <v>596</v>
      </c>
      <c r="B475" s="2" t="s">
        <v>984</v>
      </c>
      <c r="C475" s="2" t="s">
        <v>985</v>
      </c>
      <c r="D475" s="2" t="n">
        <v>1352.08</v>
      </c>
      <c r="F475" s="9" t="n">
        <v>83022555.2622001</v>
      </c>
    </row>
    <row r="476" customFormat="false" ht="14.25" hidden="false" customHeight="false" outlineLevel="0" collapsed="false">
      <c r="A476" s="2" t="s">
        <v>596</v>
      </c>
      <c r="B476" s="2" t="s">
        <v>986</v>
      </c>
      <c r="C476" s="2" t="s">
        <v>985</v>
      </c>
      <c r="D476" s="2" t="n">
        <v>978.84</v>
      </c>
      <c r="H476" s="9" t="n">
        <v>118310264.071381</v>
      </c>
      <c r="J476" s="9" t="n">
        <v>114200996.611975</v>
      </c>
    </row>
    <row r="477" customFormat="false" ht="14.25" hidden="false" customHeight="false" outlineLevel="0" collapsed="false">
      <c r="A477" s="2" t="s">
        <v>596</v>
      </c>
      <c r="B477" s="2" t="s">
        <v>987</v>
      </c>
      <c r="C477" s="2" t="s">
        <v>985</v>
      </c>
      <c r="D477" s="2" t="n">
        <v>908.42</v>
      </c>
      <c r="G477" s="9" t="n">
        <v>150898162.787851</v>
      </c>
    </row>
    <row r="478" customFormat="false" ht="14.25" hidden="false" customHeight="false" outlineLevel="0" collapsed="false">
      <c r="A478" s="2" t="s">
        <v>988</v>
      </c>
      <c r="B478" s="2" t="s">
        <v>989</v>
      </c>
      <c r="C478" s="2" t="s">
        <v>990</v>
      </c>
      <c r="D478" s="2" t="n">
        <v>149.39</v>
      </c>
      <c r="E478" s="9" t="n">
        <v>148203060.52645</v>
      </c>
    </row>
    <row r="479" customFormat="false" ht="14.25" hidden="false" customHeight="false" outlineLevel="0" collapsed="false">
      <c r="A479" s="2" t="s">
        <v>988</v>
      </c>
      <c r="B479" s="2" t="s">
        <v>991</v>
      </c>
      <c r="C479" s="2" t="s">
        <v>990</v>
      </c>
      <c r="D479" s="2" t="n">
        <v>92.89</v>
      </c>
      <c r="E479" s="9" t="n">
        <v>1200509771.2009</v>
      </c>
      <c r="F479" s="9" t="n">
        <v>461258418.063103</v>
      </c>
      <c r="G479" s="9" t="n">
        <v>1235116515.69869</v>
      </c>
      <c r="H479" s="9" t="n">
        <v>749316510.822484</v>
      </c>
      <c r="I479" s="9" t="n">
        <v>583436336.74656</v>
      </c>
      <c r="J479" s="9" t="n">
        <v>702050709.485198</v>
      </c>
      <c r="K479" s="9" t="n">
        <v>736443701.666393</v>
      </c>
      <c r="L479" s="9" t="n">
        <v>784392227.982289</v>
      </c>
      <c r="M479" s="9" t="n">
        <v>720288684.850249</v>
      </c>
    </row>
    <row r="480" customFormat="false" ht="14.25" hidden="false" customHeight="false" outlineLevel="0" collapsed="false">
      <c r="A480" s="2" t="s">
        <v>988</v>
      </c>
      <c r="B480" s="2" t="s">
        <v>992</v>
      </c>
      <c r="C480" s="2" t="s">
        <v>990</v>
      </c>
      <c r="D480" s="2" t="n">
        <v>83.06</v>
      </c>
      <c r="E480" s="9" t="n">
        <v>1488281207.20975</v>
      </c>
      <c r="F480" s="9" t="n">
        <v>1627488270.79189</v>
      </c>
      <c r="G480" s="9" t="n">
        <v>1465758218.57296</v>
      </c>
      <c r="H480" s="9" t="n">
        <v>854200795.125553</v>
      </c>
      <c r="I480" s="9" t="n">
        <v>805327300.213436</v>
      </c>
      <c r="J480" s="9" t="n">
        <v>817135449.265669</v>
      </c>
      <c r="K480" s="9" t="n">
        <v>802541079.417152</v>
      </c>
      <c r="L480" s="9" t="n">
        <v>801984993.077777</v>
      </c>
      <c r="M480" s="9" t="n">
        <v>788753904.029917</v>
      </c>
    </row>
    <row r="481" customFormat="false" ht="14.25" hidden="false" customHeight="false" outlineLevel="0" collapsed="false">
      <c r="A481" s="2" t="s">
        <v>988</v>
      </c>
      <c r="B481" s="2" t="s">
        <v>993</v>
      </c>
      <c r="C481" s="2" t="s">
        <v>990</v>
      </c>
      <c r="D481" s="2" t="n">
        <v>90.13</v>
      </c>
      <c r="E481" s="9" t="n">
        <v>744140603.604872</v>
      </c>
      <c r="F481" s="9" t="n">
        <v>744140603.604872</v>
      </c>
      <c r="G481" s="9" t="n">
        <v>819972338.043719</v>
      </c>
      <c r="I481" s="9" t="n">
        <v>430667734.368882</v>
      </c>
      <c r="K481" s="9" t="n">
        <v>485871645.09384</v>
      </c>
      <c r="L481" s="9" t="n">
        <v>530581819.037713</v>
      </c>
      <c r="M481" s="9" t="n">
        <v>512863621.273678</v>
      </c>
    </row>
    <row r="482" customFormat="false" ht="14.25" hidden="false" customHeight="false" outlineLevel="0" collapsed="false">
      <c r="A482" s="2" t="s">
        <v>988</v>
      </c>
      <c r="B482" s="2" t="s">
        <v>994</v>
      </c>
      <c r="C482" s="2" t="s">
        <v>990</v>
      </c>
      <c r="D482" s="2" t="n">
        <v>90.42</v>
      </c>
      <c r="E482" s="9" t="n">
        <v>297435168.561872</v>
      </c>
      <c r="F482" s="9" t="n">
        <v>383858671.887153</v>
      </c>
      <c r="G482" s="9" t="n">
        <v>355925486.087916</v>
      </c>
      <c r="H482" s="9" t="n">
        <v>163532257.362365</v>
      </c>
      <c r="I482" s="9" t="n">
        <v>177839431.411865</v>
      </c>
      <c r="J482" s="9" t="n">
        <v>140890588.319583</v>
      </c>
      <c r="K482" s="9" t="n">
        <v>181450400.467622</v>
      </c>
    </row>
    <row r="483" customFormat="false" ht="14.25" hidden="false" customHeight="false" outlineLevel="0" collapsed="false">
      <c r="A483" s="2" t="s">
        <v>988</v>
      </c>
      <c r="B483" s="2" t="s">
        <v>995</v>
      </c>
      <c r="C483" s="2" t="s">
        <v>990</v>
      </c>
      <c r="D483" s="2" t="n">
        <v>108.35</v>
      </c>
      <c r="E483" s="9" t="n">
        <v>18954013.0442413</v>
      </c>
    </row>
    <row r="484" customFormat="false" ht="14.25" hidden="false" customHeight="false" outlineLevel="0" collapsed="false">
      <c r="A484" s="2" t="s">
        <v>673</v>
      </c>
      <c r="B484" s="2" t="s">
        <v>996</v>
      </c>
      <c r="C484" s="2" t="s">
        <v>997</v>
      </c>
      <c r="D484" s="2" t="n">
        <v>317.76</v>
      </c>
      <c r="F484" s="9" t="n">
        <v>5163793.93747023</v>
      </c>
      <c r="G484" s="9" t="n">
        <v>11570918.0637258</v>
      </c>
    </row>
    <row r="485" customFormat="false" ht="14.25" hidden="false" customHeight="false" outlineLevel="0" collapsed="false">
      <c r="A485" s="2" t="s">
        <v>673</v>
      </c>
      <c r="B485" s="2" t="s">
        <v>998</v>
      </c>
      <c r="C485" s="2" t="s">
        <v>997</v>
      </c>
      <c r="D485" s="2" t="n">
        <v>350.66</v>
      </c>
      <c r="F485" s="9" t="n">
        <v>34354601.1988369</v>
      </c>
      <c r="G485" s="9" t="n">
        <v>16753973.9539448</v>
      </c>
    </row>
    <row r="486" customFormat="false" ht="14.25" hidden="false" customHeight="false" outlineLevel="0" collapsed="false">
      <c r="A486" s="2" t="s">
        <v>673</v>
      </c>
      <c r="B486" s="2" t="s">
        <v>999</v>
      </c>
      <c r="C486" s="2" t="s">
        <v>997</v>
      </c>
      <c r="D486" s="2" t="n">
        <v>364.88</v>
      </c>
      <c r="H486" s="9" t="n">
        <v>7232184.23888296</v>
      </c>
    </row>
    <row r="487" customFormat="false" ht="14.25" hidden="false" customHeight="false" outlineLevel="0" collapsed="false">
      <c r="A487" s="2" t="s">
        <v>673</v>
      </c>
      <c r="B487" s="2" t="s">
        <v>1000</v>
      </c>
      <c r="C487" s="2" t="s">
        <v>997</v>
      </c>
      <c r="D487" s="2" t="n">
        <v>412.35</v>
      </c>
      <c r="F487" s="9" t="n">
        <v>9968880.0221454</v>
      </c>
    </row>
    <row r="488" customFormat="false" ht="14.25" hidden="false" customHeight="false" outlineLevel="0" collapsed="false">
      <c r="A488" s="2" t="s">
        <v>1001</v>
      </c>
      <c r="B488" s="2" t="s">
        <v>1002</v>
      </c>
      <c r="C488" s="2" t="s">
        <v>1003</v>
      </c>
      <c r="D488" s="2" t="n">
        <v>156.55</v>
      </c>
      <c r="K488" s="9" t="n">
        <v>10999998.5668655</v>
      </c>
      <c r="M488" s="9" t="n">
        <v>7044178.31956317</v>
      </c>
    </row>
    <row r="489" customFormat="false" ht="14.25" hidden="false" customHeight="false" outlineLevel="0" collapsed="false">
      <c r="A489" s="2" t="s">
        <v>1001</v>
      </c>
      <c r="B489" s="2" t="s">
        <v>1004</v>
      </c>
      <c r="C489" s="2" t="s">
        <v>1003</v>
      </c>
      <c r="D489" s="2" t="n">
        <v>87.25</v>
      </c>
      <c r="H489" s="9" t="n">
        <v>17284793.1147379</v>
      </c>
      <c r="I489" s="9" t="n">
        <v>17684719.4922961</v>
      </c>
      <c r="J489" s="9" t="n">
        <v>15632010.4383789</v>
      </c>
      <c r="K489" s="9" t="n">
        <v>22870744.5941418</v>
      </c>
      <c r="M489" s="9" t="n">
        <v>18836139.8059561</v>
      </c>
    </row>
    <row r="490" customFormat="false" ht="14.25" hidden="false" customHeight="false" outlineLevel="0" collapsed="false">
      <c r="A490" s="2" t="s">
        <v>1001</v>
      </c>
      <c r="B490" s="2" t="s">
        <v>1005</v>
      </c>
      <c r="C490" s="2" t="s">
        <v>1003</v>
      </c>
      <c r="D490" s="2" t="n">
        <v>120.09</v>
      </c>
      <c r="H490" s="9" t="n">
        <v>5050518.23464846</v>
      </c>
      <c r="K490" s="9" t="n">
        <v>3897182.33265329</v>
      </c>
    </row>
    <row r="491" customFormat="false" ht="14.25" hidden="false" customHeight="false" outlineLevel="0" collapsed="false">
      <c r="A491" s="2" t="s">
        <v>664</v>
      </c>
      <c r="B491" s="2" t="s">
        <v>483</v>
      </c>
      <c r="C491" s="2" t="s">
        <v>481</v>
      </c>
      <c r="D491" s="2" t="n">
        <v>28721.93</v>
      </c>
      <c r="E491" s="9" t="n">
        <v>19152109.8972826</v>
      </c>
      <c r="F491" s="9" t="n">
        <v>103711454.375384</v>
      </c>
      <c r="G491" s="9" t="n">
        <v>97304284.8148976</v>
      </c>
    </row>
    <row r="492" customFormat="false" ht="14.25" hidden="false" customHeight="false" outlineLevel="0" collapsed="false">
      <c r="A492" s="2" t="s">
        <v>664</v>
      </c>
      <c r="B492" s="2" t="s">
        <v>484</v>
      </c>
      <c r="C492" s="2" t="s">
        <v>481</v>
      </c>
      <c r="D492" s="2" t="n">
        <v>27134.42</v>
      </c>
      <c r="E492" s="9" t="n">
        <v>4729367152.09594</v>
      </c>
      <c r="F492" s="9" t="n">
        <v>5875237393.305</v>
      </c>
      <c r="G492" s="9" t="n">
        <v>6451555960.88121</v>
      </c>
      <c r="H492" s="9" t="n">
        <v>1324682986.79313</v>
      </c>
      <c r="I492" s="9" t="n">
        <v>225726412.677396</v>
      </c>
      <c r="J492" s="9" t="n">
        <v>1162835600.72949</v>
      </c>
      <c r="K492" s="9" t="n">
        <v>1146826499.3886</v>
      </c>
      <c r="L492" s="9" t="n">
        <v>1198846664.31881</v>
      </c>
      <c r="M492" s="9" t="n">
        <v>1105460247.06753</v>
      </c>
    </row>
    <row r="493" customFormat="false" ht="14.25" hidden="false" customHeight="false" outlineLevel="0" collapsed="false">
      <c r="A493" s="2" t="s">
        <v>664</v>
      </c>
      <c r="B493" s="2" t="s">
        <v>485</v>
      </c>
      <c r="C493" s="2" t="s">
        <v>481</v>
      </c>
      <c r="D493" s="2" t="n">
        <v>24856.5</v>
      </c>
      <c r="E493" s="9" t="n">
        <v>978502299.284861</v>
      </c>
      <c r="F493" s="9" t="n">
        <v>1072254333.05247</v>
      </c>
      <c r="G493" s="9" t="n">
        <v>1207185302.30281</v>
      </c>
      <c r="H493" s="9" t="n">
        <v>489590390.255644</v>
      </c>
      <c r="I493" s="9" t="n">
        <v>641556017.98344</v>
      </c>
      <c r="J493" s="9" t="n">
        <v>552730123.533767</v>
      </c>
      <c r="K493" s="9" t="n">
        <v>562781631.246151</v>
      </c>
      <c r="L493" s="9" t="n">
        <v>583032069.619202</v>
      </c>
      <c r="M493" s="9" t="n">
        <v>541730470.917284</v>
      </c>
    </row>
    <row r="494" customFormat="false" ht="14.25" hidden="false" customHeight="false" outlineLevel="0" collapsed="false">
      <c r="A494" s="2" t="s">
        <v>664</v>
      </c>
      <c r="B494" s="2" t="s">
        <v>487</v>
      </c>
      <c r="C494" s="2" t="s">
        <v>481</v>
      </c>
      <c r="D494" s="2" t="n">
        <v>21094.12</v>
      </c>
      <c r="H494" s="9" t="n">
        <v>38946760.5673224</v>
      </c>
      <c r="I494" s="9" t="n">
        <v>41713181.0310597</v>
      </c>
    </row>
    <row r="495" customFormat="false" ht="14.25" hidden="false" customHeight="false" outlineLevel="0" collapsed="false">
      <c r="A495" s="2" t="s">
        <v>664</v>
      </c>
      <c r="B495" s="2" t="s">
        <v>488</v>
      </c>
      <c r="C495" s="2" t="s">
        <v>481</v>
      </c>
      <c r="D495" s="2" t="n">
        <v>23920.12</v>
      </c>
      <c r="E495" s="9" t="n">
        <v>81993147.0963452</v>
      </c>
      <c r="F495" s="9" t="n">
        <v>67810248.7008835</v>
      </c>
      <c r="G495" s="9" t="n">
        <v>66969460.0318175</v>
      </c>
    </row>
    <row r="496" customFormat="false" ht="14.25" hidden="false" customHeight="false" outlineLevel="0" collapsed="false">
      <c r="A496" s="2" t="s">
        <v>664</v>
      </c>
      <c r="B496" s="2" t="s">
        <v>489</v>
      </c>
      <c r="C496" s="2" t="s">
        <v>481</v>
      </c>
      <c r="D496" s="2" t="n">
        <v>23408.31</v>
      </c>
      <c r="E496" s="9" t="n">
        <v>17320773.227886</v>
      </c>
      <c r="F496" s="9" t="n">
        <v>17696981.8550713</v>
      </c>
      <c r="G496" s="9" t="n">
        <v>17538232.1989237</v>
      </c>
    </row>
    <row r="497" customFormat="false" ht="14.25" hidden="false" customHeight="false" outlineLevel="0" collapsed="false">
      <c r="A497" s="2" t="s">
        <v>664</v>
      </c>
      <c r="B497" s="2" t="s">
        <v>490</v>
      </c>
      <c r="C497" s="2" t="s">
        <v>481</v>
      </c>
      <c r="D497" s="2" t="n">
        <v>22669.77</v>
      </c>
      <c r="F497" s="9" t="n">
        <v>67155396.4449257</v>
      </c>
    </row>
    <row r="498" customFormat="false" ht="14.25" hidden="false" customHeight="false" outlineLevel="0" collapsed="false">
      <c r="A498" s="2" t="s">
        <v>664</v>
      </c>
      <c r="B498" s="2" t="s">
        <v>491</v>
      </c>
      <c r="C498" s="2" t="s">
        <v>481</v>
      </c>
      <c r="D498" s="2" t="n">
        <v>21307.91</v>
      </c>
      <c r="E498" s="9" t="n">
        <v>219706147.982274</v>
      </c>
      <c r="F498" s="9" t="n">
        <v>803097551.339828</v>
      </c>
      <c r="G498" s="9" t="n">
        <v>448023758.846369</v>
      </c>
      <c r="H498" s="9" t="n">
        <v>98662602.0122542</v>
      </c>
      <c r="I498" s="9" t="n">
        <v>74616947.1662501</v>
      </c>
      <c r="J498" s="9" t="n">
        <v>87271060.9348621</v>
      </c>
    </row>
    <row r="499" customFormat="false" ht="14.25" hidden="false" customHeight="false" outlineLevel="0" collapsed="false">
      <c r="A499" s="2" t="s">
        <v>1006</v>
      </c>
      <c r="B499" s="2" t="s">
        <v>1007</v>
      </c>
      <c r="C499" s="2" t="s">
        <v>1008</v>
      </c>
      <c r="D499" s="2" t="n">
        <v>244.2</v>
      </c>
      <c r="E499" s="9" t="n">
        <v>37698401.0982819</v>
      </c>
      <c r="G499" s="9" t="n">
        <v>35763881.8278137</v>
      </c>
      <c r="I499" s="9" t="n">
        <v>44552405.7189127</v>
      </c>
      <c r="J499" s="9" t="n">
        <v>43244100.7019346</v>
      </c>
    </row>
    <row r="500" customFormat="false" ht="14.25" hidden="false" customHeight="false" outlineLevel="0" collapsed="false">
      <c r="A500" s="2" t="s">
        <v>1006</v>
      </c>
      <c r="B500" s="2" t="s">
        <v>1009</v>
      </c>
      <c r="C500" s="2" t="s">
        <v>1008</v>
      </c>
      <c r="D500" s="2" t="n">
        <v>418.56</v>
      </c>
      <c r="E500" s="9" t="n">
        <v>135620497.401767</v>
      </c>
      <c r="F500" s="9" t="n">
        <v>149959741.195675</v>
      </c>
      <c r="G500" s="9" t="n">
        <v>156436291.504019</v>
      </c>
      <c r="H500" s="9" t="n">
        <v>101295862.039515</v>
      </c>
      <c r="I500" s="9" t="n">
        <v>90223505.1794294</v>
      </c>
      <c r="K500" s="9" t="n">
        <v>63225359.5306246</v>
      </c>
      <c r="L500" s="9" t="n">
        <v>67062363.7977316</v>
      </c>
    </row>
    <row r="501" customFormat="false" ht="14.25" hidden="false" customHeight="false" outlineLevel="0" collapsed="false">
      <c r="A501" s="2" t="s">
        <v>1006</v>
      </c>
      <c r="B501" s="2" t="s">
        <v>1010</v>
      </c>
      <c r="C501" s="2" t="s">
        <v>1008</v>
      </c>
      <c r="D501" s="2" t="n">
        <v>158.59</v>
      </c>
      <c r="I501" s="9" t="n">
        <v>6348568.96921948</v>
      </c>
    </row>
    <row r="502" customFormat="false" ht="14.25" hidden="false" customHeight="false" outlineLevel="0" collapsed="false">
      <c r="A502" s="2" t="s">
        <v>1006</v>
      </c>
      <c r="B502" s="2" t="s">
        <v>1011</v>
      </c>
      <c r="C502" s="2" t="s">
        <v>1008</v>
      </c>
      <c r="D502" s="2" t="n">
        <v>191.49</v>
      </c>
      <c r="E502" s="9" t="n">
        <v>16060350.0247775</v>
      </c>
      <c r="F502" s="9" t="n">
        <v>20871052.2139055</v>
      </c>
      <c r="I502" s="9" t="n">
        <v>26253382.9262767</v>
      </c>
      <c r="K502" s="9" t="n">
        <v>14454346.015459</v>
      </c>
      <c r="L502" s="9" t="n">
        <v>8227370.5990904</v>
      </c>
      <c r="M502" s="9" t="n">
        <v>11184519.9490366</v>
      </c>
    </row>
    <row r="503" customFormat="false" ht="14.25" hidden="false" customHeight="false" outlineLevel="0" collapsed="false">
      <c r="A503" s="2" t="s">
        <v>1006</v>
      </c>
      <c r="B503" s="2" t="s">
        <v>1012</v>
      </c>
      <c r="C503" s="2" t="s">
        <v>1008</v>
      </c>
      <c r="D503" s="2" t="n">
        <v>244.86</v>
      </c>
      <c r="J503" s="9" t="n">
        <v>2374183.4767592</v>
      </c>
      <c r="K503" s="9" t="n">
        <v>3526975.19808432</v>
      </c>
    </row>
    <row r="504" customFormat="false" ht="14.25" hidden="false" customHeight="false" outlineLevel="0" collapsed="false">
      <c r="A504" s="2" t="s">
        <v>1006</v>
      </c>
      <c r="B504" s="2" t="s">
        <v>1013</v>
      </c>
      <c r="C504" s="2" t="s">
        <v>1008</v>
      </c>
      <c r="D504" s="2" t="n">
        <v>117.02</v>
      </c>
      <c r="E504" s="9" t="n">
        <v>211194935.782159</v>
      </c>
      <c r="F504" s="9" t="n">
        <v>299089080.729992</v>
      </c>
      <c r="G504" s="9" t="n">
        <v>182332942.631321</v>
      </c>
      <c r="K504" s="9" t="n">
        <v>163872666.939974</v>
      </c>
      <c r="L504" s="9" t="n">
        <v>145657020.652843</v>
      </c>
    </row>
    <row r="505" customFormat="false" ht="14.25" hidden="false" customHeight="false" outlineLevel="0" collapsed="false">
      <c r="A505" s="2" t="s">
        <v>1006</v>
      </c>
      <c r="B505" s="2" t="s">
        <v>1014</v>
      </c>
      <c r="C505" s="2" t="s">
        <v>1008</v>
      </c>
      <c r="D505" s="2" t="n">
        <v>150.21</v>
      </c>
      <c r="E505" s="9" t="n">
        <v>80194502.2479301</v>
      </c>
      <c r="F505" s="9" t="n">
        <v>84356739.5969663</v>
      </c>
      <c r="G505" s="9" t="n">
        <v>60944808.656688</v>
      </c>
      <c r="H505" s="9" t="n">
        <v>95500172.2833615</v>
      </c>
      <c r="J505" s="9" t="n">
        <v>97506833.9084384</v>
      </c>
      <c r="K505" s="9" t="n">
        <v>68329252.0978168</v>
      </c>
      <c r="L505" s="9" t="n">
        <v>58421659.357363</v>
      </c>
    </row>
    <row r="506" customFormat="false" ht="14.25" hidden="false" customHeight="false" outlineLevel="0" collapsed="false">
      <c r="A506" s="2" t="s">
        <v>786</v>
      </c>
      <c r="B506" s="2" t="s">
        <v>1015</v>
      </c>
      <c r="C506" s="2" t="s">
        <v>1016</v>
      </c>
      <c r="D506" s="2" t="n">
        <v>2155.64</v>
      </c>
      <c r="I506" s="9" t="n">
        <v>391381412.454905</v>
      </c>
    </row>
    <row r="507" customFormat="false" ht="14.25" hidden="false" customHeight="false" outlineLevel="0" collapsed="false">
      <c r="A507" s="2" t="s">
        <v>786</v>
      </c>
      <c r="B507" s="2" t="s">
        <v>1017</v>
      </c>
      <c r="C507" s="2" t="s">
        <v>1016</v>
      </c>
      <c r="D507" s="2" t="n">
        <v>1590.92</v>
      </c>
      <c r="L507" s="9" t="n">
        <v>707914556.369894</v>
      </c>
      <c r="M507" s="9" t="n">
        <v>702537502.645253</v>
      </c>
    </row>
    <row r="508" customFormat="false" ht="14.25" hidden="false" customHeight="false" outlineLevel="0" collapsed="false">
      <c r="A508" s="2" t="s">
        <v>786</v>
      </c>
      <c r="B508" s="2" t="s">
        <v>1018</v>
      </c>
      <c r="C508" s="2" t="s">
        <v>1016</v>
      </c>
      <c r="D508" s="2" t="n">
        <v>1666.76</v>
      </c>
      <c r="E508" s="9" t="n">
        <v>3510428505.72259</v>
      </c>
      <c r="H508" s="9" t="n">
        <v>2379481348.49497</v>
      </c>
      <c r="K508" s="9" t="n">
        <v>2010629341.44178</v>
      </c>
    </row>
    <row r="509" customFormat="false" ht="14.25" hidden="false" customHeight="false" outlineLevel="0" collapsed="false">
      <c r="A509" s="2" t="s">
        <v>786</v>
      </c>
      <c r="B509" s="2" t="s">
        <v>1019</v>
      </c>
      <c r="C509" s="2" t="s">
        <v>1016</v>
      </c>
      <c r="D509" s="2" t="n">
        <v>1466.54</v>
      </c>
      <c r="E509" s="9" t="n">
        <v>4909741765.40715</v>
      </c>
      <c r="F509" s="9" t="n">
        <v>4995562539.77019</v>
      </c>
      <c r="G509" s="9" t="n">
        <v>5175316685.48801</v>
      </c>
      <c r="H509" s="9" t="n">
        <v>3105115958.65211</v>
      </c>
      <c r="I509" s="9" t="n">
        <v>2478809059.24226</v>
      </c>
      <c r="K509" s="9" t="n">
        <v>2508190881.32883</v>
      </c>
      <c r="L509" s="9" t="n">
        <v>2367963996.84433</v>
      </c>
    </row>
    <row r="510" customFormat="false" ht="14.25" hidden="false" customHeight="false" outlineLevel="0" collapsed="false">
      <c r="A510" s="2" t="s">
        <v>786</v>
      </c>
      <c r="B510" s="2" t="s">
        <v>1020</v>
      </c>
      <c r="C510" s="2" t="s">
        <v>1016</v>
      </c>
      <c r="D510" s="2" t="n">
        <v>1029.2</v>
      </c>
      <c r="F510" s="9" t="n">
        <v>77947531.5256159</v>
      </c>
      <c r="I510" s="9" t="n">
        <v>24597357.5165829</v>
      </c>
    </row>
    <row r="511" customFormat="false" ht="14.25" hidden="false" customHeight="false" outlineLevel="0" collapsed="false">
      <c r="A511" s="2" t="s">
        <v>1006</v>
      </c>
      <c r="B511" s="2" t="s">
        <v>1021</v>
      </c>
      <c r="C511" s="2" t="s">
        <v>1022</v>
      </c>
      <c r="D511" s="2" t="n">
        <v>729.1</v>
      </c>
      <c r="E511" s="9" t="n">
        <v>32546520.9631518</v>
      </c>
      <c r="F511" s="9" t="n">
        <v>25149040.1025668</v>
      </c>
      <c r="H511" s="9" t="n">
        <v>33092478.2190985</v>
      </c>
      <c r="I511" s="9" t="n">
        <v>23513728.7431566</v>
      </c>
      <c r="J511" s="9" t="n">
        <v>34617543.0854113</v>
      </c>
    </row>
    <row r="512" customFormat="false" ht="14.25" hidden="false" customHeight="false" outlineLevel="0" collapsed="false">
      <c r="A512" s="2" t="s">
        <v>1006</v>
      </c>
      <c r="B512" s="2" t="s">
        <v>1023</v>
      </c>
      <c r="C512" s="2" t="s">
        <v>1022</v>
      </c>
      <c r="D512" s="2" t="n">
        <v>505.31</v>
      </c>
      <c r="F512" s="9" t="n">
        <v>117819247.264025</v>
      </c>
      <c r="J512" s="9" t="n">
        <v>69331132.9395377</v>
      </c>
      <c r="L512" s="9" t="n">
        <v>47849482.9635463</v>
      </c>
    </row>
    <row r="513" customFormat="false" ht="14.25" hidden="false" customHeight="false" outlineLevel="0" collapsed="false">
      <c r="A513" s="2" t="s">
        <v>1024</v>
      </c>
      <c r="B513" s="2" t="s">
        <v>1025</v>
      </c>
      <c r="C513" s="2" t="s">
        <v>1022</v>
      </c>
      <c r="D513" s="2" t="n">
        <v>262.44</v>
      </c>
      <c r="G513" s="9" t="n">
        <v>82449076.5828978</v>
      </c>
    </row>
    <row r="514" customFormat="false" ht="14.25" hidden="false" customHeight="false" outlineLevel="0" collapsed="false">
      <c r="A514" s="2" t="s">
        <v>1006</v>
      </c>
      <c r="B514" s="2" t="s">
        <v>1026</v>
      </c>
      <c r="C514" s="2" t="s">
        <v>1022</v>
      </c>
      <c r="D514" s="2" t="n">
        <v>535.33</v>
      </c>
      <c r="F514" s="9" t="n">
        <v>33905124.3504417</v>
      </c>
    </row>
    <row r="515" customFormat="false" ht="14.25" hidden="false" customHeight="false" outlineLevel="0" collapsed="false">
      <c r="A515" s="2" t="s">
        <v>1024</v>
      </c>
      <c r="B515" s="2" t="s">
        <v>1027</v>
      </c>
      <c r="C515" s="2" t="s">
        <v>1022</v>
      </c>
      <c r="D515" s="2" t="n">
        <v>272.67</v>
      </c>
      <c r="E515" s="9" t="n">
        <v>50894273.4610735</v>
      </c>
      <c r="G515" s="9" t="n">
        <v>61924200.4465248</v>
      </c>
    </row>
    <row r="516" customFormat="false" ht="14.25" hidden="false" customHeight="false" outlineLevel="0" collapsed="false">
      <c r="A516" s="2" t="s">
        <v>1028</v>
      </c>
      <c r="B516" s="2" t="s">
        <v>1029</v>
      </c>
      <c r="C516" s="2" t="s">
        <v>1030</v>
      </c>
      <c r="D516" s="2" t="n">
        <v>2260.77</v>
      </c>
      <c r="E516" s="9" t="n">
        <v>38704554.2979653</v>
      </c>
      <c r="F516" s="9" t="n">
        <v>32299309.7846356</v>
      </c>
      <c r="G516" s="9" t="n">
        <v>39792687.4282987</v>
      </c>
      <c r="H516" s="9" t="n">
        <v>50158817.4635721</v>
      </c>
      <c r="I516" s="9" t="n">
        <v>50402780.9443844</v>
      </c>
      <c r="J516" s="9" t="n">
        <v>57697281.1083998</v>
      </c>
      <c r="K516" s="9" t="n">
        <v>46315764.7729672</v>
      </c>
      <c r="L516" s="9" t="n">
        <v>43214136.5614366</v>
      </c>
      <c r="M516" s="9" t="n">
        <v>39820279.1788638</v>
      </c>
    </row>
    <row r="517" customFormat="false" ht="14.25" hidden="false" customHeight="false" outlineLevel="0" collapsed="false">
      <c r="A517" s="2" t="s">
        <v>1028</v>
      </c>
      <c r="B517" s="2" t="s">
        <v>1031</v>
      </c>
      <c r="C517" s="2" t="s">
        <v>1030</v>
      </c>
      <c r="D517" s="2" t="n">
        <v>1420.19</v>
      </c>
      <c r="E517" s="9" t="n">
        <v>144150440.042694</v>
      </c>
      <c r="F517" s="9" t="n">
        <v>197462026.84703</v>
      </c>
      <c r="G517" s="9" t="n">
        <v>127506892.988597</v>
      </c>
      <c r="I517" s="9" t="n">
        <v>89352205.2352601</v>
      </c>
      <c r="L517" s="9" t="n">
        <v>89662413.6206064</v>
      </c>
      <c r="M517" s="9" t="n">
        <v>103209462.085763</v>
      </c>
    </row>
    <row r="518" customFormat="false" ht="14.25" hidden="false" customHeight="false" outlineLevel="0" collapsed="false">
      <c r="A518" s="2" t="s">
        <v>1028</v>
      </c>
      <c r="B518" s="2" t="s">
        <v>1032</v>
      </c>
      <c r="C518" s="2" t="s">
        <v>1030</v>
      </c>
      <c r="D518" s="2" t="n">
        <v>1159.49</v>
      </c>
      <c r="E518" s="9" t="n">
        <v>112472729.308362</v>
      </c>
      <c r="F518" s="9" t="n">
        <v>179449168.828152</v>
      </c>
      <c r="G518" s="9" t="n">
        <v>73793990.6165538</v>
      </c>
      <c r="H518" s="9" t="n">
        <v>117005410.275944</v>
      </c>
      <c r="J518" s="9" t="n">
        <v>107666933.592221</v>
      </c>
      <c r="K518" s="9" t="n">
        <v>16929077.2161652</v>
      </c>
    </row>
    <row r="519" customFormat="false" ht="14.25" hidden="false" customHeight="false" outlineLevel="0" collapsed="false">
      <c r="A519" s="2" t="s">
        <v>1033</v>
      </c>
      <c r="B519" s="2" t="s">
        <v>1034</v>
      </c>
      <c r="C519" s="2" t="s">
        <v>1035</v>
      </c>
      <c r="D519" s="2" t="n">
        <v>252.9</v>
      </c>
      <c r="E519" s="9" t="n">
        <v>39517819.2583151</v>
      </c>
      <c r="F519" s="9" t="n">
        <v>7019807.31398383</v>
      </c>
      <c r="I519" s="9" t="n">
        <v>41568864.3880788</v>
      </c>
      <c r="J519" s="9" t="n">
        <v>47551911.494432</v>
      </c>
      <c r="L519" s="9" t="n">
        <v>33624279.0760954</v>
      </c>
      <c r="M519" s="9" t="n">
        <v>33415172.8224248</v>
      </c>
    </row>
    <row r="520" customFormat="false" ht="14.25" hidden="false" customHeight="false" outlineLevel="0" collapsed="false">
      <c r="A520" s="2" t="s">
        <v>1033</v>
      </c>
      <c r="B520" s="2" t="s">
        <v>1036</v>
      </c>
      <c r="C520" s="2" t="s">
        <v>1035</v>
      </c>
      <c r="D520" s="2" t="n">
        <v>160.31</v>
      </c>
      <c r="E520" s="9" t="n">
        <v>89290292.4659341</v>
      </c>
      <c r="G520" s="9" t="n">
        <v>103999402.580665</v>
      </c>
      <c r="I520" s="9" t="n">
        <v>31766438.1628053</v>
      </c>
      <c r="L520" s="9" t="n">
        <v>43274085.6191918</v>
      </c>
    </row>
    <row r="521" customFormat="false" ht="14.25" hidden="false" customHeight="false" outlineLevel="0" collapsed="false">
      <c r="A521" s="2" t="s">
        <v>1033</v>
      </c>
      <c r="B521" s="2" t="s">
        <v>1037</v>
      </c>
      <c r="C521" s="2" t="s">
        <v>1035</v>
      </c>
      <c r="D521" s="2" t="n">
        <v>164.84</v>
      </c>
      <c r="E521" s="9" t="n">
        <v>320111662.928119</v>
      </c>
    </row>
    <row r="522" customFormat="false" ht="14.25" hidden="false" customHeight="false" outlineLevel="0" collapsed="false">
      <c r="A522" s="2" t="s">
        <v>1038</v>
      </c>
      <c r="B522" s="2" t="s">
        <v>1039</v>
      </c>
      <c r="C522" s="2" t="s">
        <v>1040</v>
      </c>
      <c r="D522" s="2" t="n">
        <v>677.3</v>
      </c>
      <c r="E522" s="9" t="n">
        <v>33322654.6078523</v>
      </c>
      <c r="F522" s="9" t="n">
        <v>27047651.5556983</v>
      </c>
      <c r="G522" s="9" t="n">
        <v>33741014.1168609</v>
      </c>
      <c r="J522" s="9" t="n">
        <v>45773205.7634065</v>
      </c>
    </row>
    <row r="523" customFormat="false" ht="14.25" hidden="false" customHeight="false" outlineLevel="0" collapsed="false">
      <c r="A523" s="2" t="s">
        <v>1038</v>
      </c>
      <c r="B523" s="2" t="s">
        <v>1041</v>
      </c>
      <c r="C523" s="2" t="s">
        <v>1042</v>
      </c>
      <c r="D523" s="2" t="n">
        <v>1181.99</v>
      </c>
      <c r="I523" s="9" t="n">
        <v>9595988.51326523</v>
      </c>
      <c r="J523" s="9" t="n">
        <v>17968915.4633409</v>
      </c>
    </row>
    <row r="524" customFormat="false" ht="14.25" hidden="false" customHeight="false" outlineLevel="0" collapsed="false">
      <c r="A524" s="2" t="s">
        <v>1038</v>
      </c>
      <c r="B524" s="2" t="s">
        <v>1043</v>
      </c>
      <c r="C524" s="2" t="s">
        <v>1040</v>
      </c>
      <c r="D524" s="2" t="n">
        <v>553.78</v>
      </c>
      <c r="E524" s="9" t="n">
        <v>736954342.496024</v>
      </c>
      <c r="G524" s="9" t="n">
        <v>778434278.519182</v>
      </c>
      <c r="H524" s="9" t="n">
        <v>1215581940.10071</v>
      </c>
      <c r="I524" s="9" t="n">
        <v>1035729414.14246</v>
      </c>
      <c r="K524" s="9" t="n">
        <v>1183161608.99628</v>
      </c>
      <c r="L524" s="9" t="n">
        <v>1033577913.10834</v>
      </c>
      <c r="M524" s="9" t="n">
        <v>1066324947.45127</v>
      </c>
    </row>
    <row r="525" customFormat="false" ht="14.25" hidden="false" customHeight="false" outlineLevel="0" collapsed="false">
      <c r="A525" s="2" t="s">
        <v>1038</v>
      </c>
      <c r="B525" s="2" t="s">
        <v>1044</v>
      </c>
      <c r="C525" s="2" t="s">
        <v>1042</v>
      </c>
      <c r="D525" s="2" t="n">
        <v>1068.33</v>
      </c>
      <c r="E525" s="9" t="n">
        <v>235312056.533678</v>
      </c>
      <c r="F525" s="9" t="n">
        <v>379099155.029031</v>
      </c>
      <c r="G525" s="9" t="n">
        <v>421804720.55666</v>
      </c>
      <c r="I525" s="9" t="n">
        <v>348359097.672197</v>
      </c>
      <c r="J525" s="9" t="n">
        <v>170594985.554609</v>
      </c>
      <c r="K525" s="9" t="n">
        <v>325932957.465452</v>
      </c>
      <c r="L525" s="9" t="n">
        <v>210610190.089262</v>
      </c>
    </row>
    <row r="526" customFormat="false" ht="14.25" hidden="false" customHeight="false" outlineLevel="0" collapsed="false">
      <c r="A526" s="2" t="s">
        <v>1038</v>
      </c>
      <c r="B526" s="2" t="s">
        <v>1045</v>
      </c>
      <c r="C526" s="2" t="s">
        <v>1040</v>
      </c>
      <c r="D526" s="2" t="n">
        <v>525.07</v>
      </c>
      <c r="E526" s="9" t="n">
        <v>1530122487.08472</v>
      </c>
      <c r="F526" s="9" t="n">
        <v>1837376326.96353</v>
      </c>
      <c r="G526" s="9" t="n">
        <v>1516396620.11612</v>
      </c>
      <c r="H526" s="9" t="n">
        <v>1239404529.62113</v>
      </c>
      <c r="I526" s="9" t="n">
        <v>1300122124.12061</v>
      </c>
      <c r="J526" s="9" t="n">
        <v>2191087571.71427</v>
      </c>
      <c r="K526" s="9" t="n">
        <v>1219802134.88944</v>
      </c>
      <c r="L526" s="9" t="n">
        <v>1533307597.8263</v>
      </c>
      <c r="M526" s="9" t="n">
        <v>1165256165.22275</v>
      </c>
    </row>
    <row r="527" customFormat="false" ht="14.25" hidden="false" customHeight="false" outlineLevel="0" collapsed="false">
      <c r="A527" s="2" t="s">
        <v>1038</v>
      </c>
      <c r="B527" s="2" t="s">
        <v>1046</v>
      </c>
      <c r="C527" s="2" t="s">
        <v>1042</v>
      </c>
      <c r="D527" s="2" t="n">
        <v>1106.87</v>
      </c>
      <c r="E527" s="9" t="n">
        <v>452079105.865164</v>
      </c>
      <c r="F527" s="9" t="n">
        <v>347153866.75273</v>
      </c>
      <c r="G527" s="9" t="n">
        <v>635800980.311568</v>
      </c>
      <c r="H527" s="9" t="n">
        <v>352732679.032263</v>
      </c>
      <c r="I527" s="9" t="n">
        <v>422975834.326056</v>
      </c>
      <c r="J527" s="9" t="n">
        <v>391652791.419389</v>
      </c>
      <c r="K527" s="9" t="n">
        <v>148923893.599105</v>
      </c>
      <c r="L527" s="9" t="n">
        <v>301796325.575703</v>
      </c>
      <c r="M527" s="9" t="n">
        <v>333936835.422488</v>
      </c>
    </row>
    <row r="528" customFormat="false" ht="14.25" hidden="false" customHeight="false" outlineLevel="0" collapsed="false">
      <c r="A528" s="2" t="s">
        <v>1038</v>
      </c>
      <c r="B528" s="2" t="s">
        <v>1047</v>
      </c>
      <c r="C528" s="2" t="s">
        <v>1040</v>
      </c>
      <c r="D528" s="2" t="n">
        <v>470.32</v>
      </c>
      <c r="E528" s="9" t="n">
        <v>6957876857.79205</v>
      </c>
      <c r="F528" s="9" t="n">
        <v>9935875843.08569</v>
      </c>
      <c r="G528" s="9" t="n">
        <v>8395679804.6206</v>
      </c>
      <c r="H528" s="9" t="n">
        <v>10827641686.692</v>
      </c>
      <c r="I528" s="9" t="n">
        <v>9511330356.75806</v>
      </c>
      <c r="J528" s="9" t="n">
        <v>9624070067.51024</v>
      </c>
      <c r="K528" s="9" t="n">
        <v>9998052800.40758</v>
      </c>
      <c r="L528" s="9" t="n">
        <v>8303083150.01651</v>
      </c>
      <c r="M528" s="9" t="n">
        <v>9117555939.30948</v>
      </c>
    </row>
    <row r="529" customFormat="false" ht="14.25" hidden="false" customHeight="false" outlineLevel="0" collapsed="false">
      <c r="A529" s="2" t="s">
        <v>1038</v>
      </c>
      <c r="B529" s="2" t="s">
        <v>1048</v>
      </c>
      <c r="C529" s="2" t="s">
        <v>1042</v>
      </c>
      <c r="D529" s="2" t="n">
        <v>927.52</v>
      </c>
      <c r="E529" s="9" t="n">
        <v>2629242382.33075</v>
      </c>
      <c r="F529" s="9" t="n">
        <v>3581706560.34736</v>
      </c>
      <c r="G529" s="9" t="n">
        <v>3139744462.87567</v>
      </c>
      <c r="H529" s="9" t="n">
        <v>3058124508.97591</v>
      </c>
      <c r="I529" s="9" t="n">
        <v>2311208069.29469</v>
      </c>
      <c r="J529" s="9" t="n">
        <v>1579696214.77624</v>
      </c>
      <c r="K529" s="9" t="n">
        <v>798656557.341965</v>
      </c>
      <c r="L529" s="9" t="n">
        <v>1453616948.57596</v>
      </c>
      <c r="M529" s="9" t="n">
        <v>916144546.871255</v>
      </c>
    </row>
    <row r="530" customFormat="false" ht="14.25" hidden="false" customHeight="false" outlineLevel="0" collapsed="false">
      <c r="A530" s="2" t="s">
        <v>678</v>
      </c>
      <c r="B530" s="2" t="s">
        <v>1049</v>
      </c>
      <c r="C530" s="2" t="s">
        <v>499</v>
      </c>
      <c r="D530" s="2" t="n">
        <v>4913.16</v>
      </c>
      <c r="H530" s="9" t="n">
        <v>12444457.4699791</v>
      </c>
      <c r="I530" s="9" t="n">
        <v>13827145.3182709</v>
      </c>
      <c r="J530" s="9" t="n">
        <v>15246766.75573</v>
      </c>
      <c r="K530" s="9" t="n">
        <v>15817299.8005601</v>
      </c>
      <c r="M530" s="9" t="n">
        <v>15949413.0836985</v>
      </c>
    </row>
    <row r="531" customFormat="false" ht="14.25" hidden="false" customHeight="false" outlineLevel="0" collapsed="false">
      <c r="A531" s="2" t="s">
        <v>678</v>
      </c>
      <c r="B531" s="2" t="s">
        <v>1050</v>
      </c>
      <c r="C531" s="2" t="s">
        <v>499</v>
      </c>
      <c r="D531" s="2" t="n">
        <v>4446.97</v>
      </c>
      <c r="I531" s="9" t="n">
        <v>11554888.4786899</v>
      </c>
      <c r="J531" s="9" t="n">
        <v>11387912.6785812</v>
      </c>
      <c r="L531" s="9" t="n">
        <v>12375641.7192168</v>
      </c>
      <c r="M531" s="9" t="n">
        <v>9327118.39578125</v>
      </c>
    </row>
    <row r="532" customFormat="false" ht="14.25" hidden="false" customHeight="false" outlineLevel="0" collapsed="false">
      <c r="A532" s="2" t="s">
        <v>678</v>
      </c>
      <c r="B532" s="2" t="s">
        <v>498</v>
      </c>
      <c r="C532" s="2" t="s">
        <v>499</v>
      </c>
      <c r="D532" s="2" t="n">
        <v>6202.9</v>
      </c>
      <c r="E532" s="9" t="n">
        <v>1255835191.72704</v>
      </c>
      <c r="F532" s="9" t="n">
        <v>39655015.1884239</v>
      </c>
      <c r="G532" s="9" t="n">
        <v>696718195.344395</v>
      </c>
      <c r="H532" s="9" t="n">
        <v>648710702.566631</v>
      </c>
      <c r="I532" s="9" t="n">
        <v>624878300.025476</v>
      </c>
      <c r="J532" s="9" t="n">
        <v>537615689.238921</v>
      </c>
      <c r="K532" s="9" t="n">
        <v>484862353.156586</v>
      </c>
      <c r="L532" s="9" t="n">
        <v>542858139.817337</v>
      </c>
      <c r="M532" s="9" t="n">
        <v>527282180.220367</v>
      </c>
    </row>
    <row r="533" customFormat="false" ht="14.25" hidden="false" customHeight="false" outlineLevel="0" collapsed="false">
      <c r="A533" s="2" t="s">
        <v>678</v>
      </c>
      <c r="B533" s="2" t="s">
        <v>1051</v>
      </c>
      <c r="C533" s="2" t="s">
        <v>499</v>
      </c>
      <c r="D533" s="2" t="n">
        <v>5804.59</v>
      </c>
      <c r="E533" s="9" t="n">
        <v>17993842.9439438</v>
      </c>
      <c r="G533" s="9" t="n">
        <v>15664550.1107123</v>
      </c>
      <c r="L533" s="9" t="n">
        <v>23775955.747216</v>
      </c>
    </row>
    <row r="534" customFormat="false" ht="14.25" hidden="false" customHeight="false" outlineLevel="0" collapsed="false">
      <c r="A534" s="2" t="s">
        <v>678</v>
      </c>
      <c r="B534" s="2" t="s">
        <v>500</v>
      </c>
      <c r="C534" s="2" t="s">
        <v>499</v>
      </c>
      <c r="D534" s="2" t="n">
        <v>4604.13</v>
      </c>
      <c r="E534" s="9" t="n">
        <v>3128881772.24646</v>
      </c>
      <c r="F534" s="9" t="n">
        <v>2605656929.87665</v>
      </c>
      <c r="G534" s="9" t="n">
        <v>2701287408.08279</v>
      </c>
      <c r="H534" s="9" t="n">
        <v>2354869555.35389</v>
      </c>
      <c r="I534" s="9" t="n">
        <v>2266784348.21314</v>
      </c>
      <c r="J534" s="9" t="n">
        <v>2341847523.91619</v>
      </c>
      <c r="K534" s="9" t="n">
        <v>2140053918.99647</v>
      </c>
      <c r="L534" s="9" t="n">
        <v>2186536067.13014</v>
      </c>
      <c r="M534" s="9" t="n">
        <v>2120856700.70465</v>
      </c>
    </row>
    <row r="535" customFormat="false" ht="14.25" hidden="false" customHeight="false" outlineLevel="0" collapsed="false">
      <c r="A535" s="2" t="s">
        <v>678</v>
      </c>
      <c r="B535" s="2" t="s">
        <v>1052</v>
      </c>
      <c r="C535" s="2" t="s">
        <v>499</v>
      </c>
      <c r="D535" s="2" t="n">
        <v>4466.4</v>
      </c>
      <c r="E535" s="9" t="n">
        <v>115314604.515776</v>
      </c>
      <c r="F535" s="9" t="n">
        <v>61924200.4465248</v>
      </c>
      <c r="G535" s="9" t="n">
        <v>88305502.3639564</v>
      </c>
      <c r="I535" s="9" t="n">
        <v>101788546.922147</v>
      </c>
      <c r="J535" s="9" t="n">
        <v>106331956.364859</v>
      </c>
      <c r="K535" s="9" t="n">
        <v>108641495.252277</v>
      </c>
      <c r="L535" s="9" t="n">
        <v>97777555.382702</v>
      </c>
    </row>
    <row r="536" customFormat="false" ht="14.25" hidden="false" customHeight="false" outlineLevel="0" collapsed="false">
      <c r="A536" s="2" t="s">
        <v>678</v>
      </c>
      <c r="B536" s="2" t="s">
        <v>501</v>
      </c>
      <c r="C536" s="2" t="s">
        <v>499</v>
      </c>
      <c r="D536" s="2" t="n">
        <v>3785.92</v>
      </c>
      <c r="E536" s="9" t="n">
        <v>10201059855.6679</v>
      </c>
      <c r="F536" s="9" t="n">
        <v>12956886198.6137</v>
      </c>
      <c r="G536" s="9" t="n">
        <v>9765183443.17279</v>
      </c>
      <c r="H536" s="9" t="n">
        <v>7344412784.1096</v>
      </c>
      <c r="I536" s="9" t="n">
        <v>6753555114.58479</v>
      </c>
      <c r="J536" s="9" t="n">
        <v>6655961765.16253</v>
      </c>
      <c r="K536" s="9" t="n">
        <v>5994532086.57988</v>
      </c>
      <c r="L536" s="9" t="n">
        <v>5742373402.50084</v>
      </c>
      <c r="M536" s="9" t="n">
        <v>5838699840.24821</v>
      </c>
    </row>
    <row r="537" customFormat="false" ht="14.25" hidden="false" customHeight="false" outlineLevel="0" collapsed="false">
      <c r="A537" s="2" t="s">
        <v>678</v>
      </c>
      <c r="B537" s="2" t="s">
        <v>502</v>
      </c>
      <c r="C537" s="2" t="s">
        <v>499</v>
      </c>
      <c r="D537" s="2" t="n">
        <v>3924.73</v>
      </c>
      <c r="E537" s="9" t="n">
        <v>613292471.365356</v>
      </c>
      <c r="F537" s="9" t="n">
        <v>612867516.713042</v>
      </c>
      <c r="G537" s="9" t="n">
        <v>549673619.18139</v>
      </c>
      <c r="H537" s="9" t="n">
        <v>384924430.884721</v>
      </c>
      <c r="I537" s="9" t="n">
        <v>344755899.834086</v>
      </c>
      <c r="J537" s="9" t="n">
        <v>352977259.449546</v>
      </c>
      <c r="K537" s="9" t="n">
        <v>311358192.671409</v>
      </c>
      <c r="L537" s="9" t="n">
        <v>315048783.920524</v>
      </c>
      <c r="M537" s="9" t="n">
        <v>315923496.674791</v>
      </c>
    </row>
    <row r="538" customFormat="false" ht="14.25" hidden="false" customHeight="false" outlineLevel="0" collapsed="false">
      <c r="A538" s="2" t="s">
        <v>678</v>
      </c>
      <c r="B538" s="2" t="s">
        <v>503</v>
      </c>
      <c r="C538" s="2" t="s">
        <v>499</v>
      </c>
      <c r="D538" s="2" t="n">
        <v>3629.8</v>
      </c>
      <c r="E538" s="9" t="n">
        <v>1050915844.92251</v>
      </c>
      <c r="F538" s="9" t="n">
        <v>1071511360.50908</v>
      </c>
      <c r="G538" s="9" t="n">
        <v>875177252.885927</v>
      </c>
      <c r="H538" s="9" t="n">
        <v>681434618.1525</v>
      </c>
      <c r="I538" s="9" t="n">
        <v>575403996.289259</v>
      </c>
      <c r="J538" s="9" t="n">
        <v>629224672.320659</v>
      </c>
      <c r="K538" s="9" t="n">
        <v>545498504.324998</v>
      </c>
      <c r="L538" s="9" t="n">
        <v>571429390.559342</v>
      </c>
      <c r="M538" s="9" t="n">
        <v>538734792.78853</v>
      </c>
    </row>
    <row r="539" customFormat="false" ht="14.25" hidden="false" customHeight="false" outlineLevel="0" collapsed="false">
      <c r="A539" s="2" t="s">
        <v>678</v>
      </c>
      <c r="B539" s="2" t="s">
        <v>1053</v>
      </c>
      <c r="C539" s="2" t="s">
        <v>499</v>
      </c>
      <c r="D539" s="2" t="n">
        <v>3711.78</v>
      </c>
      <c r="E539" s="9" t="n">
        <v>219097836.882106</v>
      </c>
      <c r="F539" s="9" t="n">
        <v>234335453.399213</v>
      </c>
      <c r="G539" s="9" t="n">
        <v>167548090.066567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23.41796875" defaultRowHeight="15" zeroHeight="false" outlineLevelRow="0" outlineLevelCol="0"/>
  <cols>
    <col collapsed="false" customWidth="true" hidden="false" outlineLevel="0" max="1" min="1" style="12" width="33.41"/>
    <col collapsed="false" customWidth="true" hidden="false" outlineLevel="0" max="2" min="2" style="12" width="33.56"/>
    <col collapsed="false" customWidth="false" hidden="false" outlineLevel="0" max="4" min="3" style="12" width="23.41"/>
    <col collapsed="false" customWidth="true" hidden="false" outlineLevel="0" max="16" min="5" style="13" width="9.99"/>
    <col collapsed="false" customWidth="false" hidden="false" outlineLevel="0" max="20" min="17" style="3" width="23.41"/>
    <col collapsed="false" customWidth="false" hidden="false" outlineLevel="0" max="257" min="26" style="12" width="23.41"/>
  </cols>
  <sheetData>
    <row r="1" s="5" customFormat="true" ht="27" hidden="false" customHeight="true" outlineLevel="0" collapsed="false">
      <c r="A1" s="4" t="s">
        <v>105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14" customFormat="true" ht="42.75" hidden="false" customHeight="false" outlineLevel="0" collapsed="false">
      <c r="A2" s="14" t="s">
        <v>1055</v>
      </c>
      <c r="B2" s="14" t="s">
        <v>1056</v>
      </c>
      <c r="C2" s="14" t="s">
        <v>1057</v>
      </c>
      <c r="D2" s="14" t="s">
        <v>1058</v>
      </c>
      <c r="E2" s="15" t="s">
        <v>1059</v>
      </c>
      <c r="F2" s="15" t="s">
        <v>1060</v>
      </c>
      <c r="G2" s="15" t="s">
        <v>1061</v>
      </c>
      <c r="H2" s="15" t="s">
        <v>1062</v>
      </c>
      <c r="I2" s="15" t="s">
        <v>1063</v>
      </c>
      <c r="J2" s="15" t="s">
        <v>1064</v>
      </c>
      <c r="K2" s="15" t="s">
        <v>1065</v>
      </c>
      <c r="L2" s="15" t="s">
        <v>1066</v>
      </c>
      <c r="M2" s="15" t="s">
        <v>1067</v>
      </c>
      <c r="N2" s="15" t="s">
        <v>1068</v>
      </c>
      <c r="O2" s="15" t="s">
        <v>1069</v>
      </c>
      <c r="P2" s="15" t="s">
        <v>1070</v>
      </c>
    </row>
    <row r="3" customFormat="false" ht="14.25" hidden="false" customHeight="false" outlineLevel="0" collapsed="false">
      <c r="A3" s="12" t="s">
        <v>678</v>
      </c>
      <c r="B3" s="12" t="s">
        <v>1071</v>
      </c>
      <c r="C3" s="12" t="s">
        <v>1072</v>
      </c>
      <c r="D3" s="12" t="n">
        <v>21394.08</v>
      </c>
      <c r="L3" s="13" t="n">
        <v>26315500</v>
      </c>
      <c r="Q3" s="12"/>
      <c r="R3" s="12"/>
      <c r="S3" s="12"/>
      <c r="T3" s="12"/>
      <c r="U3" s="12"/>
      <c r="V3" s="12"/>
      <c r="W3" s="12"/>
      <c r="X3" s="12"/>
      <c r="Y3" s="12"/>
    </row>
    <row r="4" customFormat="false" ht="14.25" hidden="false" customHeight="false" outlineLevel="0" collapsed="false">
      <c r="A4" s="12" t="s">
        <v>678</v>
      </c>
      <c r="B4" s="12" t="s">
        <v>1073</v>
      </c>
      <c r="C4" s="12" t="s">
        <v>1072</v>
      </c>
      <c r="D4" s="12" t="n">
        <v>22208.01</v>
      </c>
      <c r="E4" s="13" t="n">
        <v>45101900</v>
      </c>
      <c r="Q4" s="12"/>
      <c r="R4" s="12"/>
      <c r="S4" s="12"/>
      <c r="T4" s="12"/>
      <c r="U4" s="12"/>
      <c r="V4" s="12"/>
      <c r="W4" s="12"/>
      <c r="X4" s="12"/>
      <c r="Y4" s="12"/>
    </row>
    <row r="5" customFormat="false" ht="14.25" hidden="false" customHeight="false" outlineLevel="0" collapsed="false">
      <c r="A5" s="12" t="s">
        <v>678</v>
      </c>
      <c r="B5" s="12" t="s">
        <v>1074</v>
      </c>
      <c r="C5" s="12" t="s">
        <v>1072</v>
      </c>
      <c r="D5" s="12" t="n">
        <v>16038.88</v>
      </c>
      <c r="N5" s="13" t="n">
        <v>74444200</v>
      </c>
      <c r="Q5" s="12"/>
      <c r="R5" s="12"/>
      <c r="S5" s="12"/>
      <c r="T5" s="12"/>
      <c r="U5" s="12"/>
      <c r="V5" s="12"/>
      <c r="W5" s="12"/>
      <c r="X5" s="12"/>
      <c r="Y5" s="12"/>
    </row>
    <row r="6" customFormat="false" ht="14.25" hidden="false" customHeight="false" outlineLevel="0" collapsed="false">
      <c r="A6" s="12" t="s">
        <v>1075</v>
      </c>
      <c r="B6" s="12" t="s">
        <v>20</v>
      </c>
      <c r="C6" s="12" t="s">
        <v>18</v>
      </c>
      <c r="D6" s="12" t="n">
        <v>3302.89</v>
      </c>
      <c r="M6" s="13" t="n">
        <v>15907200</v>
      </c>
      <c r="Q6" s="12"/>
      <c r="R6" s="12"/>
      <c r="S6" s="12"/>
      <c r="T6" s="12"/>
      <c r="U6" s="12"/>
      <c r="V6" s="12"/>
      <c r="W6" s="12"/>
      <c r="X6" s="12"/>
      <c r="Y6" s="12"/>
    </row>
    <row r="7" customFormat="false" ht="14.25" hidden="false" customHeight="false" outlineLevel="0" collapsed="false">
      <c r="A7" s="12" t="s">
        <v>1075</v>
      </c>
      <c r="B7" s="12" t="s">
        <v>19</v>
      </c>
      <c r="C7" s="12" t="s">
        <v>18</v>
      </c>
      <c r="D7" s="12" t="n">
        <v>3836.98</v>
      </c>
      <c r="G7" s="13" t="n">
        <v>35820700</v>
      </c>
      <c r="Q7" s="12"/>
      <c r="R7" s="12"/>
      <c r="S7" s="12"/>
      <c r="T7" s="12"/>
      <c r="U7" s="12"/>
      <c r="V7" s="12"/>
      <c r="W7" s="12"/>
      <c r="X7" s="12"/>
      <c r="Y7" s="12"/>
    </row>
    <row r="8" customFormat="false" ht="14.25" hidden="false" customHeight="false" outlineLevel="0" collapsed="false">
      <c r="A8" s="12" t="s">
        <v>1075</v>
      </c>
      <c r="B8" s="12" t="s">
        <v>21</v>
      </c>
      <c r="C8" s="12" t="s">
        <v>18</v>
      </c>
      <c r="D8" s="12" t="n">
        <v>2610.19</v>
      </c>
      <c r="L8" s="13" t="n">
        <v>4249660</v>
      </c>
      <c r="N8" s="13" t="n">
        <v>5675180</v>
      </c>
      <c r="Q8" s="12"/>
      <c r="R8" s="12"/>
      <c r="S8" s="12"/>
      <c r="T8" s="12"/>
      <c r="U8" s="12"/>
      <c r="V8" s="12"/>
      <c r="W8" s="12"/>
      <c r="X8" s="12"/>
      <c r="Y8" s="12"/>
    </row>
    <row r="9" customFormat="false" ht="14.25" hidden="false" customHeight="false" outlineLevel="0" collapsed="false">
      <c r="A9" s="12" t="s">
        <v>516</v>
      </c>
      <c r="B9" s="12" t="s">
        <v>517</v>
      </c>
      <c r="C9" s="12" t="s">
        <v>518</v>
      </c>
      <c r="D9" s="12" t="n">
        <v>975.68</v>
      </c>
      <c r="E9" s="13" t="n">
        <v>22959600</v>
      </c>
      <c r="Q9" s="12"/>
      <c r="R9" s="12"/>
      <c r="S9" s="12"/>
      <c r="T9" s="12"/>
      <c r="U9" s="12"/>
      <c r="V9" s="12"/>
      <c r="W9" s="12"/>
      <c r="X9" s="12"/>
      <c r="Y9" s="12"/>
    </row>
    <row r="10" customFormat="false" ht="14.25" hidden="false" customHeight="false" outlineLevel="0" collapsed="false">
      <c r="A10" s="12" t="s">
        <v>516</v>
      </c>
      <c r="B10" s="12" t="s">
        <v>519</v>
      </c>
      <c r="C10" s="12" t="s">
        <v>518</v>
      </c>
      <c r="D10" s="12" t="n">
        <v>752.79</v>
      </c>
      <c r="N10" s="13" t="n">
        <v>66409300</v>
      </c>
      <c r="P10" s="13" t="n">
        <v>76704500</v>
      </c>
      <c r="Q10" s="12"/>
      <c r="R10" s="12"/>
      <c r="S10" s="12"/>
      <c r="T10" s="12"/>
      <c r="U10" s="12"/>
      <c r="V10" s="12"/>
      <c r="W10" s="12"/>
      <c r="X10" s="12"/>
      <c r="Y10" s="12"/>
    </row>
    <row r="11" customFormat="false" ht="14.25" hidden="false" customHeight="false" outlineLevel="0" collapsed="false">
      <c r="A11" s="12" t="s">
        <v>516</v>
      </c>
      <c r="B11" s="12" t="s">
        <v>1076</v>
      </c>
      <c r="C11" s="12" t="s">
        <v>518</v>
      </c>
      <c r="D11" s="12" t="n">
        <v>791.58</v>
      </c>
      <c r="G11" s="13" t="n">
        <v>21515600</v>
      </c>
      <c r="Q11" s="12"/>
      <c r="R11" s="12"/>
      <c r="S11" s="12"/>
      <c r="T11" s="12"/>
      <c r="U11" s="12"/>
      <c r="V11" s="12"/>
      <c r="W11" s="12"/>
      <c r="X11" s="12"/>
      <c r="Y11" s="12"/>
    </row>
    <row r="12" customFormat="false" ht="14.25" hidden="false" customHeight="false" outlineLevel="0" collapsed="false">
      <c r="A12" s="12" t="s">
        <v>516</v>
      </c>
      <c r="B12" s="12" t="s">
        <v>520</v>
      </c>
      <c r="C12" s="12" t="s">
        <v>518</v>
      </c>
      <c r="D12" s="12" t="n">
        <v>690.07</v>
      </c>
      <c r="J12" s="13" t="n">
        <v>13434700</v>
      </c>
      <c r="Q12" s="12"/>
      <c r="R12" s="12"/>
      <c r="S12" s="12"/>
      <c r="T12" s="12"/>
      <c r="U12" s="12"/>
      <c r="V12" s="12"/>
      <c r="W12" s="12"/>
      <c r="X12" s="12"/>
      <c r="Y12" s="12"/>
    </row>
    <row r="13" customFormat="false" ht="14.25" hidden="false" customHeight="false" outlineLevel="0" collapsed="false">
      <c r="A13" s="12" t="s">
        <v>521</v>
      </c>
      <c r="B13" s="12" t="s">
        <v>1077</v>
      </c>
      <c r="C13" s="12" t="s">
        <v>523</v>
      </c>
      <c r="D13" s="12" t="n">
        <v>3395.1</v>
      </c>
      <c r="K13" s="13" t="n">
        <v>13888000</v>
      </c>
      <c r="N13" s="13" t="n">
        <v>73927600</v>
      </c>
      <c r="O13" s="13" t="n">
        <v>66515200</v>
      </c>
      <c r="P13" s="13" t="n">
        <v>66404400</v>
      </c>
      <c r="Q13" s="12"/>
      <c r="R13" s="12"/>
      <c r="S13" s="12"/>
      <c r="T13" s="12"/>
      <c r="U13" s="12"/>
      <c r="V13" s="12"/>
      <c r="W13" s="12"/>
      <c r="X13" s="12"/>
      <c r="Y13" s="12"/>
    </row>
    <row r="14" customFormat="false" ht="14.25" hidden="false" customHeight="false" outlineLevel="0" collapsed="false">
      <c r="A14" s="12" t="s">
        <v>521</v>
      </c>
      <c r="B14" s="12" t="s">
        <v>1078</v>
      </c>
      <c r="C14" s="12" t="s">
        <v>523</v>
      </c>
      <c r="D14" s="12" t="n">
        <v>2065.54</v>
      </c>
      <c r="K14" s="13" t="n">
        <v>30875100</v>
      </c>
      <c r="N14" s="13" t="n">
        <v>13141200</v>
      </c>
      <c r="P14" s="13" t="n">
        <v>11135800</v>
      </c>
      <c r="Q14" s="12"/>
      <c r="R14" s="12"/>
      <c r="S14" s="12"/>
      <c r="T14" s="12"/>
      <c r="U14" s="12"/>
      <c r="V14" s="12"/>
      <c r="W14" s="12"/>
      <c r="X14" s="12"/>
      <c r="Y14" s="12"/>
    </row>
    <row r="15" customFormat="false" ht="14.25" hidden="false" customHeight="false" outlineLevel="0" collapsed="false">
      <c r="A15" s="12" t="s">
        <v>521</v>
      </c>
      <c r="B15" s="12" t="s">
        <v>522</v>
      </c>
      <c r="C15" s="12" t="s">
        <v>523</v>
      </c>
      <c r="D15" s="12" t="n">
        <v>3623.72</v>
      </c>
      <c r="G15" s="13" t="n">
        <v>19240300</v>
      </c>
      <c r="Q15" s="12"/>
      <c r="R15" s="12"/>
      <c r="S15" s="12"/>
      <c r="T15" s="12"/>
      <c r="U15" s="12"/>
      <c r="V15" s="12"/>
      <c r="W15" s="12"/>
      <c r="X15" s="12"/>
      <c r="Y15" s="12"/>
    </row>
    <row r="16" customFormat="false" ht="14.25" hidden="false" customHeight="false" outlineLevel="0" collapsed="false">
      <c r="A16" s="12" t="s">
        <v>521</v>
      </c>
      <c r="B16" s="12" t="s">
        <v>525</v>
      </c>
      <c r="C16" s="12" t="s">
        <v>523</v>
      </c>
      <c r="D16" s="12" t="n">
        <v>3336.11</v>
      </c>
      <c r="M16" s="13" t="n">
        <v>154658000</v>
      </c>
      <c r="Q16" s="12"/>
      <c r="R16" s="12"/>
      <c r="S16" s="12"/>
      <c r="T16" s="12"/>
      <c r="U16" s="12"/>
      <c r="V16" s="12"/>
      <c r="W16" s="12"/>
      <c r="X16" s="12"/>
      <c r="Y16" s="12"/>
    </row>
    <row r="17" customFormat="false" ht="14.25" hidden="false" customHeight="false" outlineLevel="0" collapsed="false">
      <c r="A17" s="12" t="s">
        <v>521</v>
      </c>
      <c r="B17" s="12" t="s">
        <v>526</v>
      </c>
      <c r="C17" s="12" t="s">
        <v>523</v>
      </c>
      <c r="D17" s="12" t="n">
        <v>2634.17</v>
      </c>
      <c r="N17" s="13" t="n">
        <v>19975800</v>
      </c>
      <c r="Q17" s="12"/>
      <c r="R17" s="12"/>
      <c r="S17" s="12"/>
      <c r="T17" s="12"/>
      <c r="U17" s="12"/>
      <c r="V17" s="12"/>
      <c r="W17" s="12"/>
      <c r="X17" s="12"/>
      <c r="Y17" s="12"/>
    </row>
    <row r="18" customFormat="false" ht="14.25" hidden="false" customHeight="false" outlineLevel="0" collapsed="false">
      <c r="A18" s="12" t="s">
        <v>521</v>
      </c>
      <c r="B18" s="12" t="s">
        <v>1079</v>
      </c>
      <c r="C18" s="12" t="s">
        <v>523</v>
      </c>
      <c r="D18" s="12" t="n">
        <v>3214.36</v>
      </c>
      <c r="M18" s="13" t="n">
        <v>22357100</v>
      </c>
      <c r="Q18" s="12"/>
      <c r="R18" s="12"/>
      <c r="S18" s="12"/>
      <c r="T18" s="12"/>
      <c r="U18" s="12"/>
      <c r="V18" s="12"/>
      <c r="W18" s="12"/>
      <c r="X18" s="12"/>
      <c r="Y18" s="12"/>
    </row>
    <row r="19" customFormat="false" ht="14.25" hidden="false" customHeight="false" outlineLevel="0" collapsed="false">
      <c r="A19" s="12" t="s">
        <v>521</v>
      </c>
      <c r="B19" s="12" t="s">
        <v>1080</v>
      </c>
      <c r="C19" s="12" t="s">
        <v>523</v>
      </c>
      <c r="D19" s="12" t="n">
        <v>2500.18</v>
      </c>
      <c r="N19" s="13" t="n">
        <v>95078800</v>
      </c>
      <c r="Q19" s="12"/>
      <c r="R19" s="12"/>
      <c r="S19" s="12"/>
      <c r="T19" s="12"/>
      <c r="U19" s="12"/>
      <c r="V19" s="12"/>
      <c r="W19" s="12"/>
      <c r="X19" s="12"/>
      <c r="Y19" s="12"/>
    </row>
    <row r="20" customFormat="false" ht="14.25" hidden="false" customHeight="false" outlineLevel="0" collapsed="false">
      <c r="A20" s="12" t="s">
        <v>521</v>
      </c>
      <c r="B20" s="12" t="s">
        <v>1081</v>
      </c>
      <c r="C20" s="12" t="s">
        <v>523</v>
      </c>
      <c r="D20" s="12" t="n">
        <v>5114.28</v>
      </c>
      <c r="P20" s="13" t="n">
        <v>22489800</v>
      </c>
      <c r="Q20" s="12"/>
      <c r="R20" s="12"/>
      <c r="S20" s="12"/>
      <c r="T20" s="12"/>
      <c r="U20" s="12"/>
      <c r="V20" s="12"/>
      <c r="W20" s="12"/>
      <c r="X20" s="12"/>
      <c r="Y20" s="12"/>
    </row>
    <row r="21" customFormat="false" ht="14.25" hidden="false" customHeight="false" outlineLevel="0" collapsed="false">
      <c r="A21" s="12" t="s">
        <v>521</v>
      </c>
      <c r="B21" s="12" t="s">
        <v>524</v>
      </c>
      <c r="C21" s="12" t="s">
        <v>523</v>
      </c>
      <c r="D21" s="12" t="n">
        <v>3902.16</v>
      </c>
      <c r="N21" s="13" t="n">
        <v>18965000</v>
      </c>
      <c r="Q21" s="12"/>
      <c r="R21" s="12"/>
      <c r="S21" s="12"/>
      <c r="T21" s="12"/>
      <c r="U21" s="12"/>
      <c r="V21" s="12"/>
      <c r="W21" s="12"/>
      <c r="X21" s="12"/>
      <c r="Y21" s="12"/>
    </row>
    <row r="22" customFormat="false" ht="14.25" hidden="false" customHeight="false" outlineLevel="0" collapsed="false">
      <c r="A22" s="12" t="s">
        <v>1082</v>
      </c>
      <c r="B22" s="12" t="s">
        <v>1083</v>
      </c>
      <c r="C22" s="12" t="s">
        <v>1084</v>
      </c>
      <c r="D22" s="12" t="n">
        <v>1079.77</v>
      </c>
      <c r="E22" s="13" t="n">
        <v>7099210</v>
      </c>
      <c r="Q22" s="12"/>
      <c r="R22" s="12"/>
      <c r="S22" s="12"/>
      <c r="T22" s="12"/>
      <c r="U22" s="12"/>
      <c r="V22" s="12"/>
      <c r="W22" s="12"/>
      <c r="X22" s="12"/>
      <c r="Y22" s="12"/>
    </row>
    <row r="23" customFormat="false" ht="14.25" hidden="false" customHeight="false" outlineLevel="0" collapsed="false">
      <c r="A23" s="12" t="s">
        <v>1082</v>
      </c>
      <c r="B23" s="12" t="s">
        <v>1085</v>
      </c>
      <c r="C23" s="12" t="s">
        <v>1084</v>
      </c>
      <c r="D23" s="12" t="n">
        <v>1329.25</v>
      </c>
      <c r="H23" s="13" t="n">
        <v>32941400</v>
      </c>
      <c r="Q23" s="12"/>
      <c r="R23" s="12"/>
      <c r="S23" s="12"/>
      <c r="T23" s="12"/>
      <c r="U23" s="12"/>
      <c r="V23" s="12"/>
      <c r="W23" s="12"/>
      <c r="X23" s="12"/>
      <c r="Y23" s="12"/>
    </row>
    <row r="24" customFormat="false" ht="14.25" hidden="false" customHeight="false" outlineLevel="0" collapsed="false">
      <c r="A24" s="12" t="s">
        <v>1082</v>
      </c>
      <c r="B24" s="12" t="s">
        <v>1086</v>
      </c>
      <c r="C24" s="12" t="s">
        <v>1084</v>
      </c>
      <c r="D24" s="12" t="n">
        <v>955.92</v>
      </c>
      <c r="O24" s="13" t="n">
        <v>114923000</v>
      </c>
      <c r="Q24" s="12"/>
      <c r="R24" s="12"/>
      <c r="S24" s="12"/>
      <c r="T24" s="12"/>
      <c r="U24" s="12"/>
      <c r="V24" s="12"/>
      <c r="W24" s="12"/>
      <c r="X24" s="12"/>
      <c r="Y24" s="12"/>
    </row>
    <row r="25" customFormat="false" ht="14.25" hidden="false" customHeight="false" outlineLevel="0" collapsed="false">
      <c r="A25" s="12" t="s">
        <v>1082</v>
      </c>
      <c r="B25" s="12" t="s">
        <v>1087</v>
      </c>
      <c r="C25" s="12" t="s">
        <v>1084</v>
      </c>
      <c r="D25" s="12" t="n">
        <v>924.31</v>
      </c>
      <c r="P25" s="13" t="n">
        <v>32413400</v>
      </c>
      <c r="Q25" s="12"/>
      <c r="R25" s="12"/>
      <c r="S25" s="12"/>
      <c r="T25" s="12"/>
      <c r="U25" s="12"/>
      <c r="V25" s="12"/>
      <c r="W25" s="12"/>
      <c r="X25" s="12"/>
      <c r="Y25" s="12"/>
    </row>
    <row r="26" customFormat="false" ht="14.25" hidden="false" customHeight="false" outlineLevel="0" collapsed="false">
      <c r="A26" s="12" t="s">
        <v>1088</v>
      </c>
      <c r="B26" s="12" t="s">
        <v>1089</v>
      </c>
      <c r="C26" s="12" t="s">
        <v>1090</v>
      </c>
      <c r="D26" s="12" t="n">
        <v>947.03</v>
      </c>
      <c r="N26" s="13" t="n">
        <v>27044900</v>
      </c>
      <c r="O26" s="13" t="n">
        <v>36265900</v>
      </c>
      <c r="Q26" s="12"/>
      <c r="R26" s="12"/>
      <c r="S26" s="12"/>
      <c r="T26" s="12"/>
      <c r="U26" s="12"/>
      <c r="V26" s="12"/>
      <c r="W26" s="12"/>
      <c r="X26" s="12"/>
      <c r="Y26" s="12"/>
    </row>
    <row r="27" customFormat="false" ht="14.25" hidden="false" customHeight="false" outlineLevel="0" collapsed="false">
      <c r="A27" s="12" t="s">
        <v>1088</v>
      </c>
      <c r="B27" s="12" t="s">
        <v>1091</v>
      </c>
      <c r="C27" s="12" t="s">
        <v>1090</v>
      </c>
      <c r="D27" s="12" t="n">
        <v>1738.59</v>
      </c>
      <c r="E27" s="13" t="n">
        <v>239041000</v>
      </c>
      <c r="Q27" s="12"/>
      <c r="R27" s="12"/>
      <c r="S27" s="12"/>
      <c r="T27" s="12"/>
      <c r="U27" s="12"/>
      <c r="V27" s="12"/>
      <c r="W27" s="12"/>
      <c r="X27" s="12"/>
      <c r="Y27" s="12"/>
    </row>
    <row r="28" customFormat="false" ht="14.25" hidden="false" customHeight="false" outlineLevel="0" collapsed="false">
      <c r="A28" s="12" t="s">
        <v>1088</v>
      </c>
      <c r="B28" s="12" t="s">
        <v>1092</v>
      </c>
      <c r="C28" s="12" t="s">
        <v>1090</v>
      </c>
      <c r="D28" s="12" t="n">
        <v>1991.39</v>
      </c>
      <c r="F28" s="13" t="n">
        <v>243247</v>
      </c>
      <c r="Q28" s="12"/>
      <c r="R28" s="12"/>
      <c r="S28" s="12"/>
      <c r="T28" s="12"/>
      <c r="U28" s="12"/>
      <c r="V28" s="12"/>
      <c r="W28" s="12"/>
      <c r="X28" s="12"/>
      <c r="Y28" s="12"/>
    </row>
    <row r="29" customFormat="false" ht="14.25" hidden="false" customHeight="false" outlineLevel="0" collapsed="false">
      <c r="A29" s="12" t="s">
        <v>1088</v>
      </c>
      <c r="B29" s="12" t="s">
        <v>1093</v>
      </c>
      <c r="C29" s="12" t="s">
        <v>1090</v>
      </c>
      <c r="D29" s="12" t="n">
        <v>1152.14</v>
      </c>
      <c r="M29" s="13" t="n">
        <v>1171640</v>
      </c>
      <c r="Q29" s="12"/>
      <c r="R29" s="12"/>
      <c r="S29" s="12"/>
      <c r="T29" s="12"/>
      <c r="U29" s="12"/>
      <c r="V29" s="12"/>
      <c r="W29" s="12"/>
      <c r="X29" s="12"/>
      <c r="Y29" s="12"/>
    </row>
    <row r="30" customFormat="false" ht="14.25" hidden="false" customHeight="false" outlineLevel="0" collapsed="false">
      <c r="A30" s="12" t="s">
        <v>1088</v>
      </c>
      <c r="B30" s="12" t="s">
        <v>1094</v>
      </c>
      <c r="C30" s="12" t="s">
        <v>1090</v>
      </c>
      <c r="D30" s="12" t="n">
        <v>1243.24</v>
      </c>
      <c r="M30" s="13" t="n">
        <v>179210000</v>
      </c>
      <c r="N30" s="13" t="n">
        <v>666341000</v>
      </c>
      <c r="O30" s="13" t="n">
        <v>704783000</v>
      </c>
      <c r="Q30" s="12"/>
      <c r="R30" s="12"/>
      <c r="S30" s="12"/>
      <c r="T30" s="12"/>
      <c r="U30" s="12"/>
      <c r="V30" s="12"/>
      <c r="W30" s="12"/>
      <c r="X30" s="12"/>
      <c r="Y30" s="12"/>
    </row>
    <row r="31" customFormat="false" ht="14.25" hidden="false" customHeight="false" outlineLevel="0" collapsed="false">
      <c r="A31" s="12" t="s">
        <v>1095</v>
      </c>
      <c r="B31" s="12" t="s">
        <v>1096</v>
      </c>
      <c r="C31" s="12" t="s">
        <v>1097</v>
      </c>
      <c r="D31" s="12" t="n">
        <v>492.3</v>
      </c>
      <c r="O31" s="13" t="n">
        <v>8961970</v>
      </c>
      <c r="Q31" s="12"/>
      <c r="R31" s="12"/>
      <c r="S31" s="12"/>
      <c r="T31" s="12"/>
      <c r="U31" s="12"/>
      <c r="V31" s="12"/>
      <c r="W31" s="12"/>
      <c r="X31" s="12"/>
      <c r="Y31" s="12"/>
    </row>
    <row r="32" customFormat="false" ht="14.25" hidden="false" customHeight="false" outlineLevel="0" collapsed="false">
      <c r="A32" s="12" t="s">
        <v>1095</v>
      </c>
      <c r="B32" s="12" t="s">
        <v>1098</v>
      </c>
      <c r="C32" s="12" t="s">
        <v>1097</v>
      </c>
      <c r="D32" s="12" t="n">
        <v>540.28</v>
      </c>
      <c r="I32" s="13" t="n">
        <v>3045670</v>
      </c>
      <c r="Q32" s="12"/>
      <c r="R32" s="12"/>
      <c r="S32" s="12"/>
      <c r="T32" s="12"/>
      <c r="U32" s="12"/>
      <c r="V32" s="12"/>
      <c r="W32" s="12"/>
      <c r="X32" s="12"/>
      <c r="Y32" s="12"/>
    </row>
    <row r="33" customFormat="false" ht="14.25" hidden="false" customHeight="false" outlineLevel="0" collapsed="false">
      <c r="A33" s="12" t="s">
        <v>1095</v>
      </c>
      <c r="B33" s="12" t="s">
        <v>1099</v>
      </c>
      <c r="C33" s="12" t="s">
        <v>1097</v>
      </c>
      <c r="D33" s="12" t="n">
        <v>552.62</v>
      </c>
      <c r="G33" s="13" t="n">
        <v>3763500</v>
      </c>
      <c r="Q33" s="12"/>
      <c r="R33" s="12"/>
      <c r="S33" s="12"/>
      <c r="T33" s="12"/>
      <c r="U33" s="12"/>
      <c r="V33" s="12"/>
      <c r="W33" s="12"/>
      <c r="X33" s="12"/>
      <c r="Y33" s="12"/>
    </row>
    <row r="34" customFormat="false" ht="14.25" hidden="false" customHeight="false" outlineLevel="0" collapsed="false">
      <c r="A34" s="12" t="s">
        <v>1095</v>
      </c>
      <c r="B34" s="12" t="s">
        <v>1100</v>
      </c>
      <c r="C34" s="12" t="s">
        <v>1097</v>
      </c>
      <c r="D34" s="12" t="n">
        <v>515.83</v>
      </c>
      <c r="E34" s="13" t="n">
        <v>4656330</v>
      </c>
      <c r="Q34" s="12"/>
      <c r="R34" s="12"/>
      <c r="S34" s="12"/>
      <c r="T34" s="12"/>
      <c r="U34" s="12"/>
      <c r="V34" s="12"/>
      <c r="W34" s="12"/>
      <c r="X34" s="12"/>
      <c r="Y34" s="12"/>
    </row>
    <row r="35" customFormat="false" ht="14.25" hidden="false" customHeight="false" outlineLevel="0" collapsed="false">
      <c r="A35" s="12" t="s">
        <v>1095</v>
      </c>
      <c r="B35" s="12" t="s">
        <v>1101</v>
      </c>
      <c r="C35" s="12" t="s">
        <v>1097</v>
      </c>
      <c r="D35" s="12" t="n">
        <v>500.15</v>
      </c>
      <c r="F35" s="13" t="n">
        <v>1119800</v>
      </c>
      <c r="Q35" s="12"/>
      <c r="R35" s="12"/>
      <c r="S35" s="12"/>
      <c r="T35" s="12"/>
      <c r="U35" s="12"/>
      <c r="V35" s="12"/>
      <c r="W35" s="12"/>
      <c r="X35" s="12"/>
      <c r="Y35" s="12"/>
    </row>
    <row r="36" customFormat="false" ht="14.25" hidden="false" customHeight="false" outlineLevel="0" collapsed="false">
      <c r="A36" s="12" t="s">
        <v>535</v>
      </c>
      <c r="B36" s="12" t="s">
        <v>538</v>
      </c>
      <c r="C36" s="12" t="s">
        <v>537</v>
      </c>
      <c r="D36" s="12" t="n">
        <v>2519.79</v>
      </c>
      <c r="K36" s="13" t="n">
        <v>157249000</v>
      </c>
      <c r="L36" s="13" t="n">
        <v>205418000</v>
      </c>
      <c r="M36" s="13" t="n">
        <v>178855000</v>
      </c>
      <c r="N36" s="13" t="n">
        <v>1256120000</v>
      </c>
      <c r="O36" s="13" t="n">
        <v>1272290000</v>
      </c>
      <c r="P36" s="13" t="n">
        <v>1298830000</v>
      </c>
      <c r="Q36" s="12"/>
      <c r="R36" s="12"/>
      <c r="S36" s="12"/>
      <c r="T36" s="12"/>
      <c r="U36" s="12"/>
      <c r="V36" s="12"/>
      <c r="W36" s="12"/>
      <c r="X36" s="12"/>
      <c r="Y36" s="12"/>
    </row>
    <row r="37" customFormat="false" ht="14.25" hidden="false" customHeight="false" outlineLevel="0" collapsed="false">
      <c r="A37" s="12" t="s">
        <v>535</v>
      </c>
      <c r="B37" s="12" t="s">
        <v>539</v>
      </c>
      <c r="C37" s="12" t="s">
        <v>537</v>
      </c>
      <c r="D37" s="12" t="n">
        <v>1494.13</v>
      </c>
      <c r="N37" s="13" t="n">
        <v>7503340</v>
      </c>
      <c r="Q37" s="12"/>
      <c r="R37" s="12"/>
      <c r="S37" s="12"/>
      <c r="T37" s="12"/>
      <c r="U37" s="12"/>
      <c r="V37" s="12"/>
      <c r="W37" s="12"/>
      <c r="X37" s="12"/>
      <c r="Y37" s="12"/>
    </row>
    <row r="38" customFormat="false" ht="14.25" hidden="false" customHeight="false" outlineLevel="0" collapsed="false">
      <c r="A38" s="12" t="s">
        <v>535</v>
      </c>
      <c r="B38" s="12" t="s">
        <v>1102</v>
      </c>
      <c r="C38" s="12" t="s">
        <v>537</v>
      </c>
      <c r="D38" s="12" t="n">
        <v>2633.08</v>
      </c>
      <c r="E38" s="13" t="n">
        <v>15536700</v>
      </c>
      <c r="Q38" s="12"/>
      <c r="R38" s="12"/>
      <c r="S38" s="12"/>
      <c r="T38" s="12"/>
      <c r="U38" s="12"/>
      <c r="V38" s="12"/>
      <c r="W38" s="12"/>
      <c r="X38" s="12"/>
      <c r="Y38" s="12"/>
    </row>
    <row r="39" customFormat="false" ht="14.25" hidden="false" customHeight="false" outlineLevel="0" collapsed="false">
      <c r="A39" s="12" t="s">
        <v>1103</v>
      </c>
      <c r="B39" s="12" t="s">
        <v>1104</v>
      </c>
      <c r="C39" s="12" t="s">
        <v>1105</v>
      </c>
      <c r="D39" s="12" t="n">
        <v>156.17</v>
      </c>
      <c r="H39" s="13" t="n">
        <v>51224900</v>
      </c>
      <c r="Q39" s="12"/>
      <c r="R39" s="12"/>
      <c r="S39" s="12"/>
      <c r="T39" s="12"/>
      <c r="U39" s="12"/>
      <c r="V39" s="12"/>
      <c r="W39" s="12"/>
      <c r="X39" s="12"/>
      <c r="Y39" s="12"/>
    </row>
    <row r="40" customFormat="false" ht="14.25" hidden="false" customHeight="false" outlineLevel="0" collapsed="false">
      <c r="A40" s="12" t="s">
        <v>1103</v>
      </c>
      <c r="B40" s="12" t="s">
        <v>1106</v>
      </c>
      <c r="C40" s="12" t="s">
        <v>1105</v>
      </c>
      <c r="D40" s="12" t="n">
        <v>144.3</v>
      </c>
      <c r="E40" s="13" t="n">
        <v>28221700</v>
      </c>
      <c r="K40" s="13" t="n">
        <v>278346000</v>
      </c>
      <c r="M40" s="13" t="n">
        <v>247216000</v>
      </c>
      <c r="N40" s="13" t="n">
        <v>493962000</v>
      </c>
      <c r="O40" s="13" t="n">
        <v>473523000</v>
      </c>
      <c r="Q40" s="12"/>
      <c r="R40" s="12"/>
      <c r="S40" s="12"/>
      <c r="T40" s="12"/>
      <c r="U40" s="12"/>
      <c r="V40" s="12"/>
      <c r="W40" s="12"/>
      <c r="X40" s="12"/>
      <c r="Y40" s="12"/>
    </row>
    <row r="41" customFormat="false" ht="14.25" hidden="false" customHeight="false" outlineLevel="0" collapsed="false">
      <c r="A41" s="12" t="s">
        <v>1103</v>
      </c>
      <c r="B41" s="12" t="s">
        <v>1107</v>
      </c>
      <c r="C41" s="12" t="s">
        <v>1105</v>
      </c>
      <c r="D41" s="12" t="n">
        <v>125.18</v>
      </c>
      <c r="E41" s="13" t="n">
        <v>5857190</v>
      </c>
      <c r="Q41" s="12"/>
      <c r="R41" s="12"/>
      <c r="S41" s="12"/>
      <c r="T41" s="12"/>
      <c r="U41" s="12"/>
      <c r="V41" s="12"/>
      <c r="W41" s="12"/>
      <c r="X41" s="12"/>
      <c r="Y41" s="12"/>
    </row>
    <row r="42" customFormat="false" ht="14.25" hidden="false" customHeight="false" outlineLevel="0" collapsed="false">
      <c r="A42" s="12" t="s">
        <v>1103</v>
      </c>
      <c r="B42" s="12" t="s">
        <v>1108</v>
      </c>
      <c r="C42" s="12" t="s">
        <v>1105</v>
      </c>
      <c r="D42" s="12" t="n">
        <v>142.34</v>
      </c>
      <c r="K42" s="13" t="n">
        <v>60114400</v>
      </c>
      <c r="L42" s="13" t="n">
        <v>60556900</v>
      </c>
      <c r="M42" s="13" t="n">
        <v>57764300</v>
      </c>
      <c r="N42" s="13" t="n">
        <v>227463000</v>
      </c>
      <c r="O42" s="13" t="n">
        <v>224296000</v>
      </c>
      <c r="P42" s="13" t="n">
        <v>214963000</v>
      </c>
      <c r="Q42" s="12"/>
      <c r="R42" s="12"/>
      <c r="S42" s="12"/>
      <c r="T42" s="12"/>
      <c r="U42" s="12"/>
      <c r="V42" s="12"/>
      <c r="W42" s="12"/>
      <c r="X42" s="12"/>
      <c r="Y42" s="12"/>
    </row>
    <row r="43" customFormat="false" ht="14.25" hidden="false" customHeight="false" outlineLevel="0" collapsed="false">
      <c r="A43" s="12" t="s">
        <v>1109</v>
      </c>
      <c r="B43" s="12" t="s">
        <v>544</v>
      </c>
      <c r="C43" s="12" t="s">
        <v>543</v>
      </c>
      <c r="D43" s="12" t="n">
        <v>8201.96</v>
      </c>
      <c r="J43" s="13" t="n">
        <v>25633400</v>
      </c>
      <c r="Q43" s="12"/>
      <c r="R43" s="12"/>
      <c r="S43" s="12"/>
      <c r="T43" s="12"/>
      <c r="U43" s="12"/>
      <c r="V43" s="12"/>
      <c r="W43" s="12"/>
      <c r="X43" s="12"/>
      <c r="Y43" s="12"/>
    </row>
    <row r="44" customFormat="false" ht="14.25" hidden="false" customHeight="false" outlineLevel="0" collapsed="false">
      <c r="A44" s="12" t="s">
        <v>1109</v>
      </c>
      <c r="B44" s="12" t="s">
        <v>545</v>
      </c>
      <c r="C44" s="12" t="s">
        <v>543</v>
      </c>
      <c r="D44" s="12" t="n">
        <v>8086.88</v>
      </c>
      <c r="J44" s="13" t="n">
        <v>16987500</v>
      </c>
      <c r="Q44" s="12"/>
      <c r="R44" s="12"/>
      <c r="S44" s="12"/>
      <c r="T44" s="12"/>
      <c r="U44" s="12"/>
      <c r="V44" s="12"/>
      <c r="W44" s="12"/>
      <c r="X44" s="12"/>
      <c r="Y44" s="12"/>
    </row>
    <row r="45" customFormat="false" ht="14.25" hidden="false" customHeight="false" outlineLevel="0" collapsed="false">
      <c r="A45" s="12" t="s">
        <v>1109</v>
      </c>
      <c r="B45" s="12" t="s">
        <v>542</v>
      </c>
      <c r="C45" s="12" t="s">
        <v>543</v>
      </c>
      <c r="D45" s="12" t="n">
        <v>8610.82</v>
      </c>
      <c r="H45" s="13" t="n">
        <v>106623000</v>
      </c>
      <c r="Q45" s="12"/>
      <c r="R45" s="12"/>
      <c r="S45" s="12"/>
      <c r="T45" s="12"/>
      <c r="U45" s="12"/>
      <c r="V45" s="12"/>
      <c r="W45" s="12"/>
      <c r="X45" s="12"/>
      <c r="Y45" s="12"/>
    </row>
    <row r="46" customFormat="false" ht="14.25" hidden="false" customHeight="false" outlineLevel="0" collapsed="false">
      <c r="A46" s="12" t="s">
        <v>883</v>
      </c>
      <c r="B46" s="12" t="s">
        <v>1110</v>
      </c>
      <c r="C46" s="12" t="s">
        <v>1111</v>
      </c>
      <c r="D46" s="12" t="n">
        <v>1148.3</v>
      </c>
      <c r="M46" s="13" t="n">
        <v>5503600</v>
      </c>
      <c r="Q46" s="12"/>
      <c r="R46" s="12"/>
      <c r="S46" s="12"/>
      <c r="T46" s="12"/>
      <c r="U46" s="12"/>
      <c r="V46" s="12"/>
      <c r="W46" s="12"/>
      <c r="X46" s="12"/>
      <c r="Y46" s="12"/>
    </row>
    <row r="47" customFormat="false" ht="14.25" hidden="false" customHeight="false" outlineLevel="0" collapsed="false">
      <c r="A47" s="12" t="s">
        <v>883</v>
      </c>
      <c r="B47" s="12" t="s">
        <v>1112</v>
      </c>
      <c r="C47" s="12" t="s">
        <v>1111</v>
      </c>
      <c r="D47" s="12" t="n">
        <v>945.32</v>
      </c>
      <c r="O47" s="13" t="n">
        <v>7685390</v>
      </c>
      <c r="Q47" s="12"/>
      <c r="R47" s="12"/>
      <c r="S47" s="12"/>
      <c r="T47" s="12"/>
      <c r="U47" s="12"/>
      <c r="V47" s="12"/>
      <c r="W47" s="12"/>
      <c r="X47" s="12"/>
      <c r="Y47" s="12"/>
    </row>
    <row r="48" customFormat="false" ht="14.25" hidden="false" customHeight="false" outlineLevel="0" collapsed="false">
      <c r="A48" s="12" t="s">
        <v>883</v>
      </c>
      <c r="B48" s="12" t="s">
        <v>1113</v>
      </c>
      <c r="C48" s="12" t="s">
        <v>1111</v>
      </c>
      <c r="D48" s="12" t="n">
        <v>1079.48</v>
      </c>
      <c r="E48" s="13" t="n">
        <v>74627300</v>
      </c>
      <c r="Q48" s="12"/>
      <c r="R48" s="12"/>
      <c r="S48" s="12"/>
      <c r="T48" s="12"/>
      <c r="U48" s="12"/>
      <c r="V48" s="12"/>
      <c r="W48" s="12"/>
      <c r="X48" s="12"/>
      <c r="Y48" s="12"/>
    </row>
    <row r="49" customFormat="false" ht="14.25" hidden="false" customHeight="false" outlineLevel="0" collapsed="false">
      <c r="A49" s="12" t="s">
        <v>883</v>
      </c>
      <c r="B49" s="12" t="s">
        <v>1114</v>
      </c>
      <c r="C49" s="12" t="s">
        <v>1111</v>
      </c>
      <c r="D49" s="12" t="n">
        <v>1330.42</v>
      </c>
      <c r="O49" s="13" t="n">
        <v>15181900</v>
      </c>
      <c r="Q49" s="12"/>
      <c r="R49" s="12"/>
      <c r="S49" s="12"/>
      <c r="T49" s="12"/>
      <c r="U49" s="12"/>
      <c r="V49" s="12"/>
      <c r="W49" s="12"/>
      <c r="X49" s="12"/>
      <c r="Y49" s="12"/>
    </row>
    <row r="50" customFormat="false" ht="14.25" hidden="false" customHeight="false" outlineLevel="0" collapsed="false">
      <c r="A50" s="12" t="s">
        <v>883</v>
      </c>
      <c r="B50" s="12" t="s">
        <v>1115</v>
      </c>
      <c r="C50" s="12" t="s">
        <v>1111</v>
      </c>
      <c r="D50" s="12" t="n">
        <v>1006.95</v>
      </c>
      <c r="L50" s="13" t="n">
        <v>16418000</v>
      </c>
      <c r="Q50" s="12"/>
      <c r="R50" s="12"/>
      <c r="S50" s="12"/>
      <c r="T50" s="12"/>
      <c r="U50" s="12"/>
      <c r="V50" s="12"/>
      <c r="W50" s="12"/>
      <c r="X50" s="12"/>
      <c r="Y50" s="12"/>
    </row>
    <row r="51" customFormat="false" ht="14.25" hidden="false" customHeight="false" outlineLevel="0" collapsed="false">
      <c r="A51" s="12" t="s">
        <v>883</v>
      </c>
      <c r="B51" s="12" t="s">
        <v>1116</v>
      </c>
      <c r="C51" s="12" t="s">
        <v>1111</v>
      </c>
      <c r="D51" s="12" t="n">
        <v>1048.5</v>
      </c>
      <c r="G51" s="13" t="n">
        <v>17918200</v>
      </c>
      <c r="Q51" s="12"/>
      <c r="R51" s="12"/>
      <c r="S51" s="12"/>
      <c r="T51" s="12"/>
      <c r="U51" s="12"/>
      <c r="V51" s="12"/>
      <c r="W51" s="12"/>
      <c r="X51" s="12"/>
      <c r="Y51" s="12"/>
    </row>
    <row r="52" customFormat="false" ht="14.25" hidden="false" customHeight="false" outlineLevel="0" collapsed="false">
      <c r="A52" s="12" t="s">
        <v>883</v>
      </c>
      <c r="B52" s="12" t="s">
        <v>1117</v>
      </c>
      <c r="C52" s="12" t="s">
        <v>1111</v>
      </c>
      <c r="D52" s="12" t="n">
        <v>1045.55</v>
      </c>
      <c r="F52" s="13" t="n">
        <v>31158200</v>
      </c>
      <c r="Q52" s="12"/>
      <c r="R52" s="12"/>
      <c r="S52" s="12"/>
      <c r="T52" s="12"/>
      <c r="U52" s="12"/>
      <c r="V52" s="12"/>
      <c r="W52" s="12"/>
      <c r="X52" s="12"/>
      <c r="Y52" s="12"/>
    </row>
    <row r="53" customFormat="false" ht="14.25" hidden="false" customHeight="false" outlineLevel="0" collapsed="false">
      <c r="A53" s="12" t="s">
        <v>883</v>
      </c>
      <c r="B53" s="12" t="s">
        <v>1118</v>
      </c>
      <c r="C53" s="12" t="s">
        <v>1111</v>
      </c>
      <c r="D53" s="12" t="n">
        <v>884.57</v>
      </c>
      <c r="P53" s="13" t="n">
        <v>279700000</v>
      </c>
      <c r="Q53" s="12"/>
      <c r="R53" s="12"/>
      <c r="S53" s="12"/>
      <c r="T53" s="12"/>
      <c r="U53" s="12"/>
      <c r="V53" s="12"/>
      <c r="W53" s="12"/>
      <c r="X53" s="12"/>
      <c r="Y53" s="12"/>
    </row>
    <row r="54" customFormat="false" ht="14.25" hidden="false" customHeight="false" outlineLevel="0" collapsed="false">
      <c r="A54" s="12" t="s">
        <v>883</v>
      </c>
      <c r="B54" s="12" t="s">
        <v>1119</v>
      </c>
      <c r="C54" s="12" t="s">
        <v>1111</v>
      </c>
      <c r="D54" s="12" t="n">
        <v>945.27</v>
      </c>
      <c r="L54" s="13" t="n">
        <v>33129300</v>
      </c>
      <c r="Q54" s="12"/>
      <c r="R54" s="12"/>
      <c r="S54" s="12"/>
      <c r="T54" s="12"/>
      <c r="U54" s="12"/>
      <c r="V54" s="12"/>
      <c r="W54" s="12"/>
      <c r="X54" s="12"/>
      <c r="Y54" s="12"/>
    </row>
    <row r="55" customFormat="false" ht="14.25" hidden="false" customHeight="false" outlineLevel="0" collapsed="false">
      <c r="A55" s="12" t="s">
        <v>1082</v>
      </c>
      <c r="B55" s="12" t="s">
        <v>1120</v>
      </c>
      <c r="C55" s="12" t="s">
        <v>1121</v>
      </c>
      <c r="D55" s="12" t="n">
        <v>811.69</v>
      </c>
      <c r="N55" s="13" t="n">
        <v>117449000</v>
      </c>
      <c r="Q55" s="12"/>
      <c r="R55" s="12"/>
      <c r="S55" s="12"/>
      <c r="T55" s="12"/>
      <c r="U55" s="12"/>
      <c r="V55" s="12"/>
      <c r="W55" s="12"/>
      <c r="X55" s="12"/>
      <c r="Y55" s="12"/>
    </row>
    <row r="56" customFormat="false" ht="14.25" hidden="false" customHeight="false" outlineLevel="0" collapsed="false">
      <c r="A56" s="12" t="s">
        <v>1082</v>
      </c>
      <c r="B56" s="12" t="s">
        <v>1122</v>
      </c>
      <c r="C56" s="12" t="s">
        <v>1121</v>
      </c>
      <c r="D56" s="12" t="n">
        <v>430.8</v>
      </c>
      <c r="F56" s="13" t="n">
        <v>8239660</v>
      </c>
      <c r="Q56" s="12"/>
      <c r="R56" s="12"/>
      <c r="S56" s="12"/>
      <c r="T56" s="12"/>
      <c r="U56" s="12"/>
      <c r="V56" s="12"/>
      <c r="W56" s="12"/>
      <c r="X56" s="12"/>
      <c r="Y56" s="12"/>
    </row>
    <row r="57" customFormat="false" ht="14.25" hidden="false" customHeight="false" outlineLevel="0" collapsed="false">
      <c r="A57" s="12" t="s">
        <v>1082</v>
      </c>
      <c r="B57" s="12" t="s">
        <v>1123</v>
      </c>
      <c r="C57" s="12" t="s">
        <v>1121</v>
      </c>
      <c r="D57" s="12" t="n">
        <v>263.12</v>
      </c>
      <c r="P57" s="13" t="n">
        <v>110854000</v>
      </c>
      <c r="Q57" s="12"/>
      <c r="R57" s="12"/>
      <c r="S57" s="12"/>
      <c r="T57" s="12"/>
      <c r="U57" s="12"/>
      <c r="V57" s="12"/>
      <c r="W57" s="12"/>
      <c r="X57" s="12"/>
      <c r="Y57" s="12"/>
    </row>
    <row r="58" customFormat="false" ht="14.25" hidden="false" customHeight="false" outlineLevel="0" collapsed="false">
      <c r="A58" s="12" t="s">
        <v>1124</v>
      </c>
      <c r="B58" s="12" t="s">
        <v>1125</v>
      </c>
      <c r="C58" s="12" t="s">
        <v>1126</v>
      </c>
      <c r="D58" s="12" t="n">
        <v>2729.63</v>
      </c>
      <c r="O58" s="13" t="n">
        <v>2990680</v>
      </c>
      <c r="Q58" s="12"/>
      <c r="R58" s="12"/>
      <c r="S58" s="12"/>
      <c r="T58" s="12"/>
      <c r="U58" s="12"/>
      <c r="V58" s="12"/>
      <c r="W58" s="12"/>
      <c r="X58" s="12"/>
      <c r="Y58" s="12"/>
    </row>
    <row r="59" customFormat="false" ht="14.25" hidden="false" customHeight="false" outlineLevel="0" collapsed="false">
      <c r="A59" s="12" t="s">
        <v>1124</v>
      </c>
      <c r="B59" s="12" t="s">
        <v>1127</v>
      </c>
      <c r="C59" s="12" t="s">
        <v>1126</v>
      </c>
      <c r="D59" s="12" t="n">
        <v>2968.64</v>
      </c>
      <c r="N59" s="13" t="n">
        <v>25722200</v>
      </c>
      <c r="Q59" s="12"/>
      <c r="R59" s="12"/>
      <c r="S59" s="12"/>
      <c r="T59" s="12"/>
      <c r="U59" s="12"/>
      <c r="V59" s="12"/>
      <c r="W59" s="12"/>
      <c r="X59" s="12"/>
      <c r="Y59" s="12"/>
    </row>
    <row r="60" customFormat="false" ht="14.25" hidden="false" customHeight="false" outlineLevel="0" collapsed="false">
      <c r="A60" s="12" t="s">
        <v>1124</v>
      </c>
      <c r="B60" s="12" t="s">
        <v>1128</v>
      </c>
      <c r="C60" s="12" t="s">
        <v>1126</v>
      </c>
      <c r="D60" s="12" t="n">
        <v>3083.48</v>
      </c>
      <c r="K60" s="13" t="n">
        <v>2177520</v>
      </c>
      <c r="Q60" s="12"/>
      <c r="R60" s="12"/>
      <c r="S60" s="12"/>
      <c r="T60" s="12"/>
      <c r="U60" s="12"/>
      <c r="V60" s="12"/>
      <c r="W60" s="12"/>
      <c r="X60" s="12"/>
      <c r="Y60" s="12"/>
    </row>
    <row r="61" customFormat="false" ht="14.25" hidden="false" customHeight="false" outlineLevel="0" collapsed="false">
      <c r="A61" s="12" t="s">
        <v>1124</v>
      </c>
      <c r="B61" s="12" t="s">
        <v>1129</v>
      </c>
      <c r="C61" s="12" t="s">
        <v>1126</v>
      </c>
      <c r="D61" s="12" t="n">
        <v>2982.65</v>
      </c>
      <c r="L61" s="13" t="n">
        <v>7472410</v>
      </c>
      <c r="Q61" s="12"/>
      <c r="R61" s="12"/>
      <c r="S61" s="12"/>
      <c r="T61" s="12"/>
      <c r="U61" s="12"/>
      <c r="V61" s="12"/>
      <c r="W61" s="12"/>
      <c r="X61" s="12"/>
      <c r="Y61" s="12"/>
    </row>
    <row r="62" customFormat="false" ht="14.25" hidden="false" customHeight="false" outlineLevel="0" collapsed="false">
      <c r="A62" s="12" t="s">
        <v>1130</v>
      </c>
      <c r="B62" s="12" t="s">
        <v>1131</v>
      </c>
      <c r="C62" s="12" t="s">
        <v>1132</v>
      </c>
      <c r="D62" s="12" t="n">
        <v>109.97</v>
      </c>
      <c r="N62" s="13" t="n">
        <v>17486500</v>
      </c>
      <c r="Q62" s="12"/>
      <c r="R62" s="12"/>
      <c r="S62" s="12"/>
      <c r="T62" s="12"/>
      <c r="U62" s="12"/>
      <c r="V62" s="12"/>
      <c r="W62" s="12"/>
      <c r="X62" s="12"/>
      <c r="Y62" s="12"/>
    </row>
    <row r="63" customFormat="false" ht="14.25" hidden="false" customHeight="false" outlineLevel="0" collapsed="false">
      <c r="A63" s="12" t="s">
        <v>1130</v>
      </c>
      <c r="B63" s="12" t="s">
        <v>1133</v>
      </c>
      <c r="C63" s="12" t="s">
        <v>1132</v>
      </c>
      <c r="D63" s="12" t="n">
        <v>100.66</v>
      </c>
      <c r="N63" s="13" t="n">
        <v>51697400</v>
      </c>
      <c r="Q63" s="12"/>
      <c r="R63" s="12"/>
      <c r="S63" s="12"/>
      <c r="T63" s="12"/>
      <c r="U63" s="12"/>
      <c r="V63" s="12"/>
      <c r="W63" s="12"/>
      <c r="X63" s="12"/>
      <c r="Y63" s="12"/>
    </row>
    <row r="64" customFormat="false" ht="14.25" hidden="false" customHeight="false" outlineLevel="0" collapsed="false">
      <c r="A64" s="12" t="s">
        <v>1130</v>
      </c>
      <c r="B64" s="12" t="s">
        <v>1134</v>
      </c>
      <c r="C64" s="12" t="s">
        <v>1132</v>
      </c>
      <c r="D64" s="12" t="n">
        <v>114.8</v>
      </c>
      <c r="P64" s="13" t="n">
        <v>23755500</v>
      </c>
      <c r="Q64" s="12"/>
      <c r="R64" s="12"/>
      <c r="S64" s="12"/>
      <c r="T64" s="12"/>
      <c r="U64" s="12"/>
      <c r="V64" s="12"/>
      <c r="W64" s="12"/>
      <c r="X64" s="12"/>
      <c r="Y64" s="12"/>
    </row>
    <row r="65" customFormat="false" ht="14.25" hidden="false" customHeight="false" outlineLevel="0" collapsed="false">
      <c r="A65" s="12" t="s">
        <v>1135</v>
      </c>
      <c r="B65" s="12" t="s">
        <v>1136</v>
      </c>
      <c r="C65" s="12" t="s">
        <v>1137</v>
      </c>
      <c r="D65" s="12" t="n">
        <v>16.21</v>
      </c>
      <c r="J65" s="13" t="n">
        <v>60806200</v>
      </c>
      <c r="Q65" s="12"/>
      <c r="R65" s="12"/>
      <c r="S65" s="12"/>
      <c r="T65" s="12"/>
      <c r="U65" s="12"/>
      <c r="V65" s="12"/>
      <c r="W65" s="12"/>
      <c r="X65" s="12"/>
      <c r="Y65" s="12"/>
    </row>
    <row r="66" customFormat="false" ht="14.25" hidden="false" customHeight="false" outlineLevel="0" collapsed="false">
      <c r="A66" s="12" t="s">
        <v>1135</v>
      </c>
      <c r="B66" s="12" t="s">
        <v>1138</v>
      </c>
      <c r="C66" s="12" t="s">
        <v>1137</v>
      </c>
      <c r="D66" s="12" t="n">
        <v>15.19</v>
      </c>
      <c r="J66" s="13" t="n">
        <v>14493600</v>
      </c>
      <c r="Q66" s="12"/>
      <c r="R66" s="12"/>
      <c r="S66" s="12"/>
      <c r="T66" s="12"/>
      <c r="U66" s="12"/>
      <c r="V66" s="12"/>
      <c r="W66" s="12"/>
      <c r="X66" s="12"/>
      <c r="Y66" s="12"/>
    </row>
    <row r="67" customFormat="false" ht="14.25" hidden="false" customHeight="false" outlineLevel="0" collapsed="false">
      <c r="A67" s="12" t="s">
        <v>1135</v>
      </c>
      <c r="B67" s="12" t="s">
        <v>1139</v>
      </c>
      <c r="C67" s="12" t="s">
        <v>1137</v>
      </c>
      <c r="D67" s="12" t="n">
        <v>15.24</v>
      </c>
      <c r="F67" s="13" t="n">
        <v>37323300</v>
      </c>
      <c r="Q67" s="12"/>
      <c r="R67" s="12"/>
      <c r="S67" s="12"/>
      <c r="T67" s="12"/>
      <c r="U67" s="12"/>
      <c r="V67" s="12"/>
      <c r="W67" s="12"/>
      <c r="X67" s="12"/>
      <c r="Y67" s="12"/>
    </row>
    <row r="68" customFormat="false" ht="14.25" hidden="false" customHeight="false" outlineLevel="0" collapsed="false">
      <c r="A68" s="12" t="s">
        <v>1140</v>
      </c>
      <c r="B68" s="12" t="s">
        <v>1141</v>
      </c>
      <c r="C68" s="12" t="s">
        <v>1142</v>
      </c>
      <c r="D68" s="12" t="n">
        <v>248.05</v>
      </c>
      <c r="K68" s="13" t="n">
        <v>296133000</v>
      </c>
      <c r="Q68" s="12"/>
      <c r="R68" s="12"/>
      <c r="S68" s="12"/>
      <c r="T68" s="12"/>
      <c r="U68" s="12"/>
      <c r="V68" s="12"/>
      <c r="W68" s="12"/>
      <c r="X68" s="12"/>
      <c r="Y68" s="12"/>
    </row>
    <row r="69" customFormat="false" ht="14.25" hidden="false" customHeight="false" outlineLevel="0" collapsed="false">
      <c r="A69" s="12" t="s">
        <v>1140</v>
      </c>
      <c r="B69" s="12" t="s">
        <v>1143</v>
      </c>
      <c r="C69" s="12" t="s">
        <v>1142</v>
      </c>
      <c r="D69" s="12" t="n">
        <v>177.36</v>
      </c>
      <c r="K69" s="13" t="n">
        <v>851142000</v>
      </c>
      <c r="Q69" s="12"/>
      <c r="R69" s="12"/>
      <c r="S69" s="12"/>
      <c r="T69" s="12"/>
      <c r="U69" s="12"/>
      <c r="V69" s="12"/>
      <c r="W69" s="12"/>
      <c r="X69" s="12"/>
      <c r="Y69" s="12"/>
    </row>
    <row r="70" customFormat="false" ht="14.25" hidden="false" customHeight="false" outlineLevel="0" collapsed="false">
      <c r="A70" s="12" t="s">
        <v>1140</v>
      </c>
      <c r="B70" s="12" t="s">
        <v>1144</v>
      </c>
      <c r="C70" s="12" t="s">
        <v>1142</v>
      </c>
      <c r="D70" s="12" t="n">
        <v>189.45</v>
      </c>
      <c r="K70" s="13" t="n">
        <v>57275600</v>
      </c>
      <c r="Q70" s="12"/>
      <c r="R70" s="12"/>
      <c r="S70" s="12"/>
      <c r="T70" s="12"/>
      <c r="U70" s="12"/>
      <c r="V70" s="12"/>
      <c r="W70" s="12"/>
      <c r="X70" s="12"/>
      <c r="Y70" s="12"/>
    </row>
    <row r="71" customFormat="false" ht="14.25" hidden="false" customHeight="false" outlineLevel="0" collapsed="false">
      <c r="A71" s="12" t="s">
        <v>1145</v>
      </c>
      <c r="B71" s="12" t="s">
        <v>1146</v>
      </c>
      <c r="C71" s="12" t="s">
        <v>548</v>
      </c>
      <c r="D71" s="12" t="n">
        <v>492.15</v>
      </c>
      <c r="O71" s="13" t="n">
        <v>72536000</v>
      </c>
      <c r="Q71" s="12"/>
      <c r="R71" s="12"/>
      <c r="S71" s="12"/>
      <c r="T71" s="12"/>
      <c r="U71" s="12"/>
      <c r="V71" s="12"/>
      <c r="W71" s="12"/>
      <c r="X71" s="12"/>
      <c r="Y71" s="12"/>
    </row>
    <row r="72" customFormat="false" ht="14.25" hidden="false" customHeight="false" outlineLevel="0" collapsed="false">
      <c r="A72" s="12" t="s">
        <v>1145</v>
      </c>
      <c r="B72" s="12" t="s">
        <v>1147</v>
      </c>
      <c r="C72" s="12" t="s">
        <v>548</v>
      </c>
      <c r="D72" s="12" t="n">
        <v>323.81</v>
      </c>
      <c r="H72" s="13" t="n">
        <v>78384700</v>
      </c>
      <c r="Q72" s="12"/>
      <c r="R72" s="12"/>
      <c r="S72" s="12"/>
      <c r="T72" s="12"/>
      <c r="U72" s="12"/>
      <c r="V72" s="12"/>
      <c r="W72" s="12"/>
      <c r="X72" s="12"/>
      <c r="Y72" s="12"/>
    </row>
    <row r="73" customFormat="false" ht="14.25" hidden="false" customHeight="false" outlineLevel="0" collapsed="false">
      <c r="A73" s="12" t="s">
        <v>1145</v>
      </c>
      <c r="B73" s="12" t="s">
        <v>550</v>
      </c>
      <c r="C73" s="12" t="s">
        <v>548</v>
      </c>
      <c r="D73" s="12" t="n">
        <v>284.39</v>
      </c>
      <c r="H73" s="13" t="n">
        <v>29776100</v>
      </c>
      <c r="Q73" s="12"/>
      <c r="R73" s="12"/>
      <c r="S73" s="12"/>
      <c r="T73" s="12"/>
      <c r="U73" s="12"/>
      <c r="V73" s="12"/>
      <c r="W73" s="12"/>
      <c r="X73" s="12"/>
      <c r="Y73" s="12"/>
    </row>
    <row r="74" customFormat="false" ht="14.25" hidden="false" customHeight="false" outlineLevel="0" collapsed="false">
      <c r="A74" s="12" t="s">
        <v>1145</v>
      </c>
      <c r="B74" s="12" t="s">
        <v>552</v>
      </c>
      <c r="C74" s="12" t="s">
        <v>548</v>
      </c>
      <c r="D74" s="12" t="n">
        <v>270.47</v>
      </c>
      <c r="O74" s="13" t="n">
        <v>257004000</v>
      </c>
      <c r="Q74" s="12"/>
      <c r="R74" s="12"/>
      <c r="S74" s="12"/>
      <c r="T74" s="12"/>
      <c r="U74" s="12"/>
      <c r="V74" s="12"/>
      <c r="W74" s="12"/>
      <c r="X74" s="12"/>
      <c r="Y74" s="12"/>
    </row>
    <row r="75" customFormat="false" ht="14.25" hidden="false" customHeight="false" outlineLevel="0" collapsed="false">
      <c r="A75" s="12" t="s">
        <v>1145</v>
      </c>
      <c r="B75" s="12" t="s">
        <v>547</v>
      </c>
      <c r="C75" s="12" t="s">
        <v>548</v>
      </c>
      <c r="D75" s="12" t="n">
        <v>562.14</v>
      </c>
      <c r="F75" s="13" t="n">
        <v>10402900</v>
      </c>
      <c r="Q75" s="12"/>
      <c r="R75" s="12"/>
      <c r="S75" s="12"/>
      <c r="T75" s="12"/>
      <c r="U75" s="12"/>
      <c r="V75" s="12"/>
      <c r="W75" s="12"/>
      <c r="X75" s="12"/>
      <c r="Y75" s="12"/>
    </row>
    <row r="76" customFormat="false" ht="14.25" hidden="false" customHeight="false" outlineLevel="0" collapsed="false">
      <c r="A76" s="12" t="s">
        <v>1145</v>
      </c>
      <c r="B76" s="12" t="s">
        <v>549</v>
      </c>
      <c r="C76" s="12" t="s">
        <v>548</v>
      </c>
      <c r="D76" s="12" t="n">
        <v>311.52</v>
      </c>
      <c r="I76" s="13" t="n">
        <v>50432400</v>
      </c>
      <c r="Q76" s="12"/>
      <c r="R76" s="12"/>
      <c r="S76" s="12"/>
      <c r="T76" s="12"/>
      <c r="U76" s="12"/>
      <c r="V76" s="12"/>
      <c r="W76" s="12"/>
      <c r="X76" s="12"/>
      <c r="Y76" s="12"/>
    </row>
    <row r="77" customFormat="false" ht="14.25" hidden="false" customHeight="false" outlineLevel="0" collapsed="false">
      <c r="A77" s="12" t="s">
        <v>1145</v>
      </c>
      <c r="B77" s="12" t="s">
        <v>551</v>
      </c>
      <c r="C77" s="12" t="s">
        <v>548</v>
      </c>
      <c r="D77" s="12" t="n">
        <v>236.8</v>
      </c>
      <c r="F77" s="13" t="n">
        <v>13449500</v>
      </c>
      <c r="Q77" s="12"/>
      <c r="R77" s="12"/>
      <c r="S77" s="12"/>
      <c r="T77" s="12"/>
      <c r="U77" s="12"/>
      <c r="V77" s="12"/>
      <c r="W77" s="12"/>
      <c r="X77" s="12"/>
      <c r="Y77" s="12"/>
    </row>
    <row r="78" customFormat="false" ht="14.25" hidden="false" customHeight="false" outlineLevel="0" collapsed="false">
      <c r="A78" s="12" t="s">
        <v>1145</v>
      </c>
      <c r="B78" s="12" t="s">
        <v>1148</v>
      </c>
      <c r="C78" s="12" t="s">
        <v>548</v>
      </c>
      <c r="D78" s="12" t="n">
        <v>236.34</v>
      </c>
      <c r="I78" s="13" t="n">
        <v>10660400</v>
      </c>
      <c r="Q78" s="12"/>
      <c r="R78" s="12"/>
      <c r="S78" s="12"/>
      <c r="T78" s="12"/>
      <c r="U78" s="12"/>
      <c r="V78" s="12"/>
      <c r="W78" s="12"/>
      <c r="X78" s="12"/>
      <c r="Y78" s="12"/>
    </row>
    <row r="79" customFormat="false" ht="14.25" hidden="false" customHeight="false" outlineLevel="0" collapsed="false">
      <c r="A79" s="12" t="s">
        <v>1149</v>
      </c>
      <c r="B79" s="12" t="s">
        <v>1150</v>
      </c>
      <c r="C79" s="12" t="s">
        <v>1151</v>
      </c>
      <c r="D79" s="12" t="n">
        <v>1116.74</v>
      </c>
      <c r="E79" s="13" t="n">
        <v>95560100</v>
      </c>
      <c r="F79" s="13" t="n">
        <v>104576000</v>
      </c>
      <c r="G79" s="13" t="n">
        <v>109295000</v>
      </c>
      <c r="H79" s="13" t="n">
        <v>108262000</v>
      </c>
      <c r="I79" s="13" t="n">
        <v>55057600</v>
      </c>
      <c r="K79" s="13" t="n">
        <v>263585000</v>
      </c>
      <c r="L79" s="13" t="n">
        <v>299101000</v>
      </c>
      <c r="M79" s="13" t="n">
        <v>324026000</v>
      </c>
      <c r="N79" s="13" t="n">
        <v>1736680000</v>
      </c>
      <c r="O79" s="13" t="n">
        <v>1861180000</v>
      </c>
      <c r="P79" s="13" t="n">
        <v>1740000000</v>
      </c>
      <c r="Q79" s="12"/>
      <c r="R79" s="12"/>
      <c r="S79" s="12"/>
      <c r="T79" s="12"/>
      <c r="U79" s="12"/>
      <c r="V79" s="12"/>
      <c r="W79" s="12"/>
      <c r="X79" s="12"/>
      <c r="Y79" s="12"/>
    </row>
    <row r="80" customFormat="false" ht="14.25" hidden="false" customHeight="false" outlineLevel="0" collapsed="false">
      <c r="A80" s="12" t="s">
        <v>1149</v>
      </c>
      <c r="B80" s="12" t="s">
        <v>1152</v>
      </c>
      <c r="C80" s="12" t="s">
        <v>1151</v>
      </c>
      <c r="D80" s="12" t="n">
        <v>1654.32</v>
      </c>
      <c r="N80" s="13" t="n">
        <v>16735000</v>
      </c>
      <c r="O80" s="13" t="n">
        <v>30930000</v>
      </c>
      <c r="P80" s="13" t="n">
        <v>22410900</v>
      </c>
      <c r="Q80" s="12"/>
      <c r="R80" s="12"/>
      <c r="S80" s="12"/>
      <c r="T80" s="12"/>
      <c r="U80" s="12"/>
      <c r="V80" s="12"/>
      <c r="W80" s="12"/>
      <c r="X80" s="12"/>
      <c r="Y80" s="12"/>
    </row>
    <row r="81" customFormat="false" ht="14.25" hidden="false" customHeight="false" outlineLevel="0" collapsed="false">
      <c r="A81" s="12" t="s">
        <v>1149</v>
      </c>
      <c r="B81" s="12" t="s">
        <v>1153</v>
      </c>
      <c r="C81" s="12" t="s">
        <v>1151</v>
      </c>
      <c r="D81" s="12" t="n">
        <v>1036.35</v>
      </c>
      <c r="N81" s="13" t="n">
        <v>79542900</v>
      </c>
      <c r="Q81" s="12"/>
      <c r="R81" s="12"/>
      <c r="S81" s="12"/>
      <c r="T81" s="12"/>
      <c r="U81" s="12"/>
      <c r="V81" s="12"/>
      <c r="W81" s="12"/>
      <c r="X81" s="12"/>
      <c r="Y81" s="12"/>
    </row>
    <row r="82" customFormat="false" ht="14.25" hidden="false" customHeight="false" outlineLevel="0" collapsed="false">
      <c r="A82" s="12" t="s">
        <v>1149</v>
      </c>
      <c r="B82" s="12" t="s">
        <v>1154</v>
      </c>
      <c r="C82" s="12" t="s">
        <v>1151</v>
      </c>
      <c r="D82" s="12" t="n">
        <v>2180.25</v>
      </c>
      <c r="N82" s="13" t="n">
        <v>38492800</v>
      </c>
      <c r="O82" s="13" t="n">
        <v>51869400</v>
      </c>
      <c r="P82" s="13" t="n">
        <v>42999600</v>
      </c>
      <c r="Q82" s="12"/>
      <c r="R82" s="12"/>
      <c r="S82" s="12"/>
      <c r="T82" s="12"/>
      <c r="U82" s="12"/>
      <c r="V82" s="12"/>
      <c r="W82" s="12"/>
      <c r="X82" s="12"/>
      <c r="Y82" s="12"/>
    </row>
    <row r="83" customFormat="false" ht="14.25" hidden="false" customHeight="false" outlineLevel="0" collapsed="false">
      <c r="A83" s="12" t="s">
        <v>1149</v>
      </c>
      <c r="B83" s="12" t="s">
        <v>1155</v>
      </c>
      <c r="C83" s="12" t="s">
        <v>1151</v>
      </c>
      <c r="D83" s="12" t="n">
        <v>1044.71</v>
      </c>
      <c r="H83" s="13" t="n">
        <v>6983010</v>
      </c>
      <c r="I83" s="13" t="n">
        <v>7242630</v>
      </c>
      <c r="J83" s="13" t="n">
        <v>5532710</v>
      </c>
      <c r="K83" s="13" t="n">
        <v>11728300</v>
      </c>
      <c r="L83" s="13" t="n">
        <v>11783000</v>
      </c>
      <c r="M83" s="13" t="n">
        <v>9819390</v>
      </c>
      <c r="N83" s="13" t="n">
        <v>62687800</v>
      </c>
      <c r="O83" s="13" t="n">
        <v>37653100</v>
      </c>
      <c r="P83" s="13" t="n">
        <v>36495600</v>
      </c>
      <c r="Q83" s="12"/>
      <c r="R83" s="12"/>
      <c r="S83" s="12"/>
      <c r="T83" s="12"/>
      <c r="U83" s="12"/>
      <c r="V83" s="12"/>
      <c r="W83" s="12"/>
      <c r="X83" s="12"/>
      <c r="Y83" s="12"/>
    </row>
    <row r="84" customFormat="false" ht="14.25" hidden="false" customHeight="false" outlineLevel="0" collapsed="false">
      <c r="A84" s="12" t="s">
        <v>553</v>
      </c>
      <c r="B84" s="12" t="s">
        <v>556</v>
      </c>
      <c r="C84" s="12" t="s">
        <v>555</v>
      </c>
      <c r="D84" s="12" t="n">
        <v>850.25</v>
      </c>
      <c r="L84" s="13" t="n">
        <v>7445240</v>
      </c>
      <c r="Q84" s="12"/>
      <c r="R84" s="12"/>
      <c r="S84" s="12"/>
      <c r="T84" s="12"/>
      <c r="U84" s="12"/>
      <c r="V84" s="12"/>
      <c r="W84" s="12"/>
      <c r="X84" s="12"/>
      <c r="Y84" s="12"/>
    </row>
    <row r="85" customFormat="false" ht="14.25" hidden="false" customHeight="false" outlineLevel="0" collapsed="false">
      <c r="A85" s="12" t="s">
        <v>553</v>
      </c>
      <c r="B85" s="12" t="s">
        <v>557</v>
      </c>
      <c r="C85" s="12" t="s">
        <v>555</v>
      </c>
      <c r="D85" s="12" t="n">
        <v>887.98</v>
      </c>
      <c r="M85" s="13" t="n">
        <v>12080500</v>
      </c>
      <c r="Q85" s="12"/>
      <c r="R85" s="12"/>
      <c r="S85" s="12"/>
      <c r="T85" s="12"/>
      <c r="U85" s="12"/>
      <c r="V85" s="12"/>
      <c r="W85" s="12"/>
      <c r="X85" s="12"/>
      <c r="Y85" s="12"/>
    </row>
    <row r="86" customFormat="false" ht="14.25" hidden="false" customHeight="false" outlineLevel="0" collapsed="false">
      <c r="A86" s="12" t="s">
        <v>553</v>
      </c>
      <c r="B86" s="12" t="s">
        <v>554</v>
      </c>
      <c r="C86" s="12" t="s">
        <v>555</v>
      </c>
      <c r="D86" s="12" t="n">
        <v>1284.53</v>
      </c>
      <c r="L86" s="13" t="n">
        <v>17569900</v>
      </c>
      <c r="Q86" s="12"/>
      <c r="R86" s="12"/>
      <c r="S86" s="12"/>
      <c r="T86" s="12"/>
      <c r="U86" s="12"/>
      <c r="V86" s="12"/>
      <c r="W86" s="12"/>
      <c r="X86" s="12"/>
      <c r="Y86" s="12"/>
    </row>
    <row r="87" customFormat="false" ht="14.25" hidden="false" customHeight="false" outlineLevel="0" collapsed="false">
      <c r="A87" s="12" t="s">
        <v>553</v>
      </c>
      <c r="B87" s="12" t="s">
        <v>1156</v>
      </c>
      <c r="C87" s="12" t="s">
        <v>555</v>
      </c>
      <c r="D87" s="12" t="n">
        <v>776.6</v>
      </c>
      <c r="H87" s="13" t="n">
        <v>22947900</v>
      </c>
      <c r="Q87" s="12"/>
      <c r="R87" s="12"/>
      <c r="S87" s="12"/>
      <c r="T87" s="12"/>
      <c r="U87" s="12"/>
      <c r="V87" s="12"/>
      <c r="W87" s="12"/>
      <c r="X87" s="12"/>
      <c r="Y87" s="12"/>
    </row>
    <row r="88" customFormat="false" ht="14.25" hidden="false" customHeight="false" outlineLevel="0" collapsed="false">
      <c r="A88" s="12" t="s">
        <v>1157</v>
      </c>
      <c r="B88" s="12" t="s">
        <v>1158</v>
      </c>
      <c r="C88" s="12" t="s">
        <v>1159</v>
      </c>
      <c r="D88" s="12" t="n">
        <v>4352.76</v>
      </c>
      <c r="O88" s="13" t="n">
        <v>266641000</v>
      </c>
      <c r="Q88" s="12"/>
      <c r="R88" s="12"/>
      <c r="S88" s="12"/>
      <c r="T88" s="12"/>
      <c r="U88" s="12"/>
      <c r="V88" s="12"/>
      <c r="W88" s="12"/>
      <c r="X88" s="12"/>
      <c r="Y88" s="12"/>
    </row>
    <row r="89" customFormat="false" ht="14.25" hidden="false" customHeight="false" outlineLevel="0" collapsed="false">
      <c r="A89" s="12" t="s">
        <v>1157</v>
      </c>
      <c r="B89" s="12" t="s">
        <v>1160</v>
      </c>
      <c r="C89" s="12" t="s">
        <v>1159</v>
      </c>
      <c r="D89" s="12" t="n">
        <v>3417.51</v>
      </c>
      <c r="O89" s="13" t="n">
        <v>48797400</v>
      </c>
      <c r="Q89" s="12"/>
      <c r="R89" s="12"/>
      <c r="S89" s="12"/>
      <c r="T89" s="12"/>
      <c r="U89" s="12"/>
      <c r="V89" s="12"/>
      <c r="W89" s="12"/>
      <c r="X89" s="12"/>
      <c r="Y89" s="12"/>
    </row>
    <row r="90" customFormat="false" ht="14.25" hidden="false" customHeight="false" outlineLevel="0" collapsed="false">
      <c r="A90" s="12" t="s">
        <v>1157</v>
      </c>
      <c r="B90" s="12" t="s">
        <v>1161</v>
      </c>
      <c r="C90" s="12" t="s">
        <v>1159</v>
      </c>
      <c r="D90" s="12" t="n">
        <v>2898.53</v>
      </c>
      <c r="O90" s="13" t="n">
        <v>24606600</v>
      </c>
      <c r="Q90" s="12"/>
      <c r="R90" s="12"/>
      <c r="S90" s="12"/>
      <c r="T90" s="12"/>
      <c r="U90" s="12"/>
      <c r="V90" s="12"/>
      <c r="W90" s="12"/>
      <c r="X90" s="12"/>
      <c r="Y90" s="12"/>
    </row>
    <row r="91" customFormat="false" ht="14.25" hidden="false" customHeight="false" outlineLevel="0" collapsed="false">
      <c r="A91" s="12" t="s">
        <v>1157</v>
      </c>
      <c r="B91" s="12" t="s">
        <v>1162</v>
      </c>
      <c r="C91" s="12" t="s">
        <v>1159</v>
      </c>
      <c r="D91" s="12" t="n">
        <v>2722.69</v>
      </c>
      <c r="K91" s="13" t="n">
        <v>155980000</v>
      </c>
      <c r="M91" s="13" t="n">
        <v>193493000</v>
      </c>
      <c r="Q91" s="12"/>
      <c r="R91" s="12"/>
      <c r="S91" s="12"/>
      <c r="T91" s="12"/>
      <c r="U91" s="12"/>
      <c r="V91" s="12"/>
      <c r="W91" s="12"/>
      <c r="X91" s="12"/>
      <c r="Y91" s="12"/>
    </row>
    <row r="92" customFormat="false" ht="14.25" hidden="false" customHeight="false" outlineLevel="0" collapsed="false">
      <c r="A92" s="12" t="s">
        <v>1157</v>
      </c>
      <c r="B92" s="12" t="s">
        <v>1163</v>
      </c>
      <c r="C92" s="12" t="s">
        <v>1159</v>
      </c>
      <c r="D92" s="12" t="n">
        <v>2268.66</v>
      </c>
      <c r="K92" s="13" t="n">
        <v>281901000</v>
      </c>
      <c r="L92" s="13" t="n">
        <v>267028000</v>
      </c>
      <c r="M92" s="13" t="n">
        <v>270253000</v>
      </c>
      <c r="Q92" s="12"/>
      <c r="R92" s="12"/>
      <c r="S92" s="12"/>
      <c r="T92" s="12"/>
      <c r="U92" s="12"/>
      <c r="V92" s="12"/>
      <c r="W92" s="12"/>
      <c r="X92" s="12"/>
      <c r="Y92" s="12"/>
    </row>
    <row r="93" customFormat="false" ht="14.25" hidden="false" customHeight="false" outlineLevel="0" collapsed="false">
      <c r="A93" s="12" t="s">
        <v>1157</v>
      </c>
      <c r="B93" s="12" t="s">
        <v>1164</v>
      </c>
      <c r="C93" s="12" t="s">
        <v>1159</v>
      </c>
      <c r="D93" s="12" t="n">
        <v>2187.26</v>
      </c>
      <c r="K93" s="13" t="n">
        <v>411126000</v>
      </c>
      <c r="L93" s="13" t="n">
        <v>62154700</v>
      </c>
      <c r="M93" s="13" t="n">
        <v>473622000</v>
      </c>
      <c r="Q93" s="12"/>
      <c r="R93" s="12"/>
      <c r="S93" s="12"/>
      <c r="T93" s="12"/>
      <c r="U93" s="12"/>
      <c r="V93" s="12"/>
      <c r="W93" s="12"/>
      <c r="X93" s="12"/>
      <c r="Y93" s="12"/>
    </row>
    <row r="94" customFormat="false" ht="14.25" hidden="false" customHeight="false" outlineLevel="0" collapsed="false">
      <c r="A94" s="12" t="s">
        <v>1157</v>
      </c>
      <c r="B94" s="12" t="s">
        <v>1165</v>
      </c>
      <c r="C94" s="12" t="s">
        <v>1159</v>
      </c>
      <c r="D94" s="12" t="n">
        <v>1986.4</v>
      </c>
      <c r="K94" s="13" t="n">
        <v>101984000</v>
      </c>
      <c r="L94" s="13" t="n">
        <v>115703000</v>
      </c>
      <c r="M94" s="13" t="n">
        <v>72346900</v>
      </c>
      <c r="Q94" s="12"/>
      <c r="R94" s="12"/>
      <c r="S94" s="12"/>
      <c r="T94" s="12"/>
      <c r="U94" s="12"/>
      <c r="V94" s="12"/>
      <c r="W94" s="12"/>
      <c r="X94" s="12"/>
      <c r="Y94" s="12"/>
    </row>
    <row r="95" customFormat="false" ht="14.25" hidden="false" customHeight="false" outlineLevel="0" collapsed="false">
      <c r="A95" s="12" t="s">
        <v>1157</v>
      </c>
      <c r="B95" s="12" t="s">
        <v>1166</v>
      </c>
      <c r="C95" s="12" t="s">
        <v>1159</v>
      </c>
      <c r="D95" s="12" t="n">
        <v>1791.9</v>
      </c>
      <c r="L95" s="13" t="n">
        <v>60856200</v>
      </c>
      <c r="M95" s="13" t="n">
        <v>65413300</v>
      </c>
      <c r="Q95" s="12"/>
      <c r="R95" s="12"/>
      <c r="S95" s="12"/>
      <c r="T95" s="12"/>
      <c r="U95" s="12"/>
      <c r="V95" s="12"/>
      <c r="W95" s="12"/>
      <c r="X95" s="12"/>
      <c r="Y95" s="12"/>
    </row>
    <row r="96" customFormat="false" ht="14.25" hidden="false" customHeight="false" outlineLevel="0" collapsed="false">
      <c r="A96" s="12" t="s">
        <v>1167</v>
      </c>
      <c r="B96" s="12" t="s">
        <v>1168</v>
      </c>
      <c r="C96" s="12" t="s">
        <v>1169</v>
      </c>
      <c r="D96" s="12" t="n">
        <v>777.66</v>
      </c>
      <c r="N96" s="13" t="n">
        <v>36195200</v>
      </c>
      <c r="Q96" s="12"/>
      <c r="R96" s="12"/>
      <c r="S96" s="12"/>
      <c r="T96" s="12"/>
      <c r="U96" s="12"/>
      <c r="V96" s="12"/>
      <c r="W96" s="12"/>
      <c r="X96" s="12"/>
      <c r="Y96" s="12"/>
    </row>
    <row r="97" customFormat="false" ht="14.25" hidden="false" customHeight="false" outlineLevel="0" collapsed="false">
      <c r="A97" s="12" t="s">
        <v>1167</v>
      </c>
      <c r="B97" s="12" t="s">
        <v>1170</v>
      </c>
      <c r="C97" s="12" t="s">
        <v>1169</v>
      </c>
      <c r="D97" s="12" t="n">
        <v>456.94</v>
      </c>
      <c r="H97" s="13" t="n">
        <v>83701900</v>
      </c>
      <c r="K97" s="13" t="n">
        <v>3979220</v>
      </c>
      <c r="M97" s="13" t="n">
        <v>386344000</v>
      </c>
      <c r="N97" s="13" t="n">
        <v>1109170000</v>
      </c>
      <c r="O97" s="13" t="n">
        <v>919623000</v>
      </c>
      <c r="P97" s="13" t="n">
        <v>16956100</v>
      </c>
      <c r="Q97" s="12"/>
      <c r="R97" s="12"/>
      <c r="S97" s="12"/>
      <c r="T97" s="12"/>
      <c r="U97" s="12"/>
      <c r="V97" s="12"/>
      <c r="W97" s="12"/>
      <c r="X97" s="12"/>
      <c r="Y97" s="12"/>
    </row>
    <row r="98" customFormat="false" ht="14.25" hidden="false" customHeight="false" outlineLevel="0" collapsed="false">
      <c r="A98" s="12" t="s">
        <v>1167</v>
      </c>
      <c r="B98" s="12" t="s">
        <v>1171</v>
      </c>
      <c r="C98" s="12" t="s">
        <v>1169</v>
      </c>
      <c r="D98" s="12" t="n">
        <v>444.26</v>
      </c>
      <c r="L98" s="13" t="n">
        <v>19908500</v>
      </c>
      <c r="M98" s="13" t="n">
        <v>16168400</v>
      </c>
      <c r="O98" s="13" t="n">
        <v>12058700</v>
      </c>
      <c r="Q98" s="12"/>
      <c r="R98" s="12"/>
      <c r="S98" s="12"/>
      <c r="T98" s="12"/>
      <c r="U98" s="12"/>
      <c r="V98" s="12"/>
      <c r="W98" s="12"/>
      <c r="X98" s="12"/>
      <c r="Y98" s="12"/>
    </row>
    <row r="99" customFormat="false" ht="14.25" hidden="false" customHeight="false" outlineLevel="0" collapsed="false">
      <c r="A99" s="12" t="s">
        <v>1167</v>
      </c>
      <c r="B99" s="12" t="s">
        <v>1172</v>
      </c>
      <c r="C99" s="12" t="s">
        <v>1169</v>
      </c>
      <c r="D99" s="12" t="n">
        <v>362.09</v>
      </c>
      <c r="H99" s="13" t="n">
        <v>4681310</v>
      </c>
      <c r="L99" s="13" t="n">
        <v>86287500</v>
      </c>
      <c r="M99" s="13" t="n">
        <v>90781500</v>
      </c>
      <c r="Q99" s="12"/>
      <c r="R99" s="12"/>
      <c r="S99" s="12"/>
      <c r="T99" s="12"/>
      <c r="U99" s="12"/>
      <c r="V99" s="12"/>
      <c r="W99" s="12"/>
      <c r="X99" s="12"/>
      <c r="Y99" s="12"/>
    </row>
    <row r="100" customFormat="false" ht="14.25" hidden="false" customHeight="false" outlineLevel="0" collapsed="false">
      <c r="A100" s="12" t="s">
        <v>1173</v>
      </c>
      <c r="B100" s="12" t="s">
        <v>1174</v>
      </c>
      <c r="C100" s="12" t="s">
        <v>1175</v>
      </c>
      <c r="D100" s="12" t="n">
        <v>269.74</v>
      </c>
      <c r="J100" s="13" t="n">
        <v>251966000</v>
      </c>
      <c r="Q100" s="12"/>
      <c r="R100" s="12"/>
      <c r="S100" s="12"/>
      <c r="T100" s="12"/>
      <c r="U100" s="12"/>
      <c r="V100" s="12"/>
      <c r="W100" s="12"/>
      <c r="X100" s="12"/>
      <c r="Y100" s="12"/>
    </row>
    <row r="101" customFormat="false" ht="14.25" hidden="false" customHeight="false" outlineLevel="0" collapsed="false">
      <c r="A101" s="12" t="s">
        <v>1173</v>
      </c>
      <c r="B101" s="12" t="s">
        <v>1176</v>
      </c>
      <c r="C101" s="12" t="s">
        <v>1175</v>
      </c>
      <c r="D101" s="12" t="n">
        <v>272.73</v>
      </c>
      <c r="J101" s="13" t="n">
        <v>38810500</v>
      </c>
      <c r="Q101" s="12"/>
      <c r="R101" s="12"/>
      <c r="S101" s="12"/>
      <c r="T101" s="12"/>
      <c r="U101" s="12"/>
      <c r="V101" s="12"/>
      <c r="W101" s="12"/>
      <c r="X101" s="12"/>
      <c r="Y101" s="12"/>
    </row>
    <row r="102" customFormat="false" ht="14.25" hidden="false" customHeight="false" outlineLevel="0" collapsed="false">
      <c r="A102" s="12" t="s">
        <v>1173</v>
      </c>
      <c r="B102" s="12" t="s">
        <v>1177</v>
      </c>
      <c r="C102" s="12" t="s">
        <v>1175</v>
      </c>
      <c r="D102" s="12" t="n">
        <v>303.07</v>
      </c>
      <c r="N102" s="13" t="n">
        <v>118658000</v>
      </c>
      <c r="P102" s="13" t="n">
        <v>114963000</v>
      </c>
      <c r="Q102" s="12"/>
      <c r="R102" s="12"/>
      <c r="S102" s="12"/>
      <c r="T102" s="12"/>
      <c r="U102" s="12"/>
      <c r="V102" s="12"/>
      <c r="W102" s="12"/>
      <c r="X102" s="12"/>
      <c r="Y102" s="12"/>
    </row>
    <row r="103" customFormat="false" ht="14.25" hidden="false" customHeight="false" outlineLevel="0" collapsed="false">
      <c r="A103" s="12" t="s">
        <v>1178</v>
      </c>
      <c r="B103" s="12" t="s">
        <v>1179</v>
      </c>
      <c r="C103" s="12" t="s">
        <v>1180</v>
      </c>
      <c r="D103" s="12" t="n">
        <v>89.09</v>
      </c>
      <c r="E103" s="13" t="n">
        <v>241426000</v>
      </c>
      <c r="F103" s="13" t="n">
        <v>244219000</v>
      </c>
      <c r="G103" s="13" t="n">
        <v>228446000</v>
      </c>
      <c r="H103" s="13" t="n">
        <v>292634000</v>
      </c>
      <c r="I103" s="13" t="n">
        <v>192171000</v>
      </c>
      <c r="K103" s="13" t="n">
        <v>311977000</v>
      </c>
      <c r="L103" s="13" t="n">
        <v>322677000</v>
      </c>
      <c r="M103" s="13" t="n">
        <v>314949000</v>
      </c>
      <c r="N103" s="13" t="n">
        <v>1875120000</v>
      </c>
      <c r="O103" s="13" t="n">
        <v>1875390000</v>
      </c>
      <c r="P103" s="13" t="n">
        <v>1638490000</v>
      </c>
      <c r="Q103" s="12"/>
      <c r="R103" s="12"/>
      <c r="S103" s="12"/>
      <c r="T103" s="12"/>
      <c r="U103" s="12"/>
      <c r="V103" s="12"/>
      <c r="W103" s="12"/>
      <c r="X103" s="12"/>
      <c r="Y103" s="12"/>
    </row>
    <row r="104" customFormat="false" ht="14.25" hidden="false" customHeight="false" outlineLevel="0" collapsed="false">
      <c r="A104" s="12" t="s">
        <v>1178</v>
      </c>
      <c r="B104" s="12" t="s">
        <v>1181</v>
      </c>
      <c r="C104" s="12" t="s">
        <v>1180</v>
      </c>
      <c r="D104" s="12" t="n">
        <v>90.3</v>
      </c>
      <c r="E104" s="13" t="n">
        <v>237548000</v>
      </c>
      <c r="F104" s="13" t="n">
        <v>232702000</v>
      </c>
      <c r="G104" s="13" t="n">
        <v>246636000</v>
      </c>
      <c r="K104" s="13" t="n">
        <v>1036460000</v>
      </c>
      <c r="L104" s="13" t="n">
        <v>1032720000</v>
      </c>
      <c r="M104" s="13" t="n">
        <v>1065880000</v>
      </c>
      <c r="N104" s="13" t="n">
        <v>1789960000</v>
      </c>
      <c r="O104" s="13" t="n">
        <v>1596730000</v>
      </c>
      <c r="P104" s="13" t="n">
        <v>1717340000</v>
      </c>
      <c r="Q104" s="12"/>
      <c r="R104" s="12"/>
      <c r="S104" s="12"/>
      <c r="T104" s="12"/>
      <c r="U104" s="12"/>
      <c r="V104" s="12"/>
      <c r="W104" s="12"/>
      <c r="X104" s="12"/>
      <c r="Y104" s="12"/>
    </row>
    <row r="105" customFormat="false" ht="14.25" hidden="false" customHeight="false" outlineLevel="0" collapsed="false">
      <c r="A105" s="12" t="s">
        <v>1178</v>
      </c>
      <c r="B105" s="12" t="s">
        <v>1182</v>
      </c>
      <c r="C105" s="12" t="s">
        <v>1180</v>
      </c>
      <c r="D105" s="12" t="n">
        <v>87.78</v>
      </c>
      <c r="J105" s="13" t="n">
        <v>56688400</v>
      </c>
      <c r="Q105" s="12"/>
      <c r="R105" s="12"/>
      <c r="S105" s="12"/>
      <c r="T105" s="12"/>
      <c r="U105" s="12"/>
      <c r="V105" s="12"/>
      <c r="W105" s="12"/>
      <c r="X105" s="12"/>
      <c r="Y105" s="12"/>
    </row>
    <row r="106" customFormat="false" ht="14.25" hidden="false" customHeight="false" outlineLevel="0" collapsed="false">
      <c r="A106" s="12" t="s">
        <v>1167</v>
      </c>
      <c r="B106" s="12" t="s">
        <v>1183</v>
      </c>
      <c r="C106" s="12" t="s">
        <v>1184</v>
      </c>
      <c r="D106" s="12" t="n">
        <v>643.58</v>
      </c>
      <c r="L106" s="13" t="n">
        <v>9086190</v>
      </c>
      <c r="Q106" s="12"/>
      <c r="R106" s="12"/>
      <c r="S106" s="12"/>
      <c r="T106" s="12"/>
      <c r="U106" s="12"/>
      <c r="V106" s="12"/>
      <c r="W106" s="12"/>
      <c r="X106" s="12"/>
      <c r="Y106" s="12"/>
    </row>
    <row r="107" customFormat="false" ht="14.25" hidden="false" customHeight="false" outlineLevel="0" collapsed="false">
      <c r="A107" s="12" t="s">
        <v>1167</v>
      </c>
      <c r="B107" s="12" t="s">
        <v>1185</v>
      </c>
      <c r="C107" s="12" t="s">
        <v>1184</v>
      </c>
      <c r="D107" s="12" t="n">
        <v>404.6</v>
      </c>
      <c r="O107" s="13" t="n">
        <v>26596200</v>
      </c>
      <c r="Q107" s="12"/>
      <c r="R107" s="12"/>
      <c r="S107" s="12"/>
      <c r="T107" s="12"/>
      <c r="U107" s="12"/>
      <c r="V107" s="12"/>
      <c r="W107" s="12"/>
      <c r="X107" s="12"/>
      <c r="Y107" s="12"/>
    </row>
    <row r="108" customFormat="false" ht="14.25" hidden="false" customHeight="false" outlineLevel="0" collapsed="false">
      <c r="A108" s="12" t="s">
        <v>1167</v>
      </c>
      <c r="B108" s="12" t="s">
        <v>1186</v>
      </c>
      <c r="C108" s="12" t="s">
        <v>1184</v>
      </c>
      <c r="D108" s="12" t="n">
        <v>343.22</v>
      </c>
      <c r="L108" s="13" t="n">
        <v>89714300</v>
      </c>
      <c r="O108" s="13" t="n">
        <v>127158000</v>
      </c>
      <c r="P108" s="13" t="n">
        <v>108891000</v>
      </c>
      <c r="Q108" s="12"/>
      <c r="R108" s="12"/>
      <c r="S108" s="12"/>
      <c r="T108" s="12"/>
      <c r="U108" s="12"/>
      <c r="V108" s="12"/>
      <c r="W108" s="12"/>
      <c r="X108" s="12"/>
      <c r="Y108" s="12"/>
    </row>
    <row r="109" customFormat="false" ht="14.25" hidden="false" customHeight="false" outlineLevel="0" collapsed="false">
      <c r="A109" s="12" t="s">
        <v>1187</v>
      </c>
      <c r="B109" s="12" t="s">
        <v>1188</v>
      </c>
      <c r="C109" s="12" t="s">
        <v>566</v>
      </c>
      <c r="D109" s="12" t="n">
        <v>1438.81</v>
      </c>
      <c r="K109" s="13" t="n">
        <v>18092600</v>
      </c>
      <c r="Q109" s="12"/>
      <c r="R109" s="12"/>
      <c r="S109" s="12"/>
      <c r="T109" s="12"/>
      <c r="U109" s="12"/>
      <c r="V109" s="12"/>
      <c r="W109" s="12"/>
      <c r="X109" s="12"/>
      <c r="Y109" s="12"/>
    </row>
    <row r="110" customFormat="false" ht="14.25" hidden="false" customHeight="false" outlineLevel="0" collapsed="false">
      <c r="A110" s="12" t="s">
        <v>1187</v>
      </c>
      <c r="B110" s="12" t="s">
        <v>568</v>
      </c>
      <c r="C110" s="12" t="s">
        <v>566</v>
      </c>
      <c r="D110" s="12" t="n">
        <v>1349</v>
      </c>
      <c r="O110" s="13" t="n">
        <v>10562400</v>
      </c>
      <c r="Q110" s="12"/>
      <c r="R110" s="12"/>
      <c r="S110" s="12"/>
      <c r="T110" s="12"/>
      <c r="U110" s="12"/>
      <c r="V110" s="12"/>
      <c r="W110" s="12"/>
      <c r="X110" s="12"/>
      <c r="Y110" s="12"/>
    </row>
    <row r="111" customFormat="false" ht="14.25" hidden="false" customHeight="false" outlineLevel="0" collapsed="false">
      <c r="A111" s="12" t="s">
        <v>1187</v>
      </c>
      <c r="B111" s="12" t="s">
        <v>1189</v>
      </c>
      <c r="C111" s="12" t="s">
        <v>566</v>
      </c>
      <c r="D111" s="12" t="n">
        <v>1815.31</v>
      </c>
      <c r="P111" s="13" t="n">
        <v>11065300</v>
      </c>
      <c r="Q111" s="12"/>
      <c r="R111" s="12"/>
      <c r="S111" s="12"/>
      <c r="T111" s="12"/>
      <c r="U111" s="12"/>
      <c r="V111" s="12"/>
      <c r="W111" s="12"/>
      <c r="X111" s="12"/>
      <c r="Y111" s="12"/>
    </row>
    <row r="112" customFormat="false" ht="14.25" hidden="false" customHeight="false" outlineLevel="0" collapsed="false">
      <c r="A112" s="12" t="s">
        <v>1187</v>
      </c>
      <c r="B112" s="12" t="s">
        <v>565</v>
      </c>
      <c r="C112" s="12" t="s">
        <v>566</v>
      </c>
      <c r="D112" s="12" t="n">
        <v>1292.72</v>
      </c>
      <c r="N112" s="13" t="n">
        <v>64361300</v>
      </c>
      <c r="Q112" s="12"/>
      <c r="R112" s="12"/>
      <c r="S112" s="12"/>
      <c r="T112" s="12"/>
      <c r="U112" s="12"/>
      <c r="V112" s="12"/>
      <c r="W112" s="12"/>
      <c r="X112" s="12"/>
      <c r="Y112" s="12"/>
    </row>
    <row r="113" customFormat="false" ht="14.25" hidden="false" customHeight="false" outlineLevel="0" collapsed="false">
      <c r="A113" s="12" t="s">
        <v>1187</v>
      </c>
      <c r="B113" s="12" t="s">
        <v>1190</v>
      </c>
      <c r="C113" s="12" t="s">
        <v>566</v>
      </c>
      <c r="D113" s="12" t="n">
        <v>1514.89</v>
      </c>
      <c r="M113" s="13" t="n">
        <v>25011200</v>
      </c>
      <c r="Q113" s="12"/>
      <c r="R113" s="12"/>
      <c r="S113" s="12"/>
      <c r="T113" s="12"/>
      <c r="U113" s="12"/>
      <c r="V113" s="12"/>
      <c r="W113" s="12"/>
      <c r="X113" s="12"/>
      <c r="Y113" s="12"/>
    </row>
    <row r="114" customFormat="false" ht="14.25" hidden="false" customHeight="false" outlineLevel="0" collapsed="false">
      <c r="A114" s="12" t="s">
        <v>1187</v>
      </c>
      <c r="B114" s="12" t="s">
        <v>567</v>
      </c>
      <c r="C114" s="12" t="s">
        <v>566</v>
      </c>
      <c r="D114" s="12" t="n">
        <v>1138.21</v>
      </c>
      <c r="P114" s="13" t="n">
        <v>66748400</v>
      </c>
      <c r="Q114" s="12"/>
      <c r="R114" s="12"/>
      <c r="S114" s="12"/>
      <c r="T114" s="12"/>
      <c r="U114" s="12"/>
      <c r="V114" s="12"/>
      <c r="W114" s="12"/>
      <c r="X114" s="12"/>
      <c r="Y114" s="12"/>
    </row>
    <row r="115" customFormat="false" ht="14.25" hidden="false" customHeight="false" outlineLevel="0" collapsed="false">
      <c r="A115" s="12" t="s">
        <v>569</v>
      </c>
      <c r="B115" s="12" t="s">
        <v>1191</v>
      </c>
      <c r="C115" s="12" t="s">
        <v>571</v>
      </c>
      <c r="D115" s="12" t="n">
        <v>4179.42</v>
      </c>
      <c r="O115" s="13" t="n">
        <v>1345250000</v>
      </c>
      <c r="Q115" s="12"/>
      <c r="R115" s="12"/>
      <c r="S115" s="12"/>
      <c r="T115" s="12"/>
      <c r="U115" s="12"/>
      <c r="V115" s="12"/>
      <c r="W115" s="12"/>
      <c r="X115" s="12"/>
      <c r="Y115" s="12"/>
    </row>
    <row r="116" customFormat="false" ht="14.25" hidden="false" customHeight="false" outlineLevel="0" collapsed="false">
      <c r="A116" s="12" t="s">
        <v>569</v>
      </c>
      <c r="B116" s="12" t="s">
        <v>572</v>
      </c>
      <c r="C116" s="12" t="s">
        <v>571</v>
      </c>
      <c r="D116" s="12" t="n">
        <v>2267.16</v>
      </c>
      <c r="P116" s="13" t="n">
        <v>1115660000</v>
      </c>
      <c r="Q116" s="12"/>
      <c r="R116" s="12"/>
      <c r="S116" s="12"/>
      <c r="T116" s="12"/>
      <c r="U116" s="12"/>
      <c r="V116" s="12"/>
      <c r="W116" s="12"/>
      <c r="X116" s="12"/>
      <c r="Y116" s="12"/>
    </row>
    <row r="117" customFormat="false" ht="14.25" hidden="false" customHeight="false" outlineLevel="0" collapsed="false">
      <c r="A117" s="12" t="s">
        <v>569</v>
      </c>
      <c r="B117" s="12" t="s">
        <v>1192</v>
      </c>
      <c r="C117" s="12" t="s">
        <v>571</v>
      </c>
      <c r="D117" s="12" t="n">
        <v>1956.39</v>
      </c>
      <c r="P117" s="13" t="n">
        <v>68062200</v>
      </c>
      <c r="Q117" s="12"/>
      <c r="R117" s="12"/>
      <c r="S117" s="12"/>
      <c r="T117" s="12"/>
      <c r="U117" s="12"/>
      <c r="V117" s="12"/>
      <c r="W117" s="12"/>
      <c r="X117" s="12"/>
      <c r="Y117" s="12"/>
    </row>
    <row r="118" customFormat="false" ht="14.25" hidden="false" customHeight="false" outlineLevel="0" collapsed="false">
      <c r="A118" s="12" t="s">
        <v>569</v>
      </c>
      <c r="B118" s="12" t="s">
        <v>574</v>
      </c>
      <c r="C118" s="12" t="s">
        <v>571</v>
      </c>
      <c r="D118" s="12" t="n">
        <v>1584.48</v>
      </c>
      <c r="I118" s="13" t="n">
        <v>274123000</v>
      </c>
      <c r="Q118" s="12"/>
      <c r="R118" s="12"/>
      <c r="S118" s="12"/>
      <c r="T118" s="12"/>
      <c r="U118" s="12"/>
      <c r="V118" s="12"/>
      <c r="W118" s="12"/>
      <c r="X118" s="12"/>
      <c r="Y118" s="12"/>
    </row>
    <row r="119" customFormat="false" ht="14.25" hidden="false" customHeight="false" outlineLevel="0" collapsed="false">
      <c r="A119" s="12" t="s">
        <v>569</v>
      </c>
      <c r="B119" s="12" t="s">
        <v>576</v>
      </c>
      <c r="C119" s="12" t="s">
        <v>571</v>
      </c>
      <c r="D119" s="12" t="n">
        <v>1565.7</v>
      </c>
      <c r="O119" s="13" t="n">
        <v>553908000</v>
      </c>
      <c r="Q119" s="12"/>
      <c r="R119" s="12"/>
      <c r="S119" s="12"/>
      <c r="T119" s="12"/>
      <c r="U119" s="12"/>
      <c r="V119" s="12"/>
      <c r="W119" s="12"/>
      <c r="X119" s="12"/>
      <c r="Y119" s="12"/>
    </row>
    <row r="120" customFormat="false" ht="14.25" hidden="false" customHeight="false" outlineLevel="0" collapsed="false">
      <c r="A120" s="12" t="s">
        <v>569</v>
      </c>
      <c r="B120" s="12" t="s">
        <v>1193</v>
      </c>
      <c r="C120" s="12" t="s">
        <v>571</v>
      </c>
      <c r="D120" s="12" t="n">
        <v>1674.98</v>
      </c>
      <c r="I120" s="13" t="n">
        <v>105743000</v>
      </c>
      <c r="Q120" s="12"/>
      <c r="R120" s="12"/>
      <c r="S120" s="12"/>
      <c r="T120" s="12"/>
      <c r="U120" s="12"/>
      <c r="V120" s="12"/>
      <c r="W120" s="12"/>
      <c r="X120" s="12"/>
      <c r="Y120" s="12"/>
    </row>
    <row r="121" customFormat="false" ht="14.25" hidden="false" customHeight="false" outlineLevel="0" collapsed="false">
      <c r="A121" s="12" t="s">
        <v>1194</v>
      </c>
      <c r="B121" s="12" t="s">
        <v>1195</v>
      </c>
      <c r="C121" s="12" t="s">
        <v>1196</v>
      </c>
      <c r="D121" s="12" t="n">
        <v>4798.26</v>
      </c>
      <c r="E121" s="13" t="n">
        <v>5053950</v>
      </c>
      <c r="Q121" s="12"/>
      <c r="R121" s="12"/>
      <c r="S121" s="12"/>
      <c r="T121" s="12"/>
      <c r="U121" s="12"/>
      <c r="V121" s="12"/>
      <c r="W121" s="12"/>
      <c r="X121" s="12"/>
      <c r="Y121" s="12"/>
    </row>
    <row r="122" customFormat="false" ht="14.25" hidden="false" customHeight="false" outlineLevel="0" collapsed="false">
      <c r="A122" s="12" t="s">
        <v>1194</v>
      </c>
      <c r="B122" s="12" t="s">
        <v>1197</v>
      </c>
      <c r="C122" s="12" t="s">
        <v>1196</v>
      </c>
      <c r="D122" s="12" t="n">
        <v>4128.58</v>
      </c>
      <c r="O122" s="13" t="n">
        <v>26617000</v>
      </c>
      <c r="P122" s="13" t="n">
        <v>26553200</v>
      </c>
      <c r="Q122" s="12"/>
      <c r="R122" s="12"/>
      <c r="S122" s="12"/>
      <c r="T122" s="12"/>
      <c r="U122" s="12"/>
      <c r="V122" s="12"/>
      <c r="W122" s="12"/>
      <c r="X122" s="12"/>
      <c r="Y122" s="12"/>
    </row>
    <row r="123" customFormat="false" ht="14.25" hidden="false" customHeight="false" outlineLevel="0" collapsed="false">
      <c r="A123" s="12" t="s">
        <v>1194</v>
      </c>
      <c r="B123" s="12" t="s">
        <v>1198</v>
      </c>
      <c r="C123" s="12" t="s">
        <v>1196</v>
      </c>
      <c r="D123" s="12" t="n">
        <v>4279.31</v>
      </c>
      <c r="H123" s="13" t="n">
        <v>11765100</v>
      </c>
      <c r="Q123" s="12"/>
      <c r="R123" s="12"/>
      <c r="S123" s="12"/>
      <c r="T123" s="12"/>
      <c r="U123" s="12"/>
      <c r="V123" s="12"/>
      <c r="W123" s="12"/>
      <c r="X123" s="12"/>
      <c r="Y123" s="12"/>
    </row>
    <row r="124" customFormat="false" ht="14.25" hidden="false" customHeight="false" outlineLevel="0" collapsed="false">
      <c r="A124" s="12" t="s">
        <v>1194</v>
      </c>
      <c r="B124" s="12" t="s">
        <v>1199</v>
      </c>
      <c r="C124" s="12" t="s">
        <v>1196</v>
      </c>
      <c r="D124" s="12" t="n">
        <v>3951.45</v>
      </c>
      <c r="I124" s="13" t="n">
        <v>6678020</v>
      </c>
      <c r="Q124" s="12"/>
      <c r="R124" s="12"/>
      <c r="S124" s="12"/>
      <c r="T124" s="12"/>
      <c r="U124" s="12"/>
      <c r="V124" s="12"/>
      <c r="W124" s="12"/>
      <c r="X124" s="12"/>
      <c r="Y124" s="12"/>
    </row>
    <row r="125" customFormat="false" ht="14.25" hidden="false" customHeight="false" outlineLevel="0" collapsed="false">
      <c r="A125" s="12" t="s">
        <v>1194</v>
      </c>
      <c r="B125" s="12" t="s">
        <v>1200</v>
      </c>
      <c r="C125" s="12" t="s">
        <v>1196</v>
      </c>
      <c r="D125" s="12" t="n">
        <v>4528.84</v>
      </c>
      <c r="K125" s="13" t="n">
        <v>25662900</v>
      </c>
      <c r="Q125" s="12"/>
      <c r="R125" s="12"/>
      <c r="S125" s="12"/>
      <c r="T125" s="12"/>
      <c r="U125" s="12"/>
      <c r="V125" s="12"/>
      <c r="W125" s="12"/>
      <c r="X125" s="12"/>
      <c r="Y125" s="12"/>
    </row>
    <row r="126" customFormat="false" ht="14.25" hidden="false" customHeight="false" outlineLevel="0" collapsed="false">
      <c r="A126" s="12" t="s">
        <v>1194</v>
      </c>
      <c r="B126" s="12" t="s">
        <v>1201</v>
      </c>
      <c r="C126" s="12" t="s">
        <v>1196</v>
      </c>
      <c r="D126" s="12" t="n">
        <v>4030.42</v>
      </c>
      <c r="L126" s="13" t="n">
        <v>81585500</v>
      </c>
      <c r="Q126" s="12"/>
      <c r="R126" s="12"/>
      <c r="S126" s="12"/>
      <c r="T126" s="12"/>
      <c r="U126" s="12"/>
      <c r="V126" s="12"/>
      <c r="W126" s="12"/>
      <c r="X126" s="12"/>
      <c r="Y126" s="12"/>
    </row>
    <row r="127" customFormat="false" ht="14.25" hidden="false" customHeight="false" outlineLevel="0" collapsed="false">
      <c r="A127" s="12" t="s">
        <v>1202</v>
      </c>
      <c r="B127" s="12" t="s">
        <v>1203</v>
      </c>
      <c r="C127" s="12" t="s">
        <v>580</v>
      </c>
      <c r="D127" s="12" t="n">
        <v>70.04</v>
      </c>
      <c r="N127" s="13" t="n">
        <v>336472000</v>
      </c>
      <c r="Q127" s="12"/>
      <c r="R127" s="12"/>
      <c r="S127" s="12"/>
      <c r="T127" s="12"/>
      <c r="U127" s="12"/>
      <c r="V127" s="12"/>
      <c r="W127" s="12"/>
      <c r="X127" s="12"/>
      <c r="Y127" s="12"/>
    </row>
    <row r="128" customFormat="false" ht="14.25" hidden="false" customHeight="false" outlineLevel="0" collapsed="false">
      <c r="A128" s="12" t="s">
        <v>1202</v>
      </c>
      <c r="B128" s="12" t="s">
        <v>579</v>
      </c>
      <c r="C128" s="12" t="s">
        <v>580</v>
      </c>
      <c r="D128" s="12" t="n">
        <v>80.95</v>
      </c>
      <c r="O128" s="13" t="n">
        <v>17027200</v>
      </c>
      <c r="Q128" s="12"/>
      <c r="R128" s="12"/>
      <c r="S128" s="12"/>
      <c r="T128" s="12"/>
      <c r="U128" s="12"/>
      <c r="V128" s="12"/>
      <c r="W128" s="12"/>
      <c r="X128" s="12"/>
      <c r="Y128" s="12"/>
    </row>
    <row r="129" customFormat="false" ht="14.25" hidden="false" customHeight="false" outlineLevel="0" collapsed="false">
      <c r="A129" s="12" t="s">
        <v>1202</v>
      </c>
      <c r="B129" s="12" t="s">
        <v>582</v>
      </c>
      <c r="C129" s="12" t="s">
        <v>580</v>
      </c>
      <c r="D129" s="12" t="n">
        <v>65.45</v>
      </c>
      <c r="K129" s="13" t="n">
        <v>3658070</v>
      </c>
      <c r="Q129" s="12"/>
      <c r="R129" s="12"/>
      <c r="S129" s="12"/>
      <c r="T129" s="12"/>
      <c r="U129" s="12"/>
      <c r="V129" s="12"/>
      <c r="W129" s="12"/>
      <c r="X129" s="12"/>
      <c r="Y129" s="12"/>
    </row>
    <row r="130" customFormat="false" ht="14.25" hidden="false" customHeight="false" outlineLevel="0" collapsed="false">
      <c r="A130" s="12" t="s">
        <v>1202</v>
      </c>
      <c r="B130" s="12" t="s">
        <v>1204</v>
      </c>
      <c r="C130" s="12" t="s">
        <v>580</v>
      </c>
      <c r="D130" s="12" t="n">
        <v>90.96</v>
      </c>
      <c r="N130" s="13" t="n">
        <v>18746800</v>
      </c>
      <c r="Q130" s="12"/>
      <c r="R130" s="12"/>
      <c r="S130" s="12"/>
      <c r="T130" s="12"/>
      <c r="U130" s="12"/>
      <c r="V130" s="12"/>
      <c r="W130" s="12"/>
      <c r="X130" s="12"/>
      <c r="Y130" s="12"/>
    </row>
    <row r="131" customFormat="false" ht="14.25" hidden="false" customHeight="false" outlineLevel="0" collapsed="false">
      <c r="A131" s="12" t="s">
        <v>1202</v>
      </c>
      <c r="B131" s="12" t="s">
        <v>581</v>
      </c>
      <c r="C131" s="12" t="s">
        <v>580</v>
      </c>
      <c r="D131" s="12" t="n">
        <v>58.33</v>
      </c>
      <c r="P131" s="13" t="n">
        <v>436417000</v>
      </c>
      <c r="Q131" s="12"/>
      <c r="R131" s="12"/>
      <c r="S131" s="12"/>
      <c r="T131" s="12"/>
      <c r="U131" s="12"/>
      <c r="V131" s="12"/>
      <c r="W131" s="12"/>
      <c r="X131" s="12"/>
      <c r="Y131" s="12"/>
    </row>
    <row r="132" customFormat="false" ht="14.25" hidden="false" customHeight="false" outlineLevel="0" collapsed="false">
      <c r="A132" s="12" t="s">
        <v>1205</v>
      </c>
      <c r="B132" s="12" t="s">
        <v>1206</v>
      </c>
      <c r="C132" s="12" t="s">
        <v>1207</v>
      </c>
      <c r="D132" s="12" t="n">
        <v>932.79</v>
      </c>
      <c r="E132" s="13" t="n">
        <v>245418000</v>
      </c>
      <c r="F132" s="13" t="n">
        <v>253006000</v>
      </c>
      <c r="G132" s="13" t="n">
        <v>259125000</v>
      </c>
      <c r="H132" s="13" t="n">
        <v>101714000</v>
      </c>
      <c r="I132" s="13" t="n">
        <v>71095900</v>
      </c>
      <c r="J132" s="13" t="n">
        <v>61631900</v>
      </c>
      <c r="K132" s="13" t="n">
        <v>761825000</v>
      </c>
      <c r="L132" s="13" t="n">
        <v>722379000</v>
      </c>
      <c r="M132" s="13" t="n">
        <v>733349000</v>
      </c>
      <c r="N132" s="13" t="n">
        <v>2364730000</v>
      </c>
      <c r="O132" s="13" t="n">
        <v>1690040000</v>
      </c>
      <c r="P132" s="13" t="n">
        <v>1876910000</v>
      </c>
      <c r="Q132" s="12"/>
      <c r="R132" s="12"/>
      <c r="S132" s="12"/>
      <c r="T132" s="12"/>
      <c r="U132" s="12"/>
      <c r="V132" s="12"/>
      <c r="W132" s="12"/>
      <c r="X132" s="12"/>
      <c r="Y132" s="12"/>
    </row>
    <row r="133" customFormat="false" ht="14.25" hidden="false" customHeight="false" outlineLevel="0" collapsed="false">
      <c r="A133" s="12" t="s">
        <v>1205</v>
      </c>
      <c r="B133" s="12" t="s">
        <v>1208</v>
      </c>
      <c r="C133" s="12" t="s">
        <v>1207</v>
      </c>
      <c r="D133" s="12" t="n">
        <v>644.95</v>
      </c>
      <c r="G133" s="13" t="n">
        <v>8557070</v>
      </c>
      <c r="H133" s="13" t="n">
        <v>16555600</v>
      </c>
      <c r="I133" s="13" t="n">
        <v>8814400</v>
      </c>
      <c r="L133" s="13" t="n">
        <v>55893400</v>
      </c>
      <c r="N133" s="13" t="n">
        <v>123365000</v>
      </c>
      <c r="P133" s="13" t="n">
        <v>360010000</v>
      </c>
      <c r="Q133" s="12"/>
      <c r="R133" s="12"/>
      <c r="S133" s="12"/>
      <c r="T133" s="12"/>
      <c r="U133" s="12"/>
      <c r="V133" s="12"/>
      <c r="W133" s="12"/>
      <c r="X133" s="12"/>
      <c r="Y133" s="12"/>
    </row>
    <row r="134" customFormat="false" ht="14.25" hidden="false" customHeight="false" outlineLevel="0" collapsed="false">
      <c r="A134" s="12" t="s">
        <v>1205</v>
      </c>
      <c r="B134" s="12" t="s">
        <v>1209</v>
      </c>
      <c r="C134" s="12" t="s">
        <v>1207</v>
      </c>
      <c r="D134" s="12" t="n">
        <v>526.79</v>
      </c>
      <c r="M134" s="13" t="n">
        <v>18422500</v>
      </c>
      <c r="Q134" s="12"/>
      <c r="R134" s="12"/>
      <c r="S134" s="12"/>
      <c r="T134" s="12"/>
      <c r="U134" s="12"/>
      <c r="V134" s="12"/>
      <c r="W134" s="12"/>
      <c r="X134" s="12"/>
      <c r="Y134" s="12"/>
    </row>
    <row r="135" customFormat="false" ht="14.25" hidden="false" customHeight="false" outlineLevel="0" collapsed="false">
      <c r="A135" s="12" t="s">
        <v>1205</v>
      </c>
      <c r="B135" s="12" t="s">
        <v>1210</v>
      </c>
      <c r="C135" s="12" t="s">
        <v>1207</v>
      </c>
      <c r="D135" s="12" t="n">
        <v>558.44</v>
      </c>
      <c r="N135" s="13" t="n">
        <v>29386900</v>
      </c>
      <c r="Q135" s="12"/>
      <c r="R135" s="12"/>
      <c r="S135" s="12"/>
      <c r="T135" s="12"/>
      <c r="U135" s="12"/>
      <c r="V135" s="12"/>
      <c r="W135" s="12"/>
      <c r="X135" s="12"/>
      <c r="Y135" s="12"/>
    </row>
    <row r="136" customFormat="false" ht="14.25" hidden="false" customHeight="false" outlineLevel="0" collapsed="false">
      <c r="A136" s="12" t="s">
        <v>1205</v>
      </c>
      <c r="B136" s="12" t="s">
        <v>1211</v>
      </c>
      <c r="C136" s="12" t="s">
        <v>1207</v>
      </c>
      <c r="D136" s="12" t="n">
        <v>771.16</v>
      </c>
      <c r="E136" s="13" t="n">
        <v>139536000</v>
      </c>
      <c r="G136" s="13" t="n">
        <v>120353000</v>
      </c>
      <c r="K136" s="13" t="n">
        <v>90939900</v>
      </c>
      <c r="L136" s="13" t="n">
        <v>87717000</v>
      </c>
      <c r="M136" s="13" t="n">
        <v>82621700</v>
      </c>
      <c r="P136" s="13" t="n">
        <v>376255000</v>
      </c>
      <c r="Q136" s="12"/>
      <c r="R136" s="12"/>
      <c r="S136" s="12"/>
      <c r="T136" s="12"/>
      <c r="U136" s="12"/>
      <c r="V136" s="12"/>
      <c r="W136" s="12"/>
      <c r="X136" s="12"/>
      <c r="Y136" s="12"/>
    </row>
    <row r="137" customFormat="false" ht="14.25" hidden="false" customHeight="false" outlineLevel="0" collapsed="false">
      <c r="A137" s="12" t="s">
        <v>1205</v>
      </c>
      <c r="B137" s="12" t="s">
        <v>1212</v>
      </c>
      <c r="C137" s="12" t="s">
        <v>1207</v>
      </c>
      <c r="D137" s="12" t="n">
        <v>654.48</v>
      </c>
      <c r="O137" s="13" t="n">
        <v>16743400</v>
      </c>
      <c r="Q137" s="12"/>
      <c r="R137" s="12"/>
      <c r="S137" s="12"/>
      <c r="T137" s="12"/>
      <c r="U137" s="12"/>
      <c r="V137" s="12"/>
      <c r="W137" s="12"/>
      <c r="X137" s="12"/>
      <c r="Y137" s="12"/>
    </row>
    <row r="138" customFormat="false" ht="14.25" hidden="false" customHeight="false" outlineLevel="0" collapsed="false">
      <c r="A138" s="12" t="s">
        <v>1205</v>
      </c>
      <c r="B138" s="12" t="s">
        <v>1213</v>
      </c>
      <c r="C138" s="12" t="s">
        <v>1207</v>
      </c>
      <c r="D138" s="12" t="n">
        <v>631.54</v>
      </c>
      <c r="N138" s="13" t="n">
        <v>12945600</v>
      </c>
      <c r="Q138" s="12"/>
      <c r="R138" s="12"/>
      <c r="S138" s="12"/>
      <c r="T138" s="12"/>
      <c r="U138" s="12"/>
      <c r="V138" s="12"/>
      <c r="W138" s="12"/>
      <c r="X138" s="12"/>
      <c r="Y138" s="12"/>
    </row>
    <row r="139" customFormat="false" ht="14.25" hidden="false" customHeight="false" outlineLevel="0" collapsed="false">
      <c r="A139" s="12" t="s">
        <v>1205</v>
      </c>
      <c r="B139" s="12" t="s">
        <v>1214</v>
      </c>
      <c r="C139" s="12" t="s">
        <v>1207</v>
      </c>
      <c r="D139" s="12" t="n">
        <v>640.95</v>
      </c>
      <c r="G139" s="13" t="n">
        <v>19408600</v>
      </c>
      <c r="Q139" s="12"/>
      <c r="R139" s="12"/>
      <c r="S139" s="12"/>
      <c r="T139" s="12"/>
      <c r="U139" s="12"/>
      <c r="V139" s="12"/>
      <c r="W139" s="12"/>
      <c r="X139" s="12"/>
      <c r="Y139" s="12"/>
    </row>
    <row r="140" customFormat="false" ht="14.25" hidden="false" customHeight="false" outlineLevel="0" collapsed="false">
      <c r="A140" s="12" t="s">
        <v>1205</v>
      </c>
      <c r="B140" s="12" t="s">
        <v>1215</v>
      </c>
      <c r="C140" s="12" t="s">
        <v>1207</v>
      </c>
      <c r="D140" s="12" t="n">
        <v>813.66</v>
      </c>
      <c r="L140" s="13" t="n">
        <v>17125100</v>
      </c>
      <c r="Q140" s="12"/>
      <c r="R140" s="12"/>
      <c r="S140" s="12"/>
      <c r="T140" s="12"/>
      <c r="U140" s="12"/>
      <c r="V140" s="12"/>
      <c r="W140" s="12"/>
      <c r="X140" s="12"/>
      <c r="Y140" s="12"/>
    </row>
    <row r="141" customFormat="false" ht="14.25" hidden="false" customHeight="false" outlineLevel="0" collapsed="false">
      <c r="A141" s="12" t="s">
        <v>1205</v>
      </c>
      <c r="B141" s="12" t="s">
        <v>1216</v>
      </c>
      <c r="C141" s="12" t="s">
        <v>1207</v>
      </c>
      <c r="D141" s="12" t="n">
        <v>595.22</v>
      </c>
      <c r="L141" s="13" t="n">
        <v>54137900</v>
      </c>
      <c r="Q141" s="12"/>
      <c r="R141" s="12"/>
      <c r="S141" s="12"/>
      <c r="T141" s="12"/>
      <c r="U141" s="12"/>
      <c r="V141" s="12"/>
      <c r="W141" s="12"/>
      <c r="X141" s="12"/>
      <c r="Y141" s="12"/>
    </row>
    <row r="142" customFormat="false" ht="14.25" hidden="false" customHeight="false" outlineLevel="0" collapsed="false">
      <c r="A142" s="12" t="s">
        <v>1205</v>
      </c>
      <c r="B142" s="12" t="s">
        <v>1217</v>
      </c>
      <c r="C142" s="12" t="s">
        <v>1207</v>
      </c>
      <c r="D142" s="12" t="n">
        <v>559.39</v>
      </c>
      <c r="F142" s="13" t="n">
        <v>28650200</v>
      </c>
      <c r="Q142" s="12"/>
      <c r="R142" s="12"/>
      <c r="S142" s="12"/>
      <c r="T142" s="12"/>
      <c r="U142" s="12"/>
      <c r="V142" s="12"/>
      <c r="W142" s="12"/>
      <c r="X142" s="12"/>
      <c r="Y142" s="12"/>
    </row>
    <row r="143" customFormat="false" ht="14.25" hidden="false" customHeight="false" outlineLevel="0" collapsed="false">
      <c r="A143" s="12" t="s">
        <v>1218</v>
      </c>
      <c r="B143" s="12" t="s">
        <v>1219</v>
      </c>
      <c r="C143" s="12" t="s">
        <v>1220</v>
      </c>
      <c r="D143" s="12" t="n">
        <v>2536.5</v>
      </c>
      <c r="O143" s="13" t="n">
        <v>16989800</v>
      </c>
      <c r="Q143" s="12"/>
      <c r="R143" s="12"/>
      <c r="S143" s="12"/>
      <c r="T143" s="12"/>
      <c r="U143" s="12"/>
      <c r="V143" s="12"/>
      <c r="W143" s="12"/>
      <c r="X143" s="12"/>
      <c r="Y143" s="12"/>
    </row>
    <row r="144" customFormat="false" ht="14.25" hidden="false" customHeight="false" outlineLevel="0" collapsed="false">
      <c r="A144" s="12" t="s">
        <v>1218</v>
      </c>
      <c r="B144" s="12" t="s">
        <v>1221</v>
      </c>
      <c r="C144" s="12" t="s">
        <v>1220</v>
      </c>
      <c r="D144" s="12" t="n">
        <v>3314.2</v>
      </c>
      <c r="K144" s="13" t="n">
        <v>3690660</v>
      </c>
      <c r="Q144" s="12"/>
      <c r="R144" s="12"/>
      <c r="S144" s="12"/>
      <c r="T144" s="12"/>
      <c r="U144" s="12"/>
      <c r="V144" s="12"/>
      <c r="W144" s="12"/>
      <c r="X144" s="12"/>
      <c r="Y144" s="12"/>
    </row>
    <row r="145" customFormat="false" ht="14.25" hidden="false" customHeight="false" outlineLevel="0" collapsed="false">
      <c r="A145" s="12" t="s">
        <v>1218</v>
      </c>
      <c r="B145" s="12" t="s">
        <v>1222</v>
      </c>
      <c r="C145" s="12" t="s">
        <v>1220</v>
      </c>
      <c r="D145" s="12" t="n">
        <v>3091.84</v>
      </c>
      <c r="K145" s="13" t="n">
        <v>81510500</v>
      </c>
      <c r="Q145" s="12"/>
      <c r="R145" s="12"/>
      <c r="S145" s="12"/>
      <c r="T145" s="12"/>
      <c r="U145" s="12"/>
      <c r="V145" s="12"/>
      <c r="W145" s="12"/>
      <c r="X145" s="12"/>
      <c r="Y145" s="12"/>
    </row>
    <row r="146" customFormat="false" ht="14.25" hidden="false" customHeight="false" outlineLevel="0" collapsed="false">
      <c r="A146" s="12" t="s">
        <v>1218</v>
      </c>
      <c r="B146" s="12" t="s">
        <v>1223</v>
      </c>
      <c r="C146" s="12" t="s">
        <v>1220</v>
      </c>
      <c r="D146" s="12" t="n">
        <v>3032.96</v>
      </c>
      <c r="O146" s="13" t="n">
        <v>148187000</v>
      </c>
      <c r="Q146" s="12"/>
      <c r="R146" s="12"/>
      <c r="S146" s="12"/>
      <c r="T146" s="12"/>
      <c r="U146" s="12"/>
      <c r="V146" s="12"/>
      <c r="W146" s="12"/>
      <c r="X146" s="12"/>
      <c r="Y146" s="12"/>
    </row>
    <row r="147" customFormat="false" ht="14.25" hidden="false" customHeight="false" outlineLevel="0" collapsed="false">
      <c r="A147" s="12" t="s">
        <v>1224</v>
      </c>
      <c r="B147" s="12" t="s">
        <v>1225</v>
      </c>
      <c r="C147" s="12" t="s">
        <v>1226</v>
      </c>
      <c r="D147" s="12" t="n">
        <v>174</v>
      </c>
      <c r="L147" s="13" t="n">
        <v>62960200</v>
      </c>
      <c r="Q147" s="12"/>
      <c r="R147" s="12"/>
      <c r="S147" s="12"/>
      <c r="T147" s="12"/>
      <c r="U147" s="12"/>
      <c r="V147" s="12"/>
      <c r="W147" s="12"/>
      <c r="X147" s="12"/>
      <c r="Y147" s="12"/>
    </row>
    <row r="148" customFormat="false" ht="14.25" hidden="false" customHeight="false" outlineLevel="0" collapsed="false">
      <c r="A148" s="12" t="s">
        <v>1224</v>
      </c>
      <c r="B148" s="12" t="s">
        <v>1227</v>
      </c>
      <c r="C148" s="12" t="s">
        <v>1226</v>
      </c>
      <c r="D148" s="12" t="n">
        <v>187.07</v>
      </c>
      <c r="J148" s="13" t="n">
        <v>4137260</v>
      </c>
      <c r="Q148" s="12"/>
      <c r="R148" s="12"/>
      <c r="S148" s="12"/>
      <c r="T148" s="12"/>
      <c r="U148" s="12"/>
      <c r="V148" s="12"/>
      <c r="W148" s="12"/>
      <c r="X148" s="12"/>
      <c r="Y148" s="12"/>
    </row>
    <row r="149" customFormat="false" ht="14.25" hidden="false" customHeight="false" outlineLevel="0" collapsed="false">
      <c r="A149" s="12" t="s">
        <v>1224</v>
      </c>
      <c r="B149" s="12" t="s">
        <v>1228</v>
      </c>
      <c r="C149" s="12" t="s">
        <v>1226</v>
      </c>
      <c r="D149" s="12" t="n">
        <v>185.74</v>
      </c>
      <c r="O149" s="13" t="n">
        <v>14913200</v>
      </c>
      <c r="P149" s="13" t="n">
        <v>18700500</v>
      </c>
      <c r="Q149" s="12"/>
      <c r="R149" s="12"/>
      <c r="S149" s="12"/>
      <c r="T149" s="12"/>
      <c r="U149" s="12"/>
      <c r="V149" s="12"/>
      <c r="W149" s="12"/>
      <c r="X149" s="12"/>
      <c r="Y149" s="12"/>
    </row>
    <row r="150" customFormat="false" ht="14.25" hidden="false" customHeight="false" outlineLevel="0" collapsed="false">
      <c r="A150" s="12" t="s">
        <v>1224</v>
      </c>
      <c r="B150" s="12" t="s">
        <v>1229</v>
      </c>
      <c r="C150" s="12" t="s">
        <v>1226</v>
      </c>
      <c r="D150" s="12" t="n">
        <v>174.12</v>
      </c>
      <c r="O150" s="13" t="n">
        <v>66302000</v>
      </c>
      <c r="P150" s="13" t="n">
        <v>75329600</v>
      </c>
      <c r="Q150" s="12"/>
      <c r="R150" s="12"/>
      <c r="S150" s="12"/>
      <c r="T150" s="12"/>
      <c r="U150" s="12"/>
      <c r="V150" s="12"/>
      <c r="W150" s="12"/>
      <c r="X150" s="12"/>
      <c r="Y150" s="12"/>
    </row>
    <row r="151" customFormat="false" ht="14.25" hidden="false" customHeight="false" outlineLevel="0" collapsed="false">
      <c r="A151" s="12" t="s">
        <v>1230</v>
      </c>
      <c r="B151" s="12" t="s">
        <v>1231</v>
      </c>
      <c r="C151" s="12" t="s">
        <v>1232</v>
      </c>
      <c r="D151" s="12" t="n">
        <v>81.86</v>
      </c>
      <c r="F151" s="13" t="n">
        <v>3987560</v>
      </c>
      <c r="G151" s="13" t="n">
        <v>10615400</v>
      </c>
      <c r="H151" s="13" t="n">
        <v>14617700</v>
      </c>
      <c r="I151" s="13" t="n">
        <v>15458000</v>
      </c>
      <c r="K151" s="13" t="n">
        <v>4731860</v>
      </c>
      <c r="L151" s="13" t="n">
        <v>4671300</v>
      </c>
      <c r="Q151" s="12"/>
      <c r="R151" s="12"/>
      <c r="S151" s="12"/>
      <c r="T151" s="12"/>
      <c r="U151" s="12"/>
      <c r="V151" s="12"/>
      <c r="W151" s="12"/>
      <c r="X151" s="12"/>
      <c r="Y151" s="12"/>
    </row>
    <row r="152" customFormat="false" ht="14.25" hidden="false" customHeight="false" outlineLevel="0" collapsed="false">
      <c r="A152" s="12" t="s">
        <v>1230</v>
      </c>
      <c r="B152" s="12" t="s">
        <v>1233</v>
      </c>
      <c r="C152" s="12" t="s">
        <v>1232</v>
      </c>
      <c r="D152" s="12" t="n">
        <v>83.19</v>
      </c>
      <c r="E152" s="13" t="n">
        <v>1220210000</v>
      </c>
      <c r="Q152" s="12"/>
      <c r="R152" s="12"/>
      <c r="S152" s="12"/>
      <c r="T152" s="12"/>
      <c r="U152" s="12"/>
      <c r="V152" s="12"/>
      <c r="W152" s="12"/>
      <c r="X152" s="12"/>
      <c r="Y152" s="12"/>
    </row>
    <row r="153" customFormat="false" ht="14.25" hidden="false" customHeight="false" outlineLevel="0" collapsed="false">
      <c r="A153" s="12" t="s">
        <v>1230</v>
      </c>
      <c r="B153" s="12" t="s">
        <v>1234</v>
      </c>
      <c r="C153" s="12" t="s">
        <v>1232</v>
      </c>
      <c r="D153" s="12" t="n">
        <v>85.79</v>
      </c>
      <c r="E153" s="13" t="n">
        <v>20721300</v>
      </c>
      <c r="F153" s="13" t="n">
        <v>18731700</v>
      </c>
      <c r="G153" s="13" t="n">
        <v>20788700</v>
      </c>
      <c r="H153" s="13" t="n">
        <v>17733300</v>
      </c>
      <c r="I153" s="13" t="n">
        <v>14642400</v>
      </c>
      <c r="J153" s="13" t="n">
        <v>12759800</v>
      </c>
      <c r="K153" s="13" t="n">
        <v>11083100</v>
      </c>
      <c r="L153" s="13" t="n">
        <v>8568480</v>
      </c>
      <c r="M153" s="13" t="n">
        <v>10481900</v>
      </c>
      <c r="Q153" s="12"/>
      <c r="R153" s="12"/>
      <c r="S153" s="12"/>
      <c r="T153" s="12"/>
      <c r="U153" s="12"/>
      <c r="V153" s="12"/>
      <c r="W153" s="12"/>
      <c r="X153" s="12"/>
      <c r="Y153" s="12"/>
    </row>
    <row r="154" customFormat="false" ht="14.25" hidden="false" customHeight="false" outlineLevel="0" collapsed="false">
      <c r="A154" s="12" t="s">
        <v>1235</v>
      </c>
      <c r="B154" s="12" t="s">
        <v>1236</v>
      </c>
      <c r="C154" s="12" t="s">
        <v>1237</v>
      </c>
      <c r="D154" s="12" t="n">
        <v>770.59</v>
      </c>
      <c r="H154" s="13" t="n">
        <v>66169400</v>
      </c>
      <c r="Q154" s="12"/>
      <c r="R154" s="12"/>
      <c r="S154" s="12"/>
      <c r="T154" s="12"/>
      <c r="U154" s="12"/>
      <c r="V154" s="12"/>
      <c r="W154" s="12"/>
      <c r="X154" s="12"/>
      <c r="Y154" s="12"/>
    </row>
    <row r="155" customFormat="false" ht="14.25" hidden="false" customHeight="false" outlineLevel="0" collapsed="false">
      <c r="A155" s="12" t="s">
        <v>1235</v>
      </c>
      <c r="B155" s="12" t="s">
        <v>1238</v>
      </c>
      <c r="C155" s="12" t="s">
        <v>1237</v>
      </c>
      <c r="D155" s="12" t="n">
        <v>790.1</v>
      </c>
      <c r="L155" s="13" t="n">
        <v>50499900</v>
      </c>
      <c r="Q155" s="12"/>
      <c r="R155" s="12"/>
      <c r="S155" s="12"/>
      <c r="T155" s="12"/>
      <c r="U155" s="12"/>
      <c r="V155" s="12"/>
      <c r="W155" s="12"/>
      <c r="X155" s="12"/>
      <c r="Y155" s="12"/>
    </row>
    <row r="156" customFormat="false" ht="14.25" hidden="false" customHeight="false" outlineLevel="0" collapsed="false">
      <c r="A156" s="12" t="s">
        <v>1235</v>
      </c>
      <c r="B156" s="12" t="s">
        <v>1239</v>
      </c>
      <c r="C156" s="12" t="s">
        <v>1237</v>
      </c>
      <c r="D156" s="12" t="n">
        <v>940.71</v>
      </c>
      <c r="E156" s="13" t="n">
        <v>41191800</v>
      </c>
      <c r="Q156" s="12"/>
      <c r="R156" s="12"/>
      <c r="S156" s="12"/>
      <c r="T156" s="12"/>
      <c r="U156" s="12"/>
      <c r="V156" s="12"/>
      <c r="W156" s="12"/>
      <c r="X156" s="12"/>
      <c r="Y156" s="12"/>
    </row>
    <row r="157" customFormat="false" ht="14.25" hidden="false" customHeight="false" outlineLevel="0" collapsed="false">
      <c r="A157" s="12" t="s">
        <v>1240</v>
      </c>
      <c r="B157" s="12" t="s">
        <v>1241</v>
      </c>
      <c r="C157" s="12" t="s">
        <v>1242</v>
      </c>
      <c r="D157" s="12" t="n">
        <v>4954.96</v>
      </c>
      <c r="E157" s="13" t="n">
        <v>35317000</v>
      </c>
      <c r="F157" s="13" t="n">
        <v>104563000</v>
      </c>
      <c r="G157" s="13" t="n">
        <v>150555000</v>
      </c>
      <c r="H157" s="13" t="n">
        <v>40915000</v>
      </c>
      <c r="I157" s="13" t="n">
        <v>81188200</v>
      </c>
      <c r="J157" s="13" t="n">
        <v>84622200</v>
      </c>
      <c r="K157" s="13" t="n">
        <v>327266000</v>
      </c>
      <c r="L157" s="13" t="n">
        <v>351987000</v>
      </c>
      <c r="M157" s="13" t="n">
        <v>337968000</v>
      </c>
      <c r="N157" s="13" t="n">
        <v>1507860000</v>
      </c>
      <c r="O157" s="13" t="n">
        <v>1638890000</v>
      </c>
      <c r="P157" s="13" t="n">
        <v>1490550000</v>
      </c>
      <c r="Q157" s="12"/>
      <c r="R157" s="12"/>
      <c r="S157" s="12"/>
      <c r="T157" s="12"/>
      <c r="U157" s="12"/>
      <c r="V157" s="12"/>
      <c r="W157" s="12"/>
      <c r="X157" s="12"/>
      <c r="Y157" s="12"/>
    </row>
    <row r="158" customFormat="false" ht="14.25" hidden="false" customHeight="false" outlineLevel="0" collapsed="false">
      <c r="A158" s="12" t="s">
        <v>1240</v>
      </c>
      <c r="B158" s="12" t="s">
        <v>1243</v>
      </c>
      <c r="C158" s="12" t="s">
        <v>1242</v>
      </c>
      <c r="D158" s="12" t="n">
        <v>3965.24</v>
      </c>
      <c r="O158" s="13" t="n">
        <v>24701900</v>
      </c>
      <c r="Q158" s="12"/>
      <c r="R158" s="12"/>
      <c r="S158" s="12"/>
      <c r="T158" s="12"/>
      <c r="U158" s="12"/>
      <c r="V158" s="12"/>
      <c r="W158" s="12"/>
      <c r="X158" s="12"/>
      <c r="Y158" s="12"/>
    </row>
    <row r="159" customFormat="false" ht="14.25" hidden="false" customHeight="false" outlineLevel="0" collapsed="false">
      <c r="A159" s="12" t="s">
        <v>1240</v>
      </c>
      <c r="B159" s="12" t="s">
        <v>1244</v>
      </c>
      <c r="C159" s="12" t="s">
        <v>1242</v>
      </c>
      <c r="D159" s="12" t="n">
        <v>3789.12</v>
      </c>
      <c r="E159" s="13" t="n">
        <v>26622300</v>
      </c>
      <c r="F159" s="13" t="n">
        <v>29788300</v>
      </c>
      <c r="G159" s="13" t="n">
        <v>31116500</v>
      </c>
      <c r="H159" s="13" t="n">
        <v>95039100</v>
      </c>
      <c r="J159" s="13" t="n">
        <v>22201800</v>
      </c>
      <c r="K159" s="13" t="n">
        <v>162325000</v>
      </c>
      <c r="M159" s="13" t="n">
        <v>156536000</v>
      </c>
      <c r="N159" s="13" t="n">
        <v>832120000</v>
      </c>
      <c r="O159" s="13" t="n">
        <v>1136100000</v>
      </c>
      <c r="P159" s="13" t="n">
        <v>814402000</v>
      </c>
      <c r="Q159" s="12"/>
      <c r="R159" s="12"/>
      <c r="S159" s="12"/>
      <c r="T159" s="12"/>
      <c r="U159" s="12"/>
      <c r="V159" s="12"/>
      <c r="W159" s="12"/>
      <c r="X159" s="12"/>
      <c r="Y159" s="12"/>
    </row>
    <row r="160" customFormat="false" ht="14.25" hidden="false" customHeight="false" outlineLevel="0" collapsed="false">
      <c r="A160" s="12" t="s">
        <v>1245</v>
      </c>
      <c r="B160" s="12" t="s">
        <v>1246</v>
      </c>
      <c r="C160" s="12" t="s">
        <v>1247</v>
      </c>
      <c r="D160" s="12" t="n">
        <v>365.98</v>
      </c>
      <c r="E160" s="13" t="n">
        <v>95111500</v>
      </c>
      <c r="G160" s="13" t="n">
        <v>91513500</v>
      </c>
      <c r="H160" s="13" t="n">
        <v>94633700</v>
      </c>
      <c r="L160" s="13" t="n">
        <v>33822900</v>
      </c>
      <c r="Q160" s="12"/>
      <c r="R160" s="12"/>
      <c r="S160" s="12"/>
      <c r="T160" s="12"/>
      <c r="U160" s="12"/>
      <c r="V160" s="12"/>
      <c r="W160" s="12"/>
      <c r="X160" s="12"/>
      <c r="Y160" s="12"/>
    </row>
    <row r="161" customFormat="false" ht="14.25" hidden="false" customHeight="false" outlineLevel="0" collapsed="false">
      <c r="A161" s="12" t="s">
        <v>1245</v>
      </c>
      <c r="B161" s="12" t="s">
        <v>1248</v>
      </c>
      <c r="C161" s="12" t="s">
        <v>1247</v>
      </c>
      <c r="D161" s="12" t="n">
        <v>370.23</v>
      </c>
      <c r="E161" s="13" t="n">
        <v>257163000</v>
      </c>
      <c r="F161" s="13" t="n">
        <v>305802000</v>
      </c>
      <c r="G161" s="13" t="n">
        <v>287905000</v>
      </c>
      <c r="H161" s="13" t="n">
        <v>280889000</v>
      </c>
      <c r="I161" s="13" t="n">
        <v>209224000</v>
      </c>
      <c r="J161" s="13" t="n">
        <v>201768000</v>
      </c>
      <c r="K161" s="13" t="n">
        <v>108234000</v>
      </c>
      <c r="L161" s="13" t="n">
        <v>94828800</v>
      </c>
      <c r="M161" s="13" t="n">
        <v>98866000</v>
      </c>
      <c r="O161" s="13" t="n">
        <v>65630100</v>
      </c>
      <c r="P161" s="13" t="n">
        <v>66766300</v>
      </c>
      <c r="Q161" s="12"/>
      <c r="R161" s="12"/>
      <c r="S161" s="12"/>
      <c r="T161" s="12"/>
      <c r="U161" s="12"/>
      <c r="V161" s="12"/>
      <c r="W161" s="12"/>
      <c r="X161" s="12"/>
      <c r="Y161" s="12"/>
    </row>
    <row r="162" customFormat="false" ht="14.25" hidden="false" customHeight="false" outlineLevel="0" collapsed="false">
      <c r="A162" s="12" t="s">
        <v>1245</v>
      </c>
      <c r="B162" s="12" t="s">
        <v>1249</v>
      </c>
      <c r="C162" s="12" t="s">
        <v>1247</v>
      </c>
      <c r="D162" s="12" t="n">
        <v>328.46</v>
      </c>
      <c r="E162" s="13" t="n">
        <v>1128100000</v>
      </c>
      <c r="F162" s="13" t="n">
        <v>975875000</v>
      </c>
      <c r="G162" s="13" t="n">
        <v>1423940000</v>
      </c>
      <c r="H162" s="13" t="n">
        <v>1712670000</v>
      </c>
      <c r="I162" s="13" t="n">
        <v>1152480000</v>
      </c>
      <c r="J162" s="13" t="n">
        <v>993752000</v>
      </c>
      <c r="K162" s="13" t="n">
        <v>961868000</v>
      </c>
      <c r="L162" s="13" t="n">
        <v>912737000</v>
      </c>
      <c r="M162" s="13" t="n">
        <v>972352000</v>
      </c>
      <c r="N162" s="13" t="n">
        <v>756229000</v>
      </c>
      <c r="O162" s="13" t="n">
        <v>687277000</v>
      </c>
      <c r="P162" s="13" t="n">
        <v>546291000</v>
      </c>
      <c r="Q162" s="12"/>
      <c r="R162" s="12"/>
      <c r="S162" s="12"/>
      <c r="T162" s="12"/>
      <c r="U162" s="12"/>
      <c r="V162" s="12"/>
      <c r="W162" s="12"/>
      <c r="X162" s="12"/>
      <c r="Y162" s="12"/>
    </row>
    <row r="163" customFormat="false" ht="14.25" hidden="false" customHeight="false" outlineLevel="0" collapsed="false">
      <c r="A163" s="12" t="s">
        <v>1245</v>
      </c>
      <c r="B163" s="12" t="s">
        <v>1250</v>
      </c>
      <c r="C163" s="12" t="s">
        <v>1247</v>
      </c>
      <c r="D163" s="12" t="n">
        <v>339.02</v>
      </c>
      <c r="E163" s="13" t="n">
        <v>374650000</v>
      </c>
      <c r="F163" s="13" t="n">
        <v>514556000</v>
      </c>
      <c r="G163" s="13" t="n">
        <v>486139000</v>
      </c>
      <c r="H163" s="13" t="n">
        <v>563554000</v>
      </c>
      <c r="I163" s="13" t="n">
        <v>371430000</v>
      </c>
      <c r="J163" s="13" t="n">
        <v>396454000</v>
      </c>
      <c r="K163" s="13" t="n">
        <v>264495000</v>
      </c>
      <c r="L163" s="13" t="n">
        <v>217013000</v>
      </c>
      <c r="M163" s="13" t="n">
        <v>206876000</v>
      </c>
      <c r="N163" s="13" t="n">
        <v>197253000</v>
      </c>
      <c r="O163" s="13" t="n">
        <v>155910000</v>
      </c>
      <c r="P163" s="13" t="n">
        <v>182452000</v>
      </c>
      <c r="Q163" s="12"/>
      <c r="R163" s="12"/>
      <c r="S163" s="12"/>
      <c r="T163" s="12"/>
      <c r="U163" s="12"/>
      <c r="V163" s="12"/>
      <c r="W163" s="12"/>
      <c r="X163" s="12"/>
      <c r="Y163" s="12"/>
    </row>
    <row r="164" customFormat="false" ht="14.25" hidden="false" customHeight="false" outlineLevel="0" collapsed="false">
      <c r="A164" s="12" t="s">
        <v>1245</v>
      </c>
      <c r="B164" s="12" t="s">
        <v>1251</v>
      </c>
      <c r="C164" s="12" t="s">
        <v>1247</v>
      </c>
      <c r="D164" s="12" t="n">
        <v>332.05</v>
      </c>
      <c r="E164" s="13" t="n">
        <v>307190000</v>
      </c>
      <c r="F164" s="13" t="n">
        <v>32018800</v>
      </c>
      <c r="G164" s="13" t="n">
        <v>310363000</v>
      </c>
      <c r="H164" s="13" t="n">
        <v>302478000</v>
      </c>
      <c r="I164" s="13" t="n">
        <v>190756000</v>
      </c>
      <c r="J164" s="13" t="n">
        <v>194253000</v>
      </c>
      <c r="K164" s="13" t="n">
        <v>134381000</v>
      </c>
      <c r="L164" s="13" t="n">
        <v>150973000</v>
      </c>
      <c r="M164" s="13" t="n">
        <v>139361000</v>
      </c>
      <c r="N164" s="13" t="n">
        <v>96821500</v>
      </c>
      <c r="O164" s="13" t="n">
        <v>104249000</v>
      </c>
      <c r="P164" s="13" t="n">
        <v>100210000</v>
      </c>
      <c r="Q164" s="12"/>
      <c r="R164" s="12"/>
      <c r="S164" s="12"/>
      <c r="T164" s="12"/>
      <c r="U164" s="12"/>
      <c r="V164" s="12"/>
      <c r="W164" s="12"/>
      <c r="X164" s="12"/>
      <c r="Y164" s="12"/>
    </row>
    <row r="165" customFormat="false" ht="14.25" hidden="false" customHeight="false" outlineLevel="0" collapsed="false">
      <c r="A165" s="12" t="s">
        <v>1252</v>
      </c>
      <c r="B165" s="12" t="s">
        <v>1253</v>
      </c>
      <c r="C165" s="12" t="s">
        <v>1254</v>
      </c>
      <c r="D165" s="12" t="n">
        <v>294.51</v>
      </c>
      <c r="E165" s="13" t="n">
        <v>571414000</v>
      </c>
      <c r="Q165" s="12"/>
      <c r="R165" s="12"/>
      <c r="S165" s="12"/>
      <c r="T165" s="12"/>
      <c r="U165" s="12"/>
      <c r="V165" s="12"/>
      <c r="W165" s="12"/>
      <c r="X165" s="12"/>
      <c r="Y165" s="12"/>
    </row>
    <row r="166" customFormat="false" ht="14.25" hidden="false" customHeight="false" outlineLevel="0" collapsed="false">
      <c r="A166" s="12" t="s">
        <v>1252</v>
      </c>
      <c r="B166" s="12" t="s">
        <v>1255</v>
      </c>
      <c r="C166" s="12" t="s">
        <v>1254</v>
      </c>
      <c r="D166" s="12" t="n">
        <v>226.05</v>
      </c>
      <c r="E166" s="13" t="n">
        <v>7100210</v>
      </c>
      <c r="Q166" s="12"/>
      <c r="R166" s="12"/>
      <c r="S166" s="12"/>
      <c r="T166" s="12"/>
      <c r="U166" s="12"/>
      <c r="V166" s="12"/>
      <c r="W166" s="12"/>
      <c r="X166" s="12"/>
      <c r="Y166" s="12"/>
    </row>
    <row r="167" customFormat="false" ht="14.25" hidden="false" customHeight="false" outlineLevel="0" collapsed="false">
      <c r="A167" s="12" t="s">
        <v>1252</v>
      </c>
      <c r="B167" s="12" t="s">
        <v>1256</v>
      </c>
      <c r="C167" s="12" t="s">
        <v>1254</v>
      </c>
      <c r="D167" s="12" t="n">
        <v>274.8</v>
      </c>
      <c r="E167" s="13" t="n">
        <v>4790780</v>
      </c>
      <c r="Q167" s="12"/>
      <c r="R167" s="12"/>
      <c r="S167" s="12"/>
      <c r="T167" s="12"/>
      <c r="U167" s="12"/>
      <c r="V167" s="12"/>
      <c r="W167" s="12"/>
      <c r="X167" s="12"/>
      <c r="Y167" s="12"/>
    </row>
    <row r="168" customFormat="false" ht="14.25" hidden="false" customHeight="false" outlineLevel="0" collapsed="false">
      <c r="A168" s="12" t="s">
        <v>1257</v>
      </c>
      <c r="B168" s="12" t="s">
        <v>1258</v>
      </c>
      <c r="C168" s="12" t="s">
        <v>1259</v>
      </c>
      <c r="D168" s="12" t="n">
        <v>1135.96</v>
      </c>
      <c r="E168" s="13" t="n">
        <v>7539740</v>
      </c>
      <c r="Q168" s="12"/>
      <c r="R168" s="12"/>
      <c r="S168" s="12"/>
      <c r="T168" s="12"/>
      <c r="U168" s="12"/>
      <c r="V168" s="12"/>
      <c r="W168" s="12"/>
      <c r="X168" s="12"/>
      <c r="Y168" s="12"/>
    </row>
    <row r="169" customFormat="false" ht="14.25" hidden="false" customHeight="false" outlineLevel="0" collapsed="false">
      <c r="A169" s="12" t="s">
        <v>1257</v>
      </c>
      <c r="B169" s="12" t="s">
        <v>1260</v>
      </c>
      <c r="C169" s="12" t="s">
        <v>1259</v>
      </c>
      <c r="D169" s="12" t="n">
        <v>997.57</v>
      </c>
      <c r="F169" s="13" t="n">
        <v>25809100</v>
      </c>
      <c r="Q169" s="12"/>
      <c r="R169" s="12"/>
      <c r="S169" s="12"/>
      <c r="T169" s="12"/>
      <c r="U169" s="12"/>
      <c r="V169" s="12"/>
      <c r="W169" s="12"/>
      <c r="X169" s="12"/>
      <c r="Y169" s="12"/>
    </row>
    <row r="170" customFormat="false" ht="14.25" hidden="false" customHeight="false" outlineLevel="0" collapsed="false">
      <c r="A170" s="12" t="s">
        <v>1257</v>
      </c>
      <c r="B170" s="12" t="s">
        <v>1261</v>
      </c>
      <c r="C170" s="12" t="s">
        <v>1259</v>
      </c>
      <c r="D170" s="12" t="n">
        <v>917.5</v>
      </c>
      <c r="E170" s="13" t="n">
        <v>21720800</v>
      </c>
      <c r="Q170" s="12"/>
      <c r="R170" s="12"/>
      <c r="S170" s="12"/>
      <c r="T170" s="12"/>
      <c r="U170" s="12"/>
      <c r="V170" s="12"/>
      <c r="W170" s="12"/>
      <c r="X170" s="12"/>
      <c r="Y170" s="12"/>
    </row>
    <row r="171" customFormat="false" ht="14.25" hidden="false" customHeight="false" outlineLevel="0" collapsed="false">
      <c r="A171" s="12" t="s">
        <v>587</v>
      </c>
      <c r="B171" s="12" t="s">
        <v>1262</v>
      </c>
      <c r="C171" s="12" t="s">
        <v>585</v>
      </c>
      <c r="D171" s="12" t="n">
        <v>749.04</v>
      </c>
      <c r="J171" s="13" t="n">
        <v>7697510</v>
      </c>
      <c r="Q171" s="12"/>
      <c r="R171" s="12"/>
      <c r="S171" s="12"/>
      <c r="T171" s="12"/>
      <c r="U171" s="12"/>
      <c r="V171" s="12"/>
      <c r="W171" s="12"/>
      <c r="X171" s="12"/>
      <c r="Y171" s="12"/>
    </row>
    <row r="172" customFormat="false" ht="14.25" hidden="false" customHeight="false" outlineLevel="0" collapsed="false">
      <c r="A172" s="12" t="s">
        <v>1263</v>
      </c>
      <c r="B172" s="12" t="s">
        <v>586</v>
      </c>
      <c r="C172" s="12" t="s">
        <v>585</v>
      </c>
      <c r="D172" s="12" t="n">
        <v>652.04</v>
      </c>
      <c r="O172" s="13" t="n">
        <v>113126000</v>
      </c>
      <c r="Q172" s="12"/>
      <c r="R172" s="12"/>
      <c r="S172" s="12"/>
      <c r="T172" s="12"/>
      <c r="U172" s="12"/>
      <c r="V172" s="12"/>
      <c r="W172" s="12"/>
      <c r="X172" s="12"/>
      <c r="Y172" s="12"/>
    </row>
    <row r="173" customFormat="false" ht="14.25" hidden="false" customHeight="false" outlineLevel="0" collapsed="false">
      <c r="A173" s="12" t="s">
        <v>1263</v>
      </c>
      <c r="B173" s="12" t="s">
        <v>589</v>
      </c>
      <c r="C173" s="12" t="s">
        <v>585</v>
      </c>
      <c r="D173" s="12" t="n">
        <v>520.96</v>
      </c>
      <c r="O173" s="13" t="n">
        <v>204300000</v>
      </c>
      <c r="Q173" s="12"/>
      <c r="R173" s="12"/>
      <c r="S173" s="12"/>
      <c r="T173" s="12"/>
      <c r="U173" s="12"/>
      <c r="V173" s="12"/>
      <c r="W173" s="12"/>
      <c r="X173" s="12"/>
      <c r="Y173" s="12"/>
    </row>
    <row r="174" customFormat="false" ht="14.25" hidden="false" customHeight="false" outlineLevel="0" collapsed="false">
      <c r="A174" s="12" t="s">
        <v>587</v>
      </c>
      <c r="B174" s="12" t="s">
        <v>588</v>
      </c>
      <c r="C174" s="12" t="s">
        <v>585</v>
      </c>
      <c r="D174" s="12" t="n">
        <v>752.67</v>
      </c>
      <c r="J174" s="13" t="n">
        <v>134658000</v>
      </c>
      <c r="Q174" s="12"/>
      <c r="R174" s="12"/>
      <c r="S174" s="12"/>
      <c r="T174" s="12"/>
      <c r="U174" s="12"/>
      <c r="V174" s="12"/>
      <c r="W174" s="12"/>
      <c r="X174" s="12"/>
      <c r="Y174" s="12"/>
    </row>
    <row r="175" customFormat="false" ht="14.25" hidden="false" customHeight="false" outlineLevel="0" collapsed="false">
      <c r="A175" s="12" t="s">
        <v>587</v>
      </c>
      <c r="B175" s="12" t="s">
        <v>590</v>
      </c>
      <c r="C175" s="12" t="s">
        <v>585</v>
      </c>
      <c r="D175" s="12" t="n">
        <v>634.88</v>
      </c>
      <c r="H175" s="13" t="n">
        <v>145505000</v>
      </c>
      <c r="Q175" s="12"/>
      <c r="R175" s="12"/>
      <c r="S175" s="12"/>
      <c r="T175" s="12"/>
      <c r="U175" s="12"/>
      <c r="V175" s="12"/>
      <c r="W175" s="12"/>
      <c r="X175" s="12"/>
      <c r="Y175" s="12"/>
    </row>
    <row r="176" customFormat="false" ht="14.25" hidden="false" customHeight="false" outlineLevel="0" collapsed="false">
      <c r="A176" s="12" t="s">
        <v>591</v>
      </c>
      <c r="B176" s="12" t="s">
        <v>1264</v>
      </c>
      <c r="C176" s="12" t="s">
        <v>62</v>
      </c>
      <c r="D176" s="12" t="n">
        <v>803.12</v>
      </c>
      <c r="P176" s="13" t="n">
        <v>7957560</v>
      </c>
      <c r="Q176" s="12"/>
      <c r="R176" s="12"/>
      <c r="S176" s="12"/>
      <c r="T176" s="12"/>
      <c r="U176" s="12"/>
      <c r="V176" s="12"/>
      <c r="W176" s="12"/>
      <c r="X176" s="12"/>
      <c r="Y176" s="12"/>
    </row>
    <row r="177" customFormat="false" ht="14.25" hidden="false" customHeight="false" outlineLevel="0" collapsed="false">
      <c r="A177" s="12" t="s">
        <v>591</v>
      </c>
      <c r="B177" s="12" t="s">
        <v>61</v>
      </c>
      <c r="C177" s="12" t="s">
        <v>62</v>
      </c>
      <c r="D177" s="12" t="n">
        <v>423.56</v>
      </c>
      <c r="N177" s="13" t="n">
        <v>239669000</v>
      </c>
      <c r="O177" s="13" t="n">
        <v>132026000</v>
      </c>
      <c r="P177" s="13" t="n">
        <v>25904300</v>
      </c>
      <c r="Q177" s="12"/>
      <c r="R177" s="12"/>
      <c r="S177" s="12"/>
      <c r="T177" s="12"/>
      <c r="U177" s="12"/>
      <c r="V177" s="12"/>
      <c r="W177" s="12"/>
      <c r="X177" s="12"/>
      <c r="Y177" s="12"/>
    </row>
    <row r="178" customFormat="false" ht="14.25" hidden="false" customHeight="false" outlineLevel="0" collapsed="false">
      <c r="A178" s="12" t="s">
        <v>591</v>
      </c>
      <c r="B178" s="12" t="s">
        <v>592</v>
      </c>
      <c r="C178" s="12" t="s">
        <v>62</v>
      </c>
      <c r="D178" s="12" t="n">
        <v>325.47</v>
      </c>
      <c r="N178" s="13" t="n">
        <v>3193990000</v>
      </c>
      <c r="O178" s="13" t="n">
        <v>2530460000</v>
      </c>
      <c r="P178" s="13" t="n">
        <v>1450960000</v>
      </c>
      <c r="Q178" s="12"/>
      <c r="R178" s="12"/>
      <c r="S178" s="12"/>
      <c r="T178" s="12"/>
      <c r="U178" s="12"/>
      <c r="V178" s="12"/>
      <c r="W178" s="12"/>
      <c r="X178" s="12"/>
      <c r="Y178" s="12"/>
    </row>
    <row r="179" customFormat="false" ht="14.25" hidden="false" customHeight="false" outlineLevel="0" collapsed="false">
      <c r="A179" s="12" t="s">
        <v>591</v>
      </c>
      <c r="B179" s="12" t="s">
        <v>63</v>
      </c>
      <c r="C179" s="12" t="s">
        <v>62</v>
      </c>
      <c r="D179" s="12" t="n">
        <v>278.56</v>
      </c>
      <c r="O179" s="13" t="n">
        <v>9896370</v>
      </c>
      <c r="Q179" s="12"/>
      <c r="R179" s="12"/>
      <c r="S179" s="12"/>
      <c r="T179" s="12"/>
      <c r="U179" s="12"/>
      <c r="V179" s="12"/>
      <c r="W179" s="12"/>
      <c r="X179" s="12"/>
      <c r="Y179" s="12"/>
    </row>
    <row r="180" customFormat="false" ht="14.25" hidden="false" customHeight="false" outlineLevel="0" collapsed="false">
      <c r="A180" s="12" t="s">
        <v>591</v>
      </c>
      <c r="B180" s="12" t="s">
        <v>1265</v>
      </c>
      <c r="C180" s="12" t="s">
        <v>62</v>
      </c>
      <c r="D180" s="12" t="n">
        <v>295.33</v>
      </c>
      <c r="N180" s="13" t="n">
        <v>16933500</v>
      </c>
      <c r="Q180" s="12"/>
      <c r="R180" s="12"/>
      <c r="S180" s="12"/>
      <c r="T180" s="12"/>
      <c r="U180" s="12"/>
      <c r="V180" s="12"/>
      <c r="W180" s="12"/>
      <c r="X180" s="12"/>
      <c r="Y180" s="12"/>
    </row>
    <row r="181" customFormat="false" ht="14.25" hidden="false" customHeight="false" outlineLevel="0" collapsed="false">
      <c r="A181" s="12" t="s">
        <v>591</v>
      </c>
      <c r="B181" s="12" t="s">
        <v>1266</v>
      </c>
      <c r="C181" s="12" t="s">
        <v>62</v>
      </c>
      <c r="D181" s="12" t="n">
        <v>324.21</v>
      </c>
      <c r="H181" s="13" t="n">
        <v>6260770</v>
      </c>
      <c r="Q181" s="12"/>
      <c r="R181" s="12"/>
      <c r="S181" s="12"/>
      <c r="T181" s="12"/>
      <c r="U181" s="12"/>
      <c r="V181" s="12"/>
      <c r="W181" s="12"/>
      <c r="X181" s="12"/>
      <c r="Y181" s="12"/>
    </row>
    <row r="182" customFormat="false" ht="14.25" hidden="false" customHeight="false" outlineLevel="0" collapsed="false">
      <c r="A182" s="12" t="s">
        <v>591</v>
      </c>
      <c r="B182" s="12" t="s">
        <v>1267</v>
      </c>
      <c r="C182" s="12" t="s">
        <v>62</v>
      </c>
      <c r="D182" s="12" t="n">
        <v>343.03</v>
      </c>
      <c r="F182" s="13" t="n">
        <v>1467870</v>
      </c>
      <c r="Q182" s="12"/>
      <c r="R182" s="12"/>
      <c r="S182" s="12"/>
      <c r="T182" s="12"/>
      <c r="U182" s="12"/>
      <c r="V182" s="12"/>
      <c r="W182" s="12"/>
      <c r="X182" s="12"/>
      <c r="Y182" s="12"/>
    </row>
    <row r="183" customFormat="false" ht="14.25" hidden="false" customHeight="false" outlineLevel="0" collapsed="false">
      <c r="A183" s="12" t="s">
        <v>591</v>
      </c>
      <c r="B183" s="12" t="s">
        <v>1268</v>
      </c>
      <c r="C183" s="12" t="s">
        <v>62</v>
      </c>
      <c r="D183" s="12" t="n">
        <v>351.12</v>
      </c>
      <c r="G183" s="13" t="n">
        <v>4489200</v>
      </c>
      <c r="Q183" s="12"/>
      <c r="R183" s="12"/>
      <c r="S183" s="12"/>
      <c r="T183" s="12"/>
      <c r="U183" s="12"/>
      <c r="V183" s="12"/>
      <c r="W183" s="12"/>
      <c r="X183" s="12"/>
      <c r="Y183" s="12"/>
    </row>
    <row r="184" customFormat="false" ht="14.25" hidden="false" customHeight="false" outlineLevel="0" collapsed="false">
      <c r="A184" s="12" t="s">
        <v>591</v>
      </c>
      <c r="B184" s="12" t="s">
        <v>64</v>
      </c>
      <c r="C184" s="12" t="s">
        <v>62</v>
      </c>
      <c r="D184" s="12" t="n">
        <v>256.55</v>
      </c>
      <c r="N184" s="13" t="n">
        <v>108972000</v>
      </c>
      <c r="Q184" s="12"/>
      <c r="R184" s="12"/>
      <c r="S184" s="12"/>
      <c r="T184" s="12"/>
      <c r="U184" s="12"/>
      <c r="V184" s="12"/>
      <c r="W184" s="12"/>
      <c r="X184" s="12"/>
      <c r="Y184" s="12"/>
    </row>
    <row r="185" customFormat="false" ht="14.25" hidden="false" customHeight="false" outlineLevel="0" collapsed="false">
      <c r="A185" s="12" t="s">
        <v>591</v>
      </c>
      <c r="B185" s="12" t="s">
        <v>593</v>
      </c>
      <c r="C185" s="12" t="s">
        <v>62</v>
      </c>
      <c r="D185" s="12" t="n">
        <v>525.03</v>
      </c>
      <c r="H185" s="13" t="n">
        <v>7486400</v>
      </c>
      <c r="Q185" s="12"/>
      <c r="R185" s="12"/>
      <c r="S185" s="12"/>
      <c r="T185" s="12"/>
      <c r="U185" s="12"/>
      <c r="V185" s="12"/>
      <c r="W185" s="12"/>
      <c r="X185" s="12"/>
      <c r="Y185" s="12"/>
    </row>
    <row r="186" customFormat="false" ht="14.25" hidden="false" customHeight="false" outlineLevel="0" collapsed="false">
      <c r="A186" s="12" t="s">
        <v>1269</v>
      </c>
      <c r="B186" s="12" t="s">
        <v>1270</v>
      </c>
      <c r="C186" s="12" t="s">
        <v>1271</v>
      </c>
      <c r="D186" s="12" t="n">
        <v>304.3</v>
      </c>
      <c r="L186" s="13" t="n">
        <v>22875600</v>
      </c>
      <c r="Q186" s="12"/>
      <c r="R186" s="12"/>
      <c r="S186" s="12"/>
      <c r="T186" s="12"/>
      <c r="U186" s="12"/>
      <c r="V186" s="12"/>
      <c r="W186" s="12"/>
      <c r="X186" s="12"/>
      <c r="Y186" s="12"/>
    </row>
    <row r="187" customFormat="false" ht="14.25" hidden="false" customHeight="false" outlineLevel="0" collapsed="false">
      <c r="A187" s="12" t="s">
        <v>1269</v>
      </c>
      <c r="B187" s="12" t="s">
        <v>1272</v>
      </c>
      <c r="C187" s="12" t="s">
        <v>1271</v>
      </c>
      <c r="D187" s="12" t="n">
        <v>431.06</v>
      </c>
      <c r="L187" s="13" t="n">
        <v>12577700</v>
      </c>
      <c r="Q187" s="12"/>
      <c r="R187" s="12"/>
      <c r="S187" s="12"/>
      <c r="T187" s="12"/>
      <c r="U187" s="12"/>
      <c r="V187" s="12"/>
      <c r="W187" s="12"/>
      <c r="X187" s="12"/>
      <c r="Y187" s="12"/>
    </row>
    <row r="188" customFormat="false" ht="14.25" hidden="false" customHeight="false" outlineLevel="0" collapsed="false">
      <c r="A188" s="12" t="s">
        <v>1269</v>
      </c>
      <c r="B188" s="12" t="s">
        <v>1273</v>
      </c>
      <c r="C188" s="12" t="s">
        <v>1271</v>
      </c>
      <c r="D188" s="12" t="n">
        <v>268.99</v>
      </c>
      <c r="L188" s="13" t="n">
        <v>79395500</v>
      </c>
      <c r="Q188" s="12"/>
      <c r="R188" s="12"/>
      <c r="S188" s="12"/>
      <c r="T188" s="12"/>
      <c r="U188" s="12"/>
      <c r="V188" s="12"/>
      <c r="W188" s="12"/>
      <c r="X188" s="12"/>
      <c r="Y188" s="12"/>
    </row>
    <row r="189" customFormat="false" ht="14.25" hidden="false" customHeight="false" outlineLevel="0" collapsed="false">
      <c r="A189" s="12" t="s">
        <v>1274</v>
      </c>
      <c r="B189" s="12" t="s">
        <v>1275</v>
      </c>
      <c r="C189" s="12" t="s">
        <v>1276</v>
      </c>
      <c r="D189" s="12" t="n">
        <v>821.26</v>
      </c>
      <c r="H189" s="13" t="n">
        <v>3389040</v>
      </c>
      <c r="Q189" s="12"/>
      <c r="R189" s="12"/>
      <c r="S189" s="12"/>
      <c r="T189" s="12"/>
      <c r="U189" s="12"/>
      <c r="V189" s="12"/>
      <c r="W189" s="12"/>
      <c r="X189" s="12"/>
      <c r="Y189" s="12"/>
    </row>
    <row r="190" customFormat="false" ht="14.25" hidden="false" customHeight="false" outlineLevel="0" collapsed="false">
      <c r="A190" s="12" t="s">
        <v>1274</v>
      </c>
      <c r="B190" s="12" t="s">
        <v>1277</v>
      </c>
      <c r="C190" s="12" t="s">
        <v>1276</v>
      </c>
      <c r="D190" s="12" t="n">
        <v>627.27</v>
      </c>
      <c r="F190" s="13" t="n">
        <v>6591700</v>
      </c>
      <c r="Q190" s="12"/>
      <c r="R190" s="12"/>
      <c r="S190" s="12"/>
      <c r="T190" s="12"/>
      <c r="U190" s="12"/>
      <c r="V190" s="12"/>
      <c r="W190" s="12"/>
      <c r="X190" s="12"/>
      <c r="Y190" s="12"/>
    </row>
    <row r="191" customFormat="false" ht="14.25" hidden="false" customHeight="false" outlineLevel="0" collapsed="false">
      <c r="A191" s="12" t="s">
        <v>1274</v>
      </c>
      <c r="B191" s="12" t="s">
        <v>1278</v>
      </c>
      <c r="C191" s="12" t="s">
        <v>1276</v>
      </c>
      <c r="D191" s="12" t="n">
        <v>636.06</v>
      </c>
      <c r="H191" s="13" t="n">
        <v>75123000</v>
      </c>
      <c r="Q191" s="12"/>
      <c r="R191" s="12"/>
      <c r="S191" s="12"/>
      <c r="T191" s="12"/>
      <c r="U191" s="12"/>
      <c r="V191" s="12"/>
      <c r="W191" s="12"/>
      <c r="X191" s="12"/>
      <c r="Y191" s="12"/>
    </row>
    <row r="192" customFormat="false" ht="14.25" hidden="false" customHeight="false" outlineLevel="0" collapsed="false">
      <c r="A192" s="12" t="s">
        <v>1279</v>
      </c>
      <c r="B192" s="12" t="s">
        <v>1280</v>
      </c>
      <c r="C192" s="12" t="s">
        <v>1281</v>
      </c>
      <c r="D192" s="12" t="n">
        <v>962.28</v>
      </c>
      <c r="K192" s="13" t="n">
        <v>7822530</v>
      </c>
      <c r="Q192" s="12"/>
      <c r="R192" s="12"/>
      <c r="S192" s="12"/>
      <c r="T192" s="12"/>
      <c r="U192" s="12"/>
      <c r="V192" s="12"/>
      <c r="W192" s="12"/>
      <c r="X192" s="12"/>
      <c r="Y192" s="12"/>
    </row>
    <row r="193" customFormat="false" ht="14.25" hidden="false" customHeight="false" outlineLevel="0" collapsed="false">
      <c r="A193" s="12" t="s">
        <v>1279</v>
      </c>
      <c r="B193" s="12" t="s">
        <v>1282</v>
      </c>
      <c r="C193" s="12" t="s">
        <v>1281</v>
      </c>
      <c r="D193" s="12" t="n">
        <v>951.81</v>
      </c>
      <c r="L193" s="13" t="n">
        <v>2013170</v>
      </c>
      <c r="Q193" s="12"/>
      <c r="R193" s="12"/>
      <c r="S193" s="12"/>
      <c r="T193" s="12"/>
      <c r="U193" s="12"/>
      <c r="V193" s="12"/>
      <c r="W193" s="12"/>
      <c r="X193" s="12"/>
      <c r="Y193" s="12"/>
    </row>
    <row r="194" customFormat="false" ht="14.25" hidden="false" customHeight="false" outlineLevel="0" collapsed="false">
      <c r="A194" s="12" t="s">
        <v>1279</v>
      </c>
      <c r="B194" s="12" t="s">
        <v>1283</v>
      </c>
      <c r="C194" s="12" t="s">
        <v>1281</v>
      </c>
      <c r="D194" s="12" t="n">
        <v>3620.51</v>
      </c>
      <c r="L194" s="13" t="n">
        <v>27498000</v>
      </c>
      <c r="Q194" s="12"/>
      <c r="R194" s="12"/>
      <c r="S194" s="12"/>
      <c r="T194" s="12"/>
      <c r="U194" s="12"/>
      <c r="V194" s="12"/>
      <c r="W194" s="12"/>
      <c r="X194" s="12"/>
      <c r="Y194" s="12"/>
    </row>
    <row r="195" customFormat="false" ht="14.25" hidden="false" customHeight="false" outlineLevel="0" collapsed="false">
      <c r="A195" s="12" t="s">
        <v>1279</v>
      </c>
      <c r="B195" s="12" t="s">
        <v>1284</v>
      </c>
      <c r="C195" s="12" t="s">
        <v>1281</v>
      </c>
      <c r="D195" s="12" t="n">
        <v>2576.75</v>
      </c>
      <c r="I195" s="13" t="n">
        <v>4843240</v>
      </c>
      <c r="Q195" s="12"/>
      <c r="R195" s="12"/>
      <c r="S195" s="12"/>
      <c r="T195" s="12"/>
      <c r="U195" s="12"/>
      <c r="V195" s="12"/>
      <c r="W195" s="12"/>
      <c r="X195" s="12"/>
      <c r="Y195" s="12"/>
    </row>
    <row r="196" customFormat="false" ht="14.25" hidden="false" customHeight="false" outlineLevel="0" collapsed="false">
      <c r="A196" s="12" t="s">
        <v>1279</v>
      </c>
      <c r="B196" s="12" t="s">
        <v>1285</v>
      </c>
      <c r="C196" s="12" t="s">
        <v>1281</v>
      </c>
      <c r="D196" s="12" t="n">
        <v>1393.3</v>
      </c>
      <c r="H196" s="13" t="n">
        <v>8788660</v>
      </c>
      <c r="Q196" s="12"/>
      <c r="R196" s="12"/>
      <c r="S196" s="12"/>
      <c r="T196" s="12"/>
      <c r="U196" s="12"/>
      <c r="V196" s="12"/>
      <c r="W196" s="12"/>
      <c r="X196" s="12"/>
      <c r="Y196" s="12"/>
    </row>
    <row r="197" customFormat="false" ht="14.25" hidden="false" customHeight="false" outlineLevel="0" collapsed="false">
      <c r="A197" s="12" t="s">
        <v>1286</v>
      </c>
      <c r="B197" s="12" t="s">
        <v>1287</v>
      </c>
      <c r="C197" s="12" t="s">
        <v>1288</v>
      </c>
      <c r="D197" s="12" t="n">
        <v>1012.41</v>
      </c>
      <c r="N197" s="13" t="n">
        <v>29909800</v>
      </c>
      <c r="Q197" s="12"/>
      <c r="R197" s="12"/>
      <c r="S197" s="12"/>
      <c r="T197" s="12"/>
      <c r="U197" s="12"/>
      <c r="V197" s="12"/>
      <c r="W197" s="12"/>
      <c r="X197" s="12"/>
      <c r="Y197" s="12"/>
    </row>
    <row r="198" customFormat="false" ht="14.25" hidden="false" customHeight="false" outlineLevel="0" collapsed="false">
      <c r="A198" s="12" t="s">
        <v>1286</v>
      </c>
      <c r="B198" s="12" t="s">
        <v>1289</v>
      </c>
      <c r="C198" s="12" t="s">
        <v>1288</v>
      </c>
      <c r="D198" s="12" t="n">
        <v>1005.06</v>
      </c>
      <c r="N198" s="13" t="n">
        <v>205383000</v>
      </c>
      <c r="Q198" s="12"/>
      <c r="R198" s="12"/>
      <c r="S198" s="12"/>
      <c r="T198" s="12"/>
      <c r="U198" s="12"/>
      <c r="V198" s="12"/>
      <c r="W198" s="12"/>
      <c r="X198" s="12"/>
      <c r="Y198" s="12"/>
    </row>
    <row r="199" customFormat="false" ht="14.25" hidden="false" customHeight="false" outlineLevel="0" collapsed="false">
      <c r="A199" s="12" t="s">
        <v>1286</v>
      </c>
      <c r="B199" s="12" t="s">
        <v>1290</v>
      </c>
      <c r="C199" s="12" t="s">
        <v>1288</v>
      </c>
      <c r="D199" s="12" t="n">
        <v>972.75</v>
      </c>
      <c r="N199" s="13" t="n">
        <v>29364600</v>
      </c>
      <c r="Q199" s="12"/>
      <c r="R199" s="12"/>
      <c r="S199" s="12"/>
      <c r="T199" s="12"/>
      <c r="U199" s="12"/>
      <c r="V199" s="12"/>
      <c r="W199" s="12"/>
      <c r="X199" s="12"/>
      <c r="Y199" s="12"/>
    </row>
    <row r="200" customFormat="false" ht="14.25" hidden="false" customHeight="false" outlineLevel="0" collapsed="false">
      <c r="A200" s="12" t="s">
        <v>1291</v>
      </c>
      <c r="B200" s="12" t="s">
        <v>1292</v>
      </c>
      <c r="C200" s="12" t="s">
        <v>1293</v>
      </c>
      <c r="D200" s="12" t="n">
        <v>245.53</v>
      </c>
      <c r="O200" s="13" t="n">
        <v>10973000</v>
      </c>
      <c r="Q200" s="12"/>
      <c r="R200" s="12"/>
      <c r="S200" s="12"/>
      <c r="T200" s="12"/>
      <c r="U200" s="12"/>
      <c r="V200" s="12"/>
      <c r="W200" s="12"/>
      <c r="X200" s="12"/>
      <c r="Y200" s="12"/>
    </row>
    <row r="201" customFormat="false" ht="14.25" hidden="false" customHeight="false" outlineLevel="0" collapsed="false">
      <c r="A201" s="12" t="s">
        <v>1291</v>
      </c>
      <c r="B201" s="12" t="s">
        <v>1294</v>
      </c>
      <c r="C201" s="12" t="s">
        <v>1293</v>
      </c>
      <c r="D201" s="12" t="n">
        <v>113.68</v>
      </c>
      <c r="E201" s="13" t="n">
        <v>22165100</v>
      </c>
      <c r="Q201" s="12"/>
      <c r="R201" s="12"/>
      <c r="S201" s="12"/>
      <c r="T201" s="12"/>
      <c r="U201" s="12"/>
      <c r="V201" s="12"/>
      <c r="W201" s="12"/>
      <c r="X201" s="12"/>
      <c r="Y201" s="12"/>
    </row>
    <row r="202" customFormat="false" ht="14.25" hidden="false" customHeight="false" outlineLevel="0" collapsed="false">
      <c r="A202" s="12" t="s">
        <v>1291</v>
      </c>
      <c r="B202" s="12" t="s">
        <v>1295</v>
      </c>
      <c r="C202" s="12" t="s">
        <v>1293</v>
      </c>
      <c r="D202" s="12" t="n">
        <v>75.74</v>
      </c>
      <c r="K202" s="13" t="n">
        <v>10934400</v>
      </c>
      <c r="Q202" s="12"/>
      <c r="R202" s="12"/>
      <c r="S202" s="12"/>
      <c r="T202" s="12"/>
      <c r="U202" s="12"/>
      <c r="V202" s="12"/>
      <c r="W202" s="12"/>
      <c r="X202" s="12"/>
      <c r="Y202" s="12"/>
    </row>
    <row r="203" customFormat="false" ht="14.25" hidden="false" customHeight="false" outlineLevel="0" collapsed="false">
      <c r="A203" s="12" t="s">
        <v>1296</v>
      </c>
      <c r="B203" s="12" t="s">
        <v>1297</v>
      </c>
      <c r="C203" s="12" t="s">
        <v>1298</v>
      </c>
      <c r="D203" s="12" t="n">
        <v>1648.45</v>
      </c>
      <c r="E203" s="13" t="n">
        <v>38548400</v>
      </c>
      <c r="F203" s="13" t="n">
        <v>41403500</v>
      </c>
      <c r="G203" s="13" t="n">
        <v>114317000</v>
      </c>
      <c r="H203" s="13" t="n">
        <v>42204200</v>
      </c>
      <c r="J203" s="13" t="n">
        <v>49894800</v>
      </c>
      <c r="L203" s="13" t="n">
        <v>139606000</v>
      </c>
      <c r="M203" s="13" t="n">
        <v>123196000</v>
      </c>
      <c r="N203" s="13" t="n">
        <v>1150100000</v>
      </c>
      <c r="O203" s="13" t="n">
        <v>1398760000</v>
      </c>
      <c r="P203" s="13" t="n">
        <v>1391540000</v>
      </c>
      <c r="Q203" s="12"/>
      <c r="R203" s="12"/>
      <c r="S203" s="12"/>
      <c r="T203" s="12"/>
      <c r="U203" s="12"/>
      <c r="V203" s="12"/>
      <c r="W203" s="12"/>
      <c r="X203" s="12"/>
      <c r="Y203" s="12"/>
    </row>
    <row r="204" customFormat="false" ht="14.25" hidden="false" customHeight="false" outlineLevel="0" collapsed="false">
      <c r="A204" s="12" t="s">
        <v>1296</v>
      </c>
      <c r="B204" s="12" t="s">
        <v>1299</v>
      </c>
      <c r="C204" s="12" t="s">
        <v>1298</v>
      </c>
      <c r="D204" s="12" t="n">
        <v>1203.22</v>
      </c>
      <c r="E204" s="13" t="n">
        <v>365874000</v>
      </c>
      <c r="F204" s="13" t="n">
        <v>365618000</v>
      </c>
      <c r="H204" s="13" t="n">
        <v>342494000</v>
      </c>
      <c r="I204" s="13" t="n">
        <v>206188000</v>
      </c>
      <c r="J204" s="13" t="n">
        <v>218154000</v>
      </c>
      <c r="K204" s="13" t="n">
        <v>555570000</v>
      </c>
      <c r="L204" s="13" t="n">
        <v>462610000</v>
      </c>
      <c r="M204" s="13" t="n">
        <v>462530000</v>
      </c>
      <c r="N204" s="13" t="n">
        <v>4025180000</v>
      </c>
      <c r="O204" s="13" t="n">
        <v>3174920000</v>
      </c>
      <c r="P204" s="13" t="n">
        <v>3430180000</v>
      </c>
      <c r="Q204" s="12"/>
      <c r="R204" s="12"/>
      <c r="S204" s="12"/>
      <c r="T204" s="12"/>
      <c r="U204" s="12"/>
      <c r="V204" s="12"/>
      <c r="W204" s="12"/>
      <c r="X204" s="12"/>
      <c r="Y204" s="12"/>
    </row>
    <row r="205" customFormat="false" ht="14.25" hidden="false" customHeight="false" outlineLevel="0" collapsed="false">
      <c r="A205" s="12" t="s">
        <v>1296</v>
      </c>
      <c r="B205" s="12" t="s">
        <v>1300</v>
      </c>
      <c r="C205" s="12" t="s">
        <v>1298</v>
      </c>
      <c r="D205" s="12" t="n">
        <v>860.57</v>
      </c>
      <c r="H205" s="13" t="n">
        <v>40818800</v>
      </c>
      <c r="K205" s="13" t="n">
        <v>45970800</v>
      </c>
      <c r="L205" s="13" t="n">
        <v>48432900</v>
      </c>
      <c r="M205" s="13" t="n">
        <v>47422600</v>
      </c>
      <c r="N205" s="13" t="n">
        <v>548833000</v>
      </c>
      <c r="O205" s="13" t="n">
        <v>530304000</v>
      </c>
      <c r="P205" s="13" t="n">
        <v>539451000</v>
      </c>
      <c r="Q205" s="12"/>
      <c r="R205" s="12"/>
      <c r="S205" s="12"/>
      <c r="T205" s="12"/>
      <c r="U205" s="12"/>
      <c r="V205" s="12"/>
      <c r="W205" s="12"/>
      <c r="X205" s="12"/>
      <c r="Y205" s="12"/>
    </row>
    <row r="206" customFormat="false" ht="14.25" hidden="false" customHeight="false" outlineLevel="0" collapsed="false">
      <c r="A206" s="12" t="s">
        <v>1301</v>
      </c>
      <c r="B206" s="12" t="s">
        <v>1302</v>
      </c>
      <c r="C206" s="12" t="s">
        <v>1303</v>
      </c>
      <c r="D206" s="12" t="n">
        <v>1229.18</v>
      </c>
      <c r="N206" s="13" t="n">
        <v>54994100</v>
      </c>
      <c r="Q206" s="12"/>
      <c r="R206" s="12"/>
      <c r="S206" s="12"/>
      <c r="T206" s="12"/>
      <c r="U206" s="12"/>
      <c r="V206" s="12"/>
      <c r="W206" s="12"/>
      <c r="X206" s="12"/>
      <c r="Y206" s="12"/>
    </row>
    <row r="207" customFormat="false" ht="14.25" hidden="false" customHeight="false" outlineLevel="0" collapsed="false">
      <c r="A207" s="12" t="s">
        <v>1301</v>
      </c>
      <c r="B207" s="12" t="s">
        <v>1304</v>
      </c>
      <c r="C207" s="12" t="s">
        <v>1303</v>
      </c>
      <c r="D207" s="12" t="n">
        <v>1257.52</v>
      </c>
      <c r="K207" s="13" t="n">
        <v>60493200</v>
      </c>
      <c r="Q207" s="12"/>
      <c r="R207" s="12"/>
      <c r="S207" s="12"/>
      <c r="T207" s="12"/>
      <c r="U207" s="12"/>
      <c r="V207" s="12"/>
      <c r="W207" s="12"/>
      <c r="X207" s="12"/>
      <c r="Y207" s="12"/>
    </row>
    <row r="208" customFormat="false" ht="14.25" hidden="false" customHeight="false" outlineLevel="0" collapsed="false">
      <c r="A208" s="12" t="s">
        <v>1301</v>
      </c>
      <c r="B208" s="12" t="s">
        <v>1305</v>
      </c>
      <c r="C208" s="12" t="s">
        <v>1303</v>
      </c>
      <c r="D208" s="12" t="n">
        <v>1383.2</v>
      </c>
      <c r="N208" s="13" t="n">
        <v>7134320</v>
      </c>
      <c r="Q208" s="12"/>
      <c r="R208" s="12"/>
      <c r="S208" s="12"/>
      <c r="T208" s="12"/>
      <c r="U208" s="12"/>
      <c r="V208" s="12"/>
      <c r="W208" s="12"/>
      <c r="X208" s="12"/>
      <c r="Y208" s="12"/>
    </row>
    <row r="209" customFormat="false" ht="14.25" hidden="false" customHeight="false" outlineLevel="0" collapsed="false">
      <c r="A209" s="12" t="s">
        <v>1301</v>
      </c>
      <c r="B209" s="12" t="s">
        <v>1306</v>
      </c>
      <c r="C209" s="12" t="s">
        <v>1303</v>
      </c>
      <c r="D209" s="12" t="n">
        <v>1330.92</v>
      </c>
      <c r="M209" s="13" t="n">
        <v>6840850</v>
      </c>
      <c r="Q209" s="12"/>
      <c r="R209" s="12"/>
      <c r="S209" s="12"/>
      <c r="T209" s="12"/>
      <c r="U209" s="12"/>
      <c r="V209" s="12"/>
      <c r="W209" s="12"/>
      <c r="X209" s="12"/>
      <c r="Y209" s="12"/>
    </row>
    <row r="210" customFormat="false" ht="14.25" hidden="false" customHeight="false" outlineLevel="0" collapsed="false">
      <c r="A210" s="12" t="s">
        <v>1301</v>
      </c>
      <c r="B210" s="12" t="s">
        <v>1307</v>
      </c>
      <c r="C210" s="12" t="s">
        <v>1303</v>
      </c>
      <c r="D210" s="12" t="n">
        <v>1373.52</v>
      </c>
      <c r="P210" s="13" t="n">
        <v>22565200</v>
      </c>
      <c r="Q210" s="12"/>
      <c r="R210" s="12"/>
      <c r="S210" s="12"/>
      <c r="T210" s="12"/>
      <c r="U210" s="12"/>
      <c r="V210" s="12"/>
      <c r="W210" s="12"/>
      <c r="X210" s="12"/>
      <c r="Y210" s="12"/>
    </row>
    <row r="211" customFormat="false" ht="14.25" hidden="false" customHeight="false" outlineLevel="0" collapsed="false">
      <c r="A211" s="12" t="s">
        <v>1301</v>
      </c>
      <c r="B211" s="12" t="s">
        <v>1308</v>
      </c>
      <c r="C211" s="12" t="s">
        <v>1303</v>
      </c>
      <c r="D211" s="12" t="n">
        <v>1379.24</v>
      </c>
      <c r="O211" s="13" t="n">
        <v>66420000</v>
      </c>
      <c r="Q211" s="12"/>
      <c r="R211" s="12"/>
      <c r="S211" s="12"/>
      <c r="T211" s="12"/>
      <c r="U211" s="12"/>
      <c r="V211" s="12"/>
      <c r="W211" s="12"/>
      <c r="X211" s="12"/>
      <c r="Y211" s="12"/>
    </row>
    <row r="212" customFormat="false" ht="14.25" hidden="false" customHeight="false" outlineLevel="0" collapsed="false">
      <c r="A212" s="12" t="s">
        <v>1301</v>
      </c>
      <c r="B212" s="12" t="s">
        <v>1309</v>
      </c>
      <c r="C212" s="12" t="s">
        <v>1303</v>
      </c>
      <c r="D212" s="12" t="n">
        <v>1253.2</v>
      </c>
      <c r="N212" s="13" t="n">
        <v>33752500</v>
      </c>
      <c r="Q212" s="12"/>
      <c r="R212" s="12"/>
      <c r="S212" s="12"/>
      <c r="T212" s="12"/>
      <c r="U212" s="12"/>
      <c r="V212" s="12"/>
      <c r="W212" s="12"/>
      <c r="X212" s="12"/>
      <c r="Y212" s="12"/>
    </row>
    <row r="213" customFormat="false" ht="14.25" hidden="false" customHeight="false" outlineLevel="0" collapsed="false">
      <c r="A213" s="12" t="s">
        <v>1310</v>
      </c>
      <c r="B213" s="12" t="s">
        <v>1311</v>
      </c>
      <c r="C213" s="12" t="s">
        <v>1312</v>
      </c>
      <c r="D213" s="12" t="n">
        <v>1410.08</v>
      </c>
      <c r="N213" s="13" t="n">
        <v>40577400</v>
      </c>
      <c r="Q213" s="12"/>
      <c r="R213" s="12"/>
      <c r="S213" s="12"/>
      <c r="T213" s="12"/>
      <c r="U213" s="12"/>
      <c r="V213" s="12"/>
      <c r="W213" s="12"/>
      <c r="X213" s="12"/>
      <c r="Y213" s="12"/>
    </row>
    <row r="214" customFormat="false" ht="14.25" hidden="false" customHeight="false" outlineLevel="0" collapsed="false">
      <c r="A214" s="12" t="s">
        <v>1310</v>
      </c>
      <c r="B214" s="12" t="s">
        <v>1313</v>
      </c>
      <c r="C214" s="12" t="s">
        <v>1312</v>
      </c>
      <c r="D214" s="12" t="n">
        <v>315</v>
      </c>
      <c r="N214" s="13" t="n">
        <v>21341000</v>
      </c>
      <c r="Q214" s="12"/>
      <c r="R214" s="12"/>
      <c r="S214" s="12"/>
      <c r="T214" s="12"/>
      <c r="U214" s="12"/>
      <c r="V214" s="12"/>
      <c r="W214" s="12"/>
      <c r="X214" s="12"/>
      <c r="Y214" s="12"/>
    </row>
    <row r="215" customFormat="false" ht="14.25" hidden="false" customHeight="false" outlineLevel="0" collapsed="false">
      <c r="A215" s="12" t="s">
        <v>1310</v>
      </c>
      <c r="B215" s="12" t="s">
        <v>1314</v>
      </c>
      <c r="C215" s="12" t="s">
        <v>1312</v>
      </c>
      <c r="D215" s="12" t="n">
        <v>1097.36</v>
      </c>
      <c r="H215" s="13" t="n">
        <v>1698750</v>
      </c>
      <c r="Q215" s="12"/>
      <c r="R215" s="12"/>
      <c r="S215" s="12"/>
      <c r="T215" s="12"/>
      <c r="U215" s="12"/>
      <c r="V215" s="12"/>
      <c r="W215" s="12"/>
      <c r="X215" s="12"/>
      <c r="Y215" s="12"/>
    </row>
    <row r="216" customFormat="false" ht="14.25" hidden="false" customHeight="false" outlineLevel="0" collapsed="false">
      <c r="A216" s="12" t="s">
        <v>1310</v>
      </c>
      <c r="B216" s="12" t="s">
        <v>1315</v>
      </c>
      <c r="C216" s="12" t="s">
        <v>1312</v>
      </c>
      <c r="D216" s="12" t="n">
        <v>361.46</v>
      </c>
      <c r="M216" s="13" t="n">
        <v>371864000</v>
      </c>
      <c r="Q216" s="12"/>
      <c r="R216" s="12"/>
      <c r="S216" s="12"/>
      <c r="T216" s="12"/>
      <c r="U216" s="12"/>
      <c r="V216" s="12"/>
      <c r="W216" s="12"/>
      <c r="X216" s="12"/>
      <c r="Y216" s="12"/>
    </row>
    <row r="217" customFormat="false" ht="14.25" hidden="false" customHeight="false" outlineLevel="0" collapsed="false">
      <c r="A217" s="12" t="s">
        <v>1310</v>
      </c>
      <c r="B217" s="12" t="s">
        <v>1316</v>
      </c>
      <c r="C217" s="12" t="s">
        <v>1312</v>
      </c>
      <c r="D217" s="12" t="n">
        <v>1622</v>
      </c>
      <c r="O217" s="13" t="n">
        <v>32353100</v>
      </c>
      <c r="Q217" s="12"/>
      <c r="R217" s="12"/>
      <c r="S217" s="12"/>
      <c r="T217" s="12"/>
      <c r="U217" s="12"/>
      <c r="V217" s="12"/>
      <c r="W217" s="12"/>
      <c r="X217" s="12"/>
      <c r="Y217" s="12"/>
    </row>
    <row r="218" customFormat="false" ht="14.25" hidden="false" customHeight="false" outlineLevel="0" collapsed="false">
      <c r="A218" s="12" t="s">
        <v>1310</v>
      </c>
      <c r="B218" s="12" t="s">
        <v>1317</v>
      </c>
      <c r="C218" s="12" t="s">
        <v>1312</v>
      </c>
      <c r="D218" s="12" t="n">
        <v>361.27</v>
      </c>
      <c r="L218" s="13" t="n">
        <v>373285000</v>
      </c>
      <c r="Q218" s="12"/>
      <c r="R218" s="12"/>
      <c r="S218" s="12"/>
      <c r="T218" s="12"/>
      <c r="U218" s="12"/>
      <c r="V218" s="12"/>
      <c r="W218" s="12"/>
      <c r="X218" s="12"/>
      <c r="Y218" s="12"/>
    </row>
    <row r="219" customFormat="false" ht="14.25" hidden="false" customHeight="false" outlineLevel="0" collapsed="false">
      <c r="A219" s="12" t="s">
        <v>1310</v>
      </c>
      <c r="B219" s="12" t="s">
        <v>1318</v>
      </c>
      <c r="C219" s="12" t="s">
        <v>1312</v>
      </c>
      <c r="D219" s="12" t="n">
        <v>278.05</v>
      </c>
      <c r="O219" s="13" t="n">
        <v>20872100</v>
      </c>
      <c r="Q219" s="12"/>
      <c r="R219" s="12"/>
      <c r="S219" s="12"/>
      <c r="T219" s="12"/>
      <c r="U219" s="12"/>
      <c r="V219" s="12"/>
      <c r="W219" s="12"/>
      <c r="X219" s="12"/>
      <c r="Y219" s="12"/>
    </row>
    <row r="220" customFormat="false" ht="14.25" hidden="false" customHeight="false" outlineLevel="0" collapsed="false">
      <c r="A220" s="12" t="s">
        <v>1310</v>
      </c>
      <c r="B220" s="12" t="s">
        <v>1319</v>
      </c>
      <c r="C220" s="12" t="s">
        <v>1312</v>
      </c>
      <c r="D220" s="12" t="n">
        <v>301.57</v>
      </c>
      <c r="F220" s="13" t="n">
        <v>162888000</v>
      </c>
      <c r="Q220" s="12"/>
      <c r="R220" s="12"/>
      <c r="S220" s="12"/>
      <c r="T220" s="12"/>
      <c r="U220" s="12"/>
      <c r="V220" s="12"/>
      <c r="W220" s="12"/>
      <c r="X220" s="12"/>
      <c r="Y220" s="12"/>
    </row>
    <row r="221" customFormat="false" ht="14.25" hidden="false" customHeight="false" outlineLevel="0" collapsed="false">
      <c r="A221" s="12" t="s">
        <v>1320</v>
      </c>
      <c r="B221" s="12" t="s">
        <v>1321</v>
      </c>
      <c r="C221" s="12" t="s">
        <v>1322</v>
      </c>
      <c r="D221" s="12" t="n">
        <v>819.4</v>
      </c>
      <c r="P221" s="13" t="n">
        <v>8547480</v>
      </c>
      <c r="Q221" s="12"/>
      <c r="R221" s="12"/>
      <c r="S221" s="12"/>
      <c r="T221" s="12"/>
      <c r="U221" s="12"/>
      <c r="V221" s="12"/>
      <c r="W221" s="12"/>
      <c r="X221" s="12"/>
      <c r="Y221" s="12"/>
    </row>
    <row r="222" customFormat="false" ht="14.25" hidden="false" customHeight="false" outlineLevel="0" collapsed="false">
      <c r="A222" s="12" t="s">
        <v>1320</v>
      </c>
      <c r="B222" s="12" t="s">
        <v>1323</v>
      </c>
      <c r="C222" s="12" t="s">
        <v>1322</v>
      </c>
      <c r="D222" s="12" t="n">
        <v>792.92</v>
      </c>
      <c r="M222" s="13" t="n">
        <v>15357900</v>
      </c>
      <c r="Q222" s="12"/>
      <c r="R222" s="12"/>
      <c r="S222" s="12"/>
      <c r="T222" s="12"/>
      <c r="U222" s="12"/>
      <c r="V222" s="12"/>
      <c r="W222" s="12"/>
      <c r="X222" s="12"/>
      <c r="Y222" s="12"/>
    </row>
    <row r="223" customFormat="false" ht="14.25" hidden="false" customHeight="false" outlineLevel="0" collapsed="false">
      <c r="A223" s="12" t="s">
        <v>1320</v>
      </c>
      <c r="B223" s="12" t="s">
        <v>1324</v>
      </c>
      <c r="C223" s="12" t="s">
        <v>1322</v>
      </c>
      <c r="D223" s="12" t="n">
        <v>789.74</v>
      </c>
      <c r="M223" s="13" t="n">
        <v>4633110</v>
      </c>
      <c r="Q223" s="12"/>
      <c r="R223" s="12"/>
      <c r="S223" s="12"/>
      <c r="T223" s="12"/>
      <c r="U223" s="12"/>
      <c r="V223" s="12"/>
      <c r="W223" s="12"/>
      <c r="X223" s="12"/>
      <c r="Y223" s="12"/>
    </row>
    <row r="224" customFormat="false" ht="14.25" hidden="false" customHeight="false" outlineLevel="0" collapsed="false">
      <c r="A224" s="12" t="s">
        <v>1320</v>
      </c>
      <c r="B224" s="12" t="s">
        <v>1325</v>
      </c>
      <c r="C224" s="12" t="s">
        <v>1322</v>
      </c>
      <c r="D224" s="12" t="n">
        <v>787.29</v>
      </c>
      <c r="O224" s="13" t="n">
        <v>25165300</v>
      </c>
      <c r="Q224" s="12"/>
      <c r="R224" s="12"/>
      <c r="S224" s="12"/>
      <c r="T224" s="12"/>
      <c r="U224" s="12"/>
      <c r="V224" s="12"/>
      <c r="W224" s="12"/>
      <c r="X224" s="12"/>
      <c r="Y224" s="12"/>
    </row>
    <row r="225" customFormat="false" ht="14.25" hidden="false" customHeight="false" outlineLevel="0" collapsed="false">
      <c r="A225" s="12" t="s">
        <v>1320</v>
      </c>
      <c r="B225" s="12" t="s">
        <v>1326</v>
      </c>
      <c r="C225" s="12" t="s">
        <v>1322</v>
      </c>
      <c r="D225" s="12" t="n">
        <v>744.99</v>
      </c>
      <c r="P225" s="13" t="n">
        <v>55529100</v>
      </c>
      <c r="Q225" s="12"/>
      <c r="R225" s="12"/>
      <c r="S225" s="12"/>
      <c r="T225" s="12"/>
      <c r="U225" s="12"/>
      <c r="V225" s="12"/>
      <c r="W225" s="12"/>
      <c r="X225" s="12"/>
      <c r="Y225" s="12"/>
    </row>
    <row r="226" customFormat="false" ht="14.25" hidden="false" customHeight="false" outlineLevel="0" collapsed="false">
      <c r="A226" s="12" t="s">
        <v>1327</v>
      </c>
      <c r="B226" s="12" t="s">
        <v>1328</v>
      </c>
      <c r="C226" s="12" t="s">
        <v>1329</v>
      </c>
      <c r="D226" s="12" t="n">
        <v>302.81</v>
      </c>
      <c r="N226" s="13" t="n">
        <v>21419400</v>
      </c>
      <c r="Q226" s="12"/>
      <c r="R226" s="12"/>
      <c r="S226" s="12"/>
      <c r="T226" s="12"/>
      <c r="U226" s="12"/>
      <c r="V226" s="12"/>
      <c r="W226" s="12"/>
      <c r="X226" s="12"/>
      <c r="Y226" s="12"/>
    </row>
    <row r="227" customFormat="false" ht="14.25" hidden="false" customHeight="false" outlineLevel="0" collapsed="false">
      <c r="A227" s="12" t="s">
        <v>1327</v>
      </c>
      <c r="B227" s="12" t="s">
        <v>1330</v>
      </c>
      <c r="C227" s="12" t="s">
        <v>1329</v>
      </c>
      <c r="D227" s="12" t="n">
        <v>294.53</v>
      </c>
      <c r="P227" s="13" t="n">
        <v>2876380</v>
      </c>
      <c r="Q227" s="12"/>
      <c r="R227" s="12"/>
      <c r="S227" s="12"/>
      <c r="T227" s="12"/>
      <c r="U227" s="12"/>
      <c r="V227" s="12"/>
      <c r="W227" s="12"/>
      <c r="X227" s="12"/>
      <c r="Y227" s="12"/>
    </row>
    <row r="228" customFormat="false" ht="14.25" hidden="false" customHeight="false" outlineLevel="0" collapsed="false">
      <c r="A228" s="12" t="s">
        <v>1327</v>
      </c>
      <c r="B228" s="12" t="s">
        <v>1331</v>
      </c>
      <c r="C228" s="12" t="s">
        <v>1329</v>
      </c>
      <c r="D228" s="12" t="n">
        <v>193.11</v>
      </c>
      <c r="E228" s="13" t="n">
        <v>29315700</v>
      </c>
      <c r="F228" s="13" t="n">
        <v>14853600</v>
      </c>
      <c r="G228" s="13" t="n">
        <v>41480100</v>
      </c>
      <c r="K228" s="13" t="n">
        <v>168192000</v>
      </c>
      <c r="L228" s="13" t="n">
        <v>164103000</v>
      </c>
      <c r="M228" s="13" t="n">
        <v>147395000</v>
      </c>
      <c r="N228" s="13" t="n">
        <v>702964000</v>
      </c>
      <c r="O228" s="13" t="n">
        <v>889391000</v>
      </c>
      <c r="P228" s="13" t="n">
        <v>594746000</v>
      </c>
      <c r="Q228" s="12"/>
      <c r="R228" s="12"/>
      <c r="S228" s="12"/>
      <c r="T228" s="12"/>
      <c r="U228" s="12"/>
      <c r="V228" s="12"/>
      <c r="W228" s="12"/>
      <c r="X228" s="12"/>
      <c r="Y228" s="12"/>
    </row>
    <row r="229" customFormat="false" ht="14.25" hidden="false" customHeight="false" outlineLevel="0" collapsed="false">
      <c r="A229" s="12" t="s">
        <v>1327</v>
      </c>
      <c r="B229" s="12" t="s">
        <v>1332</v>
      </c>
      <c r="C229" s="12" t="s">
        <v>1329</v>
      </c>
      <c r="D229" s="12" t="n">
        <v>222.54</v>
      </c>
      <c r="P229" s="13" t="n">
        <v>476862000</v>
      </c>
      <c r="Q229" s="12"/>
      <c r="R229" s="12"/>
      <c r="S229" s="12"/>
      <c r="T229" s="12"/>
      <c r="U229" s="12"/>
      <c r="V229" s="12"/>
      <c r="W229" s="12"/>
      <c r="X229" s="12"/>
      <c r="Y229" s="12"/>
    </row>
    <row r="230" customFormat="false" ht="14.25" hidden="false" customHeight="false" outlineLevel="0" collapsed="false">
      <c r="A230" s="12" t="s">
        <v>1327</v>
      </c>
      <c r="B230" s="12" t="s">
        <v>1333</v>
      </c>
      <c r="C230" s="12" t="s">
        <v>1329</v>
      </c>
      <c r="D230" s="12" t="n">
        <v>275.76</v>
      </c>
      <c r="E230" s="13" t="n">
        <v>36100100</v>
      </c>
      <c r="F230" s="13" t="n">
        <v>48197800</v>
      </c>
      <c r="G230" s="13" t="n">
        <v>32828000</v>
      </c>
      <c r="H230" s="13" t="n">
        <v>66903800</v>
      </c>
      <c r="I230" s="13" t="n">
        <v>39726700</v>
      </c>
      <c r="J230" s="13" t="n">
        <v>43701000</v>
      </c>
      <c r="K230" s="13" t="n">
        <v>92648300</v>
      </c>
      <c r="L230" s="13" t="n">
        <v>13864000</v>
      </c>
      <c r="M230" s="13" t="n">
        <v>92200600</v>
      </c>
      <c r="N230" s="13" t="n">
        <v>75900600</v>
      </c>
      <c r="O230" s="13" t="n">
        <v>348578000</v>
      </c>
      <c r="P230" s="13" t="n">
        <v>342555000</v>
      </c>
      <c r="Q230" s="12"/>
      <c r="R230" s="12"/>
      <c r="S230" s="12"/>
      <c r="T230" s="12"/>
      <c r="U230" s="12"/>
      <c r="V230" s="12"/>
      <c r="W230" s="12"/>
      <c r="X230" s="12"/>
      <c r="Y230" s="12"/>
    </row>
    <row r="231" customFormat="false" ht="14.25" hidden="false" customHeight="false" outlineLevel="0" collapsed="false">
      <c r="A231" s="12" t="s">
        <v>1327</v>
      </c>
      <c r="B231" s="12" t="s">
        <v>1334</v>
      </c>
      <c r="C231" s="12" t="s">
        <v>1329</v>
      </c>
      <c r="D231" s="12" t="n">
        <v>307.34</v>
      </c>
      <c r="E231" s="13" t="n">
        <v>54771700</v>
      </c>
      <c r="F231" s="13" t="n">
        <v>39597300</v>
      </c>
      <c r="G231" s="13" t="n">
        <v>42489200</v>
      </c>
      <c r="H231" s="13" t="n">
        <v>145221000</v>
      </c>
      <c r="I231" s="13" t="n">
        <v>65162900</v>
      </c>
      <c r="K231" s="13" t="n">
        <v>155891000</v>
      </c>
      <c r="L231" s="13" t="n">
        <v>177890000</v>
      </c>
      <c r="M231" s="13" t="n">
        <v>32199400</v>
      </c>
      <c r="N231" s="13" t="n">
        <v>525697000</v>
      </c>
      <c r="O231" s="13" t="n">
        <v>570275000</v>
      </c>
      <c r="P231" s="13" t="n">
        <v>550636000</v>
      </c>
      <c r="Q231" s="12"/>
      <c r="R231" s="12"/>
      <c r="S231" s="12"/>
      <c r="T231" s="12"/>
      <c r="U231" s="12"/>
      <c r="V231" s="12"/>
      <c r="W231" s="12"/>
      <c r="X231" s="12"/>
      <c r="Y231" s="12"/>
    </row>
    <row r="232" customFormat="false" ht="14.25" hidden="false" customHeight="false" outlineLevel="0" collapsed="false">
      <c r="A232" s="12" t="s">
        <v>1327</v>
      </c>
      <c r="B232" s="12" t="s">
        <v>1335</v>
      </c>
      <c r="C232" s="12" t="s">
        <v>1329</v>
      </c>
      <c r="D232" s="12" t="n">
        <v>250.72</v>
      </c>
      <c r="I232" s="13" t="n">
        <v>18303000</v>
      </c>
      <c r="Q232" s="12"/>
      <c r="R232" s="12"/>
      <c r="S232" s="12"/>
      <c r="T232" s="12"/>
      <c r="U232" s="12"/>
      <c r="V232" s="12"/>
      <c r="W232" s="12"/>
      <c r="X232" s="12"/>
      <c r="Y232" s="12"/>
    </row>
    <row r="233" customFormat="false" ht="14.25" hidden="false" customHeight="false" outlineLevel="0" collapsed="false">
      <c r="A233" s="12" t="s">
        <v>1327</v>
      </c>
      <c r="B233" s="12" t="s">
        <v>1336</v>
      </c>
      <c r="C233" s="12" t="s">
        <v>1329</v>
      </c>
      <c r="D233" s="12" t="n">
        <v>192.66</v>
      </c>
      <c r="N233" s="13" t="n">
        <v>34771500</v>
      </c>
      <c r="P233" s="13" t="n">
        <v>41603300</v>
      </c>
      <c r="Q233" s="12"/>
      <c r="R233" s="12"/>
      <c r="S233" s="12"/>
      <c r="T233" s="12"/>
      <c r="U233" s="12"/>
      <c r="V233" s="12"/>
      <c r="W233" s="12"/>
      <c r="X233" s="12"/>
      <c r="Y233" s="12"/>
    </row>
    <row r="234" customFormat="false" ht="14.25" hidden="false" customHeight="false" outlineLevel="0" collapsed="false">
      <c r="A234" s="12" t="s">
        <v>1327</v>
      </c>
      <c r="B234" s="12" t="s">
        <v>1337</v>
      </c>
      <c r="C234" s="12" t="s">
        <v>1329</v>
      </c>
      <c r="D234" s="12" t="n">
        <v>270.24</v>
      </c>
      <c r="L234" s="13" t="n">
        <v>6291680</v>
      </c>
      <c r="Q234" s="12"/>
      <c r="R234" s="12"/>
      <c r="S234" s="12"/>
      <c r="T234" s="12"/>
      <c r="U234" s="12"/>
      <c r="V234" s="12"/>
      <c r="W234" s="12"/>
      <c r="X234" s="12"/>
      <c r="Y234" s="12"/>
    </row>
    <row r="235" customFormat="false" ht="14.25" hidden="false" customHeight="false" outlineLevel="0" collapsed="false">
      <c r="A235" s="12" t="s">
        <v>1327</v>
      </c>
      <c r="B235" s="12" t="s">
        <v>1338</v>
      </c>
      <c r="C235" s="12" t="s">
        <v>1329</v>
      </c>
      <c r="D235" s="12" t="n">
        <v>308.42</v>
      </c>
      <c r="K235" s="13" t="n">
        <v>59993600</v>
      </c>
      <c r="L235" s="13" t="n">
        <v>67911100</v>
      </c>
      <c r="M235" s="13" t="n">
        <v>67993800</v>
      </c>
      <c r="N235" s="13" t="n">
        <v>90135000</v>
      </c>
      <c r="O235" s="13" t="n">
        <v>91601000</v>
      </c>
      <c r="P235" s="13" t="n">
        <v>76316000</v>
      </c>
      <c r="Q235" s="12"/>
      <c r="R235" s="12"/>
      <c r="S235" s="12"/>
      <c r="T235" s="12"/>
      <c r="U235" s="12"/>
      <c r="V235" s="12"/>
      <c r="W235" s="12"/>
      <c r="X235" s="12"/>
      <c r="Y235" s="12"/>
    </row>
    <row r="236" customFormat="false" ht="14.25" hidden="false" customHeight="false" outlineLevel="0" collapsed="false">
      <c r="A236" s="12" t="s">
        <v>601</v>
      </c>
      <c r="B236" s="12" t="s">
        <v>1339</v>
      </c>
      <c r="C236" s="12" t="s">
        <v>76</v>
      </c>
      <c r="D236" s="12" t="n">
        <v>864.43</v>
      </c>
      <c r="F236" s="13" t="n">
        <v>70571800</v>
      </c>
      <c r="Q236" s="12"/>
      <c r="R236" s="12"/>
      <c r="S236" s="12"/>
      <c r="T236" s="12"/>
      <c r="U236" s="12"/>
      <c r="V236" s="12"/>
      <c r="W236" s="12"/>
      <c r="X236" s="12"/>
      <c r="Y236" s="12"/>
    </row>
    <row r="237" customFormat="false" ht="14.25" hidden="false" customHeight="false" outlineLevel="0" collapsed="false">
      <c r="A237" s="12" t="s">
        <v>601</v>
      </c>
      <c r="B237" s="12" t="s">
        <v>75</v>
      </c>
      <c r="C237" s="12" t="s">
        <v>76</v>
      </c>
      <c r="D237" s="12" t="n">
        <v>908.95</v>
      </c>
      <c r="F237" s="13" t="n">
        <v>82656000</v>
      </c>
      <c r="Q237" s="12"/>
      <c r="R237" s="12"/>
      <c r="S237" s="12"/>
      <c r="T237" s="12"/>
      <c r="U237" s="12"/>
      <c r="V237" s="12"/>
      <c r="W237" s="12"/>
      <c r="X237" s="12"/>
      <c r="Y237" s="12"/>
    </row>
    <row r="238" customFormat="false" ht="14.25" hidden="false" customHeight="false" outlineLevel="0" collapsed="false">
      <c r="A238" s="12" t="s">
        <v>601</v>
      </c>
      <c r="B238" s="12" t="s">
        <v>77</v>
      </c>
      <c r="C238" s="12" t="s">
        <v>76</v>
      </c>
      <c r="D238" s="12" t="n">
        <v>1012.61</v>
      </c>
      <c r="E238" s="13" t="n">
        <v>66610300</v>
      </c>
      <c r="H238" s="13" t="n">
        <v>39537200</v>
      </c>
      <c r="M238" s="13" t="n">
        <v>89650500</v>
      </c>
      <c r="N238" s="13" t="n">
        <v>466276000</v>
      </c>
      <c r="Q238" s="12"/>
      <c r="R238" s="12"/>
      <c r="S238" s="12"/>
      <c r="T238" s="12"/>
      <c r="U238" s="12"/>
      <c r="V238" s="12"/>
      <c r="W238" s="12"/>
      <c r="X238" s="12"/>
      <c r="Y238" s="12"/>
    </row>
    <row r="239" customFormat="false" ht="14.25" hidden="false" customHeight="false" outlineLevel="0" collapsed="false">
      <c r="A239" s="12" t="s">
        <v>601</v>
      </c>
      <c r="B239" s="12" t="s">
        <v>78</v>
      </c>
      <c r="C239" s="12" t="s">
        <v>76</v>
      </c>
      <c r="D239" s="12" t="n">
        <v>1068.88</v>
      </c>
      <c r="E239" s="13" t="n">
        <v>75154100</v>
      </c>
      <c r="H239" s="13" t="n">
        <v>43634700</v>
      </c>
      <c r="M239" s="13" t="n">
        <v>41873800</v>
      </c>
      <c r="N239" s="13" t="n">
        <v>233680000</v>
      </c>
      <c r="Q239" s="12"/>
      <c r="R239" s="12"/>
      <c r="S239" s="12"/>
      <c r="T239" s="12"/>
      <c r="U239" s="12"/>
      <c r="V239" s="12"/>
      <c r="W239" s="12"/>
      <c r="X239" s="12"/>
      <c r="Y239" s="12"/>
    </row>
    <row r="240" customFormat="false" ht="14.25" hidden="false" customHeight="false" outlineLevel="0" collapsed="false">
      <c r="A240" s="12" t="s">
        <v>601</v>
      </c>
      <c r="B240" s="12" t="s">
        <v>1340</v>
      </c>
      <c r="C240" s="12" t="s">
        <v>76</v>
      </c>
      <c r="D240" s="12" t="n">
        <v>1042.45</v>
      </c>
      <c r="I240" s="13" t="n">
        <v>27591500</v>
      </c>
      <c r="Q240" s="12"/>
      <c r="R240" s="12"/>
      <c r="S240" s="12"/>
      <c r="T240" s="12"/>
      <c r="U240" s="12"/>
      <c r="V240" s="12"/>
      <c r="W240" s="12"/>
      <c r="X240" s="12"/>
      <c r="Y240" s="12"/>
    </row>
    <row r="241" customFormat="false" ht="14.25" hidden="false" customHeight="false" outlineLevel="0" collapsed="false">
      <c r="A241" s="12" t="s">
        <v>601</v>
      </c>
      <c r="B241" s="12" t="s">
        <v>1341</v>
      </c>
      <c r="C241" s="12" t="s">
        <v>76</v>
      </c>
      <c r="D241" s="12" t="n">
        <v>1034.52</v>
      </c>
      <c r="I241" s="13" t="n">
        <v>32885300</v>
      </c>
      <c r="Q241" s="12"/>
      <c r="R241" s="12"/>
      <c r="S241" s="12"/>
      <c r="T241" s="12"/>
      <c r="U241" s="12"/>
      <c r="V241" s="12"/>
      <c r="W241" s="12"/>
      <c r="X241" s="12"/>
      <c r="Y241" s="12"/>
    </row>
    <row r="242" customFormat="false" ht="14.25" hidden="false" customHeight="false" outlineLevel="0" collapsed="false">
      <c r="A242" s="12" t="s">
        <v>601</v>
      </c>
      <c r="B242" s="12" t="s">
        <v>79</v>
      </c>
      <c r="C242" s="12" t="s">
        <v>76</v>
      </c>
      <c r="D242" s="12" t="n">
        <v>1035.53</v>
      </c>
      <c r="O242" s="13" t="n">
        <v>472968000</v>
      </c>
      <c r="Q242" s="12"/>
      <c r="R242" s="12"/>
      <c r="S242" s="12"/>
      <c r="T242" s="12"/>
      <c r="U242" s="12"/>
      <c r="V242" s="12"/>
      <c r="W242" s="12"/>
      <c r="X242" s="12"/>
      <c r="Y242" s="12"/>
    </row>
    <row r="243" customFormat="false" ht="14.25" hidden="false" customHeight="false" outlineLevel="0" collapsed="false">
      <c r="A243" s="12" t="s">
        <v>601</v>
      </c>
      <c r="B243" s="12" t="s">
        <v>80</v>
      </c>
      <c r="C243" s="12" t="s">
        <v>76</v>
      </c>
      <c r="D243" s="12" t="n">
        <v>987.06</v>
      </c>
      <c r="O243" s="13" t="n">
        <v>222037000</v>
      </c>
      <c r="Q243" s="12"/>
      <c r="R243" s="12"/>
      <c r="S243" s="12"/>
      <c r="T243" s="12"/>
      <c r="U243" s="12"/>
      <c r="V243" s="12"/>
      <c r="W243" s="12"/>
      <c r="X243" s="12"/>
      <c r="Y243" s="12"/>
    </row>
    <row r="244" customFormat="false" ht="14.25" hidden="false" customHeight="false" outlineLevel="0" collapsed="false">
      <c r="A244" s="12" t="s">
        <v>1342</v>
      </c>
      <c r="B244" s="12" t="s">
        <v>1343</v>
      </c>
      <c r="C244" s="12" t="s">
        <v>1344</v>
      </c>
      <c r="D244" s="12" t="n">
        <v>1951.14</v>
      </c>
      <c r="E244" s="13" t="n">
        <v>2914650</v>
      </c>
      <c r="Q244" s="12"/>
      <c r="R244" s="12"/>
      <c r="S244" s="12"/>
      <c r="T244" s="12"/>
      <c r="U244" s="12"/>
      <c r="V244" s="12"/>
      <c r="W244" s="12"/>
      <c r="X244" s="12"/>
      <c r="Y244" s="12"/>
    </row>
    <row r="245" customFormat="false" ht="14.25" hidden="false" customHeight="false" outlineLevel="0" collapsed="false">
      <c r="A245" s="12" t="s">
        <v>1342</v>
      </c>
      <c r="B245" s="12" t="s">
        <v>1345</v>
      </c>
      <c r="C245" s="12" t="s">
        <v>1344</v>
      </c>
      <c r="D245" s="12" t="n">
        <v>1739.22</v>
      </c>
      <c r="F245" s="13" t="n">
        <v>35858200</v>
      </c>
      <c r="Q245" s="12"/>
      <c r="R245" s="12"/>
      <c r="S245" s="12"/>
      <c r="T245" s="12"/>
      <c r="U245" s="12"/>
      <c r="V245" s="12"/>
      <c r="W245" s="12"/>
      <c r="X245" s="12"/>
      <c r="Y245" s="12"/>
    </row>
    <row r="246" customFormat="false" ht="14.25" hidden="false" customHeight="false" outlineLevel="0" collapsed="false">
      <c r="A246" s="12" t="s">
        <v>1342</v>
      </c>
      <c r="B246" s="12" t="s">
        <v>1346</v>
      </c>
      <c r="C246" s="12" t="s">
        <v>1344</v>
      </c>
      <c r="D246" s="12" t="n">
        <v>1673.37</v>
      </c>
      <c r="E246" s="13" t="n">
        <v>12664000</v>
      </c>
      <c r="Q246" s="12"/>
      <c r="R246" s="12"/>
      <c r="S246" s="12"/>
      <c r="T246" s="12"/>
      <c r="U246" s="12"/>
      <c r="V246" s="12"/>
      <c r="W246" s="12"/>
      <c r="X246" s="12"/>
      <c r="Y246" s="12"/>
    </row>
    <row r="247" customFormat="false" ht="14.25" hidden="false" customHeight="false" outlineLevel="0" collapsed="false">
      <c r="A247" s="12" t="s">
        <v>1342</v>
      </c>
      <c r="B247" s="12" t="s">
        <v>1347</v>
      </c>
      <c r="C247" s="12" t="s">
        <v>1344</v>
      </c>
      <c r="D247" s="12" t="n">
        <v>1831.67</v>
      </c>
      <c r="E247" s="13" t="n">
        <v>4941720</v>
      </c>
      <c r="Q247" s="12"/>
      <c r="R247" s="12"/>
      <c r="S247" s="12"/>
      <c r="T247" s="12"/>
      <c r="U247" s="12"/>
      <c r="V247" s="12"/>
      <c r="W247" s="12"/>
      <c r="X247" s="12"/>
      <c r="Y247" s="12"/>
    </row>
    <row r="248" customFormat="false" ht="14.25" hidden="false" customHeight="false" outlineLevel="0" collapsed="false">
      <c r="A248" s="12" t="s">
        <v>602</v>
      </c>
      <c r="B248" s="12" t="s">
        <v>603</v>
      </c>
      <c r="C248" s="12" t="s">
        <v>604</v>
      </c>
      <c r="D248" s="12" t="n">
        <v>521.21</v>
      </c>
      <c r="E248" s="13" t="n">
        <v>11242600</v>
      </c>
      <c r="H248" s="13" t="n">
        <v>51332500</v>
      </c>
      <c r="I248" s="13" t="n">
        <v>31516100</v>
      </c>
      <c r="J248" s="13" t="n">
        <v>36489800</v>
      </c>
      <c r="L248" s="13" t="n">
        <v>17550100</v>
      </c>
      <c r="M248" s="13" t="n">
        <v>25066200</v>
      </c>
      <c r="N248" s="13" t="n">
        <v>333365000</v>
      </c>
      <c r="O248" s="13" t="n">
        <v>306344000</v>
      </c>
      <c r="Q248" s="12"/>
      <c r="R248" s="12"/>
      <c r="S248" s="12"/>
      <c r="T248" s="12"/>
      <c r="U248" s="12"/>
      <c r="V248" s="12"/>
      <c r="W248" s="12"/>
      <c r="X248" s="12"/>
      <c r="Y248" s="12"/>
    </row>
    <row r="249" customFormat="false" ht="14.25" hidden="false" customHeight="false" outlineLevel="0" collapsed="false">
      <c r="A249" s="12" t="s">
        <v>602</v>
      </c>
      <c r="B249" s="12" t="s">
        <v>605</v>
      </c>
      <c r="C249" s="12" t="s">
        <v>604</v>
      </c>
      <c r="D249" s="12" t="n">
        <v>391.83</v>
      </c>
      <c r="N249" s="13" t="n">
        <v>33711200</v>
      </c>
      <c r="P249" s="13" t="n">
        <v>39894100</v>
      </c>
      <c r="Q249" s="12"/>
      <c r="R249" s="12"/>
      <c r="S249" s="12"/>
      <c r="T249" s="12"/>
      <c r="U249" s="12"/>
      <c r="V249" s="12"/>
      <c r="W249" s="12"/>
      <c r="X249" s="12"/>
      <c r="Y249" s="12"/>
    </row>
    <row r="250" customFormat="false" ht="14.25" hidden="false" customHeight="false" outlineLevel="0" collapsed="false">
      <c r="A250" s="12" t="s">
        <v>602</v>
      </c>
      <c r="B250" s="12" t="s">
        <v>606</v>
      </c>
      <c r="C250" s="12" t="s">
        <v>604</v>
      </c>
      <c r="D250" s="12" t="n">
        <v>406.03</v>
      </c>
      <c r="I250" s="13" t="n">
        <v>1868170</v>
      </c>
      <c r="Q250" s="12"/>
      <c r="R250" s="12"/>
      <c r="S250" s="12"/>
      <c r="T250" s="12"/>
      <c r="U250" s="12"/>
      <c r="V250" s="12"/>
      <c r="W250" s="12"/>
      <c r="X250" s="12"/>
      <c r="Y250" s="12"/>
    </row>
    <row r="251" customFormat="false" ht="14.25" hidden="false" customHeight="false" outlineLevel="0" collapsed="false">
      <c r="A251" s="12" t="s">
        <v>602</v>
      </c>
      <c r="B251" s="12" t="s">
        <v>607</v>
      </c>
      <c r="C251" s="12" t="s">
        <v>604</v>
      </c>
      <c r="D251" s="12" t="n">
        <v>350.65</v>
      </c>
      <c r="J251" s="13" t="n">
        <v>4102700</v>
      </c>
      <c r="Q251" s="12"/>
      <c r="R251" s="12"/>
      <c r="S251" s="12"/>
      <c r="T251" s="12"/>
      <c r="U251" s="12"/>
      <c r="V251" s="12"/>
      <c r="W251" s="12"/>
      <c r="X251" s="12"/>
      <c r="Y251" s="12"/>
    </row>
    <row r="252" customFormat="false" ht="14.25" hidden="false" customHeight="false" outlineLevel="0" collapsed="false">
      <c r="A252" s="12" t="s">
        <v>602</v>
      </c>
      <c r="B252" s="12" t="s">
        <v>608</v>
      </c>
      <c r="C252" s="12" t="s">
        <v>604</v>
      </c>
      <c r="D252" s="12" t="n">
        <v>397.78</v>
      </c>
      <c r="E252" s="13" t="n">
        <v>9562940</v>
      </c>
      <c r="F252" s="13" t="n">
        <v>10660900</v>
      </c>
      <c r="G252" s="13" t="n">
        <v>12035500</v>
      </c>
      <c r="H252" s="13" t="n">
        <v>31778200</v>
      </c>
      <c r="I252" s="13" t="n">
        <v>22438400</v>
      </c>
      <c r="J252" s="13" t="n">
        <v>20116600</v>
      </c>
      <c r="K252" s="13" t="n">
        <v>20150800</v>
      </c>
      <c r="N252" s="13" t="n">
        <v>186637000</v>
      </c>
      <c r="O252" s="13" t="n">
        <v>190300000</v>
      </c>
      <c r="P252" s="13" t="n">
        <v>188217000</v>
      </c>
      <c r="Q252" s="12"/>
      <c r="R252" s="12"/>
      <c r="S252" s="12"/>
      <c r="T252" s="12"/>
      <c r="U252" s="12"/>
      <c r="V252" s="12"/>
      <c r="W252" s="12"/>
      <c r="X252" s="12"/>
      <c r="Y252" s="12"/>
    </row>
    <row r="253" customFormat="false" ht="14.25" hidden="false" customHeight="false" outlineLevel="0" collapsed="false">
      <c r="A253" s="12" t="s">
        <v>1348</v>
      </c>
      <c r="B253" s="12" t="s">
        <v>1349</v>
      </c>
      <c r="C253" s="12" t="s">
        <v>1350</v>
      </c>
      <c r="D253" s="12" t="n">
        <v>922.84</v>
      </c>
      <c r="O253" s="13" t="n">
        <v>88770300</v>
      </c>
      <c r="Q253" s="12"/>
      <c r="R253" s="12"/>
      <c r="S253" s="12"/>
      <c r="T253" s="12"/>
      <c r="U253" s="12"/>
      <c r="V253" s="12"/>
      <c r="W253" s="12"/>
      <c r="X253" s="12"/>
      <c r="Y253" s="12"/>
    </row>
    <row r="254" customFormat="false" ht="14.25" hidden="false" customHeight="false" outlineLevel="0" collapsed="false">
      <c r="A254" s="12" t="s">
        <v>1348</v>
      </c>
      <c r="B254" s="12" t="s">
        <v>1351</v>
      </c>
      <c r="C254" s="12" t="s">
        <v>1350</v>
      </c>
      <c r="D254" s="12" t="n">
        <v>866.02</v>
      </c>
      <c r="J254" s="13" t="n">
        <v>25452000</v>
      </c>
      <c r="Q254" s="12"/>
      <c r="R254" s="12"/>
      <c r="S254" s="12"/>
      <c r="T254" s="12"/>
      <c r="U254" s="12"/>
      <c r="V254" s="12"/>
      <c r="W254" s="12"/>
      <c r="X254" s="12"/>
      <c r="Y254" s="12"/>
    </row>
    <row r="255" customFormat="false" ht="14.25" hidden="false" customHeight="false" outlineLevel="0" collapsed="false">
      <c r="A255" s="12" t="s">
        <v>1348</v>
      </c>
      <c r="B255" s="12" t="s">
        <v>1352</v>
      </c>
      <c r="C255" s="12" t="s">
        <v>1350</v>
      </c>
      <c r="D255" s="12" t="n">
        <v>765.14</v>
      </c>
      <c r="O255" s="13" t="n">
        <v>272022000</v>
      </c>
      <c r="Q255" s="12"/>
      <c r="R255" s="12"/>
      <c r="S255" s="12"/>
      <c r="T255" s="12"/>
      <c r="U255" s="12"/>
      <c r="V255" s="12"/>
      <c r="W255" s="12"/>
      <c r="X255" s="12"/>
      <c r="Y255" s="12"/>
    </row>
    <row r="256" customFormat="false" ht="14.25" hidden="false" customHeight="false" outlineLevel="0" collapsed="false">
      <c r="A256" s="12" t="s">
        <v>1348</v>
      </c>
      <c r="B256" s="12" t="s">
        <v>1353</v>
      </c>
      <c r="C256" s="12" t="s">
        <v>1350</v>
      </c>
      <c r="D256" s="12" t="n">
        <v>735.82</v>
      </c>
      <c r="N256" s="13" t="n">
        <v>75294200</v>
      </c>
      <c r="Q256" s="12"/>
      <c r="R256" s="12"/>
      <c r="S256" s="12"/>
      <c r="T256" s="12"/>
      <c r="U256" s="12"/>
      <c r="V256" s="12"/>
      <c r="W256" s="12"/>
      <c r="X256" s="12"/>
      <c r="Y256" s="12"/>
    </row>
    <row r="257" customFormat="false" ht="14.25" hidden="false" customHeight="false" outlineLevel="0" collapsed="false">
      <c r="A257" s="12" t="s">
        <v>1348</v>
      </c>
      <c r="B257" s="12" t="s">
        <v>1354</v>
      </c>
      <c r="C257" s="12" t="s">
        <v>1350</v>
      </c>
      <c r="D257" s="12" t="n">
        <v>771.02</v>
      </c>
      <c r="H257" s="13" t="n">
        <v>34162700</v>
      </c>
      <c r="Q257" s="12"/>
      <c r="R257" s="12"/>
      <c r="S257" s="12"/>
      <c r="T257" s="12"/>
      <c r="U257" s="12"/>
      <c r="V257" s="12"/>
      <c r="W257" s="12"/>
      <c r="X257" s="12"/>
      <c r="Y257" s="12"/>
    </row>
    <row r="258" customFormat="false" ht="14.25" hidden="false" customHeight="false" outlineLevel="0" collapsed="false">
      <c r="A258" s="12" t="s">
        <v>610</v>
      </c>
      <c r="B258" s="12" t="s">
        <v>84</v>
      </c>
      <c r="C258" s="12" t="s">
        <v>83</v>
      </c>
      <c r="D258" s="12" t="n">
        <v>5850.81</v>
      </c>
      <c r="N258" s="13" t="n">
        <v>118021000</v>
      </c>
      <c r="Q258" s="12"/>
      <c r="R258" s="12"/>
      <c r="S258" s="12"/>
      <c r="T258" s="12"/>
      <c r="U258" s="12"/>
      <c r="V258" s="12"/>
      <c r="W258" s="12"/>
      <c r="X258" s="12"/>
      <c r="Y258" s="12"/>
    </row>
    <row r="259" customFormat="false" ht="14.25" hidden="false" customHeight="false" outlineLevel="0" collapsed="false">
      <c r="A259" s="12" t="s">
        <v>610</v>
      </c>
      <c r="B259" s="12" t="s">
        <v>86</v>
      </c>
      <c r="C259" s="12" t="s">
        <v>83</v>
      </c>
      <c r="D259" s="12" t="n">
        <v>5650.36</v>
      </c>
      <c r="E259" s="13" t="n">
        <v>56338700</v>
      </c>
      <c r="Q259" s="12"/>
      <c r="R259" s="12"/>
      <c r="S259" s="12"/>
      <c r="T259" s="12"/>
      <c r="U259" s="12"/>
      <c r="V259" s="12"/>
      <c r="W259" s="12"/>
      <c r="X259" s="12"/>
      <c r="Y259" s="12"/>
    </row>
    <row r="260" customFormat="false" ht="14.25" hidden="false" customHeight="false" outlineLevel="0" collapsed="false">
      <c r="A260" s="12" t="s">
        <v>609</v>
      </c>
      <c r="B260" s="12" t="s">
        <v>85</v>
      </c>
      <c r="C260" s="12" t="s">
        <v>83</v>
      </c>
      <c r="D260" s="12" t="n">
        <v>7293.54</v>
      </c>
      <c r="O260" s="13" t="n">
        <v>24243600</v>
      </c>
      <c r="Q260" s="12"/>
      <c r="R260" s="12"/>
      <c r="S260" s="12"/>
      <c r="T260" s="12"/>
      <c r="U260" s="12"/>
      <c r="V260" s="12"/>
      <c r="W260" s="12"/>
      <c r="X260" s="12"/>
      <c r="Y260" s="12"/>
    </row>
    <row r="261" customFormat="false" ht="14.25" hidden="false" customHeight="false" outlineLevel="0" collapsed="false">
      <c r="A261" s="12" t="s">
        <v>609</v>
      </c>
      <c r="B261" s="12" t="s">
        <v>87</v>
      </c>
      <c r="C261" s="12" t="s">
        <v>83</v>
      </c>
      <c r="D261" s="12" t="n">
        <v>7094.14</v>
      </c>
      <c r="E261" s="13" t="n">
        <v>7115460</v>
      </c>
      <c r="F261" s="13" t="n">
        <v>120217000</v>
      </c>
      <c r="G261" s="13" t="n">
        <v>124660000</v>
      </c>
      <c r="H261" s="13" t="n">
        <v>123230000</v>
      </c>
      <c r="I261" s="13" t="n">
        <v>72269600</v>
      </c>
      <c r="J261" s="13" t="n">
        <v>67179200</v>
      </c>
      <c r="L261" s="13" t="n">
        <v>107060000</v>
      </c>
      <c r="M261" s="13" t="n">
        <v>132946000</v>
      </c>
      <c r="N261" s="13" t="n">
        <v>133838000</v>
      </c>
      <c r="O261" s="13" t="n">
        <v>130340000</v>
      </c>
      <c r="P261" s="13" t="n">
        <v>121509000</v>
      </c>
      <c r="Q261" s="12"/>
      <c r="R261" s="12"/>
      <c r="S261" s="12"/>
      <c r="T261" s="12"/>
      <c r="U261" s="12"/>
      <c r="V261" s="12"/>
      <c r="W261" s="12"/>
      <c r="X261" s="12"/>
      <c r="Y261" s="12"/>
    </row>
    <row r="262" customFormat="false" ht="14.25" hidden="false" customHeight="false" outlineLevel="0" collapsed="false">
      <c r="A262" s="12" t="s">
        <v>1355</v>
      </c>
      <c r="B262" s="12" t="s">
        <v>1356</v>
      </c>
      <c r="C262" s="12" t="s">
        <v>1357</v>
      </c>
      <c r="D262" s="12" t="n">
        <v>1242.66</v>
      </c>
      <c r="P262" s="13" t="n">
        <v>221835000</v>
      </c>
      <c r="Q262" s="12"/>
      <c r="R262" s="12"/>
      <c r="S262" s="12"/>
      <c r="T262" s="12"/>
      <c r="U262" s="12"/>
      <c r="V262" s="12"/>
      <c r="W262" s="12"/>
      <c r="X262" s="12"/>
      <c r="Y262" s="12"/>
    </row>
    <row r="263" customFormat="false" ht="14.25" hidden="false" customHeight="false" outlineLevel="0" collapsed="false">
      <c r="A263" s="12" t="s">
        <v>1355</v>
      </c>
      <c r="B263" s="12" t="s">
        <v>1358</v>
      </c>
      <c r="C263" s="12" t="s">
        <v>1357</v>
      </c>
      <c r="D263" s="12" t="n">
        <v>395.3</v>
      </c>
      <c r="O263" s="13" t="n">
        <v>196778000</v>
      </c>
      <c r="Q263" s="12"/>
      <c r="R263" s="12"/>
      <c r="S263" s="12"/>
      <c r="T263" s="12"/>
      <c r="U263" s="12"/>
      <c r="V263" s="12"/>
      <c r="W263" s="12"/>
      <c r="X263" s="12"/>
      <c r="Y263" s="12"/>
    </row>
    <row r="264" customFormat="false" ht="14.25" hidden="false" customHeight="false" outlineLevel="0" collapsed="false">
      <c r="A264" s="12" t="s">
        <v>1355</v>
      </c>
      <c r="B264" s="12" t="s">
        <v>1359</v>
      </c>
      <c r="C264" s="12" t="s">
        <v>1357</v>
      </c>
      <c r="D264" s="12" t="n">
        <v>616.51</v>
      </c>
      <c r="M264" s="13" t="n">
        <v>332045000</v>
      </c>
      <c r="Q264" s="12"/>
      <c r="R264" s="12"/>
      <c r="S264" s="12"/>
      <c r="T264" s="12"/>
      <c r="U264" s="12"/>
      <c r="V264" s="12"/>
      <c r="W264" s="12"/>
      <c r="X264" s="12"/>
      <c r="Y264" s="12"/>
    </row>
    <row r="265" customFormat="false" ht="14.25" hidden="false" customHeight="false" outlineLevel="0" collapsed="false">
      <c r="A265" s="12" t="s">
        <v>611</v>
      </c>
      <c r="B265" s="12" t="s">
        <v>612</v>
      </c>
      <c r="C265" s="12" t="s">
        <v>613</v>
      </c>
      <c r="D265" s="12" t="n">
        <v>410.64</v>
      </c>
      <c r="G265" s="13" t="n">
        <v>12389500</v>
      </c>
      <c r="Q265" s="12"/>
      <c r="R265" s="12"/>
      <c r="S265" s="12"/>
      <c r="T265" s="12"/>
      <c r="U265" s="12"/>
      <c r="V265" s="12"/>
      <c r="W265" s="12"/>
      <c r="X265" s="12"/>
      <c r="Y265" s="12"/>
    </row>
    <row r="266" customFormat="false" ht="14.25" hidden="false" customHeight="false" outlineLevel="0" collapsed="false">
      <c r="A266" s="12" t="s">
        <v>611</v>
      </c>
      <c r="B266" s="12" t="s">
        <v>614</v>
      </c>
      <c r="C266" s="12" t="s">
        <v>613</v>
      </c>
      <c r="D266" s="12" t="n">
        <v>242.93</v>
      </c>
      <c r="E266" s="13" t="n">
        <v>15016500</v>
      </c>
      <c r="Q266" s="12"/>
      <c r="R266" s="12"/>
      <c r="S266" s="12"/>
      <c r="T266" s="12"/>
      <c r="U266" s="12"/>
      <c r="V266" s="12"/>
      <c r="W266" s="12"/>
      <c r="X266" s="12"/>
      <c r="Y266" s="12"/>
    </row>
    <row r="267" customFormat="false" ht="14.25" hidden="false" customHeight="false" outlineLevel="0" collapsed="false">
      <c r="A267" s="12" t="s">
        <v>611</v>
      </c>
      <c r="B267" s="12" t="s">
        <v>1360</v>
      </c>
      <c r="C267" s="12" t="s">
        <v>613</v>
      </c>
      <c r="D267" s="12" t="n">
        <v>496.24</v>
      </c>
      <c r="O267" s="13" t="n">
        <v>276745000</v>
      </c>
      <c r="Q267" s="12"/>
      <c r="R267" s="12"/>
      <c r="S267" s="12"/>
      <c r="T267" s="12"/>
      <c r="U267" s="12"/>
      <c r="V267" s="12"/>
      <c r="W267" s="12"/>
      <c r="X267" s="12"/>
      <c r="Y267" s="12"/>
    </row>
    <row r="268" customFormat="false" ht="14.25" hidden="false" customHeight="false" outlineLevel="0" collapsed="false">
      <c r="A268" s="12" t="s">
        <v>611</v>
      </c>
      <c r="B268" s="12" t="s">
        <v>1361</v>
      </c>
      <c r="C268" s="12" t="s">
        <v>613</v>
      </c>
      <c r="D268" s="12" t="n">
        <v>288.94</v>
      </c>
      <c r="P268" s="13" t="n">
        <v>282387000</v>
      </c>
      <c r="Q268" s="12"/>
      <c r="R268" s="12"/>
      <c r="S268" s="12"/>
      <c r="T268" s="12"/>
      <c r="U268" s="12"/>
      <c r="V268" s="12"/>
      <c r="W268" s="12"/>
      <c r="X268" s="12"/>
      <c r="Y268" s="12"/>
    </row>
    <row r="269" customFormat="false" ht="14.25" hidden="false" customHeight="false" outlineLevel="0" collapsed="false">
      <c r="A269" s="12" t="s">
        <v>611</v>
      </c>
      <c r="B269" s="12" t="s">
        <v>1362</v>
      </c>
      <c r="C269" s="12" t="s">
        <v>613</v>
      </c>
      <c r="D269" s="12" t="n">
        <v>175.82</v>
      </c>
      <c r="N269" s="13" t="n">
        <v>224790000</v>
      </c>
      <c r="Q269" s="12"/>
      <c r="R269" s="12"/>
      <c r="S269" s="12"/>
      <c r="T269" s="12"/>
      <c r="U269" s="12"/>
      <c r="V269" s="12"/>
      <c r="W269" s="12"/>
      <c r="X269" s="12"/>
      <c r="Y269" s="12"/>
    </row>
    <row r="270" customFormat="false" ht="14.25" hidden="false" customHeight="false" outlineLevel="0" collapsed="false">
      <c r="A270" s="12" t="s">
        <v>1363</v>
      </c>
      <c r="B270" s="12" t="s">
        <v>1364</v>
      </c>
      <c r="C270" s="12" t="s">
        <v>613</v>
      </c>
      <c r="D270" s="12" t="n">
        <v>348.15</v>
      </c>
      <c r="H270" s="13" t="n">
        <v>21990200</v>
      </c>
      <c r="J270" s="13" t="n">
        <v>14493600</v>
      </c>
      <c r="N270" s="13" t="n">
        <v>12670900</v>
      </c>
      <c r="P270" s="13" t="n">
        <v>17942900</v>
      </c>
      <c r="Q270" s="12"/>
      <c r="R270" s="12"/>
      <c r="S270" s="12"/>
      <c r="T270" s="12"/>
      <c r="U270" s="12"/>
      <c r="V270" s="12"/>
      <c r="W270" s="12"/>
      <c r="X270" s="12"/>
      <c r="Y270" s="12"/>
    </row>
    <row r="271" customFormat="false" ht="14.25" hidden="false" customHeight="false" outlineLevel="0" collapsed="false">
      <c r="A271" s="12" t="s">
        <v>611</v>
      </c>
      <c r="B271" s="12" t="s">
        <v>1365</v>
      </c>
      <c r="C271" s="12" t="s">
        <v>613</v>
      </c>
      <c r="D271" s="12" t="n">
        <v>345.33</v>
      </c>
      <c r="M271" s="13" t="n">
        <v>115994000</v>
      </c>
      <c r="Q271" s="12"/>
      <c r="R271" s="12"/>
      <c r="S271" s="12"/>
      <c r="T271" s="12"/>
      <c r="U271" s="12"/>
      <c r="V271" s="12"/>
      <c r="W271" s="12"/>
      <c r="X271" s="12"/>
      <c r="Y271" s="12"/>
    </row>
    <row r="272" customFormat="false" ht="14.25" hidden="false" customHeight="false" outlineLevel="0" collapsed="false">
      <c r="A272" s="12" t="s">
        <v>611</v>
      </c>
      <c r="B272" s="12" t="s">
        <v>1366</v>
      </c>
      <c r="C272" s="12" t="s">
        <v>613</v>
      </c>
      <c r="D272" s="12" t="n">
        <v>275.78</v>
      </c>
      <c r="K272" s="13" t="n">
        <v>5163640</v>
      </c>
      <c r="Q272" s="12"/>
      <c r="R272" s="12"/>
      <c r="S272" s="12"/>
      <c r="T272" s="12"/>
      <c r="U272" s="12"/>
      <c r="V272" s="12"/>
      <c r="W272" s="12"/>
      <c r="X272" s="12"/>
      <c r="Y272" s="12"/>
    </row>
    <row r="273" customFormat="false" ht="14.25" hidden="false" customHeight="false" outlineLevel="0" collapsed="false">
      <c r="A273" s="12" t="s">
        <v>611</v>
      </c>
      <c r="B273" s="12" t="s">
        <v>1367</v>
      </c>
      <c r="C273" s="12" t="s">
        <v>613</v>
      </c>
      <c r="D273" s="12" t="n">
        <v>206.94</v>
      </c>
      <c r="K273" s="13" t="n">
        <v>4990620</v>
      </c>
      <c r="Q273" s="12"/>
      <c r="R273" s="12"/>
      <c r="S273" s="12"/>
      <c r="T273" s="12"/>
      <c r="U273" s="12"/>
      <c r="V273" s="12"/>
      <c r="W273" s="12"/>
      <c r="X273" s="12"/>
      <c r="Y273" s="12"/>
    </row>
    <row r="274" customFormat="false" ht="14.25" hidden="false" customHeight="false" outlineLevel="0" collapsed="false">
      <c r="A274" s="12" t="s">
        <v>611</v>
      </c>
      <c r="B274" s="12" t="s">
        <v>615</v>
      </c>
      <c r="C274" s="12" t="s">
        <v>613</v>
      </c>
      <c r="D274" s="12" t="n">
        <v>339.55</v>
      </c>
      <c r="F274" s="13" t="n">
        <v>111303000</v>
      </c>
      <c r="G274" s="13" t="n">
        <v>103268000</v>
      </c>
      <c r="H274" s="13" t="n">
        <v>127503000</v>
      </c>
      <c r="L274" s="13" t="n">
        <v>55382700</v>
      </c>
      <c r="M274" s="13" t="n">
        <v>61511400</v>
      </c>
      <c r="N274" s="13" t="n">
        <v>65916400</v>
      </c>
      <c r="Q274" s="12"/>
      <c r="R274" s="12"/>
      <c r="S274" s="12"/>
      <c r="T274" s="12"/>
      <c r="U274" s="12"/>
      <c r="V274" s="12"/>
      <c r="W274" s="12"/>
      <c r="X274" s="12"/>
      <c r="Y274" s="12"/>
    </row>
    <row r="275" customFormat="false" ht="14.25" hidden="false" customHeight="false" outlineLevel="0" collapsed="false">
      <c r="A275" s="12" t="s">
        <v>1368</v>
      </c>
      <c r="B275" s="12" t="s">
        <v>1369</v>
      </c>
      <c r="C275" s="12" t="s">
        <v>1370</v>
      </c>
      <c r="D275" s="12" t="n">
        <v>98.71</v>
      </c>
      <c r="E275" s="13" t="n">
        <v>1375590000</v>
      </c>
      <c r="F275" s="13" t="n">
        <v>881150000</v>
      </c>
      <c r="G275" s="13" t="n">
        <v>1253360000</v>
      </c>
      <c r="H275" s="13" t="n">
        <v>527758000</v>
      </c>
      <c r="I275" s="13" t="n">
        <v>352642000</v>
      </c>
      <c r="J275" s="13" t="n">
        <v>203334000</v>
      </c>
      <c r="K275" s="13" t="n">
        <v>1407940000</v>
      </c>
      <c r="L275" s="13" t="n">
        <v>1310640000</v>
      </c>
      <c r="M275" s="13" t="n">
        <v>1361210000</v>
      </c>
      <c r="N275" s="13" t="n">
        <v>5012460000</v>
      </c>
      <c r="O275" s="13" t="n">
        <v>4913100000</v>
      </c>
      <c r="P275" s="13" t="n">
        <v>4169100000</v>
      </c>
      <c r="Q275" s="12"/>
      <c r="R275" s="12"/>
      <c r="S275" s="12"/>
      <c r="T275" s="12"/>
      <c r="U275" s="12"/>
      <c r="V275" s="12"/>
      <c r="W275" s="12"/>
      <c r="X275" s="12"/>
      <c r="Y275" s="12"/>
    </row>
    <row r="276" customFormat="false" ht="14.25" hidden="false" customHeight="false" outlineLevel="0" collapsed="false">
      <c r="A276" s="12" t="s">
        <v>1368</v>
      </c>
      <c r="B276" s="12" t="s">
        <v>1371</v>
      </c>
      <c r="C276" s="12" t="s">
        <v>1370</v>
      </c>
      <c r="D276" s="12" t="n">
        <v>93.08</v>
      </c>
      <c r="K276" s="13" t="n">
        <v>51221000</v>
      </c>
      <c r="N276" s="13" t="n">
        <v>72692800</v>
      </c>
      <c r="P276" s="13" t="n">
        <v>3858440</v>
      </c>
      <c r="Q276" s="12"/>
      <c r="R276" s="12"/>
      <c r="S276" s="12"/>
      <c r="T276" s="12"/>
      <c r="U276" s="12"/>
      <c r="V276" s="12"/>
      <c r="W276" s="12"/>
      <c r="X276" s="12"/>
      <c r="Y276" s="12"/>
    </row>
    <row r="277" customFormat="false" ht="14.25" hidden="false" customHeight="false" outlineLevel="0" collapsed="false">
      <c r="A277" s="12" t="s">
        <v>1368</v>
      </c>
      <c r="B277" s="12" t="s">
        <v>1372</v>
      </c>
      <c r="C277" s="12" t="s">
        <v>1370</v>
      </c>
      <c r="D277" s="12" t="n">
        <v>95.36</v>
      </c>
      <c r="E277" s="13" t="n">
        <v>10391300</v>
      </c>
      <c r="G277" s="13" t="n">
        <v>12749500</v>
      </c>
      <c r="M277" s="13" t="n">
        <v>7848830</v>
      </c>
      <c r="N277" s="13" t="n">
        <v>18558100</v>
      </c>
      <c r="Q277" s="12"/>
      <c r="R277" s="12"/>
      <c r="S277" s="12"/>
      <c r="T277" s="12"/>
      <c r="U277" s="12"/>
      <c r="V277" s="12"/>
      <c r="W277" s="12"/>
      <c r="X277" s="12"/>
      <c r="Y277" s="12"/>
    </row>
    <row r="278" customFormat="false" ht="14.25" hidden="false" customHeight="false" outlineLevel="0" collapsed="false">
      <c r="A278" s="12" t="s">
        <v>1368</v>
      </c>
      <c r="B278" s="12" t="s">
        <v>1373</v>
      </c>
      <c r="C278" s="12" t="s">
        <v>1370</v>
      </c>
      <c r="D278" s="12" t="n">
        <v>100.33</v>
      </c>
      <c r="E278" s="13" t="n">
        <v>1316540000</v>
      </c>
      <c r="F278" s="13" t="n">
        <v>1263280000</v>
      </c>
      <c r="G278" s="13" t="n">
        <v>1260780000</v>
      </c>
      <c r="H278" s="13" t="n">
        <v>564764000</v>
      </c>
      <c r="I278" s="13" t="n">
        <v>334935000</v>
      </c>
      <c r="J278" s="13" t="n">
        <v>358985000</v>
      </c>
      <c r="K278" s="13" t="n">
        <v>705412000</v>
      </c>
      <c r="L278" s="13" t="n">
        <v>735225000</v>
      </c>
      <c r="M278" s="13" t="n">
        <v>734454000</v>
      </c>
      <c r="N278" s="13" t="n">
        <v>3215870000</v>
      </c>
      <c r="O278" s="13" t="n">
        <v>3169280000</v>
      </c>
      <c r="P278" s="13" t="n">
        <v>3085490000</v>
      </c>
      <c r="Q278" s="12"/>
      <c r="R278" s="12"/>
      <c r="S278" s="12"/>
      <c r="T278" s="12"/>
      <c r="U278" s="12"/>
      <c r="V278" s="12"/>
      <c r="W278" s="12"/>
      <c r="X278" s="12"/>
      <c r="Y278" s="12"/>
    </row>
    <row r="279" customFormat="false" ht="14.25" hidden="false" customHeight="false" outlineLevel="0" collapsed="false">
      <c r="A279" s="12" t="s">
        <v>1374</v>
      </c>
      <c r="B279" s="12" t="s">
        <v>1375</v>
      </c>
      <c r="C279" s="12" t="s">
        <v>1376</v>
      </c>
      <c r="D279" s="12" t="n">
        <v>2229.8</v>
      </c>
      <c r="E279" s="13" t="n">
        <v>125089000</v>
      </c>
      <c r="Q279" s="12"/>
      <c r="R279" s="12"/>
      <c r="S279" s="12"/>
      <c r="T279" s="12"/>
      <c r="U279" s="12"/>
      <c r="V279" s="12"/>
      <c r="W279" s="12"/>
      <c r="X279" s="12"/>
      <c r="Y279" s="12"/>
    </row>
    <row r="280" customFormat="false" ht="14.25" hidden="false" customHeight="false" outlineLevel="0" collapsed="false">
      <c r="A280" s="12" t="s">
        <v>1374</v>
      </c>
      <c r="B280" s="12" t="s">
        <v>1377</v>
      </c>
      <c r="C280" s="12" t="s">
        <v>1376</v>
      </c>
      <c r="D280" s="12" t="n">
        <v>2102.5</v>
      </c>
      <c r="I280" s="13" t="n">
        <v>74442900</v>
      </c>
      <c r="Q280" s="12"/>
      <c r="R280" s="12"/>
      <c r="S280" s="12"/>
      <c r="T280" s="12"/>
      <c r="U280" s="12"/>
      <c r="V280" s="12"/>
      <c r="W280" s="12"/>
      <c r="X280" s="12"/>
      <c r="Y280" s="12"/>
    </row>
    <row r="281" customFormat="false" ht="14.25" hidden="false" customHeight="false" outlineLevel="0" collapsed="false">
      <c r="A281" s="12" t="s">
        <v>1374</v>
      </c>
      <c r="B281" s="12" t="s">
        <v>1378</v>
      </c>
      <c r="C281" s="12" t="s">
        <v>1376</v>
      </c>
      <c r="D281" s="12" t="n">
        <v>2120</v>
      </c>
      <c r="F281" s="13" t="n">
        <v>134473000</v>
      </c>
      <c r="Q281" s="12"/>
      <c r="R281" s="12"/>
      <c r="S281" s="12"/>
      <c r="T281" s="12"/>
      <c r="U281" s="12"/>
      <c r="V281" s="12"/>
      <c r="W281" s="12"/>
      <c r="X281" s="12"/>
      <c r="Y281" s="12"/>
    </row>
    <row r="282" customFormat="false" ht="14.25" hidden="false" customHeight="false" outlineLevel="0" collapsed="false">
      <c r="A282" s="12" t="s">
        <v>1379</v>
      </c>
      <c r="B282" s="12" t="s">
        <v>1380</v>
      </c>
      <c r="C282" s="12" t="s">
        <v>1381</v>
      </c>
      <c r="D282" s="12" t="n">
        <v>267.08</v>
      </c>
      <c r="K282" s="13" t="n">
        <v>22364000</v>
      </c>
      <c r="N282" s="13" t="n">
        <v>20536800</v>
      </c>
      <c r="O282" s="13" t="n">
        <v>97169900</v>
      </c>
      <c r="P282" s="13" t="n">
        <v>68028600</v>
      </c>
      <c r="Q282" s="12"/>
      <c r="R282" s="12"/>
      <c r="S282" s="12"/>
      <c r="T282" s="12"/>
      <c r="U282" s="12"/>
      <c r="V282" s="12"/>
      <c r="W282" s="12"/>
      <c r="X282" s="12"/>
      <c r="Y282" s="12"/>
    </row>
    <row r="283" customFormat="false" ht="14.25" hidden="false" customHeight="false" outlineLevel="0" collapsed="false">
      <c r="A283" s="12" t="s">
        <v>1379</v>
      </c>
      <c r="B283" s="12" t="s">
        <v>1382</v>
      </c>
      <c r="C283" s="12" t="s">
        <v>1381</v>
      </c>
      <c r="D283" s="12" t="n">
        <v>192.61</v>
      </c>
      <c r="E283" s="13" t="n">
        <v>7930850</v>
      </c>
      <c r="Q283" s="12"/>
      <c r="R283" s="12"/>
      <c r="S283" s="12"/>
      <c r="T283" s="12"/>
      <c r="U283" s="12"/>
      <c r="V283" s="12"/>
      <c r="W283" s="12"/>
      <c r="X283" s="12"/>
      <c r="Y283" s="12"/>
    </row>
    <row r="284" customFormat="false" ht="14.25" hidden="false" customHeight="false" outlineLevel="0" collapsed="false">
      <c r="A284" s="12" t="s">
        <v>1379</v>
      </c>
      <c r="B284" s="12" t="s">
        <v>1383</v>
      </c>
      <c r="C284" s="12" t="s">
        <v>1381</v>
      </c>
      <c r="D284" s="12" t="n">
        <v>122.15</v>
      </c>
      <c r="P284" s="13" t="n">
        <v>43710200</v>
      </c>
      <c r="Q284" s="12"/>
      <c r="R284" s="12"/>
      <c r="S284" s="12"/>
      <c r="T284" s="12"/>
      <c r="U284" s="12"/>
      <c r="V284" s="12"/>
      <c r="W284" s="12"/>
      <c r="X284" s="12"/>
      <c r="Y284" s="12"/>
    </row>
    <row r="285" customFormat="false" ht="14.25" hidden="false" customHeight="false" outlineLevel="0" collapsed="false">
      <c r="A285" s="12" t="s">
        <v>1379</v>
      </c>
      <c r="B285" s="12" t="s">
        <v>1384</v>
      </c>
      <c r="C285" s="12" t="s">
        <v>1381</v>
      </c>
      <c r="D285" s="12" t="n">
        <v>102.53</v>
      </c>
      <c r="N285" s="13" t="n">
        <v>103355000</v>
      </c>
      <c r="Q285" s="12"/>
      <c r="R285" s="12"/>
      <c r="S285" s="12"/>
      <c r="T285" s="12"/>
      <c r="U285" s="12"/>
      <c r="V285" s="12"/>
      <c r="W285" s="12"/>
      <c r="X285" s="12"/>
      <c r="Y285" s="12"/>
    </row>
    <row r="286" customFormat="false" ht="14.25" hidden="false" customHeight="false" outlineLevel="0" collapsed="false">
      <c r="A286" s="12" t="s">
        <v>1385</v>
      </c>
      <c r="B286" s="12" t="s">
        <v>1386</v>
      </c>
      <c r="C286" s="12" t="s">
        <v>1387</v>
      </c>
      <c r="D286" s="12" t="n">
        <v>362.13</v>
      </c>
      <c r="M286" s="13" t="n">
        <v>12395400</v>
      </c>
      <c r="Q286" s="12"/>
      <c r="R286" s="12"/>
      <c r="S286" s="12"/>
      <c r="T286" s="12"/>
      <c r="U286" s="12"/>
      <c r="V286" s="12"/>
      <c r="W286" s="12"/>
      <c r="X286" s="12"/>
      <c r="Y286" s="12"/>
    </row>
    <row r="287" customFormat="false" ht="14.25" hidden="false" customHeight="false" outlineLevel="0" collapsed="false">
      <c r="A287" s="12" t="s">
        <v>1385</v>
      </c>
      <c r="B287" s="12" t="s">
        <v>1388</v>
      </c>
      <c r="C287" s="12" t="s">
        <v>1387</v>
      </c>
      <c r="D287" s="12" t="n">
        <v>296.21</v>
      </c>
      <c r="M287" s="13" t="n">
        <v>77530500</v>
      </c>
      <c r="Q287" s="12"/>
      <c r="R287" s="12"/>
      <c r="S287" s="12"/>
      <c r="T287" s="12"/>
      <c r="U287" s="12"/>
      <c r="V287" s="12"/>
      <c r="W287" s="12"/>
      <c r="X287" s="12"/>
      <c r="Y287" s="12"/>
    </row>
    <row r="288" customFormat="false" ht="14.25" hidden="false" customHeight="false" outlineLevel="0" collapsed="false">
      <c r="A288" s="12" t="s">
        <v>1385</v>
      </c>
      <c r="B288" s="12" t="s">
        <v>1389</v>
      </c>
      <c r="C288" s="12" t="s">
        <v>1387</v>
      </c>
      <c r="D288" s="12" t="n">
        <v>343.32</v>
      </c>
      <c r="M288" s="13" t="n">
        <v>15952800</v>
      </c>
      <c r="Q288" s="12"/>
      <c r="R288" s="12"/>
      <c r="S288" s="12"/>
      <c r="T288" s="12"/>
      <c r="U288" s="12"/>
      <c r="V288" s="12"/>
      <c r="W288" s="12"/>
      <c r="X288" s="12"/>
      <c r="Y288" s="12"/>
    </row>
    <row r="289" customFormat="false" ht="14.25" hidden="false" customHeight="false" outlineLevel="0" collapsed="false">
      <c r="A289" s="12" t="s">
        <v>1385</v>
      </c>
      <c r="B289" s="12" t="s">
        <v>1390</v>
      </c>
      <c r="C289" s="12" t="s">
        <v>1387</v>
      </c>
      <c r="D289" s="12" t="n">
        <v>309.17</v>
      </c>
      <c r="K289" s="13" t="n">
        <v>73781800</v>
      </c>
      <c r="Q289" s="12"/>
      <c r="R289" s="12"/>
      <c r="S289" s="12"/>
      <c r="T289" s="12"/>
      <c r="U289" s="12"/>
      <c r="V289" s="12"/>
      <c r="W289" s="12"/>
      <c r="X289" s="12"/>
      <c r="Y289" s="12"/>
    </row>
    <row r="290" customFormat="false" ht="14.25" hidden="false" customHeight="false" outlineLevel="0" collapsed="false">
      <c r="A290" s="12" t="s">
        <v>1391</v>
      </c>
      <c r="B290" s="12" t="s">
        <v>1392</v>
      </c>
      <c r="C290" s="12" t="s">
        <v>1393</v>
      </c>
      <c r="D290" s="12" t="n">
        <v>168.3</v>
      </c>
      <c r="P290" s="13" t="n">
        <v>94389300</v>
      </c>
      <c r="Q290" s="12"/>
      <c r="R290" s="12"/>
      <c r="S290" s="12"/>
      <c r="T290" s="12"/>
      <c r="U290" s="12"/>
      <c r="V290" s="12"/>
      <c r="W290" s="12"/>
      <c r="X290" s="12"/>
      <c r="Y290" s="12"/>
    </row>
    <row r="291" customFormat="false" ht="14.25" hidden="false" customHeight="false" outlineLevel="0" collapsed="false">
      <c r="A291" s="12" t="s">
        <v>1391</v>
      </c>
      <c r="B291" s="12" t="s">
        <v>1394</v>
      </c>
      <c r="C291" s="12" t="s">
        <v>1393</v>
      </c>
      <c r="D291" s="12" t="n">
        <v>145.08</v>
      </c>
      <c r="M291" s="13" t="n">
        <v>23484300</v>
      </c>
      <c r="Q291" s="12"/>
      <c r="R291" s="12"/>
      <c r="S291" s="12"/>
      <c r="T291" s="12"/>
      <c r="U291" s="12"/>
      <c r="V291" s="12"/>
      <c r="W291" s="12"/>
      <c r="X291" s="12"/>
      <c r="Y291" s="12"/>
    </row>
    <row r="292" customFormat="false" ht="14.25" hidden="false" customHeight="false" outlineLevel="0" collapsed="false">
      <c r="A292" s="12" t="s">
        <v>1391</v>
      </c>
      <c r="B292" s="12" t="s">
        <v>1395</v>
      </c>
      <c r="C292" s="12" t="s">
        <v>1393</v>
      </c>
      <c r="D292" s="12" t="n">
        <v>169.95</v>
      </c>
      <c r="L292" s="13" t="n">
        <v>24853500</v>
      </c>
      <c r="Q292" s="12"/>
      <c r="R292" s="12"/>
      <c r="S292" s="12"/>
      <c r="T292" s="12"/>
      <c r="U292" s="12"/>
      <c r="V292" s="12"/>
      <c r="W292" s="12"/>
      <c r="X292" s="12"/>
      <c r="Y292" s="12"/>
    </row>
    <row r="293" customFormat="false" ht="14.25" hidden="false" customHeight="false" outlineLevel="0" collapsed="false">
      <c r="A293" s="12" t="s">
        <v>1396</v>
      </c>
      <c r="B293" s="12" t="s">
        <v>1397</v>
      </c>
      <c r="C293" s="12" t="s">
        <v>1398</v>
      </c>
      <c r="D293" s="12" t="n">
        <v>763.19</v>
      </c>
      <c r="M293" s="13" t="n">
        <v>16028100</v>
      </c>
      <c r="N293" s="13" t="n">
        <v>28276800</v>
      </c>
      <c r="Q293" s="12"/>
      <c r="R293" s="12"/>
      <c r="S293" s="12"/>
      <c r="T293" s="12"/>
      <c r="U293" s="12"/>
      <c r="V293" s="12"/>
      <c r="W293" s="12"/>
      <c r="X293" s="12"/>
      <c r="Y293" s="12"/>
    </row>
    <row r="294" customFormat="false" ht="14.25" hidden="false" customHeight="false" outlineLevel="0" collapsed="false">
      <c r="A294" s="12" t="s">
        <v>1396</v>
      </c>
      <c r="B294" s="12" t="s">
        <v>1399</v>
      </c>
      <c r="C294" s="12" t="s">
        <v>1398</v>
      </c>
      <c r="D294" s="12" t="n">
        <v>716.53</v>
      </c>
      <c r="M294" s="13" t="n">
        <v>17212600</v>
      </c>
      <c r="P294" s="13" t="n">
        <v>89259600</v>
      </c>
      <c r="Q294" s="12"/>
      <c r="R294" s="12"/>
      <c r="S294" s="12"/>
      <c r="T294" s="12"/>
      <c r="U294" s="12"/>
      <c r="V294" s="12"/>
      <c r="W294" s="12"/>
      <c r="X294" s="12"/>
      <c r="Y294" s="12"/>
    </row>
    <row r="295" customFormat="false" ht="14.25" hidden="false" customHeight="false" outlineLevel="0" collapsed="false">
      <c r="A295" s="12" t="s">
        <v>1396</v>
      </c>
      <c r="B295" s="12" t="s">
        <v>1400</v>
      </c>
      <c r="C295" s="12" t="s">
        <v>1398</v>
      </c>
      <c r="D295" s="12" t="n">
        <v>738.48</v>
      </c>
      <c r="M295" s="13" t="n">
        <v>2588410</v>
      </c>
      <c r="P295" s="13" t="n">
        <v>20765900</v>
      </c>
      <c r="Q295" s="12"/>
      <c r="R295" s="12"/>
      <c r="S295" s="12"/>
      <c r="T295" s="12"/>
      <c r="U295" s="12"/>
      <c r="V295" s="12"/>
      <c r="W295" s="12"/>
      <c r="X295" s="12"/>
      <c r="Y295" s="12"/>
    </row>
    <row r="296" customFormat="false" ht="14.25" hidden="false" customHeight="false" outlineLevel="0" collapsed="false">
      <c r="A296" s="12" t="s">
        <v>1396</v>
      </c>
      <c r="B296" s="12" t="s">
        <v>1401</v>
      </c>
      <c r="C296" s="12" t="s">
        <v>1398</v>
      </c>
      <c r="D296" s="12" t="n">
        <v>774.54</v>
      </c>
      <c r="P296" s="13" t="n">
        <v>23479900</v>
      </c>
      <c r="Q296" s="12"/>
      <c r="R296" s="12"/>
      <c r="S296" s="12"/>
      <c r="T296" s="12"/>
      <c r="U296" s="12"/>
      <c r="V296" s="12"/>
      <c r="W296" s="12"/>
      <c r="X296" s="12"/>
      <c r="Y296" s="12"/>
    </row>
    <row r="297" customFormat="false" ht="14.25" hidden="false" customHeight="false" outlineLevel="0" collapsed="false">
      <c r="A297" s="12" t="s">
        <v>1396</v>
      </c>
      <c r="B297" s="12" t="s">
        <v>1402</v>
      </c>
      <c r="C297" s="12" t="s">
        <v>1398</v>
      </c>
      <c r="D297" s="12" t="n">
        <v>739.24</v>
      </c>
      <c r="O297" s="13" t="n">
        <v>15310900</v>
      </c>
      <c r="Q297" s="12"/>
      <c r="R297" s="12"/>
      <c r="S297" s="12"/>
      <c r="T297" s="12"/>
      <c r="U297" s="12"/>
      <c r="V297" s="12"/>
      <c r="W297" s="12"/>
      <c r="X297" s="12"/>
      <c r="Y297" s="12"/>
    </row>
    <row r="298" customFormat="false" ht="14.25" hidden="false" customHeight="false" outlineLevel="0" collapsed="false">
      <c r="A298" s="12" t="s">
        <v>1396</v>
      </c>
      <c r="B298" s="12" t="s">
        <v>1403</v>
      </c>
      <c r="C298" s="12" t="s">
        <v>1398</v>
      </c>
      <c r="D298" s="12" t="n">
        <v>733.08</v>
      </c>
      <c r="O298" s="13" t="n">
        <v>36772400</v>
      </c>
      <c r="Q298" s="12"/>
      <c r="R298" s="12"/>
      <c r="S298" s="12"/>
      <c r="T298" s="12"/>
      <c r="U298" s="12"/>
      <c r="V298" s="12"/>
      <c r="W298" s="12"/>
      <c r="X298" s="12"/>
      <c r="Y298" s="12"/>
    </row>
    <row r="299" customFormat="false" ht="14.25" hidden="false" customHeight="false" outlineLevel="0" collapsed="false">
      <c r="A299" s="12" t="s">
        <v>1396</v>
      </c>
      <c r="B299" s="12" t="s">
        <v>1404</v>
      </c>
      <c r="C299" s="12" t="s">
        <v>1398</v>
      </c>
      <c r="D299" s="12" t="n">
        <v>753.72</v>
      </c>
      <c r="K299" s="13" t="n">
        <v>8150300</v>
      </c>
      <c r="M299" s="13" t="n">
        <v>8441530</v>
      </c>
      <c r="N299" s="13" t="n">
        <v>35174600</v>
      </c>
      <c r="P299" s="13" t="n">
        <v>42230800</v>
      </c>
      <c r="Q299" s="12"/>
      <c r="R299" s="12"/>
      <c r="S299" s="12"/>
      <c r="T299" s="12"/>
      <c r="U299" s="12"/>
      <c r="V299" s="12"/>
      <c r="W299" s="12"/>
      <c r="X299" s="12"/>
      <c r="Y299" s="12"/>
    </row>
    <row r="300" customFormat="false" ht="14.25" hidden="false" customHeight="false" outlineLevel="0" collapsed="false">
      <c r="A300" s="12" t="s">
        <v>1396</v>
      </c>
      <c r="B300" s="12" t="s">
        <v>1405</v>
      </c>
      <c r="C300" s="12" t="s">
        <v>1398</v>
      </c>
      <c r="D300" s="12" t="n">
        <v>751.22</v>
      </c>
      <c r="M300" s="13" t="n">
        <v>8061560</v>
      </c>
      <c r="Q300" s="12"/>
      <c r="R300" s="12"/>
      <c r="S300" s="12"/>
      <c r="T300" s="12"/>
      <c r="U300" s="12"/>
      <c r="V300" s="12"/>
      <c r="W300" s="12"/>
      <c r="X300" s="12"/>
      <c r="Y300" s="12"/>
    </row>
    <row r="301" customFormat="false" ht="14.25" hidden="false" customHeight="false" outlineLevel="0" collapsed="false">
      <c r="A301" s="12" t="s">
        <v>1406</v>
      </c>
      <c r="B301" s="12" t="s">
        <v>1407</v>
      </c>
      <c r="C301" s="12" t="s">
        <v>1408</v>
      </c>
      <c r="D301" s="12" t="n">
        <v>453.04</v>
      </c>
      <c r="M301" s="13" t="n">
        <v>9943980</v>
      </c>
      <c r="N301" s="13" t="n">
        <v>69896300</v>
      </c>
      <c r="P301" s="13" t="n">
        <v>67123200</v>
      </c>
      <c r="Q301" s="12"/>
      <c r="R301" s="12"/>
      <c r="S301" s="12"/>
      <c r="T301" s="12"/>
      <c r="U301" s="12"/>
      <c r="V301" s="12"/>
      <c r="W301" s="12"/>
      <c r="X301" s="12"/>
      <c r="Y301" s="12"/>
    </row>
    <row r="302" customFormat="false" ht="14.25" hidden="false" customHeight="false" outlineLevel="0" collapsed="false">
      <c r="A302" s="12" t="s">
        <v>1406</v>
      </c>
      <c r="B302" s="12" t="s">
        <v>1409</v>
      </c>
      <c r="C302" s="12" t="s">
        <v>1408</v>
      </c>
      <c r="D302" s="12" t="n">
        <v>1045.76</v>
      </c>
      <c r="M302" s="13" t="n">
        <v>60891700</v>
      </c>
      <c r="N302" s="13" t="n">
        <v>4728650</v>
      </c>
      <c r="P302" s="13" t="n">
        <v>120926000</v>
      </c>
      <c r="Q302" s="12"/>
      <c r="R302" s="12"/>
      <c r="S302" s="12"/>
      <c r="T302" s="12"/>
      <c r="U302" s="12"/>
      <c r="V302" s="12"/>
      <c r="W302" s="12"/>
      <c r="X302" s="12"/>
      <c r="Y302" s="12"/>
    </row>
    <row r="303" customFormat="false" ht="14.25" hidden="false" customHeight="false" outlineLevel="0" collapsed="false">
      <c r="A303" s="12" t="s">
        <v>1406</v>
      </c>
      <c r="B303" s="12" t="s">
        <v>1410</v>
      </c>
      <c r="C303" s="12" t="s">
        <v>1408</v>
      </c>
      <c r="D303" s="12" t="n">
        <v>468.85</v>
      </c>
      <c r="N303" s="13" t="n">
        <v>387394000</v>
      </c>
      <c r="O303" s="13" t="n">
        <v>401586000</v>
      </c>
      <c r="P303" s="13" t="n">
        <v>403633000</v>
      </c>
      <c r="Q303" s="12"/>
      <c r="R303" s="12"/>
      <c r="S303" s="12"/>
      <c r="T303" s="12"/>
      <c r="U303" s="12"/>
      <c r="V303" s="12"/>
      <c r="W303" s="12"/>
      <c r="X303" s="12"/>
      <c r="Y303" s="12"/>
    </row>
    <row r="304" customFormat="false" ht="14.25" hidden="false" customHeight="false" outlineLevel="0" collapsed="false">
      <c r="A304" s="12" t="s">
        <v>1406</v>
      </c>
      <c r="B304" s="12" t="s">
        <v>1411</v>
      </c>
      <c r="C304" s="12" t="s">
        <v>1408</v>
      </c>
      <c r="D304" s="12" t="n">
        <v>444.02</v>
      </c>
      <c r="M304" s="13" t="n">
        <v>65276900</v>
      </c>
      <c r="Q304" s="12"/>
      <c r="R304" s="12"/>
      <c r="S304" s="12"/>
      <c r="T304" s="12"/>
      <c r="U304" s="12"/>
      <c r="V304" s="12"/>
      <c r="W304" s="12"/>
      <c r="X304" s="12"/>
      <c r="Y304" s="12"/>
    </row>
    <row r="305" customFormat="false" ht="14.25" hidden="false" customHeight="false" outlineLevel="0" collapsed="false">
      <c r="A305" s="12" t="s">
        <v>1406</v>
      </c>
      <c r="B305" s="12" t="s">
        <v>1412</v>
      </c>
      <c r="C305" s="12" t="s">
        <v>1408</v>
      </c>
      <c r="D305" s="12" t="n">
        <v>482.71</v>
      </c>
      <c r="N305" s="13" t="n">
        <v>22237700</v>
      </c>
      <c r="Q305" s="12"/>
      <c r="R305" s="12"/>
      <c r="S305" s="12"/>
      <c r="T305" s="12"/>
      <c r="U305" s="12"/>
      <c r="V305" s="12"/>
      <c r="W305" s="12"/>
      <c r="X305" s="12"/>
      <c r="Y305" s="12"/>
    </row>
    <row r="306" customFormat="false" ht="14.25" hidden="false" customHeight="false" outlineLevel="0" collapsed="false">
      <c r="A306" s="12" t="s">
        <v>618</v>
      </c>
      <c r="B306" s="12" t="s">
        <v>1413</v>
      </c>
      <c r="C306" s="12" t="s">
        <v>89</v>
      </c>
      <c r="D306" s="12" t="n">
        <v>1481.91</v>
      </c>
      <c r="K306" s="13" t="n">
        <v>2787320</v>
      </c>
      <c r="O306" s="13" t="n">
        <v>43494500</v>
      </c>
      <c r="P306" s="13" t="n">
        <v>45718500</v>
      </c>
      <c r="Q306" s="12"/>
      <c r="R306" s="12"/>
      <c r="S306" s="12"/>
      <c r="T306" s="12"/>
      <c r="U306" s="12"/>
      <c r="V306" s="12"/>
      <c r="W306" s="12"/>
      <c r="X306" s="12"/>
      <c r="Y306" s="12"/>
    </row>
    <row r="307" customFormat="false" ht="14.25" hidden="false" customHeight="false" outlineLevel="0" collapsed="false">
      <c r="A307" s="12" t="s">
        <v>618</v>
      </c>
      <c r="B307" s="12" t="s">
        <v>619</v>
      </c>
      <c r="C307" s="12" t="s">
        <v>89</v>
      </c>
      <c r="D307" s="12" t="n">
        <v>1077.25</v>
      </c>
      <c r="L307" s="13" t="n">
        <v>25294400</v>
      </c>
      <c r="M307" s="13" t="n">
        <v>23659200</v>
      </c>
      <c r="Q307" s="12"/>
      <c r="R307" s="12"/>
      <c r="S307" s="12"/>
      <c r="T307" s="12"/>
      <c r="U307" s="12"/>
      <c r="V307" s="12"/>
      <c r="W307" s="12"/>
      <c r="X307" s="12"/>
      <c r="Y307" s="12"/>
    </row>
    <row r="308" customFormat="false" ht="14.25" hidden="false" customHeight="false" outlineLevel="0" collapsed="false">
      <c r="A308" s="12" t="s">
        <v>618</v>
      </c>
      <c r="B308" s="12" t="s">
        <v>1414</v>
      </c>
      <c r="C308" s="12" t="s">
        <v>89</v>
      </c>
      <c r="D308" s="12" t="n">
        <v>145.2</v>
      </c>
      <c r="K308" s="13" t="n">
        <v>40973600</v>
      </c>
      <c r="L308" s="13" t="n">
        <v>49009600</v>
      </c>
      <c r="M308" s="13" t="n">
        <v>51458800</v>
      </c>
      <c r="N308" s="13" t="n">
        <v>59202800</v>
      </c>
      <c r="O308" s="13" t="n">
        <v>65851400</v>
      </c>
      <c r="P308" s="13" t="n">
        <v>73495300</v>
      </c>
      <c r="Q308" s="12"/>
      <c r="R308" s="12"/>
      <c r="S308" s="12"/>
      <c r="T308" s="12"/>
      <c r="U308" s="12"/>
      <c r="V308" s="12"/>
      <c r="W308" s="12"/>
      <c r="X308" s="12"/>
      <c r="Y308" s="12"/>
    </row>
    <row r="309" customFormat="false" ht="14.25" hidden="false" customHeight="false" outlineLevel="0" collapsed="false">
      <c r="A309" s="12" t="s">
        <v>618</v>
      </c>
      <c r="B309" s="12" t="s">
        <v>621</v>
      </c>
      <c r="C309" s="12" t="s">
        <v>89</v>
      </c>
      <c r="D309" s="12" t="n">
        <v>167.22</v>
      </c>
      <c r="K309" s="13" t="n">
        <v>1942680</v>
      </c>
      <c r="Q309" s="12"/>
      <c r="R309" s="12"/>
      <c r="S309" s="12"/>
      <c r="T309" s="12"/>
      <c r="U309" s="12"/>
      <c r="V309" s="12"/>
      <c r="W309" s="12"/>
      <c r="X309" s="12"/>
      <c r="Y309" s="12"/>
    </row>
    <row r="310" customFormat="false" ht="14.25" hidden="false" customHeight="false" outlineLevel="0" collapsed="false">
      <c r="A310" s="12" t="s">
        <v>618</v>
      </c>
      <c r="B310" s="12" t="s">
        <v>91</v>
      </c>
      <c r="C310" s="12" t="s">
        <v>89</v>
      </c>
      <c r="D310" s="12" t="n">
        <v>128.78</v>
      </c>
      <c r="E310" s="13" t="n">
        <v>4267840</v>
      </c>
      <c r="N310" s="13" t="n">
        <v>62656500</v>
      </c>
      <c r="O310" s="13" t="n">
        <v>56382600</v>
      </c>
      <c r="Q310" s="12"/>
      <c r="R310" s="12"/>
      <c r="S310" s="12"/>
      <c r="T310" s="12"/>
      <c r="U310" s="12"/>
      <c r="V310" s="12"/>
      <c r="W310" s="12"/>
      <c r="X310" s="12"/>
      <c r="Y310" s="12"/>
    </row>
    <row r="311" customFormat="false" ht="14.25" hidden="false" customHeight="false" outlineLevel="0" collapsed="false">
      <c r="A311" s="12" t="s">
        <v>618</v>
      </c>
      <c r="B311" s="12" t="s">
        <v>92</v>
      </c>
      <c r="C311" s="12" t="s">
        <v>89</v>
      </c>
      <c r="D311" s="12" t="n">
        <v>149.79</v>
      </c>
      <c r="O311" s="13" t="n">
        <v>81737700</v>
      </c>
      <c r="Q311" s="12"/>
      <c r="R311" s="12"/>
      <c r="S311" s="12"/>
      <c r="T311" s="12"/>
      <c r="U311" s="12"/>
      <c r="V311" s="12"/>
      <c r="W311" s="12"/>
      <c r="X311" s="12"/>
      <c r="Y311" s="12"/>
    </row>
    <row r="312" customFormat="false" ht="14.25" hidden="false" customHeight="false" outlineLevel="0" collapsed="false">
      <c r="A312" s="12" t="s">
        <v>618</v>
      </c>
      <c r="B312" s="12" t="s">
        <v>93</v>
      </c>
      <c r="C312" s="12" t="s">
        <v>89</v>
      </c>
      <c r="D312" s="12" t="n">
        <v>148.26</v>
      </c>
      <c r="L312" s="13" t="n">
        <v>9187340</v>
      </c>
      <c r="M312" s="13" t="n">
        <v>9111640</v>
      </c>
      <c r="O312" s="13" t="n">
        <v>13651900</v>
      </c>
      <c r="P312" s="13" t="n">
        <v>13335500</v>
      </c>
      <c r="Q312" s="12"/>
      <c r="R312" s="12"/>
      <c r="S312" s="12"/>
      <c r="T312" s="12"/>
      <c r="U312" s="12"/>
      <c r="V312" s="12"/>
      <c r="W312" s="12"/>
      <c r="X312" s="12"/>
      <c r="Y312" s="12"/>
    </row>
    <row r="313" customFormat="false" ht="14.25" hidden="false" customHeight="false" outlineLevel="0" collapsed="false">
      <c r="A313" s="12" t="s">
        <v>618</v>
      </c>
      <c r="B313" s="12" t="s">
        <v>94</v>
      </c>
      <c r="C313" s="12" t="s">
        <v>89</v>
      </c>
      <c r="D313" s="12" t="n">
        <v>147.88</v>
      </c>
      <c r="H313" s="13" t="n">
        <v>1687220</v>
      </c>
      <c r="L313" s="13" t="n">
        <v>32358300</v>
      </c>
      <c r="N313" s="13" t="n">
        <v>92037800</v>
      </c>
      <c r="O313" s="13" t="n">
        <v>83823300</v>
      </c>
      <c r="Q313" s="12"/>
      <c r="R313" s="12"/>
      <c r="S313" s="12"/>
      <c r="T313" s="12"/>
      <c r="U313" s="12"/>
      <c r="V313" s="12"/>
      <c r="W313" s="12"/>
      <c r="X313" s="12"/>
      <c r="Y313" s="12"/>
    </row>
    <row r="314" customFormat="false" ht="14.25" hidden="false" customHeight="false" outlineLevel="0" collapsed="false">
      <c r="A314" s="12" t="s">
        <v>618</v>
      </c>
      <c r="B314" s="12" t="s">
        <v>1415</v>
      </c>
      <c r="C314" s="12" t="s">
        <v>89</v>
      </c>
      <c r="D314" s="12" t="n">
        <v>202.73</v>
      </c>
      <c r="E314" s="13" t="n">
        <v>38170500</v>
      </c>
      <c r="F314" s="13" t="n">
        <v>45017100</v>
      </c>
      <c r="H314" s="13" t="n">
        <v>67078400</v>
      </c>
      <c r="K314" s="13" t="n">
        <v>519312000</v>
      </c>
      <c r="L314" s="13" t="n">
        <v>553260000</v>
      </c>
      <c r="M314" s="13" t="n">
        <v>540783000</v>
      </c>
      <c r="N314" s="13" t="n">
        <v>1989260000</v>
      </c>
      <c r="O314" s="13" t="n">
        <v>2113790000</v>
      </c>
      <c r="P314" s="13" t="n">
        <v>1873610000</v>
      </c>
      <c r="Q314" s="12"/>
      <c r="R314" s="12"/>
      <c r="S314" s="12"/>
      <c r="T314" s="12"/>
      <c r="U314" s="12"/>
      <c r="V314" s="12"/>
      <c r="W314" s="12"/>
      <c r="X314" s="12"/>
      <c r="Y314" s="12"/>
    </row>
    <row r="315" customFormat="false" ht="14.25" hidden="false" customHeight="false" outlineLevel="0" collapsed="false">
      <c r="A315" s="12" t="s">
        <v>618</v>
      </c>
      <c r="B315" s="12" t="s">
        <v>1416</v>
      </c>
      <c r="C315" s="12" t="s">
        <v>89</v>
      </c>
      <c r="D315" s="12" t="n">
        <v>148.84</v>
      </c>
      <c r="K315" s="13" t="n">
        <v>91826600</v>
      </c>
      <c r="L315" s="13" t="n">
        <v>84057900</v>
      </c>
      <c r="M315" s="13" t="n">
        <v>60198100</v>
      </c>
      <c r="N315" s="13" t="n">
        <v>309602000</v>
      </c>
      <c r="O315" s="13" t="n">
        <v>331136000</v>
      </c>
      <c r="P315" s="13" t="n">
        <v>322696000</v>
      </c>
      <c r="Q315" s="12"/>
      <c r="R315" s="12"/>
      <c r="S315" s="12"/>
      <c r="T315" s="12"/>
      <c r="U315" s="12"/>
      <c r="V315" s="12"/>
      <c r="W315" s="12"/>
      <c r="X315" s="12"/>
      <c r="Y315" s="12"/>
    </row>
    <row r="316" customFormat="false" ht="14.25" hidden="false" customHeight="false" outlineLevel="0" collapsed="false">
      <c r="A316" s="12" t="s">
        <v>618</v>
      </c>
      <c r="B316" s="12" t="s">
        <v>1417</v>
      </c>
      <c r="C316" s="12" t="s">
        <v>89</v>
      </c>
      <c r="D316" s="12" t="n">
        <v>632.36</v>
      </c>
      <c r="K316" s="13" t="n">
        <v>8473890</v>
      </c>
      <c r="L316" s="13" t="n">
        <v>8029320</v>
      </c>
      <c r="M316" s="13" t="n">
        <v>8108720</v>
      </c>
      <c r="Q316" s="12"/>
      <c r="R316" s="12"/>
      <c r="S316" s="12"/>
      <c r="T316" s="12"/>
      <c r="U316" s="12"/>
      <c r="V316" s="12"/>
      <c r="W316" s="12"/>
      <c r="X316" s="12"/>
      <c r="Y316" s="12"/>
    </row>
    <row r="317" customFormat="false" ht="14.25" hidden="false" customHeight="false" outlineLevel="0" collapsed="false">
      <c r="A317" s="12" t="s">
        <v>618</v>
      </c>
      <c r="B317" s="12" t="s">
        <v>88</v>
      </c>
      <c r="C317" s="12" t="s">
        <v>89</v>
      </c>
      <c r="D317" s="12" t="n">
        <v>310.31</v>
      </c>
      <c r="N317" s="13" t="n">
        <v>8024710</v>
      </c>
      <c r="O317" s="13" t="n">
        <v>9705420</v>
      </c>
      <c r="P317" s="13" t="n">
        <v>6225310</v>
      </c>
      <c r="Q317" s="12"/>
      <c r="R317" s="12"/>
      <c r="S317" s="12"/>
      <c r="T317" s="12"/>
      <c r="U317" s="12"/>
      <c r="V317" s="12"/>
      <c r="W317" s="12"/>
      <c r="X317" s="12"/>
      <c r="Y317" s="12"/>
    </row>
    <row r="318" customFormat="false" ht="14.25" hidden="false" customHeight="false" outlineLevel="0" collapsed="false">
      <c r="A318" s="12" t="s">
        <v>618</v>
      </c>
      <c r="B318" s="12" t="s">
        <v>90</v>
      </c>
      <c r="C318" s="12" t="s">
        <v>89</v>
      </c>
      <c r="D318" s="12" t="n">
        <v>235.69</v>
      </c>
      <c r="M318" s="13" t="n">
        <v>29926800</v>
      </c>
      <c r="N318" s="13" t="n">
        <v>54789700</v>
      </c>
      <c r="P318" s="13" t="n">
        <v>27517100</v>
      </c>
      <c r="Q318" s="12"/>
      <c r="R318" s="12"/>
      <c r="S318" s="12"/>
      <c r="T318" s="12"/>
      <c r="U318" s="12"/>
      <c r="V318" s="12"/>
      <c r="W318" s="12"/>
      <c r="X318" s="12"/>
      <c r="Y318" s="12"/>
    </row>
    <row r="319" customFormat="false" ht="14.25" hidden="false" customHeight="false" outlineLevel="0" collapsed="false">
      <c r="A319" s="12" t="s">
        <v>618</v>
      </c>
      <c r="B319" s="12" t="s">
        <v>620</v>
      </c>
      <c r="C319" s="12" t="s">
        <v>89</v>
      </c>
      <c r="D319" s="12" t="n">
        <v>155.1</v>
      </c>
      <c r="P319" s="13" t="n">
        <v>65612900</v>
      </c>
      <c r="Q319" s="12"/>
      <c r="R319" s="12"/>
      <c r="S319" s="12"/>
      <c r="T319" s="12"/>
      <c r="U319" s="12"/>
      <c r="V319" s="12"/>
      <c r="W319" s="12"/>
      <c r="X319" s="12"/>
      <c r="Y319" s="12"/>
    </row>
    <row r="320" customFormat="false" ht="14.25" hidden="false" customHeight="false" outlineLevel="0" collapsed="false">
      <c r="A320" s="12" t="s">
        <v>618</v>
      </c>
      <c r="B320" s="12" t="s">
        <v>622</v>
      </c>
      <c r="C320" s="12" t="s">
        <v>89</v>
      </c>
      <c r="D320" s="12" t="n">
        <v>132.03</v>
      </c>
      <c r="F320" s="13" t="n">
        <v>21880800</v>
      </c>
      <c r="H320" s="13" t="n">
        <v>27209300</v>
      </c>
      <c r="L320" s="13" t="n">
        <v>46936700</v>
      </c>
      <c r="M320" s="13" t="n">
        <v>47483200</v>
      </c>
      <c r="O320" s="13" t="n">
        <v>359822000</v>
      </c>
      <c r="Q320" s="12"/>
      <c r="R320" s="12"/>
      <c r="S320" s="12"/>
      <c r="T320" s="12"/>
      <c r="U320" s="12"/>
      <c r="V320" s="12"/>
      <c r="W320" s="12"/>
      <c r="X320" s="12"/>
      <c r="Y320" s="12"/>
    </row>
    <row r="321" customFormat="false" ht="14.25" hidden="false" customHeight="false" outlineLevel="0" collapsed="false">
      <c r="A321" s="12" t="s">
        <v>623</v>
      </c>
      <c r="B321" s="12" t="s">
        <v>627</v>
      </c>
      <c r="C321" s="12" t="s">
        <v>625</v>
      </c>
      <c r="D321" s="12" t="n">
        <v>88.18</v>
      </c>
      <c r="L321" s="13" t="n">
        <v>203726000</v>
      </c>
      <c r="Q321" s="12"/>
      <c r="R321" s="12"/>
      <c r="S321" s="12"/>
      <c r="T321" s="12"/>
      <c r="U321" s="12"/>
      <c r="V321" s="12"/>
      <c r="W321" s="12"/>
      <c r="X321" s="12"/>
      <c r="Y321" s="12"/>
    </row>
    <row r="322" customFormat="false" ht="14.25" hidden="false" customHeight="false" outlineLevel="0" collapsed="false">
      <c r="A322" s="12" t="s">
        <v>623</v>
      </c>
      <c r="B322" s="12" t="s">
        <v>630</v>
      </c>
      <c r="C322" s="12" t="s">
        <v>625</v>
      </c>
      <c r="D322" s="12" t="n">
        <v>96.53</v>
      </c>
      <c r="M322" s="13" t="n">
        <v>97617100</v>
      </c>
      <c r="Q322" s="12"/>
      <c r="R322" s="12"/>
      <c r="S322" s="12"/>
      <c r="T322" s="12"/>
      <c r="U322" s="12"/>
      <c r="V322" s="12"/>
      <c r="W322" s="12"/>
      <c r="X322" s="12"/>
      <c r="Y322" s="12"/>
    </row>
    <row r="323" customFormat="false" ht="14.25" hidden="false" customHeight="false" outlineLevel="0" collapsed="false">
      <c r="A323" s="12" t="s">
        <v>623</v>
      </c>
      <c r="B323" s="12" t="s">
        <v>632</v>
      </c>
      <c r="C323" s="12" t="s">
        <v>625</v>
      </c>
      <c r="D323" s="12" t="n">
        <v>102.23</v>
      </c>
      <c r="E323" s="13" t="n">
        <v>95320700</v>
      </c>
      <c r="Q323" s="12"/>
      <c r="R323" s="12"/>
      <c r="S323" s="12"/>
      <c r="T323" s="12"/>
      <c r="U323" s="12"/>
      <c r="V323" s="12"/>
      <c r="W323" s="12"/>
      <c r="X323" s="12"/>
      <c r="Y323" s="12"/>
    </row>
    <row r="324" customFormat="false" ht="14.25" hidden="false" customHeight="false" outlineLevel="0" collapsed="false">
      <c r="A324" s="12" t="s">
        <v>623</v>
      </c>
      <c r="B324" s="12" t="s">
        <v>624</v>
      </c>
      <c r="C324" s="12" t="s">
        <v>625</v>
      </c>
      <c r="D324" s="12" t="n">
        <v>216.6</v>
      </c>
      <c r="K324" s="13" t="n">
        <v>14572500</v>
      </c>
      <c r="Q324" s="12"/>
      <c r="R324" s="12"/>
      <c r="S324" s="12"/>
      <c r="T324" s="12"/>
      <c r="U324" s="12"/>
      <c r="V324" s="12"/>
      <c r="W324" s="12"/>
      <c r="X324" s="12"/>
      <c r="Y324" s="12"/>
    </row>
    <row r="325" customFormat="false" ht="14.25" hidden="false" customHeight="false" outlineLevel="0" collapsed="false">
      <c r="A325" s="12" t="s">
        <v>623</v>
      </c>
      <c r="B325" s="12" t="s">
        <v>1418</v>
      </c>
      <c r="C325" s="12" t="s">
        <v>625</v>
      </c>
      <c r="D325" s="12" t="n">
        <v>154.58</v>
      </c>
      <c r="O325" s="13" t="n">
        <v>141478000</v>
      </c>
      <c r="P325" s="13" t="n">
        <v>147238000</v>
      </c>
      <c r="Q325" s="12"/>
      <c r="R325" s="12"/>
      <c r="S325" s="12"/>
      <c r="T325" s="12"/>
      <c r="U325" s="12"/>
      <c r="V325" s="12"/>
      <c r="W325" s="12"/>
      <c r="X325" s="12"/>
      <c r="Y325" s="12"/>
    </row>
    <row r="326" customFormat="false" ht="14.25" hidden="false" customHeight="false" outlineLevel="0" collapsed="false">
      <c r="A326" s="12" t="s">
        <v>623</v>
      </c>
      <c r="B326" s="12" t="s">
        <v>628</v>
      </c>
      <c r="C326" s="12" t="s">
        <v>625</v>
      </c>
      <c r="D326" s="12" t="n">
        <v>134.2</v>
      </c>
      <c r="G326" s="13" t="n">
        <v>37020600</v>
      </c>
      <c r="Q326" s="12"/>
      <c r="R326" s="12"/>
      <c r="S326" s="12"/>
      <c r="T326" s="12"/>
      <c r="U326" s="12"/>
      <c r="V326" s="12"/>
      <c r="W326" s="12"/>
      <c r="X326" s="12"/>
      <c r="Y326" s="12"/>
    </row>
    <row r="327" customFormat="false" ht="14.25" hidden="false" customHeight="false" outlineLevel="0" collapsed="false">
      <c r="A327" s="12" t="s">
        <v>623</v>
      </c>
      <c r="B327" s="12" t="s">
        <v>1419</v>
      </c>
      <c r="C327" s="12" t="s">
        <v>625</v>
      </c>
      <c r="D327" s="12" t="n">
        <v>87.55</v>
      </c>
      <c r="O327" s="13" t="n">
        <v>68613400</v>
      </c>
      <c r="Q327" s="12"/>
      <c r="R327" s="12"/>
      <c r="S327" s="12"/>
      <c r="T327" s="12"/>
      <c r="U327" s="12"/>
      <c r="V327" s="12"/>
      <c r="W327" s="12"/>
      <c r="X327" s="12"/>
      <c r="Y327" s="12"/>
    </row>
    <row r="328" customFormat="false" ht="14.25" hidden="false" customHeight="false" outlineLevel="0" collapsed="false">
      <c r="A328" s="12" t="s">
        <v>623</v>
      </c>
      <c r="B328" s="12" t="s">
        <v>1420</v>
      </c>
      <c r="C328" s="12" t="s">
        <v>625</v>
      </c>
      <c r="D328" s="12" t="n">
        <v>97.84</v>
      </c>
      <c r="N328" s="13" t="n">
        <v>23215500</v>
      </c>
      <c r="O328" s="13" t="n">
        <v>32783000</v>
      </c>
      <c r="Q328" s="12"/>
      <c r="R328" s="12"/>
      <c r="S328" s="12"/>
      <c r="T328" s="12"/>
      <c r="U328" s="12"/>
      <c r="V328" s="12"/>
      <c r="W328" s="12"/>
      <c r="X328" s="12"/>
      <c r="Y328" s="12"/>
    </row>
    <row r="329" customFormat="false" ht="14.25" hidden="false" customHeight="false" outlineLevel="0" collapsed="false">
      <c r="A329" s="12" t="s">
        <v>623</v>
      </c>
      <c r="B329" s="12" t="s">
        <v>626</v>
      </c>
      <c r="C329" s="12" t="s">
        <v>625</v>
      </c>
      <c r="D329" s="12" t="n">
        <v>119.57</v>
      </c>
      <c r="N329" s="13" t="n">
        <v>273825000</v>
      </c>
      <c r="P329" s="13" t="n">
        <v>288102000</v>
      </c>
      <c r="Q329" s="12"/>
      <c r="R329" s="12"/>
      <c r="S329" s="12"/>
      <c r="T329" s="12"/>
      <c r="U329" s="12"/>
      <c r="V329" s="12"/>
      <c r="W329" s="12"/>
      <c r="X329" s="12"/>
      <c r="Y329" s="12"/>
    </row>
    <row r="330" customFormat="false" ht="14.25" hidden="false" customHeight="false" outlineLevel="0" collapsed="false">
      <c r="A330" s="12" t="s">
        <v>623</v>
      </c>
      <c r="B330" s="12" t="s">
        <v>629</v>
      </c>
      <c r="C330" s="12" t="s">
        <v>625</v>
      </c>
      <c r="D330" s="12" t="n">
        <v>100.43</v>
      </c>
      <c r="P330" s="13" t="n">
        <v>1072170000</v>
      </c>
      <c r="Q330" s="12"/>
      <c r="R330" s="12"/>
      <c r="S330" s="12"/>
      <c r="T330" s="12"/>
      <c r="U330" s="12"/>
      <c r="V330" s="12"/>
      <c r="W330" s="12"/>
      <c r="X330" s="12"/>
      <c r="Y330" s="12"/>
    </row>
    <row r="331" customFormat="false" ht="14.25" hidden="false" customHeight="false" outlineLevel="0" collapsed="false">
      <c r="A331" s="12" t="s">
        <v>623</v>
      </c>
      <c r="B331" s="12" t="s">
        <v>631</v>
      </c>
      <c r="C331" s="12" t="s">
        <v>625</v>
      </c>
      <c r="D331" s="12" t="n">
        <v>111.89</v>
      </c>
      <c r="O331" s="13" t="n">
        <v>100792000</v>
      </c>
      <c r="Q331" s="12"/>
      <c r="R331" s="12"/>
      <c r="S331" s="12"/>
      <c r="T331" s="12"/>
      <c r="U331" s="12"/>
      <c r="V331" s="12"/>
      <c r="W331" s="12"/>
      <c r="X331" s="12"/>
      <c r="Y331" s="12"/>
    </row>
    <row r="332" customFormat="false" ht="14.25" hidden="false" customHeight="false" outlineLevel="0" collapsed="false">
      <c r="A332" s="12" t="s">
        <v>1421</v>
      </c>
      <c r="B332" s="12" t="s">
        <v>1422</v>
      </c>
      <c r="C332" s="12" t="s">
        <v>1423</v>
      </c>
      <c r="D332" s="12" t="n">
        <v>1004.18</v>
      </c>
      <c r="N332" s="13" t="n">
        <v>127777000</v>
      </c>
      <c r="Q332" s="12"/>
      <c r="R332" s="12"/>
      <c r="S332" s="12"/>
      <c r="T332" s="12"/>
      <c r="U332" s="12"/>
      <c r="V332" s="12"/>
      <c r="W332" s="12"/>
      <c r="X332" s="12"/>
      <c r="Y332" s="12"/>
    </row>
    <row r="333" customFormat="false" ht="14.25" hidden="false" customHeight="false" outlineLevel="0" collapsed="false">
      <c r="A333" s="12" t="s">
        <v>1421</v>
      </c>
      <c r="B333" s="12" t="s">
        <v>1424</v>
      </c>
      <c r="C333" s="12" t="s">
        <v>1423</v>
      </c>
      <c r="D333" s="12" t="n">
        <v>991.33</v>
      </c>
      <c r="O333" s="13" t="n">
        <v>36482800</v>
      </c>
      <c r="Q333" s="12"/>
      <c r="R333" s="12"/>
      <c r="S333" s="12"/>
      <c r="T333" s="12"/>
      <c r="U333" s="12"/>
      <c r="V333" s="12"/>
      <c r="W333" s="12"/>
      <c r="X333" s="12"/>
      <c r="Y333" s="12"/>
    </row>
    <row r="334" customFormat="false" ht="14.25" hidden="false" customHeight="false" outlineLevel="0" collapsed="false">
      <c r="A334" s="12" t="s">
        <v>1421</v>
      </c>
      <c r="B334" s="12" t="s">
        <v>1425</v>
      </c>
      <c r="C334" s="12" t="s">
        <v>1423</v>
      </c>
      <c r="D334" s="12" t="n">
        <v>823.84</v>
      </c>
      <c r="P334" s="13" t="n">
        <v>95608500</v>
      </c>
      <c r="Q334" s="12"/>
      <c r="R334" s="12"/>
      <c r="S334" s="12"/>
      <c r="T334" s="12"/>
      <c r="U334" s="12"/>
      <c r="V334" s="12"/>
      <c r="W334" s="12"/>
      <c r="X334" s="12"/>
      <c r="Y334" s="12"/>
    </row>
    <row r="335" customFormat="false" ht="14.25" hidden="false" customHeight="false" outlineLevel="0" collapsed="false">
      <c r="A335" s="12" t="s">
        <v>1426</v>
      </c>
      <c r="B335" s="12" t="s">
        <v>1427</v>
      </c>
      <c r="C335" s="12" t="s">
        <v>1428</v>
      </c>
      <c r="D335" s="12" t="n">
        <v>6880.06</v>
      </c>
      <c r="L335" s="13" t="n">
        <v>4806690</v>
      </c>
      <c r="Q335" s="12"/>
      <c r="R335" s="12"/>
      <c r="S335" s="12"/>
      <c r="T335" s="12"/>
      <c r="U335" s="12"/>
      <c r="V335" s="12"/>
      <c r="W335" s="12"/>
      <c r="X335" s="12"/>
      <c r="Y335" s="12"/>
    </row>
    <row r="336" customFormat="false" ht="14.25" hidden="false" customHeight="false" outlineLevel="0" collapsed="false">
      <c r="A336" s="12" t="s">
        <v>1426</v>
      </c>
      <c r="B336" s="12" t="s">
        <v>1429</v>
      </c>
      <c r="C336" s="12" t="s">
        <v>1428</v>
      </c>
      <c r="D336" s="12" t="n">
        <v>6776.48</v>
      </c>
      <c r="E336" s="13" t="n">
        <v>13880900</v>
      </c>
      <c r="G336" s="13" t="n">
        <v>17898300</v>
      </c>
      <c r="H336" s="13" t="n">
        <v>23262600</v>
      </c>
      <c r="J336" s="13" t="n">
        <v>16492200</v>
      </c>
      <c r="Q336" s="12"/>
      <c r="R336" s="12"/>
      <c r="S336" s="12"/>
      <c r="T336" s="12"/>
      <c r="U336" s="12"/>
      <c r="V336" s="12"/>
      <c r="W336" s="12"/>
      <c r="X336" s="12"/>
      <c r="Y336" s="12"/>
    </row>
    <row r="337" customFormat="false" ht="14.25" hidden="false" customHeight="false" outlineLevel="0" collapsed="false">
      <c r="A337" s="12" t="s">
        <v>1426</v>
      </c>
      <c r="B337" s="12" t="s">
        <v>1430</v>
      </c>
      <c r="C337" s="12" t="s">
        <v>1428</v>
      </c>
      <c r="D337" s="12" t="n">
        <v>6740.94</v>
      </c>
      <c r="G337" s="13" t="n">
        <v>16971300</v>
      </c>
      <c r="Q337" s="12"/>
      <c r="R337" s="12"/>
      <c r="S337" s="12"/>
      <c r="T337" s="12"/>
      <c r="U337" s="12"/>
      <c r="V337" s="12"/>
      <c r="W337" s="12"/>
      <c r="X337" s="12"/>
      <c r="Y337" s="12"/>
    </row>
    <row r="338" customFormat="false" ht="14.25" hidden="false" customHeight="false" outlineLevel="0" collapsed="false">
      <c r="A338" s="12" t="s">
        <v>1426</v>
      </c>
      <c r="B338" s="12" t="s">
        <v>1431</v>
      </c>
      <c r="C338" s="12" t="s">
        <v>1428</v>
      </c>
      <c r="D338" s="12" t="n">
        <v>6638.53</v>
      </c>
      <c r="E338" s="13" t="n">
        <v>248661000</v>
      </c>
      <c r="G338" s="13" t="n">
        <v>10540100</v>
      </c>
      <c r="H338" s="13" t="n">
        <v>172854000</v>
      </c>
      <c r="I338" s="13" t="n">
        <v>88821100</v>
      </c>
      <c r="J338" s="13" t="n">
        <v>68253400</v>
      </c>
      <c r="Q338" s="12"/>
      <c r="R338" s="12"/>
      <c r="S338" s="12"/>
      <c r="T338" s="12"/>
      <c r="U338" s="12"/>
      <c r="V338" s="12"/>
      <c r="W338" s="12"/>
      <c r="X338" s="12"/>
      <c r="Y338" s="12"/>
    </row>
    <row r="339" customFormat="false" ht="14.25" hidden="false" customHeight="false" outlineLevel="0" collapsed="false">
      <c r="A339" s="12" t="s">
        <v>634</v>
      </c>
      <c r="B339" s="12" t="s">
        <v>1432</v>
      </c>
      <c r="C339" s="12" t="s">
        <v>636</v>
      </c>
      <c r="D339" s="12" t="n">
        <v>196.46</v>
      </c>
      <c r="E339" s="13" t="n">
        <v>2743330</v>
      </c>
      <c r="Q339" s="12"/>
      <c r="R339" s="12"/>
      <c r="S339" s="12"/>
      <c r="T339" s="12"/>
      <c r="U339" s="12"/>
      <c r="V339" s="12"/>
      <c r="W339" s="12"/>
      <c r="X339" s="12"/>
      <c r="Y339" s="12"/>
    </row>
    <row r="340" customFormat="false" ht="14.25" hidden="false" customHeight="false" outlineLevel="0" collapsed="false">
      <c r="A340" s="12" t="s">
        <v>634</v>
      </c>
      <c r="B340" s="12" t="s">
        <v>635</v>
      </c>
      <c r="C340" s="12" t="s">
        <v>636</v>
      </c>
      <c r="D340" s="12" t="n">
        <v>138.63</v>
      </c>
      <c r="O340" s="13" t="n">
        <v>9759940</v>
      </c>
      <c r="Q340" s="12"/>
      <c r="R340" s="12"/>
      <c r="S340" s="12"/>
      <c r="T340" s="12"/>
      <c r="U340" s="12"/>
      <c r="V340" s="12"/>
      <c r="W340" s="12"/>
      <c r="X340" s="12"/>
      <c r="Y340" s="12"/>
    </row>
    <row r="341" customFormat="false" ht="14.25" hidden="false" customHeight="false" outlineLevel="0" collapsed="false">
      <c r="A341" s="12" t="s">
        <v>634</v>
      </c>
      <c r="B341" s="12" t="s">
        <v>1433</v>
      </c>
      <c r="C341" s="12" t="s">
        <v>636</v>
      </c>
      <c r="D341" s="12" t="n">
        <v>125.61</v>
      </c>
      <c r="L341" s="13" t="n">
        <v>27595500</v>
      </c>
      <c r="Q341" s="12"/>
      <c r="R341" s="12"/>
      <c r="S341" s="12"/>
      <c r="T341" s="12"/>
      <c r="U341" s="12"/>
      <c r="V341" s="12"/>
      <c r="W341" s="12"/>
      <c r="X341" s="12"/>
      <c r="Y341" s="12"/>
    </row>
    <row r="342" customFormat="false" ht="14.25" hidden="false" customHeight="false" outlineLevel="0" collapsed="false">
      <c r="A342" s="12" t="s">
        <v>634</v>
      </c>
      <c r="B342" s="12" t="s">
        <v>1434</v>
      </c>
      <c r="C342" s="12" t="s">
        <v>636</v>
      </c>
      <c r="D342" s="12" t="n">
        <v>99.26</v>
      </c>
      <c r="N342" s="13" t="n">
        <v>44594400</v>
      </c>
      <c r="P342" s="13" t="n">
        <v>45322100</v>
      </c>
      <c r="Q342" s="12"/>
      <c r="R342" s="12"/>
      <c r="S342" s="12"/>
      <c r="T342" s="12"/>
      <c r="U342" s="12"/>
      <c r="V342" s="12"/>
      <c r="W342" s="12"/>
      <c r="X342" s="12"/>
      <c r="Y342" s="12"/>
    </row>
    <row r="343" customFormat="false" ht="14.25" hidden="false" customHeight="false" outlineLevel="0" collapsed="false">
      <c r="A343" s="12" t="s">
        <v>634</v>
      </c>
      <c r="B343" s="12" t="s">
        <v>637</v>
      </c>
      <c r="C343" s="12" t="s">
        <v>636</v>
      </c>
      <c r="D343" s="12" t="n">
        <v>92.47</v>
      </c>
      <c r="M343" s="13" t="n">
        <v>26860200</v>
      </c>
      <c r="Q343" s="12"/>
      <c r="R343" s="12"/>
      <c r="S343" s="12"/>
      <c r="T343" s="12"/>
      <c r="U343" s="12"/>
      <c r="V343" s="12"/>
      <c r="W343" s="12"/>
      <c r="X343" s="12"/>
      <c r="Y343" s="12"/>
    </row>
    <row r="344" customFormat="false" ht="14.25" hidden="false" customHeight="false" outlineLevel="0" collapsed="false">
      <c r="A344" s="12" t="s">
        <v>634</v>
      </c>
      <c r="B344" s="12" t="s">
        <v>638</v>
      </c>
      <c r="C344" s="12" t="s">
        <v>636</v>
      </c>
      <c r="D344" s="12" t="n">
        <v>92.56</v>
      </c>
      <c r="N344" s="13" t="n">
        <v>11809600</v>
      </c>
      <c r="Q344" s="12"/>
      <c r="R344" s="12"/>
      <c r="S344" s="12"/>
      <c r="T344" s="12"/>
      <c r="U344" s="12"/>
      <c r="V344" s="12"/>
      <c r="W344" s="12"/>
      <c r="X344" s="12"/>
      <c r="Y344" s="12"/>
    </row>
    <row r="345" customFormat="false" ht="14.25" hidden="false" customHeight="false" outlineLevel="0" collapsed="false">
      <c r="A345" s="12" t="s">
        <v>634</v>
      </c>
      <c r="B345" s="12" t="s">
        <v>1435</v>
      </c>
      <c r="C345" s="12" t="s">
        <v>636</v>
      </c>
      <c r="D345" s="12" t="n">
        <v>95.85</v>
      </c>
      <c r="E345" s="13" t="n">
        <v>95714400</v>
      </c>
      <c r="F345" s="13" t="n">
        <v>92850000</v>
      </c>
      <c r="G345" s="13" t="n">
        <v>69183100</v>
      </c>
      <c r="H345" s="13" t="n">
        <v>121537000</v>
      </c>
      <c r="I345" s="13" t="n">
        <v>57910200</v>
      </c>
      <c r="J345" s="13" t="n">
        <v>72493100</v>
      </c>
      <c r="K345" s="13" t="n">
        <v>168967000</v>
      </c>
      <c r="L345" s="13" t="n">
        <v>164063000</v>
      </c>
      <c r="M345" s="13" t="n">
        <v>142219000</v>
      </c>
      <c r="N345" s="13" t="n">
        <v>570749000</v>
      </c>
      <c r="O345" s="13" t="n">
        <v>533091000</v>
      </c>
      <c r="P345" s="13" t="n">
        <v>562105000</v>
      </c>
      <c r="Q345" s="12"/>
      <c r="R345" s="12"/>
      <c r="S345" s="12"/>
      <c r="T345" s="12"/>
      <c r="U345" s="12"/>
      <c r="V345" s="12"/>
      <c r="W345" s="12"/>
      <c r="X345" s="12"/>
      <c r="Y345" s="12"/>
    </row>
    <row r="346" customFormat="false" ht="14.25" hidden="false" customHeight="false" outlineLevel="0" collapsed="false">
      <c r="A346" s="12" t="s">
        <v>634</v>
      </c>
      <c r="B346" s="12" t="s">
        <v>1436</v>
      </c>
      <c r="C346" s="12" t="s">
        <v>636</v>
      </c>
      <c r="D346" s="12" t="n">
        <v>99.65</v>
      </c>
      <c r="F346" s="13" t="n">
        <v>37517600</v>
      </c>
      <c r="G346" s="13" t="n">
        <v>44242900</v>
      </c>
      <c r="H346" s="13" t="n">
        <v>151723000</v>
      </c>
      <c r="I346" s="13" t="n">
        <v>101948000</v>
      </c>
      <c r="J346" s="13" t="n">
        <v>103033000</v>
      </c>
      <c r="K346" s="13" t="n">
        <v>137272000</v>
      </c>
      <c r="L346" s="13" t="n">
        <v>145617000</v>
      </c>
      <c r="M346" s="13" t="n">
        <v>149449000</v>
      </c>
      <c r="N346" s="13" t="n">
        <v>675820000</v>
      </c>
      <c r="O346" s="13" t="n">
        <v>569311000</v>
      </c>
      <c r="P346" s="13" t="n">
        <v>604190000</v>
      </c>
      <c r="Q346" s="12"/>
      <c r="R346" s="12"/>
      <c r="S346" s="12"/>
      <c r="T346" s="12"/>
      <c r="U346" s="12"/>
      <c r="V346" s="12"/>
      <c r="W346" s="12"/>
      <c r="X346" s="12"/>
      <c r="Y346" s="12"/>
    </row>
    <row r="347" customFormat="false" ht="14.25" hidden="false" customHeight="false" outlineLevel="0" collapsed="false">
      <c r="A347" s="12" t="s">
        <v>521</v>
      </c>
      <c r="B347" s="12" t="s">
        <v>1437</v>
      </c>
      <c r="C347" s="12" t="s">
        <v>1438</v>
      </c>
      <c r="D347" s="12" t="n">
        <v>6358.65</v>
      </c>
      <c r="E347" s="13" t="n">
        <v>6097080</v>
      </c>
      <c r="Q347" s="12"/>
      <c r="R347" s="12"/>
      <c r="S347" s="12"/>
      <c r="T347" s="12"/>
      <c r="U347" s="12"/>
      <c r="V347" s="12"/>
      <c r="W347" s="12"/>
      <c r="X347" s="12"/>
      <c r="Y347" s="12"/>
    </row>
    <row r="348" customFormat="false" ht="14.25" hidden="false" customHeight="false" outlineLevel="0" collapsed="false">
      <c r="A348" s="12" t="s">
        <v>521</v>
      </c>
      <c r="B348" s="12" t="s">
        <v>1439</v>
      </c>
      <c r="C348" s="12" t="s">
        <v>1438</v>
      </c>
      <c r="D348" s="12" t="n">
        <v>5457.01</v>
      </c>
      <c r="P348" s="13" t="n">
        <v>11818600</v>
      </c>
      <c r="Q348" s="12"/>
      <c r="R348" s="12"/>
      <c r="S348" s="12"/>
      <c r="T348" s="12"/>
      <c r="U348" s="12"/>
      <c r="V348" s="12"/>
      <c r="W348" s="12"/>
      <c r="X348" s="12"/>
      <c r="Y348" s="12"/>
    </row>
    <row r="349" customFormat="false" ht="14.25" hidden="false" customHeight="false" outlineLevel="0" collapsed="false">
      <c r="A349" s="12" t="s">
        <v>521</v>
      </c>
      <c r="B349" s="12" t="s">
        <v>1440</v>
      </c>
      <c r="C349" s="12" t="s">
        <v>1438</v>
      </c>
      <c r="D349" s="12" t="n">
        <v>4333.54</v>
      </c>
      <c r="J349" s="13" t="n">
        <v>14808800</v>
      </c>
      <c r="Q349" s="12"/>
      <c r="R349" s="12"/>
      <c r="S349" s="12"/>
      <c r="T349" s="12"/>
      <c r="U349" s="12"/>
      <c r="V349" s="12"/>
      <c r="W349" s="12"/>
      <c r="X349" s="12"/>
      <c r="Y349" s="12"/>
    </row>
    <row r="350" customFormat="false" ht="14.25" hidden="false" customHeight="false" outlineLevel="0" collapsed="false">
      <c r="A350" s="12" t="s">
        <v>521</v>
      </c>
      <c r="B350" s="12" t="s">
        <v>1441</v>
      </c>
      <c r="C350" s="12" t="s">
        <v>1438</v>
      </c>
      <c r="D350" s="12" t="n">
        <v>4367.62</v>
      </c>
      <c r="G350" s="13" t="n">
        <v>23980900</v>
      </c>
      <c r="Q350" s="12"/>
      <c r="R350" s="12"/>
      <c r="S350" s="12"/>
      <c r="T350" s="12"/>
      <c r="U350" s="12"/>
      <c r="V350" s="12"/>
      <c r="W350" s="12"/>
      <c r="X350" s="12"/>
      <c r="Y350" s="12"/>
    </row>
    <row r="351" customFormat="false" ht="14.25" hidden="false" customHeight="false" outlineLevel="0" collapsed="false">
      <c r="A351" s="12" t="s">
        <v>521</v>
      </c>
      <c r="B351" s="12" t="s">
        <v>1442</v>
      </c>
      <c r="C351" s="12" t="s">
        <v>1438</v>
      </c>
      <c r="D351" s="12" t="n">
        <v>4877.72</v>
      </c>
      <c r="E351" s="13" t="n">
        <v>24056600</v>
      </c>
      <c r="Q351" s="12"/>
      <c r="R351" s="12"/>
      <c r="S351" s="12"/>
      <c r="T351" s="12"/>
      <c r="U351" s="12"/>
      <c r="V351" s="12"/>
      <c r="W351" s="12"/>
      <c r="X351" s="12"/>
      <c r="Y351" s="12"/>
    </row>
    <row r="352" customFormat="false" ht="14.25" hidden="false" customHeight="false" outlineLevel="0" collapsed="false">
      <c r="A352" s="12" t="s">
        <v>521</v>
      </c>
      <c r="B352" s="12" t="s">
        <v>1443</v>
      </c>
      <c r="C352" s="12" t="s">
        <v>1438</v>
      </c>
      <c r="D352" s="12" t="n">
        <v>4065.11</v>
      </c>
      <c r="F352" s="13" t="n">
        <v>24834700</v>
      </c>
      <c r="Q352" s="12"/>
      <c r="R352" s="12"/>
      <c r="S352" s="12"/>
      <c r="T352" s="12"/>
      <c r="U352" s="12"/>
      <c r="V352" s="12"/>
      <c r="W352" s="12"/>
      <c r="X352" s="12"/>
      <c r="Y352" s="12"/>
    </row>
    <row r="353" customFormat="false" ht="14.25" hidden="false" customHeight="false" outlineLevel="0" collapsed="false">
      <c r="A353" s="12" t="s">
        <v>521</v>
      </c>
      <c r="B353" s="12" t="s">
        <v>1444</v>
      </c>
      <c r="C353" s="12" t="s">
        <v>1438</v>
      </c>
      <c r="D353" s="12" t="n">
        <v>4255.57</v>
      </c>
      <c r="N353" s="13" t="n">
        <v>34374400</v>
      </c>
      <c r="O353" s="13" t="n">
        <v>22584400</v>
      </c>
      <c r="Q353" s="12"/>
      <c r="R353" s="12"/>
      <c r="S353" s="12"/>
      <c r="T353" s="12"/>
      <c r="U353" s="12"/>
      <c r="V353" s="12"/>
      <c r="W353" s="12"/>
      <c r="X353" s="12"/>
      <c r="Y353" s="12"/>
    </row>
    <row r="354" customFormat="false" ht="14.25" hidden="false" customHeight="false" outlineLevel="0" collapsed="false">
      <c r="A354" s="12" t="s">
        <v>521</v>
      </c>
      <c r="B354" s="12" t="s">
        <v>1445</v>
      </c>
      <c r="C354" s="12" t="s">
        <v>1438</v>
      </c>
      <c r="D354" s="12" t="n">
        <v>4200.77</v>
      </c>
      <c r="H354" s="13" t="n">
        <v>22022600</v>
      </c>
      <c r="Q354" s="12"/>
      <c r="R354" s="12"/>
      <c r="S354" s="12"/>
      <c r="T354" s="12"/>
      <c r="U354" s="12"/>
      <c r="V354" s="12"/>
      <c r="W354" s="12"/>
      <c r="X354" s="12"/>
      <c r="Y354" s="12"/>
    </row>
    <row r="355" customFormat="false" ht="14.25" hidden="false" customHeight="false" outlineLevel="0" collapsed="false">
      <c r="A355" s="12" t="s">
        <v>1446</v>
      </c>
      <c r="B355" s="12" t="s">
        <v>1447</v>
      </c>
      <c r="C355" s="12" t="s">
        <v>1448</v>
      </c>
      <c r="D355" s="12" t="n">
        <v>57.28</v>
      </c>
      <c r="K355" s="13" t="n">
        <v>22880900</v>
      </c>
      <c r="Q355" s="12"/>
      <c r="R355" s="12"/>
      <c r="S355" s="12"/>
      <c r="T355" s="12"/>
      <c r="U355" s="12"/>
      <c r="V355" s="12"/>
      <c r="W355" s="12"/>
      <c r="X355" s="12"/>
      <c r="Y355" s="12"/>
    </row>
    <row r="356" customFormat="false" ht="14.25" hidden="false" customHeight="false" outlineLevel="0" collapsed="false">
      <c r="A356" s="12" t="s">
        <v>1446</v>
      </c>
      <c r="B356" s="12" t="s">
        <v>1449</v>
      </c>
      <c r="C356" s="12" t="s">
        <v>1448</v>
      </c>
      <c r="D356" s="12" t="n">
        <v>60.6</v>
      </c>
      <c r="P356" s="13" t="n">
        <v>70970500</v>
      </c>
      <c r="Q356" s="12"/>
      <c r="R356" s="12"/>
      <c r="S356" s="12"/>
      <c r="T356" s="12"/>
      <c r="U356" s="12"/>
      <c r="V356" s="12"/>
      <c r="W356" s="12"/>
      <c r="X356" s="12"/>
      <c r="Y356" s="12"/>
    </row>
    <row r="357" customFormat="false" ht="14.25" hidden="false" customHeight="false" outlineLevel="0" collapsed="false">
      <c r="A357" s="12" t="s">
        <v>1446</v>
      </c>
      <c r="B357" s="12" t="s">
        <v>1450</v>
      </c>
      <c r="C357" s="12" t="s">
        <v>1448</v>
      </c>
      <c r="D357" s="12" t="n">
        <v>45.31</v>
      </c>
      <c r="K357" s="13" t="n">
        <v>635370000</v>
      </c>
      <c r="Q357" s="12"/>
      <c r="R357" s="12"/>
      <c r="S357" s="12"/>
      <c r="T357" s="12"/>
      <c r="U357" s="12"/>
      <c r="V357" s="12"/>
      <c r="W357" s="12"/>
      <c r="X357" s="12"/>
      <c r="Y357" s="12"/>
    </row>
    <row r="358" customFormat="false" ht="14.25" hidden="false" customHeight="false" outlineLevel="0" collapsed="false">
      <c r="A358" s="12" t="s">
        <v>1446</v>
      </c>
      <c r="B358" s="12" t="s">
        <v>1451</v>
      </c>
      <c r="C358" s="12" t="s">
        <v>1448</v>
      </c>
      <c r="D358" s="12" t="n">
        <v>45.61</v>
      </c>
      <c r="K358" s="13" t="n">
        <v>189319000</v>
      </c>
      <c r="Q358" s="12"/>
      <c r="R358" s="12"/>
      <c r="S358" s="12"/>
      <c r="T358" s="12"/>
      <c r="U358" s="12"/>
      <c r="V358" s="12"/>
      <c r="W358" s="12"/>
      <c r="X358" s="12"/>
      <c r="Y358" s="12"/>
    </row>
    <row r="359" customFormat="false" ht="14.25" hidden="false" customHeight="false" outlineLevel="0" collapsed="false">
      <c r="A359" s="12" t="s">
        <v>1446</v>
      </c>
      <c r="B359" s="12" t="s">
        <v>1452</v>
      </c>
      <c r="C359" s="12" t="s">
        <v>1448</v>
      </c>
      <c r="D359" s="12" t="n">
        <v>54.19</v>
      </c>
      <c r="H359" s="13" t="n">
        <v>37123700</v>
      </c>
      <c r="Q359" s="12"/>
      <c r="R359" s="12"/>
      <c r="S359" s="12"/>
      <c r="T359" s="12"/>
      <c r="U359" s="12"/>
      <c r="V359" s="12"/>
      <c r="W359" s="12"/>
      <c r="X359" s="12"/>
      <c r="Y359" s="12"/>
    </row>
    <row r="360" customFormat="false" ht="14.25" hidden="false" customHeight="false" outlineLevel="0" collapsed="false">
      <c r="A360" s="12" t="s">
        <v>1446</v>
      </c>
      <c r="B360" s="12" t="s">
        <v>1453</v>
      </c>
      <c r="C360" s="12" t="s">
        <v>1448</v>
      </c>
      <c r="D360" s="12" t="n">
        <v>60.61</v>
      </c>
      <c r="K360" s="13" t="n">
        <v>76967700</v>
      </c>
      <c r="Q360" s="12"/>
      <c r="R360" s="12"/>
      <c r="S360" s="12"/>
      <c r="T360" s="12"/>
      <c r="U360" s="12"/>
      <c r="V360" s="12"/>
      <c r="W360" s="12"/>
      <c r="X360" s="12"/>
      <c r="Y360" s="12"/>
    </row>
    <row r="361" customFormat="false" ht="14.25" hidden="false" customHeight="false" outlineLevel="0" collapsed="false">
      <c r="A361" s="12" t="s">
        <v>1454</v>
      </c>
      <c r="B361" s="12" t="s">
        <v>1455</v>
      </c>
      <c r="C361" s="12" t="s">
        <v>1456</v>
      </c>
      <c r="D361" s="12" t="n">
        <v>1892.82</v>
      </c>
      <c r="K361" s="13" t="n">
        <v>19088900</v>
      </c>
      <c r="Q361" s="12"/>
      <c r="R361" s="12"/>
      <c r="S361" s="12"/>
      <c r="T361" s="12"/>
      <c r="U361" s="12"/>
      <c r="V361" s="12"/>
      <c r="W361" s="12"/>
      <c r="X361" s="12"/>
      <c r="Y361" s="12"/>
    </row>
    <row r="362" customFormat="false" ht="14.25" hidden="false" customHeight="false" outlineLevel="0" collapsed="false">
      <c r="A362" s="12" t="s">
        <v>1454</v>
      </c>
      <c r="B362" s="12" t="s">
        <v>1457</v>
      </c>
      <c r="C362" s="12" t="s">
        <v>1456</v>
      </c>
      <c r="D362" s="12" t="n">
        <v>1012.26</v>
      </c>
      <c r="K362" s="13" t="n">
        <v>4658170</v>
      </c>
      <c r="Q362" s="12"/>
      <c r="R362" s="12"/>
      <c r="S362" s="12"/>
      <c r="T362" s="12"/>
      <c r="U362" s="12"/>
      <c r="V362" s="12"/>
      <c r="W362" s="12"/>
      <c r="X362" s="12"/>
      <c r="Y362" s="12"/>
    </row>
    <row r="363" customFormat="false" ht="14.25" hidden="false" customHeight="false" outlineLevel="0" collapsed="false">
      <c r="A363" s="12" t="s">
        <v>1454</v>
      </c>
      <c r="B363" s="12" t="s">
        <v>1458</v>
      </c>
      <c r="C363" s="12" t="s">
        <v>1456</v>
      </c>
      <c r="D363" s="12" t="n">
        <v>831.58</v>
      </c>
      <c r="P363" s="13" t="n">
        <v>75883900</v>
      </c>
      <c r="Q363" s="12"/>
      <c r="R363" s="12"/>
      <c r="S363" s="12"/>
      <c r="T363" s="12"/>
      <c r="U363" s="12"/>
      <c r="V363" s="12"/>
      <c r="W363" s="12"/>
      <c r="X363" s="12"/>
      <c r="Y363" s="12"/>
    </row>
    <row r="364" customFormat="false" ht="14.25" hidden="false" customHeight="false" outlineLevel="0" collapsed="false">
      <c r="A364" s="12" t="s">
        <v>1454</v>
      </c>
      <c r="B364" s="12" t="s">
        <v>1459</v>
      </c>
      <c r="C364" s="12" t="s">
        <v>1456</v>
      </c>
      <c r="D364" s="12" t="n">
        <v>592.17</v>
      </c>
      <c r="P364" s="13" t="n">
        <v>33424700</v>
      </c>
      <c r="Q364" s="12"/>
      <c r="R364" s="12"/>
      <c r="S364" s="12"/>
      <c r="T364" s="12"/>
      <c r="U364" s="12"/>
      <c r="V364" s="12"/>
      <c r="W364" s="12"/>
      <c r="X364" s="12"/>
      <c r="Y364" s="12"/>
    </row>
    <row r="365" customFormat="false" ht="14.25" hidden="false" customHeight="false" outlineLevel="0" collapsed="false">
      <c r="A365" s="12" t="s">
        <v>1454</v>
      </c>
      <c r="B365" s="12" t="s">
        <v>1460</v>
      </c>
      <c r="C365" s="12" t="s">
        <v>1456</v>
      </c>
      <c r="D365" s="12" t="n">
        <v>337.1</v>
      </c>
      <c r="N365" s="13" t="n">
        <v>2451610000</v>
      </c>
      <c r="O365" s="13" t="n">
        <v>2050680000</v>
      </c>
      <c r="Q365" s="12"/>
      <c r="R365" s="12"/>
      <c r="S365" s="12"/>
      <c r="T365" s="12"/>
      <c r="U365" s="12"/>
      <c r="V365" s="12"/>
      <c r="W365" s="12"/>
      <c r="X365" s="12"/>
      <c r="Y365" s="12"/>
    </row>
    <row r="366" customFormat="false" ht="14.25" hidden="false" customHeight="false" outlineLevel="0" collapsed="false">
      <c r="A366" s="12" t="s">
        <v>641</v>
      </c>
      <c r="B366" s="12" t="s">
        <v>646</v>
      </c>
      <c r="C366" s="12" t="s">
        <v>643</v>
      </c>
      <c r="D366" s="12" t="n">
        <v>7271.17</v>
      </c>
      <c r="E366" s="13" t="n">
        <v>21804600</v>
      </c>
      <c r="F366" s="13" t="n">
        <v>27162100</v>
      </c>
      <c r="I366" s="13" t="n">
        <v>16707100</v>
      </c>
      <c r="J366" s="13" t="n">
        <v>16373300</v>
      </c>
      <c r="Q366" s="12"/>
      <c r="R366" s="12"/>
      <c r="S366" s="12"/>
      <c r="T366" s="12"/>
      <c r="U366" s="12"/>
      <c r="V366" s="12"/>
      <c r="W366" s="12"/>
      <c r="X366" s="12"/>
      <c r="Y366" s="12"/>
    </row>
    <row r="367" customFormat="false" ht="14.25" hidden="false" customHeight="false" outlineLevel="0" collapsed="false">
      <c r="A367" s="12" t="s">
        <v>641</v>
      </c>
      <c r="B367" s="12" t="s">
        <v>644</v>
      </c>
      <c r="C367" s="12" t="s">
        <v>643</v>
      </c>
      <c r="D367" s="12" t="n">
        <v>9031.74</v>
      </c>
      <c r="E367" s="13" t="n">
        <v>17397700</v>
      </c>
      <c r="F367" s="13" t="n">
        <v>12916500</v>
      </c>
      <c r="G367" s="13" t="n">
        <v>15212800</v>
      </c>
      <c r="H367" s="13" t="n">
        <v>27909400</v>
      </c>
      <c r="I367" s="13" t="n">
        <v>38461100</v>
      </c>
      <c r="J367" s="13" t="n">
        <v>26147200</v>
      </c>
      <c r="Q367" s="12"/>
      <c r="R367" s="12"/>
      <c r="S367" s="12"/>
      <c r="T367" s="12"/>
      <c r="U367" s="12"/>
      <c r="V367" s="12"/>
      <c r="W367" s="12"/>
      <c r="X367" s="12"/>
      <c r="Y367" s="12"/>
    </row>
    <row r="368" customFormat="false" ht="14.25" hidden="false" customHeight="false" outlineLevel="0" collapsed="false">
      <c r="A368" s="12" t="s">
        <v>641</v>
      </c>
      <c r="B368" s="12" t="s">
        <v>645</v>
      </c>
      <c r="C368" s="12" t="s">
        <v>643</v>
      </c>
      <c r="D368" s="12" t="n">
        <v>7426.93</v>
      </c>
      <c r="H368" s="13" t="n">
        <v>3727860</v>
      </c>
      <c r="I368" s="13" t="n">
        <v>5428810</v>
      </c>
      <c r="J368" s="13" t="n">
        <v>3668350</v>
      </c>
      <c r="K368" s="13" t="n">
        <v>94357400</v>
      </c>
      <c r="L368" s="13" t="n">
        <v>80026500</v>
      </c>
      <c r="M368" s="13" t="n">
        <v>67959100</v>
      </c>
      <c r="N368" s="13" t="n">
        <v>77388800</v>
      </c>
      <c r="O368" s="13" t="n">
        <v>55198500</v>
      </c>
      <c r="P368" s="13" t="n">
        <v>59139600</v>
      </c>
      <c r="Q368" s="12"/>
      <c r="R368" s="12"/>
      <c r="S368" s="12"/>
      <c r="T368" s="12"/>
      <c r="U368" s="12"/>
      <c r="V368" s="12"/>
      <c r="W368" s="12"/>
      <c r="X368" s="12"/>
      <c r="Y368" s="12"/>
    </row>
    <row r="369" customFormat="false" ht="14.25" hidden="false" customHeight="false" outlineLevel="0" collapsed="false">
      <c r="A369" s="12" t="s">
        <v>641</v>
      </c>
      <c r="B369" s="12" t="s">
        <v>1461</v>
      </c>
      <c r="C369" s="12" t="s">
        <v>643</v>
      </c>
      <c r="D369" s="12" t="n">
        <v>8069.31</v>
      </c>
      <c r="I369" s="13" t="n">
        <v>36500500</v>
      </c>
      <c r="Q369" s="12"/>
      <c r="R369" s="12"/>
      <c r="S369" s="12"/>
      <c r="T369" s="12"/>
      <c r="U369" s="12"/>
      <c r="V369" s="12"/>
      <c r="W369" s="12"/>
      <c r="X369" s="12"/>
      <c r="Y369" s="12"/>
    </row>
    <row r="370" customFormat="false" ht="14.25" hidden="false" customHeight="false" outlineLevel="0" collapsed="false">
      <c r="A370" s="12" t="s">
        <v>641</v>
      </c>
      <c r="B370" s="12" t="s">
        <v>642</v>
      </c>
      <c r="C370" s="12" t="s">
        <v>643</v>
      </c>
      <c r="D370" s="12" t="n">
        <v>10235.53</v>
      </c>
      <c r="F370" s="13" t="n">
        <v>12696600</v>
      </c>
      <c r="Q370" s="12"/>
      <c r="R370" s="12"/>
      <c r="S370" s="12"/>
      <c r="T370" s="12"/>
      <c r="U370" s="12"/>
      <c r="V370" s="12"/>
      <c r="W370" s="12"/>
      <c r="X370" s="12"/>
      <c r="Y370" s="12"/>
    </row>
    <row r="371" customFormat="false" ht="14.25" hidden="false" customHeight="false" outlineLevel="0" collapsed="false">
      <c r="A371" s="12" t="s">
        <v>641</v>
      </c>
      <c r="B371" s="12" t="s">
        <v>647</v>
      </c>
      <c r="C371" s="12" t="s">
        <v>643</v>
      </c>
      <c r="D371" s="12" t="n">
        <v>4903.54</v>
      </c>
      <c r="G371" s="13" t="n">
        <v>30670300</v>
      </c>
      <c r="K371" s="13" t="n">
        <v>67523500</v>
      </c>
      <c r="L371" s="13" t="n">
        <v>68092200</v>
      </c>
      <c r="M371" s="13" t="n">
        <v>69953300</v>
      </c>
      <c r="N371" s="13" t="n">
        <v>197312000</v>
      </c>
      <c r="O371" s="13" t="n">
        <v>168194000</v>
      </c>
      <c r="P371" s="13" t="n">
        <v>204658000</v>
      </c>
      <c r="Q371" s="12"/>
      <c r="R371" s="12"/>
      <c r="S371" s="12"/>
      <c r="T371" s="12"/>
      <c r="U371" s="12"/>
      <c r="V371" s="12"/>
      <c r="W371" s="12"/>
      <c r="X371" s="12"/>
      <c r="Y371" s="12"/>
    </row>
    <row r="372" customFormat="false" ht="14.25" hidden="false" customHeight="false" outlineLevel="0" collapsed="false">
      <c r="A372" s="12" t="s">
        <v>396</v>
      </c>
      <c r="B372" s="12" t="s">
        <v>105</v>
      </c>
      <c r="C372" s="12" t="s">
        <v>105</v>
      </c>
      <c r="D372" s="12" t="n">
        <v>36026.67</v>
      </c>
      <c r="M372" s="13" t="n">
        <v>19480800</v>
      </c>
      <c r="Q372" s="12"/>
      <c r="R372" s="12"/>
      <c r="S372" s="12"/>
      <c r="T372" s="12"/>
      <c r="U372" s="12"/>
      <c r="V372" s="12"/>
      <c r="W372" s="12"/>
      <c r="X372" s="12"/>
      <c r="Y372" s="12"/>
    </row>
    <row r="373" customFormat="false" ht="14.25" hidden="false" customHeight="false" outlineLevel="0" collapsed="false">
      <c r="A373" s="12" t="s">
        <v>396</v>
      </c>
      <c r="B373" s="12" t="s">
        <v>106</v>
      </c>
      <c r="C373" s="12" t="s">
        <v>105</v>
      </c>
      <c r="D373" s="12" t="n">
        <v>29862.11</v>
      </c>
      <c r="P373" s="13" t="n">
        <v>12725900</v>
      </c>
      <c r="Q373" s="12"/>
      <c r="R373" s="12"/>
      <c r="S373" s="12"/>
      <c r="T373" s="12"/>
      <c r="U373" s="12"/>
      <c r="V373" s="12"/>
      <c r="W373" s="12"/>
      <c r="X373" s="12"/>
      <c r="Y373" s="12"/>
    </row>
    <row r="374" customFormat="false" ht="14.25" hidden="false" customHeight="false" outlineLevel="0" collapsed="false">
      <c r="A374" s="12" t="s">
        <v>396</v>
      </c>
      <c r="B374" s="12" t="s">
        <v>107</v>
      </c>
      <c r="C374" s="12" t="s">
        <v>105</v>
      </c>
      <c r="D374" s="12" t="n">
        <v>25751.96</v>
      </c>
      <c r="I374" s="13" t="n">
        <v>19321500</v>
      </c>
      <c r="Q374" s="12"/>
      <c r="R374" s="12"/>
      <c r="S374" s="12"/>
      <c r="T374" s="12"/>
      <c r="U374" s="12"/>
      <c r="V374" s="12"/>
      <c r="W374" s="12"/>
      <c r="X374" s="12"/>
      <c r="Y374" s="12"/>
    </row>
    <row r="375" customFormat="false" ht="14.25" hidden="false" customHeight="false" outlineLevel="0" collapsed="false">
      <c r="A375" s="12" t="s">
        <v>1075</v>
      </c>
      <c r="B375" s="12" t="s">
        <v>125</v>
      </c>
      <c r="C375" s="12" t="s">
        <v>109</v>
      </c>
      <c r="D375" s="12" t="n">
        <v>1350.42</v>
      </c>
      <c r="O375" s="13" t="n">
        <v>16244800</v>
      </c>
      <c r="Q375" s="12"/>
      <c r="R375" s="12"/>
      <c r="S375" s="12"/>
      <c r="T375" s="12"/>
      <c r="U375" s="12"/>
      <c r="V375" s="12"/>
      <c r="W375" s="12"/>
      <c r="X375" s="12"/>
      <c r="Y375" s="12"/>
    </row>
    <row r="376" customFormat="false" ht="14.25" hidden="false" customHeight="false" outlineLevel="0" collapsed="false">
      <c r="A376" s="12" t="s">
        <v>1075</v>
      </c>
      <c r="B376" s="12" t="s">
        <v>648</v>
      </c>
      <c r="C376" s="12" t="s">
        <v>109</v>
      </c>
      <c r="D376" s="12" t="n">
        <v>2519.1</v>
      </c>
      <c r="J376" s="13" t="n">
        <v>43294000</v>
      </c>
      <c r="Q376" s="12"/>
      <c r="R376" s="12"/>
      <c r="S376" s="12"/>
      <c r="T376" s="12"/>
      <c r="U376" s="12"/>
      <c r="V376" s="12"/>
      <c r="W376" s="12"/>
      <c r="X376" s="12"/>
      <c r="Y376" s="12"/>
    </row>
    <row r="377" customFormat="false" ht="14.25" hidden="false" customHeight="false" outlineLevel="0" collapsed="false">
      <c r="A377" s="12" t="s">
        <v>1075</v>
      </c>
      <c r="B377" s="12" t="s">
        <v>114</v>
      </c>
      <c r="C377" s="12" t="s">
        <v>109</v>
      </c>
      <c r="D377" s="12" t="n">
        <v>2415.9</v>
      </c>
      <c r="E377" s="13" t="n">
        <v>4331790</v>
      </c>
      <c r="Q377" s="12"/>
      <c r="R377" s="12"/>
      <c r="S377" s="12"/>
      <c r="T377" s="12"/>
      <c r="U377" s="12"/>
      <c r="V377" s="12"/>
      <c r="W377" s="12"/>
      <c r="X377" s="12"/>
      <c r="Y377" s="12"/>
    </row>
    <row r="378" customFormat="false" ht="14.25" hidden="false" customHeight="false" outlineLevel="0" collapsed="false">
      <c r="A378" s="12" t="s">
        <v>1075</v>
      </c>
      <c r="B378" s="12" t="s">
        <v>111</v>
      </c>
      <c r="C378" s="12" t="s">
        <v>109</v>
      </c>
      <c r="D378" s="12" t="n">
        <v>2662.88</v>
      </c>
      <c r="L378" s="13" t="n">
        <v>36715200</v>
      </c>
      <c r="N378" s="13" t="n">
        <v>134166000</v>
      </c>
      <c r="O378" s="13" t="n">
        <v>163435000</v>
      </c>
      <c r="P378" s="13" t="n">
        <v>145035000</v>
      </c>
      <c r="Q378" s="12"/>
      <c r="R378" s="12"/>
      <c r="S378" s="12"/>
      <c r="T378" s="12"/>
      <c r="U378" s="12"/>
      <c r="V378" s="12"/>
      <c r="W378" s="12"/>
      <c r="X378" s="12"/>
      <c r="Y378" s="12"/>
    </row>
    <row r="379" customFormat="false" ht="14.25" hidden="false" customHeight="false" outlineLevel="0" collapsed="false">
      <c r="A379" s="12" t="s">
        <v>515</v>
      </c>
      <c r="B379" s="12" t="s">
        <v>118</v>
      </c>
      <c r="C379" s="12" t="s">
        <v>109</v>
      </c>
      <c r="D379" s="12" t="n">
        <v>1927.06</v>
      </c>
      <c r="P379" s="13" t="n">
        <v>41045300</v>
      </c>
      <c r="Q379" s="12"/>
      <c r="R379" s="12"/>
      <c r="S379" s="12"/>
      <c r="T379" s="12"/>
      <c r="U379" s="12"/>
      <c r="V379" s="12"/>
      <c r="W379" s="12"/>
      <c r="X379" s="12"/>
      <c r="Y379" s="12"/>
    </row>
    <row r="380" customFormat="false" ht="14.25" hidden="false" customHeight="false" outlineLevel="0" collapsed="false">
      <c r="A380" s="12" t="s">
        <v>1075</v>
      </c>
      <c r="B380" s="12" t="s">
        <v>120</v>
      </c>
      <c r="C380" s="12" t="s">
        <v>109</v>
      </c>
      <c r="D380" s="12" t="n">
        <v>1989.67</v>
      </c>
      <c r="E380" s="13" t="n">
        <v>16588000</v>
      </c>
      <c r="Q380" s="12"/>
      <c r="R380" s="12"/>
      <c r="S380" s="12"/>
      <c r="T380" s="12"/>
      <c r="U380" s="12"/>
      <c r="V380" s="12"/>
      <c r="W380" s="12"/>
      <c r="X380" s="12"/>
      <c r="Y380" s="12"/>
    </row>
    <row r="381" customFormat="false" ht="14.25" hidden="false" customHeight="false" outlineLevel="0" collapsed="false">
      <c r="A381" s="12" t="s">
        <v>1075</v>
      </c>
      <c r="B381" s="12" t="s">
        <v>110</v>
      </c>
      <c r="C381" s="12" t="s">
        <v>109</v>
      </c>
      <c r="D381" s="12" t="n">
        <v>2365.9</v>
      </c>
      <c r="I381" s="13" t="n">
        <v>41159200</v>
      </c>
      <c r="Q381" s="12"/>
      <c r="R381" s="12"/>
      <c r="S381" s="12"/>
      <c r="T381" s="12"/>
      <c r="U381" s="12"/>
      <c r="V381" s="12"/>
      <c r="W381" s="12"/>
      <c r="X381" s="12"/>
      <c r="Y381" s="12"/>
    </row>
    <row r="382" customFormat="false" ht="14.25" hidden="false" customHeight="false" outlineLevel="0" collapsed="false">
      <c r="A382" s="12" t="s">
        <v>1075</v>
      </c>
      <c r="B382" s="12" t="s">
        <v>117</v>
      </c>
      <c r="C382" s="12" t="s">
        <v>109</v>
      </c>
      <c r="D382" s="12" t="n">
        <v>2079.96</v>
      </c>
      <c r="P382" s="13" t="n">
        <v>19286600</v>
      </c>
      <c r="Q382" s="12"/>
      <c r="R382" s="12"/>
      <c r="S382" s="12"/>
      <c r="T382" s="12"/>
      <c r="U382" s="12"/>
      <c r="V382" s="12"/>
      <c r="W382" s="12"/>
      <c r="X382" s="12"/>
      <c r="Y382" s="12"/>
    </row>
    <row r="383" customFormat="false" ht="14.25" hidden="false" customHeight="false" outlineLevel="0" collapsed="false">
      <c r="A383" s="12" t="s">
        <v>1075</v>
      </c>
      <c r="B383" s="12" t="s">
        <v>119</v>
      </c>
      <c r="C383" s="12" t="s">
        <v>109</v>
      </c>
      <c r="D383" s="12" t="n">
        <v>1558.29</v>
      </c>
      <c r="M383" s="13" t="n">
        <v>469644000</v>
      </c>
      <c r="Q383" s="12"/>
      <c r="R383" s="12"/>
      <c r="S383" s="12"/>
      <c r="T383" s="12"/>
      <c r="U383" s="12"/>
      <c r="V383" s="12"/>
      <c r="W383" s="12"/>
      <c r="X383" s="12"/>
      <c r="Y383" s="12"/>
    </row>
    <row r="384" customFormat="false" ht="14.25" hidden="false" customHeight="false" outlineLevel="0" collapsed="false">
      <c r="A384" s="12" t="s">
        <v>1075</v>
      </c>
      <c r="B384" s="12" t="s">
        <v>124</v>
      </c>
      <c r="C384" s="12" t="s">
        <v>109</v>
      </c>
      <c r="D384" s="12" t="n">
        <v>1406.53</v>
      </c>
      <c r="N384" s="13" t="n">
        <v>5024400</v>
      </c>
      <c r="O384" s="13" t="n">
        <v>207838000</v>
      </c>
      <c r="P384" s="13" t="n">
        <v>182992000</v>
      </c>
      <c r="Q384" s="12"/>
      <c r="R384" s="12"/>
      <c r="S384" s="12"/>
      <c r="T384" s="12"/>
      <c r="U384" s="12"/>
      <c r="V384" s="12"/>
      <c r="W384" s="12"/>
      <c r="X384" s="12"/>
      <c r="Y384" s="12"/>
    </row>
    <row r="385" customFormat="false" ht="14.25" hidden="false" customHeight="false" outlineLevel="0" collapsed="false">
      <c r="A385" s="12" t="s">
        <v>1462</v>
      </c>
      <c r="B385" s="12" t="s">
        <v>1463</v>
      </c>
      <c r="C385" s="12" t="s">
        <v>1464</v>
      </c>
      <c r="D385" s="12" t="n">
        <v>140.91</v>
      </c>
      <c r="N385" s="13" t="n">
        <v>7910010</v>
      </c>
      <c r="Q385" s="12"/>
      <c r="R385" s="12"/>
      <c r="S385" s="12"/>
      <c r="T385" s="12"/>
      <c r="U385" s="12"/>
      <c r="V385" s="12"/>
      <c r="W385" s="12"/>
      <c r="X385" s="12"/>
      <c r="Y385" s="12"/>
    </row>
    <row r="386" customFormat="false" ht="14.25" hidden="false" customHeight="false" outlineLevel="0" collapsed="false">
      <c r="A386" s="12" t="s">
        <v>1462</v>
      </c>
      <c r="B386" s="12" t="s">
        <v>1465</v>
      </c>
      <c r="C386" s="12" t="s">
        <v>1464</v>
      </c>
      <c r="D386" s="12" t="n">
        <v>131.26</v>
      </c>
      <c r="N386" s="13" t="n">
        <v>207901000</v>
      </c>
      <c r="Q386" s="12"/>
      <c r="R386" s="12"/>
      <c r="S386" s="12"/>
      <c r="T386" s="12"/>
      <c r="U386" s="12"/>
      <c r="V386" s="12"/>
      <c r="W386" s="12"/>
      <c r="X386" s="12"/>
      <c r="Y386" s="12"/>
    </row>
    <row r="387" customFormat="false" ht="14.25" hidden="false" customHeight="false" outlineLevel="0" collapsed="false">
      <c r="A387" s="12" t="s">
        <v>1462</v>
      </c>
      <c r="B387" s="12" t="s">
        <v>1466</v>
      </c>
      <c r="C387" s="12" t="s">
        <v>1464</v>
      </c>
      <c r="D387" s="12" t="n">
        <v>105.02</v>
      </c>
      <c r="N387" s="13" t="n">
        <v>203513000</v>
      </c>
      <c r="Q387" s="12"/>
      <c r="R387" s="12"/>
      <c r="S387" s="12"/>
      <c r="T387" s="12"/>
      <c r="U387" s="12"/>
      <c r="V387" s="12"/>
      <c r="W387" s="12"/>
      <c r="X387" s="12"/>
      <c r="Y387" s="12"/>
    </row>
    <row r="388" customFormat="false" ht="14.25" hidden="false" customHeight="false" outlineLevel="0" collapsed="false">
      <c r="A388" s="12" t="s">
        <v>653</v>
      </c>
      <c r="B388" s="12" t="s">
        <v>658</v>
      </c>
      <c r="C388" s="12" t="s">
        <v>655</v>
      </c>
      <c r="D388" s="12" t="n">
        <v>1448.15</v>
      </c>
      <c r="K388" s="13" t="n">
        <v>47062900</v>
      </c>
      <c r="Q388" s="12"/>
      <c r="R388" s="12"/>
      <c r="S388" s="12"/>
      <c r="T388" s="12"/>
      <c r="U388" s="12"/>
      <c r="V388" s="12"/>
      <c r="W388" s="12"/>
      <c r="X388" s="12"/>
      <c r="Y388" s="12"/>
    </row>
    <row r="389" customFormat="false" ht="14.25" hidden="false" customHeight="false" outlineLevel="0" collapsed="false">
      <c r="A389" s="12" t="s">
        <v>653</v>
      </c>
      <c r="B389" s="12" t="s">
        <v>654</v>
      </c>
      <c r="C389" s="12" t="s">
        <v>655</v>
      </c>
      <c r="D389" s="12" t="n">
        <v>1305.69</v>
      </c>
      <c r="O389" s="13" t="n">
        <v>94082100</v>
      </c>
      <c r="Q389" s="12"/>
      <c r="R389" s="12"/>
      <c r="S389" s="12"/>
      <c r="T389" s="12"/>
      <c r="U389" s="12"/>
      <c r="V389" s="12"/>
      <c r="W389" s="12"/>
      <c r="X389" s="12"/>
      <c r="Y389" s="12"/>
    </row>
    <row r="390" customFormat="false" ht="14.25" hidden="false" customHeight="false" outlineLevel="0" collapsed="false">
      <c r="A390" s="12" t="s">
        <v>653</v>
      </c>
      <c r="B390" s="12" t="s">
        <v>656</v>
      </c>
      <c r="C390" s="12" t="s">
        <v>655</v>
      </c>
      <c r="D390" s="12" t="n">
        <v>1238.99</v>
      </c>
      <c r="O390" s="13" t="n">
        <v>112959000</v>
      </c>
      <c r="Q390" s="12"/>
      <c r="R390" s="12"/>
      <c r="S390" s="12"/>
      <c r="T390" s="12"/>
      <c r="U390" s="12"/>
      <c r="V390" s="12"/>
      <c r="W390" s="12"/>
      <c r="X390" s="12"/>
      <c r="Y390" s="12"/>
    </row>
    <row r="391" customFormat="false" ht="14.25" hidden="false" customHeight="false" outlineLevel="0" collapsed="false">
      <c r="A391" s="12" t="s">
        <v>662</v>
      </c>
      <c r="B391" s="12" t="s">
        <v>153</v>
      </c>
      <c r="C391" s="12" t="s">
        <v>141</v>
      </c>
      <c r="D391" s="12" t="n">
        <v>1507.71</v>
      </c>
      <c r="H391" s="13" t="n">
        <v>7582650</v>
      </c>
      <c r="Q391" s="12"/>
      <c r="R391" s="12"/>
      <c r="S391" s="12"/>
      <c r="T391" s="12"/>
      <c r="U391" s="12"/>
      <c r="V391" s="12"/>
      <c r="W391" s="12"/>
      <c r="X391" s="12"/>
      <c r="Y391" s="12"/>
    </row>
    <row r="392" customFormat="false" ht="14.25" hidden="false" customHeight="false" outlineLevel="0" collapsed="false">
      <c r="A392" s="12" t="s">
        <v>662</v>
      </c>
      <c r="B392" s="12" t="s">
        <v>143</v>
      </c>
      <c r="C392" s="12" t="s">
        <v>141</v>
      </c>
      <c r="D392" s="12" t="n">
        <v>1574.27</v>
      </c>
      <c r="K392" s="13" t="n">
        <v>8211700</v>
      </c>
      <c r="Q392" s="12"/>
      <c r="R392" s="12"/>
      <c r="S392" s="12"/>
      <c r="T392" s="12"/>
      <c r="U392" s="12"/>
      <c r="V392" s="12"/>
      <c r="W392" s="12"/>
      <c r="X392" s="12"/>
      <c r="Y392" s="12"/>
    </row>
    <row r="393" customFormat="false" ht="14.25" hidden="false" customHeight="false" outlineLevel="0" collapsed="false">
      <c r="A393" s="12" t="s">
        <v>662</v>
      </c>
      <c r="B393" s="12" t="s">
        <v>1467</v>
      </c>
      <c r="C393" s="12" t="s">
        <v>141</v>
      </c>
      <c r="D393" s="12" t="n">
        <v>6966.05</v>
      </c>
      <c r="K393" s="13" t="n">
        <v>21353200</v>
      </c>
      <c r="Q393" s="12"/>
      <c r="R393" s="12"/>
      <c r="S393" s="12"/>
      <c r="T393" s="12"/>
      <c r="U393" s="12"/>
      <c r="V393" s="12"/>
      <c r="W393" s="12"/>
      <c r="X393" s="12"/>
      <c r="Y393" s="12"/>
    </row>
    <row r="394" customFormat="false" ht="14.25" hidden="false" customHeight="false" outlineLevel="0" collapsed="false">
      <c r="A394" s="12" t="s">
        <v>662</v>
      </c>
      <c r="B394" s="12" t="s">
        <v>1468</v>
      </c>
      <c r="C394" s="12" t="s">
        <v>141</v>
      </c>
      <c r="D394" s="12" t="n">
        <v>3695.07</v>
      </c>
      <c r="L394" s="13" t="n">
        <v>16623600</v>
      </c>
      <c r="M394" s="13" t="n">
        <v>14652400</v>
      </c>
      <c r="N394" s="13" t="n">
        <v>47375300</v>
      </c>
      <c r="O394" s="13" t="n">
        <v>66832100</v>
      </c>
      <c r="Q394" s="12"/>
      <c r="R394" s="12"/>
      <c r="S394" s="12"/>
      <c r="T394" s="12"/>
      <c r="U394" s="12"/>
      <c r="V394" s="12"/>
      <c r="W394" s="12"/>
      <c r="X394" s="12"/>
      <c r="Y394" s="12"/>
    </row>
    <row r="395" customFormat="false" ht="14.25" hidden="false" customHeight="false" outlineLevel="0" collapsed="false">
      <c r="A395" s="12" t="s">
        <v>1469</v>
      </c>
      <c r="B395" s="12" t="s">
        <v>1470</v>
      </c>
      <c r="C395" s="12" t="s">
        <v>141</v>
      </c>
      <c r="D395" s="12" t="n">
        <v>1470.73</v>
      </c>
      <c r="N395" s="13" t="n">
        <v>106189000</v>
      </c>
      <c r="O395" s="13" t="n">
        <v>123227000</v>
      </c>
      <c r="P395" s="13" t="n">
        <v>113524000</v>
      </c>
      <c r="Q395" s="12"/>
      <c r="R395" s="12"/>
      <c r="S395" s="12"/>
      <c r="T395" s="12"/>
      <c r="U395" s="12"/>
      <c r="V395" s="12"/>
      <c r="W395" s="12"/>
      <c r="X395" s="12"/>
      <c r="Y395" s="12"/>
    </row>
    <row r="396" customFormat="false" ht="14.25" hidden="false" customHeight="false" outlineLevel="0" collapsed="false">
      <c r="A396" s="12" t="s">
        <v>662</v>
      </c>
      <c r="B396" s="12" t="s">
        <v>140</v>
      </c>
      <c r="C396" s="12" t="s">
        <v>141</v>
      </c>
      <c r="D396" s="12" t="n">
        <v>1694.38</v>
      </c>
      <c r="K396" s="13" t="n">
        <v>47694300</v>
      </c>
      <c r="Q396" s="12"/>
      <c r="R396" s="12"/>
      <c r="S396" s="12"/>
      <c r="T396" s="12"/>
      <c r="U396" s="12"/>
      <c r="V396" s="12"/>
      <c r="W396" s="12"/>
      <c r="X396" s="12"/>
      <c r="Y396" s="12"/>
    </row>
    <row r="397" customFormat="false" ht="14.25" hidden="false" customHeight="false" outlineLevel="0" collapsed="false">
      <c r="A397" s="12" t="s">
        <v>662</v>
      </c>
      <c r="B397" s="12" t="s">
        <v>144</v>
      </c>
      <c r="C397" s="12" t="s">
        <v>141</v>
      </c>
      <c r="D397" s="12" t="n">
        <v>1396.74</v>
      </c>
      <c r="N397" s="13" t="n">
        <v>100330000</v>
      </c>
      <c r="P397" s="13" t="n">
        <v>73322100</v>
      </c>
      <c r="Q397" s="12"/>
      <c r="R397" s="12"/>
      <c r="S397" s="12"/>
      <c r="T397" s="12"/>
      <c r="U397" s="12"/>
      <c r="V397" s="12"/>
      <c r="W397" s="12"/>
      <c r="X397" s="12"/>
      <c r="Y397" s="12"/>
    </row>
    <row r="398" customFormat="false" ht="14.25" hidden="false" customHeight="false" outlineLevel="0" collapsed="false">
      <c r="A398" s="12" t="s">
        <v>662</v>
      </c>
      <c r="B398" s="12" t="s">
        <v>1471</v>
      </c>
      <c r="C398" s="12" t="s">
        <v>141</v>
      </c>
      <c r="D398" s="12" t="n">
        <v>1455.31</v>
      </c>
      <c r="L398" s="13" t="n">
        <v>10683100</v>
      </c>
      <c r="Q398" s="12"/>
      <c r="R398" s="12"/>
      <c r="S398" s="12"/>
      <c r="T398" s="12"/>
      <c r="U398" s="12"/>
      <c r="V398" s="12"/>
      <c r="W398" s="12"/>
      <c r="X398" s="12"/>
      <c r="Y398" s="12"/>
    </row>
    <row r="399" customFormat="false" ht="14.25" hidden="false" customHeight="false" outlineLevel="0" collapsed="false">
      <c r="A399" s="12" t="s">
        <v>1472</v>
      </c>
      <c r="B399" s="12" t="s">
        <v>1473</v>
      </c>
      <c r="C399" s="12" t="s">
        <v>1474</v>
      </c>
      <c r="D399" s="12" t="n">
        <v>1541.87</v>
      </c>
      <c r="E399" s="13" t="n">
        <v>4313370</v>
      </c>
      <c r="Q399" s="12"/>
      <c r="R399" s="12"/>
      <c r="S399" s="12"/>
      <c r="T399" s="12"/>
      <c r="U399" s="12"/>
      <c r="V399" s="12"/>
      <c r="W399" s="12"/>
      <c r="X399" s="12"/>
      <c r="Y399" s="12"/>
    </row>
    <row r="400" customFormat="false" ht="14.25" hidden="false" customHeight="false" outlineLevel="0" collapsed="false">
      <c r="A400" s="12" t="s">
        <v>1472</v>
      </c>
      <c r="B400" s="12" t="s">
        <v>1475</v>
      </c>
      <c r="C400" s="12" t="s">
        <v>1474</v>
      </c>
      <c r="D400" s="12" t="n">
        <v>1190.33</v>
      </c>
      <c r="I400" s="13" t="n">
        <v>21934800</v>
      </c>
      <c r="Q400" s="12"/>
      <c r="R400" s="12"/>
      <c r="S400" s="12"/>
      <c r="T400" s="12"/>
      <c r="U400" s="12"/>
      <c r="V400" s="12"/>
      <c r="W400" s="12"/>
      <c r="X400" s="12"/>
      <c r="Y400" s="12"/>
    </row>
    <row r="401" customFormat="false" ht="14.25" hidden="false" customHeight="false" outlineLevel="0" collapsed="false">
      <c r="A401" s="12" t="s">
        <v>1472</v>
      </c>
      <c r="B401" s="12" t="s">
        <v>1476</v>
      </c>
      <c r="C401" s="12" t="s">
        <v>1474</v>
      </c>
      <c r="D401" s="12" t="n">
        <v>912.27</v>
      </c>
      <c r="I401" s="13" t="n">
        <v>49422200</v>
      </c>
      <c r="Q401" s="12"/>
      <c r="R401" s="12"/>
      <c r="S401" s="12"/>
      <c r="T401" s="12"/>
      <c r="U401" s="12"/>
      <c r="V401" s="12"/>
      <c r="W401" s="12"/>
      <c r="X401" s="12"/>
      <c r="Y401" s="12"/>
    </row>
    <row r="402" customFormat="false" ht="14.25" hidden="false" customHeight="false" outlineLevel="0" collapsed="false">
      <c r="A402" s="12" t="s">
        <v>1477</v>
      </c>
      <c r="B402" s="12" t="s">
        <v>1478</v>
      </c>
      <c r="C402" s="12" t="s">
        <v>1479</v>
      </c>
      <c r="D402" s="12" t="n">
        <v>2665.19</v>
      </c>
      <c r="K402" s="13" t="n">
        <v>63755500</v>
      </c>
      <c r="L402" s="13" t="n">
        <v>62783600</v>
      </c>
      <c r="M402" s="13" t="n">
        <v>64216300</v>
      </c>
      <c r="P402" s="13" t="n">
        <v>164230000</v>
      </c>
      <c r="Q402" s="12"/>
      <c r="R402" s="12"/>
      <c r="S402" s="12"/>
      <c r="T402" s="12"/>
      <c r="U402" s="12"/>
      <c r="V402" s="12"/>
      <c r="W402" s="12"/>
      <c r="X402" s="12"/>
      <c r="Y402" s="12"/>
    </row>
    <row r="403" customFormat="false" ht="14.25" hidden="false" customHeight="false" outlineLevel="0" collapsed="false">
      <c r="A403" s="12" t="s">
        <v>1477</v>
      </c>
      <c r="B403" s="12" t="s">
        <v>1480</v>
      </c>
      <c r="C403" s="12" t="s">
        <v>1479</v>
      </c>
      <c r="D403" s="12" t="n">
        <v>2230.45</v>
      </c>
      <c r="K403" s="13" t="n">
        <v>3675290</v>
      </c>
      <c r="Q403" s="12"/>
      <c r="R403" s="12"/>
      <c r="S403" s="12"/>
      <c r="T403" s="12"/>
      <c r="U403" s="12"/>
      <c r="V403" s="12"/>
      <c r="W403" s="12"/>
      <c r="X403" s="12"/>
      <c r="Y403" s="12"/>
    </row>
    <row r="404" customFormat="false" ht="14.25" hidden="false" customHeight="false" outlineLevel="0" collapsed="false">
      <c r="A404" s="12" t="s">
        <v>1477</v>
      </c>
      <c r="B404" s="12" t="s">
        <v>1481</v>
      </c>
      <c r="C404" s="12" t="s">
        <v>1479</v>
      </c>
      <c r="D404" s="12" t="n">
        <v>2243.86</v>
      </c>
      <c r="L404" s="13" t="n">
        <v>8986890</v>
      </c>
      <c r="M404" s="13" t="n">
        <v>6759050</v>
      </c>
      <c r="P404" s="13" t="n">
        <v>20705600</v>
      </c>
      <c r="Q404" s="12"/>
      <c r="R404" s="12"/>
      <c r="S404" s="12"/>
      <c r="T404" s="12"/>
      <c r="U404" s="12"/>
      <c r="V404" s="12"/>
      <c r="W404" s="12"/>
      <c r="X404" s="12"/>
      <c r="Y404" s="12"/>
    </row>
    <row r="405" customFormat="false" ht="14.25" hidden="false" customHeight="false" outlineLevel="0" collapsed="false">
      <c r="A405" s="12" t="s">
        <v>1482</v>
      </c>
      <c r="B405" s="12" t="s">
        <v>1483</v>
      </c>
      <c r="C405" s="12" t="s">
        <v>1484</v>
      </c>
      <c r="D405" s="12" t="n">
        <v>1305.22</v>
      </c>
      <c r="N405" s="13" t="n">
        <v>154708000</v>
      </c>
      <c r="Q405" s="12"/>
      <c r="R405" s="12"/>
      <c r="S405" s="12"/>
      <c r="T405" s="12"/>
      <c r="U405" s="12"/>
      <c r="V405" s="12"/>
      <c r="W405" s="12"/>
      <c r="X405" s="12"/>
      <c r="Y405" s="12"/>
    </row>
    <row r="406" customFormat="false" ht="14.25" hidden="false" customHeight="false" outlineLevel="0" collapsed="false">
      <c r="A406" s="12" t="s">
        <v>1482</v>
      </c>
      <c r="B406" s="12" t="s">
        <v>1485</v>
      </c>
      <c r="C406" s="12" t="s">
        <v>1484</v>
      </c>
      <c r="D406" s="12" t="n">
        <v>693.19</v>
      </c>
      <c r="J406" s="13" t="n">
        <v>196230000</v>
      </c>
      <c r="Q406" s="12"/>
      <c r="R406" s="12"/>
      <c r="S406" s="12"/>
      <c r="T406" s="12"/>
      <c r="U406" s="12"/>
      <c r="V406" s="12"/>
      <c r="W406" s="12"/>
      <c r="X406" s="12"/>
      <c r="Y406" s="12"/>
    </row>
    <row r="407" customFormat="false" ht="14.25" hidden="false" customHeight="false" outlineLevel="0" collapsed="false">
      <c r="A407" s="12" t="s">
        <v>1482</v>
      </c>
      <c r="B407" s="12" t="s">
        <v>1486</v>
      </c>
      <c r="C407" s="12" t="s">
        <v>1484</v>
      </c>
      <c r="D407" s="12" t="n">
        <v>801.87</v>
      </c>
      <c r="N407" s="13" t="n">
        <v>265263000</v>
      </c>
      <c r="Q407" s="12"/>
      <c r="R407" s="12"/>
      <c r="S407" s="12"/>
      <c r="T407" s="12"/>
      <c r="U407" s="12"/>
      <c r="V407" s="12"/>
      <c r="W407" s="12"/>
      <c r="X407" s="12"/>
      <c r="Y407" s="12"/>
    </row>
    <row r="408" customFormat="false" ht="14.25" hidden="false" customHeight="false" outlineLevel="0" collapsed="false">
      <c r="A408" s="12" t="s">
        <v>1482</v>
      </c>
      <c r="B408" s="12" t="s">
        <v>1487</v>
      </c>
      <c r="C408" s="12" t="s">
        <v>1484</v>
      </c>
      <c r="D408" s="12" t="n">
        <v>568.56</v>
      </c>
      <c r="N408" s="13" t="n">
        <v>68967300</v>
      </c>
      <c r="Q408" s="12"/>
      <c r="R408" s="12"/>
      <c r="S408" s="12"/>
      <c r="T408" s="12"/>
      <c r="U408" s="12"/>
      <c r="V408" s="12"/>
      <c r="W408" s="12"/>
      <c r="X408" s="12"/>
      <c r="Y408" s="12"/>
    </row>
    <row r="409" customFormat="false" ht="14.25" hidden="false" customHeight="false" outlineLevel="0" collapsed="false">
      <c r="A409" s="12" t="s">
        <v>1482</v>
      </c>
      <c r="B409" s="12" t="s">
        <v>1488</v>
      </c>
      <c r="C409" s="12" t="s">
        <v>1484</v>
      </c>
      <c r="D409" s="12" t="n">
        <v>595.14</v>
      </c>
      <c r="N409" s="13" t="n">
        <v>479969000</v>
      </c>
      <c r="Q409" s="12"/>
      <c r="R409" s="12"/>
      <c r="S409" s="12"/>
      <c r="T409" s="12"/>
      <c r="U409" s="12"/>
      <c r="V409" s="12"/>
      <c r="W409" s="12"/>
      <c r="X409" s="12"/>
      <c r="Y409" s="12"/>
    </row>
    <row r="410" customFormat="false" ht="14.25" hidden="false" customHeight="false" outlineLevel="0" collapsed="false">
      <c r="A410" s="12" t="s">
        <v>1489</v>
      </c>
      <c r="B410" s="12" t="s">
        <v>1490</v>
      </c>
      <c r="C410" s="12" t="s">
        <v>1491</v>
      </c>
      <c r="D410" s="12" t="n">
        <v>172.33</v>
      </c>
      <c r="H410" s="13" t="n">
        <v>38651200</v>
      </c>
      <c r="Q410" s="12"/>
      <c r="R410" s="12"/>
      <c r="S410" s="12"/>
      <c r="T410" s="12"/>
      <c r="U410" s="12"/>
      <c r="V410" s="12"/>
      <c r="W410" s="12"/>
      <c r="X410" s="12"/>
      <c r="Y410" s="12"/>
    </row>
    <row r="411" customFormat="false" ht="14.25" hidden="false" customHeight="false" outlineLevel="0" collapsed="false">
      <c r="A411" s="12" t="s">
        <v>1489</v>
      </c>
      <c r="B411" s="12" t="s">
        <v>1492</v>
      </c>
      <c r="C411" s="12" t="s">
        <v>1491</v>
      </c>
      <c r="D411" s="12" t="n">
        <v>146.16</v>
      </c>
      <c r="O411" s="13" t="n">
        <v>10932900</v>
      </c>
      <c r="Q411" s="12"/>
      <c r="R411" s="12"/>
      <c r="S411" s="12"/>
      <c r="T411" s="12"/>
      <c r="U411" s="12"/>
      <c r="V411" s="12"/>
      <c r="W411" s="12"/>
      <c r="X411" s="12"/>
      <c r="Y411" s="12"/>
    </row>
    <row r="412" customFormat="false" ht="14.25" hidden="false" customHeight="false" outlineLevel="0" collapsed="false">
      <c r="A412" s="12" t="s">
        <v>1489</v>
      </c>
      <c r="B412" s="12" t="s">
        <v>1493</v>
      </c>
      <c r="C412" s="12" t="s">
        <v>1491</v>
      </c>
      <c r="D412" s="12" t="n">
        <v>155.89</v>
      </c>
      <c r="P412" s="13" t="n">
        <v>29644700</v>
      </c>
      <c r="Q412" s="12"/>
      <c r="R412" s="12"/>
      <c r="S412" s="12"/>
      <c r="T412" s="12"/>
      <c r="U412" s="12"/>
      <c r="V412" s="12"/>
      <c r="W412" s="12"/>
      <c r="X412" s="12"/>
      <c r="Y412" s="12"/>
    </row>
    <row r="413" customFormat="false" ht="14.25" hidden="false" customHeight="false" outlineLevel="0" collapsed="false">
      <c r="A413" s="12" t="s">
        <v>1494</v>
      </c>
      <c r="B413" s="12" t="s">
        <v>1495</v>
      </c>
      <c r="C413" s="12" t="s">
        <v>1496</v>
      </c>
      <c r="D413" s="12" t="n">
        <v>442.52</v>
      </c>
      <c r="N413" s="13" t="n">
        <v>879838000</v>
      </c>
      <c r="O413" s="13" t="n">
        <v>638410000</v>
      </c>
      <c r="P413" s="13" t="n">
        <v>571967000</v>
      </c>
      <c r="Q413" s="12"/>
      <c r="R413" s="12"/>
      <c r="S413" s="12"/>
      <c r="T413" s="12"/>
      <c r="U413" s="12"/>
      <c r="V413" s="12"/>
      <c r="W413" s="12"/>
      <c r="X413" s="12"/>
      <c r="Y413" s="12"/>
    </row>
    <row r="414" customFormat="false" ht="14.25" hidden="false" customHeight="false" outlineLevel="0" collapsed="false">
      <c r="A414" s="12" t="s">
        <v>1494</v>
      </c>
      <c r="B414" s="12" t="s">
        <v>1497</v>
      </c>
      <c r="C414" s="12" t="s">
        <v>1496</v>
      </c>
      <c r="D414" s="12" t="n">
        <v>346.05</v>
      </c>
      <c r="E414" s="13" t="n">
        <v>5707060</v>
      </c>
      <c r="N414" s="13" t="n">
        <v>84240100</v>
      </c>
      <c r="O414" s="13" t="n">
        <v>77732100</v>
      </c>
      <c r="P414" s="13" t="n">
        <v>78834900</v>
      </c>
      <c r="Q414" s="12"/>
      <c r="R414" s="12"/>
      <c r="S414" s="12"/>
      <c r="T414" s="12"/>
      <c r="U414" s="12"/>
      <c r="V414" s="12"/>
      <c r="W414" s="12"/>
      <c r="X414" s="12"/>
      <c r="Y414" s="12"/>
    </row>
    <row r="415" customFormat="false" ht="14.25" hidden="false" customHeight="false" outlineLevel="0" collapsed="false">
      <c r="A415" s="12" t="s">
        <v>1494</v>
      </c>
      <c r="B415" s="12" t="s">
        <v>1498</v>
      </c>
      <c r="C415" s="12" t="s">
        <v>1496</v>
      </c>
      <c r="D415" s="12" t="n">
        <v>292.7</v>
      </c>
      <c r="F415" s="13" t="n">
        <v>75847500</v>
      </c>
      <c r="O415" s="13" t="n">
        <v>24069000</v>
      </c>
      <c r="P415" s="13" t="n">
        <v>459217000</v>
      </c>
      <c r="Q415" s="12"/>
      <c r="R415" s="12"/>
      <c r="S415" s="12"/>
      <c r="T415" s="12"/>
      <c r="U415" s="12"/>
      <c r="V415" s="12"/>
      <c r="W415" s="12"/>
      <c r="X415" s="12"/>
      <c r="Y415" s="12"/>
    </row>
    <row r="416" customFormat="false" ht="14.25" hidden="false" customHeight="false" outlineLevel="0" collapsed="false">
      <c r="A416" s="12" t="s">
        <v>1499</v>
      </c>
      <c r="B416" s="12" t="s">
        <v>1500</v>
      </c>
      <c r="C416" s="12" t="s">
        <v>1501</v>
      </c>
      <c r="D416" s="12" t="n">
        <v>317.44</v>
      </c>
      <c r="M416" s="13" t="n">
        <v>107913000</v>
      </c>
      <c r="Q416" s="12"/>
      <c r="R416" s="12"/>
      <c r="S416" s="12"/>
      <c r="T416" s="12"/>
      <c r="U416" s="12"/>
      <c r="V416" s="12"/>
      <c r="W416" s="12"/>
      <c r="X416" s="12"/>
      <c r="Y416" s="12"/>
    </row>
    <row r="417" customFormat="false" ht="14.25" hidden="false" customHeight="false" outlineLevel="0" collapsed="false">
      <c r="A417" s="12" t="s">
        <v>1499</v>
      </c>
      <c r="B417" s="12" t="s">
        <v>1502</v>
      </c>
      <c r="C417" s="12" t="s">
        <v>1501</v>
      </c>
      <c r="D417" s="12" t="n">
        <v>344.78</v>
      </c>
      <c r="K417" s="13" t="n">
        <v>44635500</v>
      </c>
      <c r="Q417" s="12"/>
      <c r="R417" s="12"/>
      <c r="S417" s="12"/>
      <c r="T417" s="12"/>
      <c r="U417" s="12"/>
      <c r="V417" s="12"/>
      <c r="W417" s="12"/>
      <c r="X417" s="12"/>
      <c r="Y417" s="12"/>
    </row>
    <row r="418" customFormat="false" ht="14.25" hidden="false" customHeight="false" outlineLevel="0" collapsed="false">
      <c r="A418" s="12" t="s">
        <v>1499</v>
      </c>
      <c r="B418" s="12" t="s">
        <v>1503</v>
      </c>
      <c r="C418" s="12" t="s">
        <v>1501</v>
      </c>
      <c r="D418" s="12" t="n">
        <v>380.01</v>
      </c>
      <c r="H418" s="13" t="n">
        <v>44059200</v>
      </c>
      <c r="J418" s="13" t="n">
        <v>31951400</v>
      </c>
      <c r="Q418" s="12"/>
      <c r="R418" s="12"/>
      <c r="S418" s="12"/>
      <c r="T418" s="12"/>
      <c r="U418" s="12"/>
      <c r="V418" s="12"/>
      <c r="W418" s="12"/>
      <c r="X418" s="12"/>
      <c r="Y418" s="12"/>
    </row>
    <row r="419" customFormat="false" ht="14.25" hidden="false" customHeight="false" outlineLevel="0" collapsed="false">
      <c r="A419" s="12" t="s">
        <v>1504</v>
      </c>
      <c r="B419" s="12" t="s">
        <v>1505</v>
      </c>
      <c r="C419" s="12" t="s">
        <v>668</v>
      </c>
      <c r="D419" s="12" t="n">
        <v>526.3</v>
      </c>
      <c r="E419" s="13" t="n">
        <v>34973900</v>
      </c>
      <c r="F419" s="13" t="n">
        <v>23961600</v>
      </c>
      <c r="Q419" s="12"/>
      <c r="R419" s="12"/>
      <c r="S419" s="12"/>
      <c r="T419" s="12"/>
      <c r="U419" s="12"/>
      <c r="V419" s="12"/>
      <c r="W419" s="12"/>
      <c r="X419" s="12"/>
      <c r="Y419" s="12"/>
    </row>
    <row r="420" customFormat="false" ht="14.25" hidden="false" customHeight="false" outlineLevel="0" collapsed="false">
      <c r="A420" s="12" t="s">
        <v>1504</v>
      </c>
      <c r="B420" s="12" t="s">
        <v>670</v>
      </c>
      <c r="C420" s="12" t="s">
        <v>668</v>
      </c>
      <c r="D420" s="12" t="n">
        <v>560.28</v>
      </c>
      <c r="K420" s="13" t="n">
        <v>8620050</v>
      </c>
      <c r="Q420" s="12"/>
      <c r="R420" s="12"/>
      <c r="S420" s="12"/>
      <c r="T420" s="12"/>
      <c r="U420" s="12"/>
      <c r="V420" s="12"/>
      <c r="W420" s="12"/>
      <c r="X420" s="12"/>
      <c r="Y420" s="12"/>
    </row>
    <row r="421" customFormat="false" ht="14.25" hidden="false" customHeight="false" outlineLevel="0" collapsed="false">
      <c r="A421" s="12" t="s">
        <v>1504</v>
      </c>
      <c r="B421" s="12" t="s">
        <v>667</v>
      </c>
      <c r="C421" s="12" t="s">
        <v>668</v>
      </c>
      <c r="D421" s="12" t="n">
        <v>311.72</v>
      </c>
      <c r="E421" s="13" t="n">
        <v>47003400</v>
      </c>
      <c r="G421" s="13" t="n">
        <v>47561900</v>
      </c>
      <c r="J421" s="13" t="n">
        <v>42883700</v>
      </c>
      <c r="Q421" s="12"/>
      <c r="R421" s="12"/>
      <c r="S421" s="12"/>
      <c r="T421" s="12"/>
      <c r="U421" s="12"/>
      <c r="V421" s="12"/>
      <c r="W421" s="12"/>
      <c r="X421" s="12"/>
      <c r="Y421" s="12"/>
    </row>
    <row r="422" customFormat="false" ht="14.25" hidden="false" customHeight="false" outlineLevel="0" collapsed="false">
      <c r="A422" s="12" t="s">
        <v>1454</v>
      </c>
      <c r="B422" s="12" t="s">
        <v>1506</v>
      </c>
      <c r="C422" s="12" t="s">
        <v>1507</v>
      </c>
      <c r="D422" s="12" t="n">
        <v>1553.24</v>
      </c>
      <c r="P422" s="13" t="n">
        <v>35357600</v>
      </c>
      <c r="Q422" s="12"/>
      <c r="R422" s="12"/>
      <c r="S422" s="12"/>
      <c r="T422" s="12"/>
      <c r="U422" s="12"/>
      <c r="V422" s="12"/>
      <c r="W422" s="12"/>
      <c r="X422" s="12"/>
      <c r="Y422" s="12"/>
    </row>
    <row r="423" customFormat="false" ht="14.25" hidden="false" customHeight="false" outlineLevel="0" collapsed="false">
      <c r="A423" s="12" t="s">
        <v>1454</v>
      </c>
      <c r="B423" s="12" t="s">
        <v>1508</v>
      </c>
      <c r="C423" s="12" t="s">
        <v>1507</v>
      </c>
      <c r="D423" s="12" t="n">
        <v>1179.68</v>
      </c>
      <c r="O423" s="13" t="n">
        <v>30091400</v>
      </c>
      <c r="Q423" s="12"/>
      <c r="R423" s="12"/>
      <c r="S423" s="12"/>
      <c r="T423" s="12"/>
      <c r="U423" s="12"/>
      <c r="V423" s="12"/>
      <c r="W423" s="12"/>
      <c r="X423" s="12"/>
      <c r="Y423" s="12"/>
    </row>
    <row r="424" customFormat="false" ht="14.25" hidden="false" customHeight="false" outlineLevel="0" collapsed="false">
      <c r="A424" s="12" t="s">
        <v>1454</v>
      </c>
      <c r="B424" s="12" t="s">
        <v>1509</v>
      </c>
      <c r="C424" s="12" t="s">
        <v>1507</v>
      </c>
      <c r="D424" s="12" t="n">
        <v>2192.52</v>
      </c>
      <c r="N424" s="13" t="n">
        <v>23350900</v>
      </c>
      <c r="O424" s="13" t="n">
        <v>13669900</v>
      </c>
      <c r="Q424" s="12"/>
      <c r="R424" s="12"/>
      <c r="S424" s="12"/>
      <c r="T424" s="12"/>
      <c r="U424" s="12"/>
      <c r="V424" s="12"/>
      <c r="W424" s="12"/>
      <c r="X424" s="12"/>
      <c r="Y424" s="12"/>
    </row>
    <row r="425" customFormat="false" ht="14.25" hidden="false" customHeight="false" outlineLevel="0" collapsed="false">
      <c r="A425" s="12" t="s">
        <v>1454</v>
      </c>
      <c r="B425" s="12" t="s">
        <v>1510</v>
      </c>
      <c r="C425" s="12" t="s">
        <v>1507</v>
      </c>
      <c r="D425" s="12" t="n">
        <v>1490.82</v>
      </c>
      <c r="N425" s="13" t="n">
        <v>54924800</v>
      </c>
      <c r="Q425" s="12"/>
      <c r="R425" s="12"/>
      <c r="S425" s="12"/>
      <c r="T425" s="12"/>
      <c r="U425" s="12"/>
      <c r="V425" s="12"/>
      <c r="W425" s="12"/>
      <c r="X425" s="12"/>
      <c r="Y425" s="12"/>
    </row>
    <row r="426" customFormat="false" ht="14.25" hidden="false" customHeight="false" outlineLevel="0" collapsed="false">
      <c r="A426" s="12" t="s">
        <v>672</v>
      </c>
      <c r="B426" s="12" t="s">
        <v>196</v>
      </c>
      <c r="C426" s="12" t="s">
        <v>197</v>
      </c>
      <c r="D426" s="12" t="n">
        <v>4979.62</v>
      </c>
      <c r="P426" s="13" t="n">
        <v>31526800</v>
      </c>
      <c r="Q426" s="12"/>
      <c r="R426" s="12"/>
      <c r="S426" s="12"/>
      <c r="T426" s="12"/>
      <c r="U426" s="12"/>
      <c r="V426" s="12"/>
      <c r="W426" s="12"/>
      <c r="X426" s="12"/>
      <c r="Y426" s="12"/>
    </row>
    <row r="427" customFormat="false" ht="14.25" hidden="false" customHeight="false" outlineLevel="0" collapsed="false">
      <c r="A427" s="12" t="s">
        <v>672</v>
      </c>
      <c r="B427" s="12" t="s">
        <v>200</v>
      </c>
      <c r="C427" s="12" t="s">
        <v>197</v>
      </c>
      <c r="D427" s="12" t="n">
        <v>3552.68</v>
      </c>
      <c r="O427" s="13" t="n">
        <v>27307100</v>
      </c>
      <c r="Q427" s="12"/>
      <c r="R427" s="12"/>
      <c r="S427" s="12"/>
      <c r="T427" s="12"/>
      <c r="U427" s="12"/>
      <c r="V427" s="12"/>
      <c r="W427" s="12"/>
      <c r="X427" s="12"/>
      <c r="Y427" s="12"/>
    </row>
    <row r="428" customFormat="false" ht="14.25" hidden="false" customHeight="false" outlineLevel="0" collapsed="false">
      <c r="A428" s="12" t="s">
        <v>672</v>
      </c>
      <c r="B428" s="12" t="s">
        <v>201</v>
      </c>
      <c r="C428" s="12" t="s">
        <v>197</v>
      </c>
      <c r="D428" s="12" t="n">
        <v>2362.07</v>
      </c>
      <c r="O428" s="13" t="n">
        <v>23012400</v>
      </c>
      <c r="Q428" s="12"/>
      <c r="R428" s="12"/>
      <c r="S428" s="12"/>
      <c r="T428" s="12"/>
      <c r="U428" s="12"/>
      <c r="V428" s="12"/>
      <c r="W428" s="12"/>
      <c r="X428" s="12"/>
      <c r="Y428" s="12"/>
    </row>
    <row r="429" customFormat="false" ht="14.25" hidden="false" customHeight="false" outlineLevel="0" collapsed="false">
      <c r="A429" s="12" t="s">
        <v>672</v>
      </c>
      <c r="B429" s="12" t="s">
        <v>204</v>
      </c>
      <c r="C429" s="12" t="s">
        <v>197</v>
      </c>
      <c r="D429" s="12" t="n">
        <v>1373.21</v>
      </c>
      <c r="G429" s="13" t="n">
        <v>74363500</v>
      </c>
      <c r="Q429" s="12"/>
      <c r="R429" s="12"/>
      <c r="S429" s="12"/>
      <c r="T429" s="12"/>
      <c r="U429" s="12"/>
      <c r="V429" s="12"/>
      <c r="W429" s="12"/>
      <c r="X429" s="12"/>
      <c r="Y429" s="12"/>
    </row>
    <row r="430" customFormat="false" ht="14.25" hidden="false" customHeight="false" outlineLevel="0" collapsed="false">
      <c r="A430" s="12" t="s">
        <v>1511</v>
      </c>
      <c r="B430" s="12" t="s">
        <v>1512</v>
      </c>
      <c r="C430" s="12" t="s">
        <v>1513</v>
      </c>
      <c r="D430" s="12" t="n">
        <v>212.09</v>
      </c>
      <c r="F430" s="13" t="n">
        <v>50488900</v>
      </c>
      <c r="Q430" s="12"/>
      <c r="R430" s="12"/>
      <c r="S430" s="12"/>
      <c r="T430" s="12"/>
      <c r="U430" s="12"/>
      <c r="V430" s="12"/>
      <c r="W430" s="12"/>
      <c r="X430" s="12"/>
      <c r="Y430" s="12"/>
    </row>
    <row r="431" customFormat="false" ht="14.25" hidden="false" customHeight="false" outlineLevel="0" collapsed="false">
      <c r="A431" s="12" t="s">
        <v>1511</v>
      </c>
      <c r="B431" s="12" t="s">
        <v>1514</v>
      </c>
      <c r="C431" s="12" t="s">
        <v>1513</v>
      </c>
      <c r="D431" s="12" t="n">
        <v>257.57</v>
      </c>
      <c r="F431" s="13" t="n">
        <v>75008800</v>
      </c>
      <c r="Q431" s="12"/>
      <c r="R431" s="12"/>
      <c r="S431" s="12"/>
      <c r="T431" s="12"/>
      <c r="U431" s="12"/>
      <c r="V431" s="12"/>
      <c r="W431" s="12"/>
      <c r="X431" s="12"/>
      <c r="Y431" s="12"/>
    </row>
    <row r="432" customFormat="false" ht="14.25" hidden="false" customHeight="false" outlineLevel="0" collapsed="false">
      <c r="A432" s="12" t="s">
        <v>1511</v>
      </c>
      <c r="B432" s="12" t="s">
        <v>1515</v>
      </c>
      <c r="C432" s="12" t="s">
        <v>1513</v>
      </c>
      <c r="D432" s="12" t="n">
        <v>287.68</v>
      </c>
      <c r="F432" s="13" t="n">
        <v>132934000</v>
      </c>
      <c r="Q432" s="12"/>
      <c r="R432" s="12"/>
      <c r="S432" s="12"/>
      <c r="T432" s="12"/>
      <c r="U432" s="12"/>
      <c r="V432" s="12"/>
      <c r="W432" s="12"/>
      <c r="X432" s="12"/>
      <c r="Y432" s="12"/>
    </row>
    <row r="433" customFormat="false" ht="14.25" hidden="false" customHeight="false" outlineLevel="0" collapsed="false">
      <c r="A433" s="12" t="s">
        <v>1511</v>
      </c>
      <c r="B433" s="12" t="s">
        <v>1516</v>
      </c>
      <c r="C433" s="12" t="s">
        <v>1513</v>
      </c>
      <c r="D433" s="12" t="n">
        <v>230.8</v>
      </c>
      <c r="J433" s="13" t="n">
        <v>15406000</v>
      </c>
      <c r="Q433" s="12"/>
      <c r="R433" s="12"/>
      <c r="S433" s="12"/>
      <c r="T433" s="12"/>
      <c r="U433" s="12"/>
      <c r="V433" s="12"/>
      <c r="W433" s="12"/>
      <c r="X433" s="12"/>
      <c r="Y433" s="12"/>
    </row>
    <row r="434" customFormat="false" ht="14.25" hidden="false" customHeight="false" outlineLevel="0" collapsed="false">
      <c r="A434" s="12" t="s">
        <v>673</v>
      </c>
      <c r="B434" s="12" t="s">
        <v>1517</v>
      </c>
      <c r="C434" s="12" t="s">
        <v>675</v>
      </c>
      <c r="D434" s="12" t="n">
        <v>381.61</v>
      </c>
      <c r="E434" s="13" t="n">
        <v>24442100</v>
      </c>
      <c r="G434" s="13" t="n">
        <v>24342600</v>
      </c>
      <c r="H434" s="13" t="n">
        <v>40409800</v>
      </c>
      <c r="I434" s="13" t="n">
        <v>28736800</v>
      </c>
      <c r="Q434" s="12"/>
      <c r="R434" s="12"/>
      <c r="S434" s="12"/>
      <c r="T434" s="12"/>
      <c r="U434" s="12"/>
      <c r="V434" s="12"/>
      <c r="W434" s="12"/>
      <c r="X434" s="12"/>
      <c r="Y434" s="12"/>
    </row>
    <row r="435" customFormat="false" ht="14.25" hidden="false" customHeight="false" outlineLevel="0" collapsed="false">
      <c r="A435" s="12" t="s">
        <v>673</v>
      </c>
      <c r="B435" s="12" t="s">
        <v>1518</v>
      </c>
      <c r="C435" s="12" t="s">
        <v>675</v>
      </c>
      <c r="D435" s="12" t="n">
        <v>210.73</v>
      </c>
      <c r="N435" s="13" t="n">
        <v>107877000</v>
      </c>
      <c r="Q435" s="12"/>
      <c r="R435" s="12"/>
      <c r="S435" s="12"/>
      <c r="T435" s="12"/>
      <c r="U435" s="12"/>
      <c r="V435" s="12"/>
      <c r="W435" s="12"/>
      <c r="X435" s="12"/>
      <c r="Y435" s="12"/>
    </row>
    <row r="436" customFormat="false" ht="14.25" hidden="false" customHeight="false" outlineLevel="0" collapsed="false">
      <c r="A436" s="12" t="s">
        <v>673</v>
      </c>
      <c r="B436" s="12" t="s">
        <v>1519</v>
      </c>
      <c r="C436" s="12" t="s">
        <v>675</v>
      </c>
      <c r="D436" s="12" t="n">
        <v>184.05</v>
      </c>
      <c r="H436" s="13" t="n">
        <v>4452360</v>
      </c>
      <c r="Q436" s="12"/>
      <c r="R436" s="12"/>
      <c r="S436" s="12"/>
      <c r="T436" s="12"/>
      <c r="U436" s="12"/>
      <c r="V436" s="12"/>
      <c r="W436" s="12"/>
      <c r="X436" s="12"/>
      <c r="Y436" s="12"/>
    </row>
    <row r="437" customFormat="false" ht="14.25" hidden="false" customHeight="false" outlineLevel="0" collapsed="false">
      <c r="A437" s="12" t="s">
        <v>673</v>
      </c>
      <c r="B437" s="12" t="s">
        <v>1520</v>
      </c>
      <c r="C437" s="12" t="s">
        <v>675</v>
      </c>
      <c r="D437" s="12" t="n">
        <v>206.75</v>
      </c>
      <c r="P437" s="13" t="n">
        <v>115557000</v>
      </c>
      <c r="Q437" s="12"/>
      <c r="R437" s="12"/>
      <c r="S437" s="12"/>
      <c r="T437" s="12"/>
      <c r="U437" s="12"/>
      <c r="V437" s="12"/>
      <c r="W437" s="12"/>
      <c r="X437" s="12"/>
      <c r="Y437" s="12"/>
    </row>
    <row r="438" customFormat="false" ht="14.25" hidden="false" customHeight="false" outlineLevel="0" collapsed="false">
      <c r="A438" s="12" t="s">
        <v>673</v>
      </c>
      <c r="B438" s="12" t="s">
        <v>1521</v>
      </c>
      <c r="C438" s="12" t="s">
        <v>675</v>
      </c>
      <c r="D438" s="12" t="n">
        <v>202.95</v>
      </c>
      <c r="P438" s="13" t="n">
        <v>73994900</v>
      </c>
      <c r="Q438" s="12"/>
      <c r="R438" s="12"/>
      <c r="S438" s="12"/>
      <c r="T438" s="12"/>
      <c r="U438" s="12"/>
      <c r="V438" s="12"/>
      <c r="W438" s="12"/>
      <c r="X438" s="12"/>
      <c r="Y438" s="12"/>
    </row>
    <row r="439" customFormat="false" ht="14.25" hidden="false" customHeight="false" outlineLevel="0" collapsed="false">
      <c r="A439" s="12" t="s">
        <v>673</v>
      </c>
      <c r="B439" s="12" t="s">
        <v>1522</v>
      </c>
      <c r="C439" s="12" t="s">
        <v>675</v>
      </c>
      <c r="D439" s="12" t="n">
        <v>201.18</v>
      </c>
      <c r="I439" s="13" t="n">
        <v>35491600</v>
      </c>
      <c r="Q439" s="12"/>
      <c r="R439" s="12"/>
      <c r="S439" s="12"/>
      <c r="T439" s="12"/>
      <c r="U439" s="12"/>
      <c r="V439" s="12"/>
      <c r="W439" s="12"/>
      <c r="X439" s="12"/>
      <c r="Y439" s="12"/>
    </row>
    <row r="440" customFormat="false" ht="14.25" hidden="false" customHeight="false" outlineLevel="0" collapsed="false">
      <c r="A440" s="12" t="s">
        <v>1523</v>
      </c>
      <c r="B440" s="12" t="s">
        <v>1524</v>
      </c>
      <c r="C440" s="12" t="s">
        <v>1525</v>
      </c>
      <c r="D440" s="12" t="n">
        <v>1928.37</v>
      </c>
      <c r="L440" s="13" t="n">
        <v>61427000</v>
      </c>
      <c r="Q440" s="12"/>
      <c r="R440" s="12"/>
      <c r="S440" s="12"/>
      <c r="T440" s="12"/>
      <c r="U440" s="12"/>
      <c r="V440" s="12"/>
      <c r="W440" s="12"/>
      <c r="X440" s="12"/>
      <c r="Y440" s="12"/>
    </row>
    <row r="441" customFormat="false" ht="14.25" hidden="false" customHeight="false" outlineLevel="0" collapsed="false">
      <c r="A441" s="12" t="s">
        <v>1523</v>
      </c>
      <c r="B441" s="12" t="s">
        <v>1526</v>
      </c>
      <c r="C441" s="12" t="s">
        <v>1525</v>
      </c>
      <c r="D441" s="12" t="n">
        <v>2311.83</v>
      </c>
      <c r="M441" s="13" t="n">
        <v>62177600</v>
      </c>
      <c r="Q441" s="12"/>
      <c r="R441" s="12"/>
      <c r="S441" s="12"/>
      <c r="T441" s="12"/>
      <c r="U441" s="12"/>
      <c r="V441" s="12"/>
      <c r="W441" s="12"/>
      <c r="X441" s="12"/>
      <c r="Y441" s="12"/>
    </row>
    <row r="442" customFormat="false" ht="14.25" hidden="false" customHeight="false" outlineLevel="0" collapsed="false">
      <c r="A442" s="12" t="s">
        <v>1523</v>
      </c>
      <c r="B442" s="12" t="s">
        <v>1527</v>
      </c>
      <c r="C442" s="12" t="s">
        <v>1525</v>
      </c>
      <c r="D442" s="12" t="n">
        <v>2413.79</v>
      </c>
      <c r="O442" s="13" t="n">
        <v>784152000</v>
      </c>
      <c r="Q442" s="12"/>
      <c r="R442" s="12"/>
      <c r="S442" s="12"/>
      <c r="T442" s="12"/>
      <c r="U442" s="12"/>
      <c r="V442" s="12"/>
      <c r="W442" s="12"/>
      <c r="X442" s="12"/>
      <c r="Y442" s="12"/>
    </row>
    <row r="443" customFormat="false" ht="14.25" hidden="false" customHeight="false" outlineLevel="0" collapsed="false">
      <c r="A443" s="12" t="s">
        <v>1523</v>
      </c>
      <c r="B443" s="12" t="s">
        <v>1528</v>
      </c>
      <c r="C443" s="12" t="s">
        <v>1525</v>
      </c>
      <c r="D443" s="12" t="n">
        <v>1798.44</v>
      </c>
      <c r="L443" s="13" t="n">
        <v>11459700</v>
      </c>
      <c r="Q443" s="12"/>
      <c r="R443" s="12"/>
      <c r="S443" s="12"/>
      <c r="T443" s="12"/>
      <c r="U443" s="12"/>
      <c r="V443" s="12"/>
      <c r="W443" s="12"/>
      <c r="X443" s="12"/>
      <c r="Y443" s="12"/>
    </row>
    <row r="444" customFormat="false" ht="14.25" hidden="false" customHeight="false" outlineLevel="0" collapsed="false">
      <c r="A444" s="12" t="s">
        <v>1523</v>
      </c>
      <c r="B444" s="12" t="s">
        <v>1529</v>
      </c>
      <c r="C444" s="12" t="s">
        <v>1525</v>
      </c>
      <c r="D444" s="12" t="n">
        <v>1858.34</v>
      </c>
      <c r="O444" s="13" t="n">
        <v>159045000</v>
      </c>
      <c r="Q444" s="12"/>
      <c r="R444" s="12"/>
      <c r="S444" s="12"/>
      <c r="T444" s="12"/>
      <c r="U444" s="12"/>
      <c r="V444" s="12"/>
      <c r="W444" s="12"/>
      <c r="X444" s="12"/>
      <c r="Y444" s="12"/>
    </row>
    <row r="445" customFormat="false" ht="14.25" hidden="false" customHeight="false" outlineLevel="0" collapsed="false">
      <c r="A445" s="12" t="s">
        <v>1530</v>
      </c>
      <c r="B445" s="12" t="s">
        <v>1531</v>
      </c>
      <c r="C445" s="12" t="s">
        <v>1525</v>
      </c>
      <c r="D445" s="12" t="n">
        <v>1716.89</v>
      </c>
      <c r="G445" s="13" t="n">
        <v>6268340</v>
      </c>
      <c r="Q445" s="12"/>
      <c r="R445" s="12"/>
      <c r="S445" s="12"/>
      <c r="T445" s="12"/>
      <c r="U445" s="12"/>
      <c r="V445" s="12"/>
      <c r="W445" s="12"/>
      <c r="X445" s="12"/>
      <c r="Y445" s="12"/>
    </row>
    <row r="446" customFormat="false" ht="14.25" hidden="false" customHeight="false" outlineLevel="0" collapsed="false">
      <c r="A446" s="12" t="s">
        <v>1532</v>
      </c>
      <c r="B446" s="12" t="s">
        <v>1533</v>
      </c>
      <c r="C446" s="12" t="s">
        <v>1534</v>
      </c>
      <c r="D446" s="12" t="n">
        <v>3281.3</v>
      </c>
      <c r="P446" s="13" t="n">
        <v>226544000</v>
      </c>
      <c r="Q446" s="12"/>
      <c r="R446" s="12"/>
      <c r="S446" s="12"/>
      <c r="T446" s="12"/>
      <c r="U446" s="12"/>
      <c r="V446" s="12"/>
      <c r="W446" s="12"/>
      <c r="X446" s="12"/>
      <c r="Y446" s="12"/>
    </row>
    <row r="447" customFormat="false" ht="14.25" hidden="false" customHeight="false" outlineLevel="0" collapsed="false">
      <c r="A447" s="12" t="s">
        <v>1532</v>
      </c>
      <c r="B447" s="12" t="s">
        <v>1535</v>
      </c>
      <c r="C447" s="12" t="s">
        <v>1534</v>
      </c>
      <c r="D447" s="12" t="n">
        <v>2136.21</v>
      </c>
      <c r="P447" s="13" t="n">
        <v>441304000</v>
      </c>
      <c r="Q447" s="12"/>
      <c r="R447" s="12"/>
      <c r="S447" s="12"/>
      <c r="T447" s="12"/>
      <c r="U447" s="12"/>
      <c r="V447" s="12"/>
      <c r="W447" s="12"/>
      <c r="X447" s="12"/>
      <c r="Y447" s="12"/>
    </row>
    <row r="448" customFormat="false" ht="14.25" hidden="false" customHeight="false" outlineLevel="0" collapsed="false">
      <c r="A448" s="12" t="s">
        <v>1532</v>
      </c>
      <c r="B448" s="12" t="s">
        <v>1536</v>
      </c>
      <c r="C448" s="12" t="s">
        <v>1534</v>
      </c>
      <c r="D448" s="12" t="n">
        <v>4004.6</v>
      </c>
      <c r="P448" s="13" t="n">
        <v>64834900</v>
      </c>
      <c r="Q448" s="12"/>
      <c r="R448" s="12"/>
      <c r="S448" s="12"/>
      <c r="T448" s="12"/>
      <c r="U448" s="12"/>
      <c r="V448" s="12"/>
      <c r="W448" s="12"/>
      <c r="X448" s="12"/>
      <c r="Y448" s="12"/>
    </row>
    <row r="449" customFormat="false" ht="14.25" hidden="false" customHeight="false" outlineLevel="0" collapsed="false">
      <c r="A449" s="12" t="s">
        <v>1537</v>
      </c>
      <c r="B449" s="12" t="s">
        <v>681</v>
      </c>
      <c r="C449" s="12" t="s">
        <v>680</v>
      </c>
      <c r="D449" s="12" t="n">
        <v>2101.02</v>
      </c>
      <c r="P449" s="13" t="n">
        <v>251394000</v>
      </c>
      <c r="Q449" s="12"/>
      <c r="R449" s="12"/>
      <c r="S449" s="12"/>
      <c r="T449" s="12"/>
      <c r="U449" s="12"/>
      <c r="V449" s="12"/>
      <c r="W449" s="12"/>
      <c r="X449" s="12"/>
      <c r="Y449" s="12"/>
    </row>
    <row r="450" customFormat="false" ht="14.25" hidden="false" customHeight="false" outlineLevel="0" collapsed="false">
      <c r="A450" s="12" t="s">
        <v>1537</v>
      </c>
      <c r="B450" s="12" t="s">
        <v>1538</v>
      </c>
      <c r="C450" s="12" t="s">
        <v>680</v>
      </c>
      <c r="D450" s="12" t="n">
        <v>2121.19</v>
      </c>
      <c r="O450" s="13" t="n">
        <v>11810100</v>
      </c>
      <c r="Q450" s="12"/>
      <c r="R450" s="12"/>
      <c r="S450" s="12"/>
      <c r="T450" s="12"/>
      <c r="U450" s="12"/>
      <c r="V450" s="12"/>
      <c r="W450" s="12"/>
      <c r="X450" s="12"/>
      <c r="Y450" s="12"/>
    </row>
    <row r="451" customFormat="false" ht="14.25" hidden="false" customHeight="false" outlineLevel="0" collapsed="false">
      <c r="A451" s="12" t="s">
        <v>1537</v>
      </c>
      <c r="B451" s="12" t="s">
        <v>682</v>
      </c>
      <c r="C451" s="12" t="s">
        <v>680</v>
      </c>
      <c r="D451" s="12" t="n">
        <v>2122.98</v>
      </c>
      <c r="O451" s="13" t="n">
        <v>93728300</v>
      </c>
      <c r="Q451" s="12"/>
      <c r="R451" s="12"/>
      <c r="S451" s="12"/>
      <c r="T451" s="12"/>
      <c r="U451" s="12"/>
      <c r="V451" s="12"/>
      <c r="W451" s="12"/>
      <c r="X451" s="12"/>
      <c r="Y451" s="12"/>
    </row>
    <row r="452" customFormat="false" ht="14.25" hidden="false" customHeight="false" outlineLevel="0" collapsed="false">
      <c r="A452" s="12" t="s">
        <v>1537</v>
      </c>
      <c r="B452" s="12" t="s">
        <v>1539</v>
      </c>
      <c r="C452" s="12" t="s">
        <v>680</v>
      </c>
      <c r="D452" s="12" t="n">
        <v>2103.89</v>
      </c>
      <c r="K452" s="13" t="n">
        <v>13579200</v>
      </c>
      <c r="Q452" s="12"/>
      <c r="R452" s="12"/>
      <c r="S452" s="12"/>
      <c r="T452" s="12"/>
      <c r="U452" s="12"/>
      <c r="V452" s="12"/>
      <c r="W452" s="12"/>
      <c r="X452" s="12"/>
      <c r="Y452" s="12"/>
    </row>
    <row r="453" customFormat="false" ht="14.25" hidden="false" customHeight="false" outlineLevel="0" collapsed="false">
      <c r="A453" s="12" t="s">
        <v>641</v>
      </c>
      <c r="B453" s="12" t="s">
        <v>701</v>
      </c>
      <c r="C453" s="12" t="s">
        <v>684</v>
      </c>
      <c r="D453" s="12" t="n">
        <v>6059.75</v>
      </c>
      <c r="E453" s="13" t="n">
        <v>118128000</v>
      </c>
      <c r="F453" s="13" t="n">
        <v>80421300</v>
      </c>
      <c r="G453" s="13" t="n">
        <v>63891400</v>
      </c>
      <c r="H453" s="13" t="n">
        <v>194174000</v>
      </c>
      <c r="I453" s="13" t="n">
        <v>178664000</v>
      </c>
      <c r="J453" s="13" t="n">
        <v>159421000</v>
      </c>
      <c r="K453" s="13" t="n">
        <v>132290000</v>
      </c>
      <c r="M453" s="13" t="n">
        <v>113635000</v>
      </c>
      <c r="O453" s="13" t="n">
        <v>92791900</v>
      </c>
      <c r="Q453" s="12"/>
      <c r="R453" s="12"/>
      <c r="S453" s="12"/>
      <c r="T453" s="12"/>
      <c r="U453" s="12"/>
      <c r="V453" s="12"/>
      <c r="W453" s="12"/>
      <c r="X453" s="12"/>
      <c r="Y453" s="12"/>
    </row>
    <row r="454" customFormat="false" ht="14.25" hidden="false" customHeight="false" outlineLevel="0" collapsed="false">
      <c r="A454" s="12" t="s">
        <v>641</v>
      </c>
      <c r="B454" s="12" t="s">
        <v>703</v>
      </c>
      <c r="C454" s="12" t="s">
        <v>684</v>
      </c>
      <c r="D454" s="12" t="n">
        <v>5223.55</v>
      </c>
      <c r="E454" s="13" t="n">
        <v>5406320</v>
      </c>
      <c r="F454" s="13" t="n">
        <v>7372700</v>
      </c>
      <c r="H454" s="13" t="n">
        <v>5863980</v>
      </c>
      <c r="Q454" s="12"/>
      <c r="R454" s="12"/>
      <c r="S454" s="12"/>
      <c r="T454" s="12"/>
      <c r="U454" s="12"/>
      <c r="V454" s="12"/>
      <c r="W454" s="12"/>
      <c r="X454" s="12"/>
      <c r="Y454" s="12"/>
    </row>
    <row r="455" customFormat="false" ht="14.25" hidden="false" customHeight="false" outlineLevel="0" collapsed="false">
      <c r="A455" s="12" t="s">
        <v>641</v>
      </c>
      <c r="B455" s="12" t="s">
        <v>705</v>
      </c>
      <c r="C455" s="12" t="s">
        <v>684</v>
      </c>
      <c r="D455" s="12" t="n">
        <v>5003.87</v>
      </c>
      <c r="E455" s="13" t="n">
        <v>250419000</v>
      </c>
      <c r="F455" s="13" t="n">
        <v>250589000</v>
      </c>
      <c r="G455" s="13" t="n">
        <v>271253000</v>
      </c>
      <c r="H455" s="13" t="n">
        <v>265330000</v>
      </c>
      <c r="I455" s="13" t="n">
        <v>193254000</v>
      </c>
      <c r="J455" s="13" t="n">
        <v>192077000</v>
      </c>
      <c r="K455" s="13" t="n">
        <v>128004000</v>
      </c>
      <c r="L455" s="13" t="n">
        <v>112619000</v>
      </c>
      <c r="M455" s="13" t="n">
        <v>149998000</v>
      </c>
      <c r="Q455" s="12"/>
      <c r="R455" s="12"/>
      <c r="S455" s="12"/>
      <c r="T455" s="12"/>
      <c r="U455" s="12"/>
      <c r="V455" s="12"/>
      <c r="W455" s="12"/>
      <c r="X455" s="12"/>
      <c r="Y455" s="12"/>
    </row>
    <row r="456" customFormat="false" ht="14.25" hidden="false" customHeight="false" outlineLevel="0" collapsed="false">
      <c r="A456" s="12" t="s">
        <v>641</v>
      </c>
      <c r="B456" s="12" t="s">
        <v>707</v>
      </c>
      <c r="C456" s="12" t="s">
        <v>684</v>
      </c>
      <c r="D456" s="12" t="n">
        <v>4720.25</v>
      </c>
      <c r="E456" s="13" t="n">
        <v>32578000</v>
      </c>
      <c r="F456" s="13" t="n">
        <v>165133000</v>
      </c>
      <c r="G456" s="13" t="n">
        <v>80091600</v>
      </c>
      <c r="H456" s="13" t="n">
        <v>251793000</v>
      </c>
      <c r="I456" s="13" t="n">
        <v>94719100</v>
      </c>
      <c r="J456" s="13" t="n">
        <v>100266000</v>
      </c>
      <c r="K456" s="13" t="n">
        <v>74131400</v>
      </c>
      <c r="L456" s="13" t="n">
        <v>273656000</v>
      </c>
      <c r="M456" s="13" t="n">
        <v>275176000</v>
      </c>
      <c r="N456" s="13" t="n">
        <v>279079000</v>
      </c>
      <c r="O456" s="13" t="n">
        <v>292379000</v>
      </c>
      <c r="P456" s="13" t="n">
        <v>93751200</v>
      </c>
      <c r="Q456" s="12"/>
      <c r="R456" s="12"/>
      <c r="S456" s="12"/>
      <c r="T456" s="12"/>
      <c r="U456" s="12"/>
      <c r="V456" s="12"/>
      <c r="W456" s="12"/>
      <c r="X456" s="12"/>
      <c r="Y456" s="12"/>
    </row>
    <row r="457" customFormat="false" ht="14.25" hidden="false" customHeight="false" outlineLevel="0" collapsed="false">
      <c r="A457" s="12" t="s">
        <v>641</v>
      </c>
      <c r="B457" s="12" t="s">
        <v>683</v>
      </c>
      <c r="C457" s="12" t="s">
        <v>684</v>
      </c>
      <c r="D457" s="12" t="n">
        <v>13691.22</v>
      </c>
      <c r="F457" s="13" t="n">
        <v>12486300</v>
      </c>
      <c r="H457" s="13" t="n">
        <v>9854200</v>
      </c>
      <c r="J457" s="13" t="n">
        <v>9230650</v>
      </c>
      <c r="K457" s="13" t="n">
        <v>11156800</v>
      </c>
      <c r="Q457" s="12"/>
      <c r="R457" s="12"/>
      <c r="S457" s="12"/>
      <c r="T457" s="12"/>
      <c r="U457" s="12"/>
      <c r="V457" s="12"/>
      <c r="W457" s="12"/>
      <c r="X457" s="12"/>
      <c r="Y457" s="12"/>
    </row>
    <row r="458" customFormat="false" ht="14.25" hidden="false" customHeight="false" outlineLevel="0" collapsed="false">
      <c r="A458" s="12" t="s">
        <v>641</v>
      </c>
      <c r="B458" s="12" t="s">
        <v>686</v>
      </c>
      <c r="C458" s="12" t="s">
        <v>684</v>
      </c>
      <c r="D458" s="12" t="n">
        <v>8919.87</v>
      </c>
      <c r="E458" s="13" t="n">
        <v>3118820000</v>
      </c>
      <c r="F458" s="13" t="n">
        <v>3502720000</v>
      </c>
      <c r="G458" s="13" t="n">
        <v>3407090000</v>
      </c>
      <c r="H458" s="13" t="n">
        <v>3451800000</v>
      </c>
      <c r="I458" s="13" t="n">
        <v>2503080000</v>
      </c>
      <c r="J458" s="13" t="n">
        <v>2411710000</v>
      </c>
      <c r="K458" s="13" t="n">
        <v>1442110000</v>
      </c>
      <c r="L458" s="13" t="n">
        <v>1317380000</v>
      </c>
      <c r="M458" s="13" t="n">
        <v>1399550000</v>
      </c>
      <c r="N458" s="13" t="n">
        <v>1388330000</v>
      </c>
      <c r="O458" s="13" t="n">
        <v>1343550000</v>
      </c>
      <c r="P458" s="13" t="n">
        <v>1373280000</v>
      </c>
      <c r="Q458" s="12"/>
      <c r="R458" s="12"/>
      <c r="S458" s="12"/>
      <c r="T458" s="12"/>
      <c r="U458" s="12"/>
      <c r="V458" s="12"/>
      <c r="W458" s="12"/>
      <c r="X458" s="12"/>
      <c r="Y458" s="12"/>
    </row>
    <row r="459" customFormat="false" ht="14.25" hidden="false" customHeight="false" outlineLevel="0" collapsed="false">
      <c r="A459" s="12" t="s">
        <v>641</v>
      </c>
      <c r="B459" s="12" t="s">
        <v>691</v>
      </c>
      <c r="C459" s="12" t="s">
        <v>684</v>
      </c>
      <c r="D459" s="12" t="n">
        <v>7050.14</v>
      </c>
      <c r="E459" s="13" t="n">
        <v>51328500</v>
      </c>
      <c r="F459" s="13" t="n">
        <v>46381900</v>
      </c>
      <c r="I459" s="13" t="n">
        <v>35148300</v>
      </c>
      <c r="K459" s="13" t="n">
        <v>18551500</v>
      </c>
      <c r="L459" s="13" t="n">
        <v>16334500</v>
      </c>
      <c r="M459" s="13" t="n">
        <v>18237700</v>
      </c>
      <c r="Q459" s="12"/>
      <c r="R459" s="12"/>
      <c r="S459" s="12"/>
      <c r="T459" s="12"/>
      <c r="U459" s="12"/>
      <c r="V459" s="12"/>
      <c r="W459" s="12"/>
      <c r="X459" s="12"/>
      <c r="Y459" s="12"/>
    </row>
    <row r="460" customFormat="false" ht="14.25" hidden="false" customHeight="false" outlineLevel="0" collapsed="false">
      <c r="A460" s="12" t="s">
        <v>641</v>
      </c>
      <c r="B460" s="12" t="s">
        <v>694</v>
      </c>
      <c r="C460" s="12" t="s">
        <v>684</v>
      </c>
      <c r="D460" s="12" t="n">
        <v>5803.4</v>
      </c>
      <c r="E460" s="13" t="n">
        <v>271759000</v>
      </c>
      <c r="F460" s="13" t="n">
        <v>285160000</v>
      </c>
      <c r="H460" s="13" t="n">
        <v>263344000</v>
      </c>
      <c r="J460" s="13" t="n">
        <v>192486000</v>
      </c>
      <c r="K460" s="13" t="n">
        <v>124543000</v>
      </c>
      <c r="M460" s="13" t="n">
        <v>102763000</v>
      </c>
      <c r="N460" s="13" t="n">
        <v>106065000</v>
      </c>
      <c r="O460" s="13" t="n">
        <v>104882000</v>
      </c>
      <c r="P460" s="13" t="n">
        <v>99224700</v>
      </c>
      <c r="Q460" s="12"/>
      <c r="R460" s="12"/>
      <c r="S460" s="12"/>
      <c r="T460" s="12"/>
      <c r="U460" s="12"/>
      <c r="V460" s="12"/>
      <c r="W460" s="12"/>
      <c r="X460" s="12"/>
      <c r="Y460" s="12"/>
    </row>
    <row r="461" customFormat="false" ht="14.25" hidden="false" customHeight="false" outlineLevel="0" collapsed="false">
      <c r="A461" s="12" t="s">
        <v>641</v>
      </c>
      <c r="B461" s="12" t="s">
        <v>696</v>
      </c>
      <c r="C461" s="12" t="s">
        <v>684</v>
      </c>
      <c r="D461" s="12" t="n">
        <v>5629.61</v>
      </c>
      <c r="E461" s="13" t="n">
        <v>77878800</v>
      </c>
      <c r="G461" s="13" t="n">
        <v>69336300</v>
      </c>
      <c r="Q461" s="12"/>
      <c r="R461" s="12"/>
      <c r="S461" s="12"/>
      <c r="T461" s="12"/>
      <c r="U461" s="12"/>
      <c r="V461" s="12"/>
      <c r="W461" s="12"/>
      <c r="X461" s="12"/>
      <c r="Y461" s="12"/>
    </row>
    <row r="462" customFormat="false" ht="14.25" hidden="false" customHeight="false" outlineLevel="0" collapsed="false">
      <c r="A462" s="12" t="s">
        <v>641</v>
      </c>
      <c r="B462" s="12" t="s">
        <v>699</v>
      </c>
      <c r="C462" s="12" t="s">
        <v>684</v>
      </c>
      <c r="D462" s="12" t="n">
        <v>5379.92</v>
      </c>
      <c r="E462" s="13" t="n">
        <v>28042300000</v>
      </c>
      <c r="F462" s="13" t="n">
        <v>35354900000</v>
      </c>
      <c r="G462" s="13" t="n">
        <v>36046700000</v>
      </c>
      <c r="H462" s="13" t="n">
        <v>37020800000</v>
      </c>
      <c r="I462" s="13" t="n">
        <v>24955400000</v>
      </c>
      <c r="J462" s="13" t="n">
        <v>24465900000</v>
      </c>
      <c r="K462" s="13" t="n">
        <v>17487000000</v>
      </c>
      <c r="L462" s="13" t="n">
        <v>13504800000</v>
      </c>
      <c r="M462" s="13" t="n">
        <v>15082000000</v>
      </c>
      <c r="N462" s="13" t="n">
        <v>15999900000</v>
      </c>
      <c r="O462" s="13" t="n">
        <v>1318520000</v>
      </c>
      <c r="P462" s="13" t="n">
        <v>14155600000</v>
      </c>
      <c r="Q462" s="12"/>
      <c r="R462" s="12"/>
      <c r="S462" s="12"/>
      <c r="T462" s="12"/>
      <c r="U462" s="12"/>
      <c r="V462" s="12"/>
      <c r="W462" s="12"/>
      <c r="X462" s="12"/>
      <c r="Y462" s="12"/>
    </row>
    <row r="463" customFormat="false" ht="14.25" hidden="false" customHeight="false" outlineLevel="0" collapsed="false">
      <c r="A463" s="12" t="s">
        <v>641</v>
      </c>
      <c r="B463" s="12" t="s">
        <v>700</v>
      </c>
      <c r="C463" s="12" t="s">
        <v>684</v>
      </c>
      <c r="D463" s="12" t="n">
        <v>6256.9</v>
      </c>
      <c r="E463" s="13" t="n">
        <v>8507320</v>
      </c>
      <c r="F463" s="13" t="n">
        <v>10074800</v>
      </c>
      <c r="G463" s="13" t="n">
        <v>8945040</v>
      </c>
      <c r="H463" s="13" t="n">
        <v>10884700</v>
      </c>
      <c r="I463" s="13" t="n">
        <v>6161910</v>
      </c>
      <c r="J463" s="13" t="n">
        <v>6365660</v>
      </c>
      <c r="Q463" s="12"/>
      <c r="R463" s="12"/>
      <c r="S463" s="12"/>
      <c r="T463" s="12"/>
      <c r="U463" s="12"/>
      <c r="V463" s="12"/>
      <c r="W463" s="12"/>
      <c r="X463" s="12"/>
      <c r="Y463" s="12"/>
    </row>
    <row r="464" customFormat="false" ht="14.25" hidden="false" customHeight="false" outlineLevel="0" collapsed="false">
      <c r="A464" s="12" t="s">
        <v>641</v>
      </c>
      <c r="B464" s="12" t="s">
        <v>702</v>
      </c>
      <c r="C464" s="12" t="s">
        <v>684</v>
      </c>
      <c r="D464" s="12" t="n">
        <v>5408.05</v>
      </c>
      <c r="E464" s="13" t="n">
        <v>60346600000</v>
      </c>
      <c r="F464" s="13" t="n">
        <v>63853400000</v>
      </c>
      <c r="G464" s="13" t="n">
        <v>63141300000</v>
      </c>
      <c r="H464" s="13" t="n">
        <v>69429600000</v>
      </c>
      <c r="I464" s="13" t="n">
        <v>46850000000</v>
      </c>
      <c r="J464" s="13" t="n">
        <v>46230500000</v>
      </c>
      <c r="K464" s="13" t="n">
        <v>23429800000</v>
      </c>
      <c r="L464" s="13" t="n">
        <v>25058300000</v>
      </c>
      <c r="M464" s="13" t="n">
        <v>25845100000</v>
      </c>
      <c r="N464" s="13" t="n">
        <v>22801300000</v>
      </c>
      <c r="O464" s="13" t="n">
        <v>24247000000</v>
      </c>
      <c r="P464" s="13" t="n">
        <v>24169900000</v>
      </c>
      <c r="Q464" s="12"/>
      <c r="R464" s="12"/>
      <c r="S464" s="12"/>
      <c r="T464" s="12"/>
      <c r="U464" s="12"/>
      <c r="V464" s="12"/>
      <c r="W464" s="12"/>
      <c r="X464" s="12"/>
      <c r="Y464" s="12"/>
    </row>
    <row r="465" customFormat="false" ht="14.25" hidden="false" customHeight="false" outlineLevel="0" collapsed="false">
      <c r="A465" s="12" t="s">
        <v>641</v>
      </c>
      <c r="B465" s="12" t="s">
        <v>704</v>
      </c>
      <c r="C465" s="12" t="s">
        <v>684</v>
      </c>
      <c r="D465" s="12" t="n">
        <v>5175.17</v>
      </c>
      <c r="F465" s="13" t="n">
        <v>7816560</v>
      </c>
      <c r="I465" s="13" t="n">
        <v>5994050</v>
      </c>
      <c r="J465" s="13" t="n">
        <v>5312540</v>
      </c>
      <c r="Q465" s="12"/>
      <c r="R465" s="12"/>
      <c r="S465" s="12"/>
      <c r="T465" s="12"/>
      <c r="U465" s="12"/>
      <c r="V465" s="12"/>
      <c r="W465" s="12"/>
      <c r="X465" s="12"/>
      <c r="Y465" s="12"/>
    </row>
    <row r="466" customFormat="false" ht="14.25" hidden="false" customHeight="false" outlineLevel="0" collapsed="false">
      <c r="A466" s="12" t="s">
        <v>641</v>
      </c>
      <c r="B466" s="12" t="s">
        <v>706</v>
      </c>
      <c r="C466" s="12" t="s">
        <v>684</v>
      </c>
      <c r="D466" s="12" t="n">
        <v>4880.73</v>
      </c>
      <c r="N466" s="13" t="n">
        <v>39911400</v>
      </c>
      <c r="Q466" s="12"/>
      <c r="R466" s="12"/>
      <c r="S466" s="12"/>
      <c r="T466" s="12"/>
      <c r="U466" s="12"/>
      <c r="V466" s="12"/>
      <c r="W466" s="12"/>
      <c r="X466" s="12"/>
      <c r="Y466" s="12"/>
    </row>
    <row r="467" customFormat="false" ht="14.25" hidden="false" customHeight="false" outlineLevel="0" collapsed="false">
      <c r="A467" s="12" t="s">
        <v>641</v>
      </c>
      <c r="B467" s="12" t="s">
        <v>697</v>
      </c>
      <c r="C467" s="12" t="s">
        <v>684</v>
      </c>
      <c r="D467" s="12" t="n">
        <v>5737.22</v>
      </c>
      <c r="I467" s="13" t="n">
        <v>35865300</v>
      </c>
      <c r="Q467" s="12"/>
      <c r="R467" s="12"/>
      <c r="S467" s="12"/>
      <c r="T467" s="12"/>
      <c r="U467" s="12"/>
      <c r="V467" s="12"/>
      <c r="W467" s="12"/>
      <c r="X467" s="12"/>
      <c r="Y467" s="12"/>
    </row>
    <row r="468" customFormat="false" ht="14.25" hidden="false" customHeight="false" outlineLevel="0" collapsed="false">
      <c r="A468" s="12" t="s">
        <v>641</v>
      </c>
      <c r="B468" s="12" t="s">
        <v>1540</v>
      </c>
      <c r="C468" s="12" t="s">
        <v>684</v>
      </c>
      <c r="D468" s="12" t="n">
        <v>11379.49</v>
      </c>
      <c r="J468" s="13" t="n">
        <v>35583400</v>
      </c>
      <c r="Q468" s="12"/>
      <c r="R468" s="12"/>
      <c r="S468" s="12"/>
      <c r="T468" s="12"/>
      <c r="U468" s="12"/>
      <c r="V468" s="12"/>
      <c r="W468" s="12"/>
      <c r="X468" s="12"/>
      <c r="Y468" s="12"/>
    </row>
    <row r="469" customFormat="false" ht="14.25" hidden="false" customHeight="false" outlineLevel="0" collapsed="false">
      <c r="A469" s="12" t="s">
        <v>641</v>
      </c>
      <c r="B469" s="12" t="s">
        <v>687</v>
      </c>
      <c r="C469" s="12" t="s">
        <v>684</v>
      </c>
      <c r="D469" s="12" t="n">
        <v>8947.12</v>
      </c>
      <c r="H469" s="13" t="n">
        <v>60287800</v>
      </c>
      <c r="Q469" s="12"/>
      <c r="R469" s="12"/>
      <c r="S469" s="12"/>
      <c r="T469" s="12"/>
      <c r="U469" s="12"/>
      <c r="V469" s="12"/>
      <c r="W469" s="12"/>
      <c r="X469" s="12"/>
      <c r="Y469" s="12"/>
    </row>
    <row r="470" customFormat="false" ht="14.25" hidden="false" customHeight="false" outlineLevel="0" collapsed="false">
      <c r="A470" s="12" t="s">
        <v>641</v>
      </c>
      <c r="B470" s="12" t="s">
        <v>689</v>
      </c>
      <c r="C470" s="12" t="s">
        <v>684</v>
      </c>
      <c r="D470" s="12" t="n">
        <v>7279.83</v>
      </c>
      <c r="H470" s="13" t="n">
        <v>59128800</v>
      </c>
      <c r="Q470" s="12"/>
      <c r="R470" s="12"/>
      <c r="S470" s="12"/>
      <c r="T470" s="12"/>
      <c r="U470" s="12"/>
      <c r="V470" s="12"/>
      <c r="W470" s="12"/>
      <c r="X470" s="12"/>
      <c r="Y470" s="12"/>
    </row>
    <row r="471" customFormat="false" ht="14.25" hidden="false" customHeight="false" outlineLevel="0" collapsed="false">
      <c r="A471" s="12" t="s">
        <v>641</v>
      </c>
      <c r="B471" s="12" t="s">
        <v>690</v>
      </c>
      <c r="C471" s="12" t="s">
        <v>684</v>
      </c>
      <c r="D471" s="12" t="n">
        <v>7986.02</v>
      </c>
      <c r="F471" s="13" t="n">
        <v>44249700</v>
      </c>
      <c r="Q471" s="12"/>
      <c r="R471" s="12"/>
      <c r="S471" s="12"/>
      <c r="T471" s="12"/>
      <c r="U471" s="12"/>
      <c r="V471" s="12"/>
      <c r="W471" s="12"/>
      <c r="X471" s="12"/>
      <c r="Y471" s="12"/>
    </row>
    <row r="472" customFormat="false" ht="14.25" hidden="false" customHeight="false" outlineLevel="0" collapsed="false">
      <c r="A472" s="12" t="s">
        <v>641</v>
      </c>
      <c r="B472" s="12" t="s">
        <v>693</v>
      </c>
      <c r="C472" s="12" t="s">
        <v>684</v>
      </c>
      <c r="D472" s="12" t="n">
        <v>6378.84</v>
      </c>
      <c r="G472" s="13" t="n">
        <v>12692200</v>
      </c>
      <c r="M472" s="13" t="n">
        <v>4549280</v>
      </c>
      <c r="Q472" s="12"/>
      <c r="R472" s="12"/>
      <c r="S472" s="12"/>
      <c r="T472" s="12"/>
      <c r="U472" s="12"/>
      <c r="V472" s="12"/>
      <c r="W472" s="12"/>
      <c r="X472" s="12"/>
      <c r="Y472" s="12"/>
    </row>
    <row r="473" customFormat="false" ht="14.25" hidden="false" customHeight="false" outlineLevel="0" collapsed="false">
      <c r="A473" s="12" t="s">
        <v>641</v>
      </c>
      <c r="B473" s="12" t="s">
        <v>695</v>
      </c>
      <c r="C473" s="12" t="s">
        <v>684</v>
      </c>
      <c r="D473" s="12" t="n">
        <v>5857.71</v>
      </c>
      <c r="O473" s="13" t="n">
        <v>11522500</v>
      </c>
      <c r="Q473" s="12"/>
      <c r="R473" s="12"/>
      <c r="S473" s="12"/>
      <c r="T473" s="12"/>
      <c r="U473" s="12"/>
      <c r="V473" s="12"/>
      <c r="W473" s="12"/>
      <c r="X473" s="12"/>
      <c r="Y473" s="12"/>
    </row>
    <row r="474" customFormat="false" ht="14.25" hidden="false" customHeight="false" outlineLevel="0" collapsed="false">
      <c r="A474" s="12" t="s">
        <v>641</v>
      </c>
      <c r="B474" s="12" t="s">
        <v>698</v>
      </c>
      <c r="C474" s="12" t="s">
        <v>684</v>
      </c>
      <c r="D474" s="12" t="n">
        <v>5586.16</v>
      </c>
      <c r="N474" s="13" t="n">
        <v>59472100</v>
      </c>
      <c r="Q474" s="12"/>
      <c r="R474" s="12"/>
      <c r="S474" s="12"/>
      <c r="T474" s="12"/>
      <c r="U474" s="12"/>
      <c r="V474" s="12"/>
      <c r="W474" s="12"/>
      <c r="X474" s="12"/>
      <c r="Y474" s="12"/>
    </row>
    <row r="475" customFormat="false" ht="14.25" hidden="false" customHeight="false" outlineLevel="0" collapsed="false">
      <c r="A475" s="12" t="s">
        <v>641</v>
      </c>
      <c r="B475" s="12" t="s">
        <v>1541</v>
      </c>
      <c r="C475" s="12" t="s">
        <v>684</v>
      </c>
      <c r="D475" s="12" t="n">
        <v>4221.55</v>
      </c>
      <c r="K475" s="13" t="n">
        <v>9975750</v>
      </c>
      <c r="L475" s="13" t="n">
        <v>10810600</v>
      </c>
      <c r="M475" s="13" t="n">
        <v>9369560</v>
      </c>
      <c r="N475" s="13" t="n">
        <v>3327110</v>
      </c>
      <c r="Q475" s="12"/>
      <c r="R475" s="12"/>
      <c r="S475" s="12"/>
      <c r="T475" s="12"/>
      <c r="U475" s="12"/>
      <c r="V475" s="12"/>
      <c r="W475" s="12"/>
      <c r="X475" s="12"/>
      <c r="Y475" s="12"/>
    </row>
    <row r="476" customFormat="false" ht="14.25" hidden="false" customHeight="false" outlineLevel="0" collapsed="false">
      <c r="A476" s="12" t="s">
        <v>641</v>
      </c>
      <c r="B476" s="12" t="s">
        <v>709</v>
      </c>
      <c r="C476" s="12" t="s">
        <v>684</v>
      </c>
      <c r="D476" s="12" t="n">
        <v>3758.21</v>
      </c>
      <c r="L476" s="13" t="n">
        <v>33494800</v>
      </c>
      <c r="M476" s="13" t="n">
        <v>24505600</v>
      </c>
      <c r="N476" s="13" t="n">
        <v>67489900</v>
      </c>
      <c r="O476" s="13" t="n">
        <v>52352800</v>
      </c>
      <c r="P476" s="13" t="n">
        <v>28791900</v>
      </c>
      <c r="Q476" s="12"/>
      <c r="R476" s="12"/>
      <c r="S476" s="12"/>
      <c r="T476" s="12"/>
      <c r="U476" s="12"/>
      <c r="V476" s="12"/>
      <c r="W476" s="12"/>
      <c r="X476" s="12"/>
      <c r="Y476" s="12"/>
    </row>
    <row r="477" customFormat="false" ht="14.25" hidden="false" customHeight="false" outlineLevel="0" collapsed="false">
      <c r="A477" s="12" t="s">
        <v>863</v>
      </c>
      <c r="B477" s="12" t="s">
        <v>1542</v>
      </c>
      <c r="C477" s="12" t="s">
        <v>1543</v>
      </c>
      <c r="D477" s="12" t="n">
        <v>262.78</v>
      </c>
      <c r="O477" s="13" t="n">
        <v>33185100</v>
      </c>
      <c r="Q477" s="12"/>
      <c r="R477" s="12"/>
      <c r="S477" s="12"/>
      <c r="T477" s="12"/>
      <c r="U477" s="12"/>
      <c r="V477" s="12"/>
      <c r="W477" s="12"/>
      <c r="X477" s="12"/>
      <c r="Y477" s="12"/>
    </row>
    <row r="478" customFormat="false" ht="14.25" hidden="false" customHeight="false" outlineLevel="0" collapsed="false">
      <c r="A478" s="12" t="s">
        <v>863</v>
      </c>
      <c r="B478" s="12" t="s">
        <v>1544</v>
      </c>
      <c r="C478" s="12" t="s">
        <v>1543</v>
      </c>
      <c r="D478" s="12" t="n">
        <v>247.63</v>
      </c>
      <c r="K478" s="13" t="n">
        <v>5417710</v>
      </c>
      <c r="Q478" s="12"/>
      <c r="R478" s="12"/>
      <c r="S478" s="12"/>
      <c r="T478" s="12"/>
      <c r="U478" s="12"/>
      <c r="V478" s="12"/>
      <c r="W478" s="12"/>
      <c r="X478" s="12"/>
      <c r="Y478" s="12"/>
    </row>
    <row r="479" customFormat="false" ht="14.25" hidden="false" customHeight="false" outlineLevel="0" collapsed="false">
      <c r="A479" s="12" t="s">
        <v>863</v>
      </c>
      <c r="B479" s="12" t="s">
        <v>1545</v>
      </c>
      <c r="C479" s="12" t="s">
        <v>1543</v>
      </c>
      <c r="D479" s="12" t="n">
        <v>281.37</v>
      </c>
      <c r="K479" s="13" t="n">
        <v>16872300</v>
      </c>
      <c r="Q479" s="12"/>
      <c r="R479" s="12"/>
      <c r="S479" s="12"/>
      <c r="T479" s="12"/>
      <c r="U479" s="12"/>
      <c r="V479" s="12"/>
      <c r="W479" s="12"/>
      <c r="X479" s="12"/>
      <c r="Y479" s="12"/>
    </row>
    <row r="480" customFormat="false" ht="14.25" hidden="false" customHeight="false" outlineLevel="0" collapsed="false">
      <c r="A480" s="12" t="s">
        <v>1546</v>
      </c>
      <c r="B480" s="12" t="s">
        <v>1547</v>
      </c>
      <c r="C480" s="12" t="s">
        <v>1548</v>
      </c>
      <c r="D480" s="12" t="n">
        <v>974.19</v>
      </c>
      <c r="H480" s="13" t="n">
        <v>2262260</v>
      </c>
      <c r="Q480" s="12"/>
      <c r="R480" s="12"/>
      <c r="S480" s="12"/>
      <c r="T480" s="12"/>
      <c r="U480" s="12"/>
      <c r="V480" s="12"/>
      <c r="W480" s="12"/>
      <c r="X480" s="12"/>
      <c r="Y480" s="12"/>
    </row>
    <row r="481" customFormat="false" ht="14.25" hidden="false" customHeight="false" outlineLevel="0" collapsed="false">
      <c r="A481" s="12" t="s">
        <v>1546</v>
      </c>
      <c r="B481" s="12" t="s">
        <v>1549</v>
      </c>
      <c r="C481" s="12" t="s">
        <v>1548</v>
      </c>
      <c r="D481" s="12" t="n">
        <v>936.13</v>
      </c>
      <c r="F481" s="13" t="n">
        <v>234350000</v>
      </c>
      <c r="Q481" s="12"/>
      <c r="R481" s="12"/>
      <c r="S481" s="12"/>
      <c r="T481" s="12"/>
      <c r="U481" s="12"/>
      <c r="V481" s="12"/>
      <c r="W481" s="12"/>
      <c r="X481" s="12"/>
      <c r="Y481" s="12"/>
    </row>
    <row r="482" customFormat="false" ht="14.25" hidden="false" customHeight="false" outlineLevel="0" collapsed="false">
      <c r="A482" s="12" t="s">
        <v>1546</v>
      </c>
      <c r="B482" s="12" t="s">
        <v>1550</v>
      </c>
      <c r="C482" s="12" t="s">
        <v>1548</v>
      </c>
      <c r="D482" s="12" t="n">
        <v>1085.92</v>
      </c>
      <c r="F482" s="13" t="n">
        <v>383280</v>
      </c>
      <c r="Q482" s="12"/>
      <c r="R482" s="12"/>
      <c r="S482" s="12"/>
      <c r="T482" s="12"/>
      <c r="U482" s="12"/>
      <c r="V482" s="12"/>
      <c r="W482" s="12"/>
      <c r="X482" s="12"/>
      <c r="Y482" s="12"/>
    </row>
    <row r="483" customFormat="false" ht="14.25" hidden="false" customHeight="false" outlineLevel="0" collapsed="false">
      <c r="A483" s="12" t="s">
        <v>1551</v>
      </c>
      <c r="B483" s="12" t="s">
        <v>1552</v>
      </c>
      <c r="C483" s="12" t="s">
        <v>1553</v>
      </c>
      <c r="D483" s="12" t="n">
        <v>2630.89</v>
      </c>
      <c r="G483" s="13" t="n">
        <v>125823000</v>
      </c>
      <c r="Q483" s="12"/>
      <c r="R483" s="12"/>
      <c r="S483" s="12"/>
      <c r="T483" s="12"/>
      <c r="U483" s="12"/>
      <c r="V483" s="12"/>
      <c r="W483" s="12"/>
      <c r="X483" s="12"/>
      <c r="Y483" s="12"/>
    </row>
    <row r="484" customFormat="false" ht="14.25" hidden="false" customHeight="false" outlineLevel="0" collapsed="false">
      <c r="A484" s="12" t="s">
        <v>1551</v>
      </c>
      <c r="B484" s="12" t="s">
        <v>1554</v>
      </c>
      <c r="C484" s="12" t="s">
        <v>1553</v>
      </c>
      <c r="D484" s="12" t="n">
        <v>2568.2</v>
      </c>
      <c r="M484" s="13" t="n">
        <v>39972500</v>
      </c>
      <c r="Q484" s="12"/>
      <c r="R484" s="12"/>
      <c r="S484" s="12"/>
      <c r="T484" s="12"/>
      <c r="U484" s="12"/>
      <c r="V484" s="12"/>
      <c r="W484" s="12"/>
      <c r="X484" s="12"/>
      <c r="Y484" s="12"/>
    </row>
    <row r="485" customFormat="false" ht="14.25" hidden="false" customHeight="false" outlineLevel="0" collapsed="false">
      <c r="A485" s="12" t="s">
        <v>1551</v>
      </c>
      <c r="B485" s="12" t="s">
        <v>1555</v>
      </c>
      <c r="C485" s="12" t="s">
        <v>1553</v>
      </c>
      <c r="D485" s="12" t="n">
        <v>2642.25</v>
      </c>
      <c r="O485" s="13" t="n">
        <v>108453000</v>
      </c>
      <c r="Q485" s="12"/>
      <c r="R485" s="12"/>
      <c r="S485" s="12"/>
      <c r="T485" s="12"/>
      <c r="U485" s="12"/>
      <c r="V485" s="12"/>
      <c r="W485" s="12"/>
      <c r="X485" s="12"/>
      <c r="Y485" s="12"/>
    </row>
    <row r="486" customFormat="false" ht="14.25" hidden="false" customHeight="false" outlineLevel="0" collapsed="false">
      <c r="A486" s="12" t="s">
        <v>1556</v>
      </c>
      <c r="B486" s="12" t="s">
        <v>1557</v>
      </c>
      <c r="C486" s="12" t="s">
        <v>1558</v>
      </c>
      <c r="D486" s="12" t="n">
        <v>2820.54</v>
      </c>
      <c r="N486" s="13" t="n">
        <v>67927500</v>
      </c>
      <c r="P486" s="13" t="n">
        <v>55137200</v>
      </c>
      <c r="Q486" s="12"/>
      <c r="R486" s="12"/>
      <c r="S486" s="12"/>
      <c r="T486" s="12"/>
      <c r="U486" s="12"/>
      <c r="V486" s="12"/>
      <c r="W486" s="12"/>
      <c r="X486" s="12"/>
      <c r="Y486" s="12"/>
    </row>
    <row r="487" customFormat="false" ht="14.25" hidden="false" customHeight="false" outlineLevel="0" collapsed="false">
      <c r="A487" s="12" t="s">
        <v>1556</v>
      </c>
      <c r="B487" s="12" t="s">
        <v>1559</v>
      </c>
      <c r="C487" s="12" t="s">
        <v>1558</v>
      </c>
      <c r="D487" s="12" t="n">
        <v>3085.09</v>
      </c>
      <c r="N487" s="13" t="n">
        <v>71036400</v>
      </c>
      <c r="O487" s="13" t="n">
        <v>35345900</v>
      </c>
      <c r="P487" s="13" t="n">
        <v>28262200</v>
      </c>
      <c r="Q487" s="12"/>
      <c r="R487" s="12"/>
      <c r="S487" s="12"/>
      <c r="T487" s="12"/>
      <c r="U487" s="12"/>
      <c r="V487" s="12"/>
      <c r="W487" s="12"/>
      <c r="X487" s="12"/>
      <c r="Y487" s="12"/>
    </row>
    <row r="488" customFormat="false" ht="14.25" hidden="false" customHeight="false" outlineLevel="0" collapsed="false">
      <c r="A488" s="12" t="s">
        <v>1556</v>
      </c>
      <c r="B488" s="12" t="s">
        <v>1560</v>
      </c>
      <c r="C488" s="12" t="s">
        <v>1558</v>
      </c>
      <c r="D488" s="12" t="n">
        <v>3466.71</v>
      </c>
      <c r="N488" s="13" t="n">
        <v>306273000</v>
      </c>
      <c r="O488" s="13" t="n">
        <v>242141000</v>
      </c>
      <c r="P488" s="13" t="n">
        <v>290121000</v>
      </c>
      <c r="Q488" s="12"/>
      <c r="R488" s="12"/>
      <c r="S488" s="12"/>
      <c r="T488" s="12"/>
      <c r="U488" s="12"/>
      <c r="V488" s="12"/>
      <c r="W488" s="12"/>
      <c r="X488" s="12"/>
      <c r="Y488" s="12"/>
    </row>
    <row r="489" customFormat="false" ht="14.25" hidden="false" customHeight="false" outlineLevel="0" collapsed="false">
      <c r="A489" s="12" t="s">
        <v>1561</v>
      </c>
      <c r="B489" s="12" t="s">
        <v>1562</v>
      </c>
      <c r="C489" s="12" t="s">
        <v>723</v>
      </c>
      <c r="D489" s="12" t="n">
        <v>845.19</v>
      </c>
      <c r="N489" s="13" t="n">
        <v>15304500</v>
      </c>
      <c r="O489" s="13" t="n">
        <v>15677500</v>
      </c>
      <c r="P489" s="13" t="n">
        <v>17398200</v>
      </c>
      <c r="Q489" s="12"/>
      <c r="R489" s="12"/>
      <c r="S489" s="12"/>
      <c r="T489" s="12"/>
      <c r="U489" s="12"/>
      <c r="V489" s="12"/>
      <c r="W489" s="12"/>
      <c r="X489" s="12"/>
      <c r="Y489" s="12"/>
    </row>
    <row r="490" customFormat="false" ht="14.25" hidden="false" customHeight="false" outlineLevel="0" collapsed="false">
      <c r="A490" s="12" t="s">
        <v>1561</v>
      </c>
      <c r="B490" s="12" t="s">
        <v>1563</v>
      </c>
      <c r="C490" s="12" t="s">
        <v>723</v>
      </c>
      <c r="D490" s="12" t="n">
        <v>807.86</v>
      </c>
      <c r="E490" s="13" t="n">
        <v>196987000</v>
      </c>
      <c r="F490" s="13" t="n">
        <v>199861000</v>
      </c>
      <c r="G490" s="13" t="n">
        <v>189167000</v>
      </c>
      <c r="I490" s="13" t="n">
        <v>128429000</v>
      </c>
      <c r="J490" s="13" t="n">
        <v>132417000</v>
      </c>
      <c r="K490" s="13" t="n">
        <v>220421000</v>
      </c>
      <c r="L490" s="13" t="n">
        <v>187888000</v>
      </c>
      <c r="M490" s="13" t="n">
        <v>206335000</v>
      </c>
      <c r="N490" s="13" t="n">
        <v>404296000</v>
      </c>
      <c r="O490" s="13" t="n">
        <v>1498320000</v>
      </c>
      <c r="P490" s="13" t="n">
        <v>813017000</v>
      </c>
      <c r="Q490" s="12"/>
      <c r="R490" s="12"/>
      <c r="S490" s="12"/>
      <c r="T490" s="12"/>
      <c r="U490" s="12"/>
      <c r="V490" s="12"/>
      <c r="W490" s="12"/>
      <c r="X490" s="12"/>
      <c r="Y490" s="12"/>
    </row>
    <row r="491" customFormat="false" ht="14.25" hidden="false" customHeight="false" outlineLevel="0" collapsed="false">
      <c r="A491" s="12" t="s">
        <v>1561</v>
      </c>
      <c r="B491" s="12" t="s">
        <v>724</v>
      </c>
      <c r="C491" s="12" t="s">
        <v>723</v>
      </c>
      <c r="D491" s="12" t="n">
        <v>910.92</v>
      </c>
      <c r="I491" s="13" t="n">
        <v>11634900</v>
      </c>
      <c r="M491" s="13" t="n">
        <v>15425400</v>
      </c>
      <c r="O491" s="13" t="n">
        <v>207221000</v>
      </c>
      <c r="P491" s="13" t="n">
        <v>197619000</v>
      </c>
      <c r="Q491" s="12"/>
      <c r="R491" s="12"/>
      <c r="S491" s="12"/>
      <c r="T491" s="12"/>
      <c r="U491" s="12"/>
      <c r="V491" s="12"/>
      <c r="W491" s="12"/>
      <c r="X491" s="12"/>
      <c r="Y491" s="12"/>
    </row>
    <row r="492" customFormat="false" ht="14.25" hidden="false" customHeight="false" outlineLevel="0" collapsed="false">
      <c r="A492" s="12" t="s">
        <v>1561</v>
      </c>
      <c r="B492" s="12" t="s">
        <v>725</v>
      </c>
      <c r="C492" s="12" t="s">
        <v>723</v>
      </c>
      <c r="D492" s="12" t="n">
        <v>1077.39</v>
      </c>
      <c r="E492" s="13" t="n">
        <v>132780000</v>
      </c>
      <c r="F492" s="13" t="n">
        <v>123905000</v>
      </c>
      <c r="G492" s="13" t="n">
        <v>107480000</v>
      </c>
      <c r="H492" s="13" t="n">
        <v>99893700</v>
      </c>
      <c r="I492" s="13" t="n">
        <v>76979600</v>
      </c>
      <c r="J492" s="13" t="n">
        <v>82519400</v>
      </c>
      <c r="K492" s="13" t="n">
        <v>161714000</v>
      </c>
      <c r="L492" s="13" t="n">
        <v>151157000</v>
      </c>
      <c r="M492" s="13" t="n">
        <v>153037000</v>
      </c>
      <c r="N492" s="13" t="n">
        <v>312254000</v>
      </c>
      <c r="O492" s="13" t="n">
        <v>949806000</v>
      </c>
      <c r="Q492" s="12"/>
      <c r="R492" s="12"/>
      <c r="S492" s="12"/>
      <c r="T492" s="12"/>
      <c r="U492" s="12"/>
      <c r="V492" s="12"/>
      <c r="W492" s="12"/>
      <c r="X492" s="12"/>
      <c r="Y492" s="12"/>
    </row>
    <row r="493" customFormat="false" ht="14.25" hidden="false" customHeight="false" outlineLevel="0" collapsed="false">
      <c r="A493" s="12" t="s">
        <v>1564</v>
      </c>
      <c r="B493" s="12" t="s">
        <v>1565</v>
      </c>
      <c r="C493" s="12" t="s">
        <v>1566</v>
      </c>
      <c r="D493" s="12" t="n">
        <v>388.92</v>
      </c>
      <c r="N493" s="13" t="n">
        <v>100306000</v>
      </c>
      <c r="P493" s="13" t="n">
        <v>165564000</v>
      </c>
      <c r="Q493" s="12"/>
      <c r="R493" s="12"/>
      <c r="S493" s="12"/>
      <c r="T493" s="12"/>
      <c r="U493" s="12"/>
      <c r="V493" s="12"/>
      <c r="W493" s="12"/>
      <c r="X493" s="12"/>
      <c r="Y493" s="12"/>
    </row>
    <row r="494" customFormat="false" ht="14.25" hidden="false" customHeight="false" outlineLevel="0" collapsed="false">
      <c r="A494" s="12" t="s">
        <v>1564</v>
      </c>
      <c r="B494" s="12" t="s">
        <v>1567</v>
      </c>
      <c r="C494" s="12" t="s">
        <v>1566</v>
      </c>
      <c r="D494" s="12" t="n">
        <v>472.85</v>
      </c>
      <c r="E494" s="13" t="n">
        <v>11189600</v>
      </c>
      <c r="G494" s="13" t="n">
        <v>13227700</v>
      </c>
      <c r="L494" s="13" t="n">
        <v>12365100</v>
      </c>
      <c r="M494" s="13" t="n">
        <v>17268900</v>
      </c>
      <c r="O494" s="13" t="n">
        <v>56472300</v>
      </c>
      <c r="P494" s="13" t="n">
        <v>72153700</v>
      </c>
      <c r="Q494" s="12"/>
      <c r="R494" s="12"/>
      <c r="S494" s="12"/>
      <c r="T494" s="12"/>
      <c r="U494" s="12"/>
      <c r="V494" s="12"/>
      <c r="W494" s="12"/>
      <c r="X494" s="12"/>
      <c r="Y494" s="12"/>
    </row>
    <row r="495" customFormat="false" ht="14.25" hidden="false" customHeight="false" outlineLevel="0" collapsed="false">
      <c r="A495" s="12" t="s">
        <v>1564</v>
      </c>
      <c r="B495" s="12" t="s">
        <v>1568</v>
      </c>
      <c r="C495" s="12" t="s">
        <v>1566</v>
      </c>
      <c r="D495" s="12" t="n">
        <v>495.61</v>
      </c>
      <c r="M495" s="13" t="n">
        <v>6445470</v>
      </c>
      <c r="N495" s="13" t="n">
        <v>6903010</v>
      </c>
      <c r="P495" s="13" t="n">
        <v>13819900</v>
      </c>
      <c r="Q495" s="12"/>
      <c r="R495" s="12"/>
      <c r="S495" s="12"/>
      <c r="T495" s="12"/>
      <c r="U495" s="12"/>
      <c r="V495" s="12"/>
      <c r="W495" s="12"/>
      <c r="X495" s="12"/>
      <c r="Y495" s="12"/>
    </row>
    <row r="496" customFormat="false" ht="14.25" hidden="false" customHeight="false" outlineLevel="0" collapsed="false">
      <c r="A496" s="12" t="s">
        <v>1569</v>
      </c>
      <c r="B496" s="12" t="s">
        <v>1570</v>
      </c>
      <c r="C496" s="12" t="s">
        <v>1571</v>
      </c>
      <c r="D496" s="12" t="n">
        <v>2032.44</v>
      </c>
      <c r="G496" s="13" t="n">
        <v>18082700</v>
      </c>
      <c r="Q496" s="12"/>
      <c r="R496" s="12"/>
      <c r="S496" s="12"/>
      <c r="T496" s="12"/>
      <c r="U496" s="12"/>
      <c r="V496" s="12"/>
      <c r="W496" s="12"/>
      <c r="X496" s="12"/>
      <c r="Y496" s="12"/>
    </row>
    <row r="497" customFormat="false" ht="14.25" hidden="false" customHeight="false" outlineLevel="0" collapsed="false">
      <c r="A497" s="12" t="s">
        <v>1569</v>
      </c>
      <c r="B497" s="12" t="s">
        <v>1572</v>
      </c>
      <c r="C497" s="12" t="s">
        <v>1571</v>
      </c>
      <c r="D497" s="12" t="n">
        <v>1700.99</v>
      </c>
      <c r="K497" s="13" t="n">
        <v>22534800</v>
      </c>
      <c r="L497" s="13" t="n">
        <v>15461500</v>
      </c>
      <c r="N497" s="13" t="n">
        <v>19340200</v>
      </c>
      <c r="P497" s="13" t="n">
        <v>26075800</v>
      </c>
      <c r="Q497" s="12"/>
      <c r="R497" s="12"/>
      <c r="S497" s="12"/>
      <c r="T497" s="12"/>
      <c r="U497" s="12"/>
      <c r="V497" s="12"/>
      <c r="W497" s="12"/>
      <c r="X497" s="12"/>
      <c r="Y497" s="12"/>
    </row>
    <row r="498" customFormat="false" ht="14.25" hidden="false" customHeight="false" outlineLevel="0" collapsed="false">
      <c r="A498" s="12" t="s">
        <v>1569</v>
      </c>
      <c r="B498" s="12" t="s">
        <v>1573</v>
      </c>
      <c r="C498" s="12" t="s">
        <v>1571</v>
      </c>
      <c r="D498" s="12" t="n">
        <v>1391.04</v>
      </c>
      <c r="N498" s="13" t="n">
        <v>118786000</v>
      </c>
      <c r="Q498" s="12"/>
      <c r="R498" s="12"/>
      <c r="S498" s="12"/>
      <c r="T498" s="12"/>
      <c r="U498" s="12"/>
      <c r="V498" s="12"/>
      <c r="W498" s="12"/>
      <c r="X498" s="12"/>
      <c r="Y498" s="12"/>
    </row>
    <row r="499" customFormat="false" ht="14.25" hidden="false" customHeight="false" outlineLevel="0" collapsed="false">
      <c r="A499" s="12" t="s">
        <v>1569</v>
      </c>
      <c r="B499" s="12" t="s">
        <v>1574</v>
      </c>
      <c r="C499" s="12" t="s">
        <v>1571</v>
      </c>
      <c r="D499" s="12" t="n">
        <v>1470.14</v>
      </c>
      <c r="H499" s="13" t="n">
        <v>36884900</v>
      </c>
      <c r="Q499" s="12"/>
      <c r="R499" s="12"/>
      <c r="S499" s="12"/>
      <c r="T499" s="12"/>
      <c r="U499" s="12"/>
      <c r="V499" s="12"/>
      <c r="W499" s="12"/>
      <c r="X499" s="12"/>
      <c r="Y499" s="12"/>
    </row>
    <row r="500" customFormat="false" ht="14.25" hidden="false" customHeight="false" outlineLevel="0" collapsed="false">
      <c r="A500" s="12" t="s">
        <v>1205</v>
      </c>
      <c r="B500" s="12" t="s">
        <v>1575</v>
      </c>
      <c r="C500" s="12" t="s">
        <v>1576</v>
      </c>
      <c r="D500" s="12" t="n">
        <v>6704.79</v>
      </c>
      <c r="E500" s="13" t="n">
        <v>169754000</v>
      </c>
      <c r="F500" s="13" t="n">
        <v>165578000</v>
      </c>
      <c r="H500" s="13" t="n">
        <v>175783000</v>
      </c>
      <c r="I500" s="13" t="n">
        <v>96361900</v>
      </c>
      <c r="J500" s="13" t="n">
        <v>111468000</v>
      </c>
      <c r="K500" s="13" t="n">
        <v>727751000</v>
      </c>
      <c r="L500" s="13" t="n">
        <v>802225000</v>
      </c>
      <c r="M500" s="13" t="n">
        <v>811413000</v>
      </c>
      <c r="N500" s="13" t="n">
        <v>2643540000</v>
      </c>
      <c r="O500" s="13" t="n">
        <v>2776360000</v>
      </c>
      <c r="P500" s="13" t="n">
        <v>2544480000</v>
      </c>
      <c r="Q500" s="12"/>
      <c r="R500" s="12"/>
      <c r="S500" s="12"/>
      <c r="T500" s="12"/>
      <c r="U500" s="12"/>
      <c r="V500" s="12"/>
      <c r="W500" s="12"/>
      <c r="X500" s="12"/>
      <c r="Y500" s="12"/>
    </row>
    <row r="501" customFormat="false" ht="14.25" hidden="false" customHeight="false" outlineLevel="0" collapsed="false">
      <c r="A501" s="12" t="s">
        <v>1205</v>
      </c>
      <c r="B501" s="12" t="s">
        <v>1577</v>
      </c>
      <c r="C501" s="12" t="s">
        <v>1576</v>
      </c>
      <c r="D501" s="12" t="n">
        <v>6538.73</v>
      </c>
      <c r="E501" s="13" t="n">
        <v>663502000</v>
      </c>
      <c r="F501" s="13" t="n">
        <v>480670000</v>
      </c>
      <c r="G501" s="13" t="n">
        <v>684061000</v>
      </c>
      <c r="H501" s="13" t="n">
        <v>450610000</v>
      </c>
      <c r="I501" s="13" t="n">
        <v>415218000</v>
      </c>
      <c r="J501" s="13" t="n">
        <v>283821000</v>
      </c>
      <c r="K501" s="13" t="n">
        <v>2604540000</v>
      </c>
      <c r="L501" s="13" t="n">
        <v>2707380000</v>
      </c>
      <c r="M501" s="13" t="n">
        <v>2600680000</v>
      </c>
      <c r="N501" s="13" t="n">
        <v>9291880000</v>
      </c>
      <c r="O501" s="13" t="n">
        <v>9234110000</v>
      </c>
      <c r="P501" s="13" t="n">
        <v>9316650000</v>
      </c>
      <c r="Q501" s="12"/>
      <c r="R501" s="12"/>
      <c r="S501" s="12"/>
      <c r="T501" s="12"/>
      <c r="U501" s="12"/>
      <c r="V501" s="12"/>
      <c r="W501" s="12"/>
      <c r="X501" s="12"/>
      <c r="Y501" s="12"/>
    </row>
    <row r="502" customFormat="false" ht="14.25" hidden="false" customHeight="false" outlineLevel="0" collapsed="false">
      <c r="A502" s="12" t="s">
        <v>1205</v>
      </c>
      <c r="B502" s="12" t="s">
        <v>1578</v>
      </c>
      <c r="C502" s="12" t="s">
        <v>1576</v>
      </c>
      <c r="D502" s="12" t="n">
        <v>6244.59</v>
      </c>
      <c r="F502" s="13" t="n">
        <v>4199350</v>
      </c>
      <c r="Q502" s="12"/>
      <c r="R502" s="12"/>
      <c r="S502" s="12"/>
      <c r="T502" s="12"/>
      <c r="U502" s="12"/>
      <c r="V502" s="12"/>
      <c r="W502" s="12"/>
      <c r="X502" s="12"/>
      <c r="Y502" s="12"/>
    </row>
    <row r="503" customFormat="false" ht="14.25" hidden="false" customHeight="false" outlineLevel="0" collapsed="false">
      <c r="A503" s="12" t="s">
        <v>1579</v>
      </c>
      <c r="B503" s="12" t="s">
        <v>1580</v>
      </c>
      <c r="C503" s="12" t="s">
        <v>1581</v>
      </c>
      <c r="D503" s="12" t="n">
        <v>874.23</v>
      </c>
      <c r="N503" s="13" t="n">
        <v>176242000</v>
      </c>
      <c r="Q503" s="12"/>
      <c r="R503" s="12"/>
      <c r="S503" s="12"/>
      <c r="T503" s="12"/>
      <c r="U503" s="12"/>
      <c r="V503" s="12"/>
      <c r="W503" s="12"/>
      <c r="X503" s="12"/>
      <c r="Y503" s="12"/>
    </row>
    <row r="504" customFormat="false" ht="14.25" hidden="false" customHeight="false" outlineLevel="0" collapsed="false">
      <c r="A504" s="12" t="s">
        <v>1579</v>
      </c>
      <c r="B504" s="12" t="s">
        <v>1582</v>
      </c>
      <c r="C504" s="12" t="s">
        <v>1581</v>
      </c>
      <c r="D504" s="12" t="n">
        <v>934.76</v>
      </c>
      <c r="P504" s="13" t="n">
        <v>68004200</v>
      </c>
      <c r="Q504" s="12"/>
      <c r="R504" s="12"/>
      <c r="S504" s="12"/>
      <c r="T504" s="12"/>
      <c r="U504" s="12"/>
      <c r="V504" s="12"/>
      <c r="W504" s="12"/>
      <c r="X504" s="12"/>
      <c r="Y504" s="12"/>
    </row>
    <row r="505" customFormat="false" ht="14.25" hidden="false" customHeight="false" outlineLevel="0" collapsed="false">
      <c r="A505" s="12" t="s">
        <v>1579</v>
      </c>
      <c r="B505" s="12" t="s">
        <v>1583</v>
      </c>
      <c r="C505" s="12" t="s">
        <v>1581</v>
      </c>
      <c r="D505" s="12" t="n">
        <v>836.95</v>
      </c>
      <c r="P505" s="13" t="n">
        <v>21469400</v>
      </c>
      <c r="Q505" s="12"/>
      <c r="R505" s="12"/>
      <c r="S505" s="12"/>
      <c r="T505" s="12"/>
      <c r="U505" s="12"/>
      <c r="V505" s="12"/>
      <c r="W505" s="12"/>
      <c r="X505" s="12"/>
      <c r="Y505" s="12"/>
    </row>
    <row r="506" customFormat="false" ht="14.25" hidden="false" customHeight="false" outlineLevel="0" collapsed="false">
      <c r="A506" s="12" t="s">
        <v>1579</v>
      </c>
      <c r="B506" s="12" t="s">
        <v>1584</v>
      </c>
      <c r="C506" s="12" t="s">
        <v>1581</v>
      </c>
      <c r="D506" s="12" t="n">
        <v>788.12</v>
      </c>
      <c r="P506" s="13" t="n">
        <v>348451000</v>
      </c>
      <c r="Q506" s="12"/>
      <c r="R506" s="12"/>
      <c r="S506" s="12"/>
      <c r="T506" s="12"/>
      <c r="U506" s="12"/>
      <c r="V506" s="12"/>
      <c r="W506" s="12"/>
      <c r="X506" s="12"/>
      <c r="Y506" s="12"/>
    </row>
    <row r="507" customFormat="false" ht="14.25" hidden="false" customHeight="false" outlineLevel="0" collapsed="false">
      <c r="A507" s="12" t="s">
        <v>1579</v>
      </c>
      <c r="B507" s="12" t="s">
        <v>1585</v>
      </c>
      <c r="C507" s="12" t="s">
        <v>1581</v>
      </c>
      <c r="D507" s="12" t="n">
        <v>816.02</v>
      </c>
      <c r="N507" s="13" t="n">
        <v>336949000</v>
      </c>
      <c r="Q507" s="12"/>
      <c r="R507" s="12"/>
      <c r="S507" s="12"/>
      <c r="T507" s="12"/>
      <c r="U507" s="12"/>
      <c r="V507" s="12"/>
      <c r="W507" s="12"/>
      <c r="X507" s="12"/>
      <c r="Y507" s="12"/>
    </row>
    <row r="508" customFormat="false" ht="14.25" hidden="false" customHeight="false" outlineLevel="0" collapsed="false">
      <c r="A508" s="12" t="s">
        <v>728</v>
      </c>
      <c r="B508" s="12" t="s">
        <v>729</v>
      </c>
      <c r="C508" s="12" t="s">
        <v>730</v>
      </c>
      <c r="D508" s="12" t="n">
        <v>2218.53</v>
      </c>
      <c r="K508" s="13" t="n">
        <v>28530200</v>
      </c>
      <c r="L508" s="13" t="n">
        <v>28885100</v>
      </c>
      <c r="M508" s="13" t="n">
        <v>24475300</v>
      </c>
      <c r="Q508" s="12"/>
      <c r="R508" s="12"/>
      <c r="S508" s="12"/>
      <c r="T508" s="12"/>
      <c r="U508" s="12"/>
      <c r="V508" s="12"/>
      <c r="W508" s="12"/>
      <c r="X508" s="12"/>
      <c r="Y508" s="12"/>
    </row>
    <row r="509" customFormat="false" ht="14.25" hidden="false" customHeight="false" outlineLevel="0" collapsed="false">
      <c r="A509" s="12" t="s">
        <v>728</v>
      </c>
      <c r="B509" s="12" t="s">
        <v>732</v>
      </c>
      <c r="C509" s="12" t="s">
        <v>730</v>
      </c>
      <c r="D509" s="12" t="n">
        <v>2501.12</v>
      </c>
      <c r="H509" s="13" t="n">
        <v>7744420</v>
      </c>
      <c r="Q509" s="12"/>
      <c r="R509" s="12"/>
      <c r="S509" s="12"/>
      <c r="T509" s="12"/>
      <c r="U509" s="12"/>
      <c r="V509" s="12"/>
      <c r="W509" s="12"/>
      <c r="X509" s="12"/>
      <c r="Y509" s="12"/>
    </row>
    <row r="510" customFormat="false" ht="14.25" hidden="false" customHeight="false" outlineLevel="0" collapsed="false">
      <c r="A510" s="12" t="s">
        <v>728</v>
      </c>
      <c r="B510" s="12" t="s">
        <v>1586</v>
      </c>
      <c r="C510" s="12" t="s">
        <v>730</v>
      </c>
      <c r="D510" s="12" t="n">
        <v>1995.85</v>
      </c>
      <c r="I510" s="13" t="n">
        <v>38466400</v>
      </c>
      <c r="Q510" s="12"/>
      <c r="R510" s="12"/>
      <c r="S510" s="12"/>
      <c r="T510" s="12"/>
      <c r="U510" s="12"/>
      <c r="V510" s="12"/>
      <c r="W510" s="12"/>
      <c r="X510" s="12"/>
      <c r="Y510" s="12"/>
    </row>
    <row r="511" customFormat="false" ht="14.25" hidden="false" customHeight="false" outlineLevel="0" collapsed="false">
      <c r="A511" s="12" t="s">
        <v>733</v>
      </c>
      <c r="B511" s="12" t="s">
        <v>1587</v>
      </c>
      <c r="C511" s="12" t="s">
        <v>735</v>
      </c>
      <c r="D511" s="12" t="n">
        <v>2086.32</v>
      </c>
      <c r="L511" s="13" t="n">
        <v>14982600</v>
      </c>
      <c r="Q511" s="12"/>
      <c r="R511" s="12"/>
      <c r="S511" s="12"/>
      <c r="T511" s="12"/>
      <c r="U511" s="12"/>
      <c r="V511" s="12"/>
      <c r="W511" s="12"/>
      <c r="X511" s="12"/>
      <c r="Y511" s="12"/>
    </row>
    <row r="512" customFormat="false" ht="14.25" hidden="false" customHeight="false" outlineLevel="0" collapsed="false">
      <c r="A512" s="12" t="s">
        <v>733</v>
      </c>
      <c r="B512" s="12" t="s">
        <v>734</v>
      </c>
      <c r="C512" s="12" t="s">
        <v>735</v>
      </c>
      <c r="D512" s="12" t="n">
        <v>1442.01</v>
      </c>
      <c r="O512" s="13" t="n">
        <v>69034300</v>
      </c>
      <c r="Q512" s="12"/>
      <c r="R512" s="12"/>
      <c r="S512" s="12"/>
      <c r="T512" s="12"/>
      <c r="U512" s="12"/>
      <c r="V512" s="12"/>
      <c r="W512" s="12"/>
      <c r="X512" s="12"/>
      <c r="Y512" s="12"/>
    </row>
    <row r="513" customFormat="false" ht="14.25" hidden="false" customHeight="false" outlineLevel="0" collapsed="false">
      <c r="A513" s="12" t="s">
        <v>733</v>
      </c>
      <c r="B513" s="12" t="s">
        <v>736</v>
      </c>
      <c r="C513" s="12" t="s">
        <v>735</v>
      </c>
      <c r="D513" s="12" t="n">
        <v>1323.18</v>
      </c>
      <c r="L513" s="13" t="n">
        <v>36503700</v>
      </c>
      <c r="Q513" s="12"/>
      <c r="R513" s="12"/>
      <c r="S513" s="12"/>
      <c r="T513" s="12"/>
      <c r="U513" s="12"/>
      <c r="V513" s="12"/>
      <c r="W513" s="12"/>
      <c r="X513" s="12"/>
      <c r="Y513" s="12"/>
    </row>
    <row r="514" customFormat="false" ht="14.25" hidden="false" customHeight="false" outlineLevel="0" collapsed="false">
      <c r="A514" s="12" t="s">
        <v>733</v>
      </c>
      <c r="B514" s="12" t="s">
        <v>737</v>
      </c>
      <c r="C514" s="12" t="s">
        <v>735</v>
      </c>
      <c r="D514" s="12" t="n">
        <v>1337.23</v>
      </c>
      <c r="O514" s="13" t="n">
        <v>123025000</v>
      </c>
      <c r="Q514" s="12"/>
      <c r="R514" s="12"/>
      <c r="S514" s="12"/>
      <c r="T514" s="12"/>
      <c r="U514" s="12"/>
      <c r="V514" s="12"/>
      <c r="W514" s="12"/>
      <c r="X514" s="12"/>
      <c r="Y514" s="12"/>
    </row>
    <row r="515" customFormat="false" ht="14.25" hidden="false" customHeight="false" outlineLevel="0" collapsed="false">
      <c r="A515" s="12" t="s">
        <v>733</v>
      </c>
      <c r="B515" s="12" t="s">
        <v>1588</v>
      </c>
      <c r="C515" s="12" t="s">
        <v>735</v>
      </c>
      <c r="D515" s="12" t="n">
        <v>1102.3</v>
      </c>
      <c r="N515" s="13" t="n">
        <v>163044000</v>
      </c>
      <c r="P515" s="13" t="n">
        <v>122743000</v>
      </c>
      <c r="Q515" s="12"/>
      <c r="R515" s="12"/>
      <c r="S515" s="12"/>
      <c r="T515" s="12"/>
      <c r="U515" s="12"/>
      <c r="V515" s="12"/>
      <c r="W515" s="12"/>
      <c r="X515" s="12"/>
      <c r="Y515" s="12"/>
    </row>
    <row r="516" customFormat="false" ht="14.25" hidden="false" customHeight="false" outlineLevel="0" collapsed="false">
      <c r="A516" s="12" t="s">
        <v>733</v>
      </c>
      <c r="B516" s="12" t="s">
        <v>1589</v>
      </c>
      <c r="C516" s="12" t="s">
        <v>735</v>
      </c>
      <c r="D516" s="12" t="n">
        <v>1133.52</v>
      </c>
      <c r="O516" s="13" t="n">
        <v>136512000</v>
      </c>
      <c r="Q516" s="12"/>
      <c r="R516" s="12"/>
      <c r="S516" s="12"/>
      <c r="T516" s="12"/>
      <c r="U516" s="12"/>
      <c r="V516" s="12"/>
      <c r="W516" s="12"/>
      <c r="X516" s="12"/>
      <c r="Y516" s="12"/>
    </row>
    <row r="517" customFormat="false" ht="14.25" hidden="false" customHeight="false" outlineLevel="0" collapsed="false">
      <c r="A517" s="12" t="s">
        <v>733</v>
      </c>
      <c r="B517" s="12" t="s">
        <v>1590</v>
      </c>
      <c r="C517" s="12" t="s">
        <v>735</v>
      </c>
      <c r="D517" s="12" t="n">
        <v>1220.22</v>
      </c>
      <c r="P517" s="13" t="n">
        <v>22409800</v>
      </c>
      <c r="Q517" s="12"/>
      <c r="R517" s="12"/>
      <c r="S517" s="12"/>
      <c r="T517" s="12"/>
      <c r="U517" s="12"/>
      <c r="V517" s="12"/>
      <c r="W517" s="12"/>
      <c r="X517" s="12"/>
      <c r="Y517" s="12"/>
    </row>
    <row r="518" customFormat="false" ht="14.25" hidden="false" customHeight="false" outlineLevel="0" collapsed="false">
      <c r="A518" s="12" t="s">
        <v>738</v>
      </c>
      <c r="B518" s="12" t="s">
        <v>742</v>
      </c>
      <c r="C518" s="12" t="s">
        <v>740</v>
      </c>
      <c r="D518" s="12" t="n">
        <v>381.82</v>
      </c>
      <c r="N518" s="13" t="n">
        <v>13975200</v>
      </c>
      <c r="Q518" s="12"/>
      <c r="R518" s="12"/>
      <c r="S518" s="12"/>
      <c r="T518" s="12"/>
      <c r="U518" s="12"/>
      <c r="V518" s="12"/>
      <c r="W518" s="12"/>
      <c r="X518" s="12"/>
      <c r="Y518" s="12"/>
    </row>
    <row r="519" customFormat="false" ht="14.25" hidden="false" customHeight="false" outlineLevel="0" collapsed="false">
      <c r="A519" s="12" t="s">
        <v>738</v>
      </c>
      <c r="B519" s="12" t="s">
        <v>745</v>
      </c>
      <c r="C519" s="12" t="s">
        <v>740</v>
      </c>
      <c r="D519" s="12" t="n">
        <v>366.22</v>
      </c>
      <c r="P519" s="13" t="n">
        <v>9457110</v>
      </c>
      <c r="Q519" s="12"/>
      <c r="R519" s="12"/>
      <c r="S519" s="12"/>
      <c r="T519" s="12"/>
      <c r="U519" s="12"/>
      <c r="V519" s="12"/>
      <c r="W519" s="12"/>
      <c r="X519" s="12"/>
      <c r="Y519" s="12"/>
    </row>
    <row r="520" customFormat="false" ht="14.25" hidden="false" customHeight="false" outlineLevel="0" collapsed="false">
      <c r="A520" s="12" t="s">
        <v>738</v>
      </c>
      <c r="B520" s="12" t="s">
        <v>1591</v>
      </c>
      <c r="C520" s="12" t="s">
        <v>740</v>
      </c>
      <c r="D520" s="12" t="n">
        <v>367.27</v>
      </c>
      <c r="M520" s="13" t="n">
        <v>9694270</v>
      </c>
      <c r="Q520" s="12"/>
      <c r="R520" s="12"/>
      <c r="S520" s="12"/>
      <c r="T520" s="12"/>
      <c r="U520" s="12"/>
      <c r="V520" s="12"/>
      <c r="W520" s="12"/>
      <c r="X520" s="12"/>
      <c r="Y520" s="12"/>
    </row>
    <row r="521" customFormat="false" ht="14.25" hidden="false" customHeight="false" outlineLevel="0" collapsed="false">
      <c r="A521" s="12" t="s">
        <v>738</v>
      </c>
      <c r="B521" s="12" t="s">
        <v>739</v>
      </c>
      <c r="C521" s="12" t="s">
        <v>740</v>
      </c>
      <c r="D521" s="12" t="n">
        <v>448.14</v>
      </c>
      <c r="N521" s="13" t="n">
        <v>24089600</v>
      </c>
      <c r="Q521" s="12"/>
      <c r="R521" s="12"/>
      <c r="S521" s="12"/>
      <c r="T521" s="12"/>
      <c r="U521" s="12"/>
      <c r="V521" s="12"/>
      <c r="W521" s="12"/>
      <c r="X521" s="12"/>
      <c r="Y521" s="12"/>
    </row>
    <row r="522" customFormat="false" ht="14.25" hidden="false" customHeight="false" outlineLevel="0" collapsed="false">
      <c r="A522" s="12" t="s">
        <v>738</v>
      </c>
      <c r="B522" s="12" t="s">
        <v>743</v>
      </c>
      <c r="C522" s="12" t="s">
        <v>740</v>
      </c>
      <c r="D522" s="12" t="n">
        <v>350.33</v>
      </c>
      <c r="M522" s="13" t="n">
        <v>25351900</v>
      </c>
      <c r="Q522" s="12"/>
      <c r="R522" s="12"/>
      <c r="S522" s="12"/>
      <c r="T522" s="12"/>
      <c r="U522" s="12"/>
      <c r="V522" s="12"/>
      <c r="W522" s="12"/>
      <c r="X522" s="12"/>
      <c r="Y522" s="12"/>
    </row>
    <row r="523" customFormat="false" ht="14.25" hidden="false" customHeight="false" outlineLevel="0" collapsed="false">
      <c r="A523" s="12" t="s">
        <v>738</v>
      </c>
      <c r="B523" s="12" t="s">
        <v>746</v>
      </c>
      <c r="C523" s="12" t="s">
        <v>740</v>
      </c>
      <c r="D523" s="12" t="n">
        <v>324.1</v>
      </c>
      <c r="M523" s="13" t="n">
        <v>26984600</v>
      </c>
      <c r="Q523" s="12"/>
      <c r="R523" s="12"/>
      <c r="S523" s="12"/>
      <c r="T523" s="12"/>
      <c r="U523" s="12"/>
      <c r="V523" s="12"/>
      <c r="W523" s="12"/>
      <c r="X523" s="12"/>
      <c r="Y523" s="12"/>
    </row>
    <row r="524" customFormat="false" ht="14.25" hidden="false" customHeight="false" outlineLevel="0" collapsed="false">
      <c r="A524" s="12" t="s">
        <v>1592</v>
      </c>
      <c r="B524" s="12" t="s">
        <v>1593</v>
      </c>
      <c r="C524" s="12" t="s">
        <v>1594</v>
      </c>
      <c r="D524" s="12" t="n">
        <v>5100.02</v>
      </c>
      <c r="J524" s="13" t="n">
        <v>92926900</v>
      </c>
      <c r="Q524" s="12"/>
      <c r="R524" s="12"/>
      <c r="S524" s="12"/>
      <c r="T524" s="12"/>
      <c r="U524" s="12"/>
      <c r="V524" s="12"/>
      <c r="W524" s="12"/>
      <c r="X524" s="12"/>
      <c r="Y524" s="12"/>
    </row>
    <row r="525" customFormat="false" ht="14.25" hidden="false" customHeight="false" outlineLevel="0" collapsed="false">
      <c r="A525" s="12" t="s">
        <v>1592</v>
      </c>
      <c r="B525" s="12" t="s">
        <v>1595</v>
      </c>
      <c r="C525" s="12" t="s">
        <v>1594</v>
      </c>
      <c r="D525" s="12" t="n">
        <v>2688.65</v>
      </c>
      <c r="G525" s="13" t="n">
        <v>123019000</v>
      </c>
      <c r="Q525" s="12"/>
      <c r="R525" s="12"/>
      <c r="S525" s="12"/>
      <c r="T525" s="12"/>
      <c r="U525" s="12"/>
      <c r="V525" s="12"/>
      <c r="W525" s="12"/>
      <c r="X525" s="12"/>
      <c r="Y525" s="12"/>
    </row>
    <row r="526" customFormat="false" ht="14.25" hidden="false" customHeight="false" outlineLevel="0" collapsed="false">
      <c r="A526" s="12" t="s">
        <v>1592</v>
      </c>
      <c r="B526" s="12" t="s">
        <v>1596</v>
      </c>
      <c r="C526" s="12" t="s">
        <v>1594</v>
      </c>
      <c r="D526" s="12" t="n">
        <v>2263.81</v>
      </c>
      <c r="O526" s="13" t="n">
        <v>40883400</v>
      </c>
      <c r="Q526" s="12"/>
      <c r="R526" s="12"/>
      <c r="S526" s="12"/>
      <c r="T526" s="12"/>
      <c r="U526" s="12"/>
      <c r="V526" s="12"/>
      <c r="W526" s="12"/>
      <c r="X526" s="12"/>
      <c r="Y526" s="12"/>
    </row>
    <row r="527" customFormat="false" ht="14.25" hidden="false" customHeight="false" outlineLevel="0" collapsed="false">
      <c r="A527" s="12" t="s">
        <v>1592</v>
      </c>
      <c r="B527" s="12" t="s">
        <v>1597</v>
      </c>
      <c r="C527" s="12" t="s">
        <v>1594</v>
      </c>
      <c r="D527" s="12" t="n">
        <v>2580.23</v>
      </c>
      <c r="O527" s="13" t="n">
        <v>423500000</v>
      </c>
      <c r="P527" s="13" t="n">
        <v>356918000</v>
      </c>
      <c r="Q527" s="12"/>
      <c r="R527" s="12"/>
      <c r="S527" s="12"/>
      <c r="T527" s="12"/>
      <c r="U527" s="12"/>
      <c r="V527" s="12"/>
      <c r="W527" s="12"/>
      <c r="X527" s="12"/>
      <c r="Y527" s="12"/>
    </row>
    <row r="528" customFormat="false" ht="14.25" hidden="false" customHeight="false" outlineLevel="0" collapsed="false">
      <c r="A528" s="12" t="s">
        <v>1592</v>
      </c>
      <c r="B528" s="12" t="s">
        <v>1598</v>
      </c>
      <c r="C528" s="12" t="s">
        <v>1594</v>
      </c>
      <c r="D528" s="12" t="n">
        <v>2112.49</v>
      </c>
      <c r="N528" s="13" t="n">
        <v>114640000</v>
      </c>
      <c r="O528" s="13" t="n">
        <v>102237000</v>
      </c>
      <c r="P528" s="13" t="n">
        <v>120601000</v>
      </c>
      <c r="Q528" s="12"/>
      <c r="R528" s="12"/>
      <c r="S528" s="12"/>
      <c r="T528" s="12"/>
      <c r="U528" s="12"/>
      <c r="V528" s="12"/>
      <c r="W528" s="12"/>
      <c r="X528" s="12"/>
      <c r="Y528" s="12"/>
    </row>
    <row r="529" customFormat="false" ht="14.25" hidden="false" customHeight="false" outlineLevel="0" collapsed="false">
      <c r="A529" s="12" t="s">
        <v>1592</v>
      </c>
      <c r="B529" s="12" t="s">
        <v>1599</v>
      </c>
      <c r="C529" s="12" t="s">
        <v>1594</v>
      </c>
      <c r="D529" s="12" t="n">
        <v>2252.37</v>
      </c>
      <c r="N529" s="13" t="n">
        <v>45647400</v>
      </c>
      <c r="O529" s="13" t="n">
        <v>46931500</v>
      </c>
      <c r="P529" s="13" t="n">
        <v>47405600</v>
      </c>
      <c r="Q529" s="12"/>
      <c r="R529" s="12"/>
      <c r="S529" s="12"/>
      <c r="T529" s="12"/>
      <c r="U529" s="12"/>
      <c r="V529" s="12"/>
      <c r="W529" s="12"/>
      <c r="X529" s="12"/>
      <c r="Y529" s="12"/>
    </row>
    <row r="530" customFormat="false" ht="14.25" hidden="false" customHeight="false" outlineLevel="0" collapsed="false">
      <c r="A530" s="12" t="s">
        <v>1600</v>
      </c>
      <c r="B530" s="12" t="s">
        <v>1601</v>
      </c>
      <c r="C530" s="12" t="s">
        <v>1602</v>
      </c>
      <c r="D530" s="12" t="n">
        <v>1390.6</v>
      </c>
      <c r="H530" s="13" t="n">
        <v>95494400</v>
      </c>
      <c r="Q530" s="12"/>
      <c r="R530" s="12"/>
      <c r="S530" s="12"/>
      <c r="T530" s="12"/>
      <c r="U530" s="12"/>
      <c r="V530" s="12"/>
      <c r="W530" s="12"/>
      <c r="X530" s="12"/>
      <c r="Y530" s="12"/>
    </row>
    <row r="531" customFormat="false" ht="14.25" hidden="false" customHeight="false" outlineLevel="0" collapsed="false">
      <c r="A531" s="12" t="s">
        <v>1600</v>
      </c>
      <c r="B531" s="12" t="s">
        <v>1603</v>
      </c>
      <c r="C531" s="12" t="s">
        <v>1602</v>
      </c>
      <c r="D531" s="12" t="n">
        <v>1181.97</v>
      </c>
      <c r="H531" s="13" t="n">
        <v>1019760000</v>
      </c>
      <c r="Q531" s="12"/>
      <c r="R531" s="12"/>
      <c r="S531" s="12"/>
      <c r="T531" s="12"/>
      <c r="U531" s="12"/>
      <c r="V531" s="12"/>
      <c r="W531" s="12"/>
      <c r="X531" s="12"/>
      <c r="Y531" s="12"/>
    </row>
    <row r="532" customFormat="false" ht="14.25" hidden="false" customHeight="false" outlineLevel="0" collapsed="false">
      <c r="A532" s="12" t="s">
        <v>1600</v>
      </c>
      <c r="B532" s="12" t="s">
        <v>1604</v>
      </c>
      <c r="C532" s="12" t="s">
        <v>1602</v>
      </c>
      <c r="D532" s="12" t="n">
        <v>951.43</v>
      </c>
      <c r="E532" s="13" t="n">
        <v>46451100</v>
      </c>
      <c r="Q532" s="12"/>
      <c r="R532" s="12"/>
      <c r="S532" s="12"/>
      <c r="T532" s="12"/>
      <c r="U532" s="12"/>
      <c r="V532" s="12"/>
      <c r="W532" s="12"/>
      <c r="X532" s="12"/>
      <c r="Y532" s="12"/>
    </row>
    <row r="533" customFormat="false" ht="14.25" hidden="false" customHeight="false" outlineLevel="0" collapsed="false">
      <c r="A533" s="12" t="s">
        <v>1605</v>
      </c>
      <c r="B533" s="12" t="s">
        <v>1606</v>
      </c>
      <c r="C533" s="12" t="s">
        <v>1607</v>
      </c>
      <c r="D533" s="12" t="n">
        <v>206.75</v>
      </c>
      <c r="N533" s="13" t="n">
        <v>11074700</v>
      </c>
      <c r="Q533" s="12"/>
      <c r="R533" s="12"/>
      <c r="S533" s="12"/>
      <c r="T533" s="12"/>
      <c r="U533" s="12"/>
      <c r="V533" s="12"/>
      <c r="W533" s="12"/>
      <c r="X533" s="12"/>
      <c r="Y533" s="12"/>
    </row>
    <row r="534" customFormat="false" ht="14.25" hidden="false" customHeight="false" outlineLevel="0" collapsed="false">
      <c r="A534" s="12" t="s">
        <v>1605</v>
      </c>
      <c r="B534" s="12" t="s">
        <v>1608</v>
      </c>
      <c r="C534" s="12" t="s">
        <v>1607</v>
      </c>
      <c r="D534" s="12" t="n">
        <v>165.45</v>
      </c>
      <c r="N534" s="13" t="n">
        <v>521829000</v>
      </c>
      <c r="Q534" s="12"/>
      <c r="R534" s="12"/>
      <c r="S534" s="12"/>
      <c r="T534" s="12"/>
      <c r="U534" s="12"/>
      <c r="V534" s="12"/>
      <c r="W534" s="12"/>
      <c r="X534" s="12"/>
      <c r="Y534" s="12"/>
    </row>
    <row r="535" customFormat="false" ht="14.25" hidden="false" customHeight="false" outlineLevel="0" collapsed="false">
      <c r="A535" s="12" t="s">
        <v>1605</v>
      </c>
      <c r="B535" s="12" t="s">
        <v>1609</v>
      </c>
      <c r="C535" s="12" t="s">
        <v>1607</v>
      </c>
      <c r="D535" s="12" t="n">
        <v>196.35</v>
      </c>
      <c r="J535" s="13" t="n">
        <v>3091120</v>
      </c>
      <c r="Q535" s="12"/>
      <c r="R535" s="12"/>
      <c r="S535" s="12"/>
      <c r="T535" s="12"/>
      <c r="U535" s="12"/>
      <c r="V535" s="12"/>
      <c r="W535" s="12"/>
      <c r="X535" s="12"/>
      <c r="Y535" s="12"/>
    </row>
    <row r="536" customFormat="false" ht="14.25" hidden="false" customHeight="false" outlineLevel="0" collapsed="false">
      <c r="A536" s="12" t="s">
        <v>1605</v>
      </c>
      <c r="B536" s="12" t="s">
        <v>1610</v>
      </c>
      <c r="C536" s="12" t="s">
        <v>1607</v>
      </c>
      <c r="D536" s="12" t="n">
        <v>172.06</v>
      </c>
      <c r="P536" s="13" t="n">
        <v>18196900</v>
      </c>
      <c r="Q536" s="12"/>
      <c r="R536" s="12"/>
      <c r="S536" s="12"/>
      <c r="T536" s="12"/>
      <c r="U536" s="12"/>
      <c r="V536" s="12"/>
      <c r="W536" s="12"/>
      <c r="X536" s="12"/>
      <c r="Y536" s="12"/>
    </row>
    <row r="537" customFormat="false" ht="14.25" hidden="false" customHeight="false" outlineLevel="0" collapsed="false">
      <c r="A537" s="12" t="s">
        <v>1605</v>
      </c>
      <c r="B537" s="12" t="s">
        <v>1611</v>
      </c>
      <c r="C537" s="12" t="s">
        <v>1607</v>
      </c>
      <c r="D537" s="12" t="n">
        <v>181.47</v>
      </c>
      <c r="H537" s="13" t="n">
        <v>6510220</v>
      </c>
      <c r="Q537" s="12"/>
      <c r="R537" s="12"/>
      <c r="S537" s="12"/>
      <c r="T537" s="12"/>
      <c r="U537" s="12"/>
      <c r="V537" s="12"/>
      <c r="W537" s="12"/>
      <c r="X537" s="12"/>
      <c r="Y537" s="12"/>
    </row>
    <row r="538" customFormat="false" ht="14.25" hidden="false" customHeight="false" outlineLevel="0" collapsed="false">
      <c r="A538" s="12" t="s">
        <v>747</v>
      </c>
      <c r="B538" s="12" t="s">
        <v>753</v>
      </c>
      <c r="C538" s="12" t="s">
        <v>247</v>
      </c>
      <c r="D538" s="12" t="n">
        <v>118.81</v>
      </c>
      <c r="K538" s="13" t="n">
        <v>115732000</v>
      </c>
      <c r="M538" s="13" t="n">
        <v>108676000</v>
      </c>
      <c r="Q538" s="12"/>
      <c r="R538" s="12"/>
      <c r="S538" s="12"/>
      <c r="T538" s="12"/>
      <c r="U538" s="12"/>
      <c r="V538" s="12"/>
      <c r="W538" s="12"/>
      <c r="X538" s="12"/>
      <c r="Y538" s="12"/>
    </row>
    <row r="539" customFormat="false" ht="14.25" hidden="false" customHeight="false" outlineLevel="0" collapsed="false">
      <c r="A539" s="12" t="s">
        <v>747</v>
      </c>
      <c r="B539" s="12" t="s">
        <v>1612</v>
      </c>
      <c r="C539" s="12" t="s">
        <v>247</v>
      </c>
      <c r="D539" s="12" t="n">
        <v>111.94</v>
      </c>
      <c r="K539" s="13" t="n">
        <v>15294600</v>
      </c>
      <c r="Q539" s="12"/>
      <c r="R539" s="12"/>
      <c r="S539" s="12"/>
      <c r="T539" s="12"/>
      <c r="U539" s="12"/>
      <c r="V539" s="12"/>
      <c r="W539" s="12"/>
      <c r="X539" s="12"/>
      <c r="Y539" s="12"/>
    </row>
    <row r="540" customFormat="false" ht="14.25" hidden="false" customHeight="false" outlineLevel="0" collapsed="false">
      <c r="A540" s="12" t="s">
        <v>747</v>
      </c>
      <c r="B540" s="12" t="s">
        <v>1613</v>
      </c>
      <c r="C540" s="12" t="s">
        <v>247</v>
      </c>
      <c r="D540" s="12" t="n">
        <v>284.95</v>
      </c>
      <c r="M540" s="13" t="n">
        <v>6657090</v>
      </c>
      <c r="Q540" s="12"/>
      <c r="R540" s="12"/>
      <c r="S540" s="12"/>
      <c r="T540" s="12"/>
      <c r="U540" s="12"/>
      <c r="V540" s="12"/>
      <c r="W540" s="12"/>
      <c r="X540" s="12"/>
      <c r="Y540" s="12"/>
    </row>
    <row r="541" customFormat="false" ht="14.25" hidden="false" customHeight="false" outlineLevel="0" collapsed="false">
      <c r="A541" s="12" t="s">
        <v>747</v>
      </c>
      <c r="B541" s="12" t="s">
        <v>748</v>
      </c>
      <c r="C541" s="12" t="s">
        <v>247</v>
      </c>
      <c r="D541" s="12" t="n">
        <v>137.03</v>
      </c>
      <c r="E541" s="13" t="n">
        <v>4454740</v>
      </c>
      <c r="L541" s="13" t="n">
        <v>68828900</v>
      </c>
      <c r="O541" s="13" t="n">
        <v>56972500</v>
      </c>
      <c r="Q541" s="12"/>
      <c r="R541" s="12"/>
      <c r="S541" s="12"/>
      <c r="T541" s="12"/>
      <c r="U541" s="12"/>
      <c r="V541" s="12"/>
      <c r="W541" s="12"/>
      <c r="X541" s="12"/>
      <c r="Y541" s="12"/>
    </row>
    <row r="542" customFormat="false" ht="14.25" hidden="false" customHeight="false" outlineLevel="0" collapsed="false">
      <c r="A542" s="12" t="s">
        <v>747</v>
      </c>
      <c r="B542" s="12" t="s">
        <v>750</v>
      </c>
      <c r="C542" s="12" t="s">
        <v>247</v>
      </c>
      <c r="D542" s="12" t="n">
        <v>120.92</v>
      </c>
      <c r="M542" s="13" t="n">
        <v>10673500</v>
      </c>
      <c r="Q542" s="12"/>
      <c r="R542" s="12"/>
      <c r="S542" s="12"/>
      <c r="T542" s="12"/>
      <c r="U542" s="12"/>
      <c r="V542" s="12"/>
      <c r="W542" s="12"/>
      <c r="X542" s="12"/>
      <c r="Y542" s="12"/>
    </row>
    <row r="543" customFormat="false" ht="14.25" hidden="false" customHeight="false" outlineLevel="0" collapsed="false">
      <c r="A543" s="12" t="s">
        <v>747</v>
      </c>
      <c r="B543" s="12" t="s">
        <v>246</v>
      </c>
      <c r="C543" s="12" t="s">
        <v>247</v>
      </c>
      <c r="D543" s="12" t="n">
        <v>114.4</v>
      </c>
      <c r="E543" s="13" t="n">
        <v>10627100</v>
      </c>
      <c r="F543" s="13" t="n">
        <v>9221850</v>
      </c>
      <c r="G543" s="13" t="n">
        <v>5926620</v>
      </c>
      <c r="H543" s="13" t="n">
        <v>14149700</v>
      </c>
      <c r="K543" s="13" t="n">
        <v>130939000</v>
      </c>
      <c r="L543" s="13" t="n">
        <v>105119000</v>
      </c>
      <c r="N543" s="13" t="n">
        <v>255999000</v>
      </c>
      <c r="O543" s="13" t="n">
        <v>172083000</v>
      </c>
      <c r="P543" s="13" t="n">
        <v>243749000</v>
      </c>
      <c r="Q543" s="12"/>
      <c r="R543" s="12"/>
      <c r="S543" s="12"/>
      <c r="T543" s="12"/>
      <c r="U543" s="12"/>
      <c r="V543" s="12"/>
      <c r="W543" s="12"/>
      <c r="X543" s="12"/>
      <c r="Y543" s="12"/>
    </row>
    <row r="544" customFormat="false" ht="14.25" hidden="false" customHeight="false" outlineLevel="0" collapsed="false">
      <c r="A544" s="12" t="s">
        <v>747</v>
      </c>
      <c r="B544" s="12" t="s">
        <v>1614</v>
      </c>
      <c r="C544" s="12" t="s">
        <v>247</v>
      </c>
      <c r="D544" s="12" t="n">
        <v>120.28</v>
      </c>
      <c r="N544" s="13" t="n">
        <v>15534700</v>
      </c>
      <c r="Q544" s="12"/>
      <c r="R544" s="12"/>
      <c r="S544" s="12"/>
      <c r="T544" s="12"/>
      <c r="U544" s="12"/>
      <c r="V544" s="12"/>
      <c r="W544" s="12"/>
      <c r="X544" s="12"/>
      <c r="Y544" s="12"/>
    </row>
    <row r="545" customFormat="false" ht="14.25" hidden="false" customHeight="false" outlineLevel="0" collapsed="false">
      <c r="A545" s="12" t="s">
        <v>747</v>
      </c>
      <c r="B545" s="12" t="s">
        <v>757</v>
      </c>
      <c r="C545" s="12" t="s">
        <v>247</v>
      </c>
      <c r="D545" s="12" t="n">
        <v>120.87</v>
      </c>
      <c r="L545" s="13" t="n">
        <v>89450300</v>
      </c>
      <c r="M545" s="13" t="n">
        <v>82085200</v>
      </c>
      <c r="O545" s="13" t="n">
        <v>95286800</v>
      </c>
      <c r="Q545" s="12"/>
      <c r="R545" s="12"/>
      <c r="S545" s="12"/>
      <c r="T545" s="12"/>
      <c r="U545" s="12"/>
      <c r="V545" s="12"/>
      <c r="W545" s="12"/>
      <c r="X545" s="12"/>
      <c r="Y545" s="12"/>
    </row>
    <row r="546" customFormat="false" ht="14.25" hidden="false" customHeight="false" outlineLevel="0" collapsed="false">
      <c r="A546" s="12" t="s">
        <v>747</v>
      </c>
      <c r="B546" s="12" t="s">
        <v>767</v>
      </c>
      <c r="C546" s="12" t="s">
        <v>247</v>
      </c>
      <c r="D546" s="12" t="n">
        <v>114.1</v>
      </c>
      <c r="K546" s="13" t="n">
        <v>70324600</v>
      </c>
      <c r="L546" s="13" t="n">
        <v>62468600</v>
      </c>
      <c r="M546" s="13" t="n">
        <v>59928400</v>
      </c>
      <c r="N546" s="13" t="n">
        <v>64204300</v>
      </c>
      <c r="O546" s="13" t="n">
        <v>55230500</v>
      </c>
      <c r="P546" s="13" t="n">
        <v>57778000</v>
      </c>
      <c r="Q546" s="12"/>
      <c r="R546" s="12"/>
      <c r="S546" s="12"/>
      <c r="T546" s="12"/>
      <c r="U546" s="12"/>
      <c r="V546" s="12"/>
      <c r="W546" s="12"/>
      <c r="X546" s="12"/>
      <c r="Y546" s="12"/>
    </row>
    <row r="547" customFormat="false" ht="14.25" hidden="false" customHeight="false" outlineLevel="0" collapsed="false">
      <c r="A547" s="12" t="s">
        <v>747</v>
      </c>
      <c r="B547" s="12" t="s">
        <v>758</v>
      </c>
      <c r="C547" s="12" t="s">
        <v>247</v>
      </c>
      <c r="D547" s="12" t="n">
        <v>119.44</v>
      </c>
      <c r="K547" s="13" t="n">
        <v>10116500</v>
      </c>
      <c r="Q547" s="12"/>
      <c r="R547" s="12"/>
      <c r="S547" s="12"/>
      <c r="T547" s="12"/>
      <c r="U547" s="12"/>
      <c r="V547" s="12"/>
      <c r="W547" s="12"/>
      <c r="X547" s="12"/>
      <c r="Y547" s="12"/>
    </row>
    <row r="548" customFormat="false" ht="14.25" hidden="false" customHeight="false" outlineLevel="0" collapsed="false">
      <c r="A548" s="12" t="s">
        <v>747</v>
      </c>
      <c r="B548" s="12" t="s">
        <v>1615</v>
      </c>
      <c r="C548" s="12" t="s">
        <v>247</v>
      </c>
      <c r="D548" s="12" t="n">
        <v>123.56</v>
      </c>
      <c r="E548" s="13" t="n">
        <v>11238400</v>
      </c>
      <c r="F548" s="13" t="n">
        <v>4614150</v>
      </c>
      <c r="K548" s="13" t="n">
        <v>225863000</v>
      </c>
      <c r="L548" s="13" t="n">
        <v>347942000</v>
      </c>
      <c r="M548" s="13" t="n">
        <v>270393000</v>
      </c>
      <c r="N548" s="13" t="n">
        <v>326378000</v>
      </c>
      <c r="O548" s="13" t="n">
        <v>283762000</v>
      </c>
      <c r="P548" s="13" t="n">
        <v>71151800</v>
      </c>
      <c r="Q548" s="12"/>
      <c r="R548" s="12"/>
      <c r="S548" s="12"/>
      <c r="T548" s="12"/>
      <c r="U548" s="12"/>
      <c r="V548" s="12"/>
      <c r="W548" s="12"/>
      <c r="X548" s="12"/>
      <c r="Y548" s="12"/>
    </row>
    <row r="549" customFormat="false" ht="14.25" hidden="false" customHeight="false" outlineLevel="0" collapsed="false">
      <c r="A549" s="12" t="s">
        <v>1616</v>
      </c>
      <c r="B549" s="12" t="s">
        <v>1617</v>
      </c>
      <c r="C549" s="12" t="s">
        <v>772</v>
      </c>
      <c r="D549" s="12" t="n">
        <v>320.93</v>
      </c>
      <c r="O549" s="13" t="n">
        <v>97185000</v>
      </c>
      <c r="P549" s="13" t="n">
        <v>118083000</v>
      </c>
      <c r="Q549" s="12"/>
      <c r="R549" s="12"/>
      <c r="S549" s="12"/>
      <c r="T549" s="12"/>
      <c r="U549" s="12"/>
      <c r="V549" s="12"/>
      <c r="W549" s="12"/>
      <c r="X549" s="12"/>
      <c r="Y549" s="12"/>
    </row>
    <row r="550" customFormat="false" ht="14.25" hidden="false" customHeight="false" outlineLevel="0" collapsed="false">
      <c r="A550" s="12" t="s">
        <v>1618</v>
      </c>
      <c r="B550" s="12" t="s">
        <v>1619</v>
      </c>
      <c r="C550" s="12" t="s">
        <v>772</v>
      </c>
      <c r="D550" s="12" t="n">
        <v>317.43</v>
      </c>
      <c r="N550" s="13" t="n">
        <v>149748000</v>
      </c>
      <c r="O550" s="13" t="n">
        <v>166461000</v>
      </c>
      <c r="P550" s="13" t="n">
        <v>133414000</v>
      </c>
      <c r="Q550" s="12"/>
      <c r="R550" s="12"/>
      <c r="S550" s="12"/>
      <c r="T550" s="12"/>
      <c r="U550" s="12"/>
      <c r="V550" s="12"/>
      <c r="W550" s="12"/>
      <c r="X550" s="12"/>
      <c r="Y550" s="12"/>
    </row>
    <row r="551" customFormat="false" ht="14.25" hidden="false" customHeight="false" outlineLevel="0" collapsed="false">
      <c r="A551" s="12" t="s">
        <v>1028</v>
      </c>
      <c r="B551" s="12" t="s">
        <v>1620</v>
      </c>
      <c r="C551" s="12" t="s">
        <v>772</v>
      </c>
      <c r="D551" s="12" t="n">
        <v>310.72</v>
      </c>
      <c r="L551" s="13" t="n">
        <v>22012000</v>
      </c>
      <c r="Q551" s="12"/>
      <c r="R551" s="12"/>
      <c r="S551" s="12"/>
      <c r="T551" s="12"/>
      <c r="U551" s="12"/>
      <c r="V551" s="12"/>
      <c r="W551" s="12"/>
      <c r="X551" s="12"/>
      <c r="Y551" s="12"/>
    </row>
    <row r="552" customFormat="false" ht="14.25" hidden="false" customHeight="false" outlineLevel="0" collapsed="false">
      <c r="A552" s="12" t="s">
        <v>1618</v>
      </c>
      <c r="B552" s="12" t="s">
        <v>771</v>
      </c>
      <c r="C552" s="12" t="s">
        <v>772</v>
      </c>
      <c r="D552" s="12" t="n">
        <v>376.89</v>
      </c>
      <c r="O552" s="13" t="n">
        <v>87300800</v>
      </c>
      <c r="P552" s="13" t="n">
        <v>79549100</v>
      </c>
      <c r="Q552" s="12"/>
      <c r="R552" s="12"/>
      <c r="S552" s="12"/>
      <c r="T552" s="12"/>
      <c r="U552" s="12"/>
      <c r="V552" s="12"/>
      <c r="W552" s="12"/>
      <c r="X552" s="12"/>
      <c r="Y552" s="12"/>
    </row>
    <row r="553" customFormat="false" ht="14.25" hidden="false" customHeight="false" outlineLevel="0" collapsed="false">
      <c r="A553" s="12" t="s">
        <v>1618</v>
      </c>
      <c r="B553" s="12" t="s">
        <v>1621</v>
      </c>
      <c r="C553" s="12" t="s">
        <v>772</v>
      </c>
      <c r="D553" s="12" t="n">
        <v>286.44</v>
      </c>
      <c r="N553" s="13" t="n">
        <v>27490900</v>
      </c>
      <c r="O553" s="13" t="n">
        <v>18640900</v>
      </c>
      <c r="P553" s="13" t="n">
        <v>22249200</v>
      </c>
      <c r="Q553" s="12"/>
      <c r="R553" s="12"/>
      <c r="S553" s="12"/>
      <c r="T553" s="12"/>
      <c r="U553" s="12"/>
      <c r="V553" s="12"/>
      <c r="W553" s="12"/>
      <c r="X553" s="12"/>
      <c r="Y553" s="12"/>
    </row>
    <row r="554" customFormat="false" ht="14.25" hidden="false" customHeight="false" outlineLevel="0" collapsed="false">
      <c r="A554" s="12" t="s">
        <v>1618</v>
      </c>
      <c r="B554" s="12" t="s">
        <v>774</v>
      </c>
      <c r="C554" s="12" t="s">
        <v>772</v>
      </c>
      <c r="D554" s="12" t="n">
        <v>302.81</v>
      </c>
      <c r="N554" s="13" t="n">
        <v>458578000</v>
      </c>
      <c r="O554" s="13" t="n">
        <v>528260000</v>
      </c>
      <c r="P554" s="13" t="n">
        <v>471947000</v>
      </c>
      <c r="Q554" s="12"/>
      <c r="R554" s="12"/>
      <c r="S554" s="12"/>
      <c r="T554" s="12"/>
      <c r="U554" s="12"/>
      <c r="V554" s="12"/>
      <c r="W554" s="12"/>
      <c r="X554" s="12"/>
      <c r="Y554" s="12"/>
    </row>
    <row r="555" customFormat="false" ht="14.25" hidden="false" customHeight="false" outlineLevel="0" collapsed="false">
      <c r="A555" s="12" t="s">
        <v>1028</v>
      </c>
      <c r="B555" s="12" t="s">
        <v>1622</v>
      </c>
      <c r="C555" s="12" t="s">
        <v>772</v>
      </c>
      <c r="D555" s="12" t="n">
        <v>297.87</v>
      </c>
      <c r="O555" s="13" t="n">
        <v>33153400</v>
      </c>
      <c r="Q555" s="12"/>
      <c r="R555" s="12"/>
      <c r="S555" s="12"/>
      <c r="T555" s="12"/>
      <c r="U555" s="12"/>
      <c r="V555" s="12"/>
      <c r="W555" s="12"/>
      <c r="X555" s="12"/>
      <c r="Y555" s="12"/>
    </row>
    <row r="556" customFormat="false" ht="14.25" hidden="false" customHeight="false" outlineLevel="0" collapsed="false">
      <c r="A556" s="12" t="s">
        <v>1618</v>
      </c>
      <c r="B556" s="12" t="s">
        <v>1623</v>
      </c>
      <c r="C556" s="12" t="s">
        <v>772</v>
      </c>
      <c r="D556" s="12" t="n">
        <v>953.46</v>
      </c>
      <c r="N556" s="13" t="n">
        <v>128927000</v>
      </c>
      <c r="P556" s="13" t="n">
        <v>101079000</v>
      </c>
      <c r="Q556" s="12"/>
      <c r="R556" s="12"/>
      <c r="S556" s="12"/>
      <c r="T556" s="12"/>
      <c r="U556" s="12"/>
      <c r="V556" s="12"/>
      <c r="W556" s="12"/>
      <c r="X556" s="12"/>
      <c r="Y556" s="12"/>
    </row>
    <row r="557" customFormat="false" ht="14.25" hidden="false" customHeight="false" outlineLevel="0" collapsed="false">
      <c r="A557" s="12" t="s">
        <v>1624</v>
      </c>
      <c r="B557" s="12" t="s">
        <v>775</v>
      </c>
      <c r="C557" s="12" t="s">
        <v>772</v>
      </c>
      <c r="D557" s="12" t="n">
        <v>377.82</v>
      </c>
      <c r="H557" s="13" t="n">
        <v>29292600</v>
      </c>
      <c r="Q557" s="12"/>
      <c r="R557" s="12"/>
      <c r="S557" s="12"/>
      <c r="T557" s="12"/>
      <c r="U557" s="12"/>
      <c r="V557" s="12"/>
      <c r="W557" s="12"/>
      <c r="X557" s="12"/>
      <c r="Y557" s="12"/>
    </row>
    <row r="558" customFormat="false" ht="14.25" hidden="false" customHeight="false" outlineLevel="0" collapsed="false">
      <c r="A558" s="12" t="s">
        <v>1618</v>
      </c>
      <c r="B558" s="12" t="s">
        <v>1625</v>
      </c>
      <c r="C558" s="12" t="s">
        <v>772</v>
      </c>
      <c r="D558" s="12" t="n">
        <v>435.67</v>
      </c>
      <c r="I558" s="13" t="n">
        <v>24895500</v>
      </c>
      <c r="Q558" s="12"/>
      <c r="R558" s="12"/>
      <c r="S558" s="12"/>
      <c r="T558" s="12"/>
      <c r="U558" s="12"/>
      <c r="V558" s="12"/>
      <c r="W558" s="12"/>
      <c r="X558" s="12"/>
      <c r="Y558" s="12"/>
    </row>
    <row r="559" customFormat="false" ht="14.25" hidden="false" customHeight="false" outlineLevel="0" collapsed="false">
      <c r="A559" s="12" t="s">
        <v>1618</v>
      </c>
      <c r="B559" s="12" t="s">
        <v>773</v>
      </c>
      <c r="C559" s="12" t="s">
        <v>772</v>
      </c>
      <c r="D559" s="12" t="n">
        <v>270.93</v>
      </c>
      <c r="N559" s="13" t="n">
        <v>43687400</v>
      </c>
      <c r="O559" s="13" t="n">
        <v>46701900</v>
      </c>
      <c r="P559" s="13" t="n">
        <v>46083900</v>
      </c>
      <c r="Q559" s="12"/>
      <c r="R559" s="12"/>
      <c r="S559" s="12"/>
      <c r="T559" s="12"/>
      <c r="U559" s="12"/>
      <c r="V559" s="12"/>
      <c r="W559" s="12"/>
      <c r="X559" s="12"/>
      <c r="Y559" s="12"/>
    </row>
    <row r="560" customFormat="false" ht="14.25" hidden="false" customHeight="false" outlineLevel="0" collapsed="false">
      <c r="A560" s="12" t="s">
        <v>396</v>
      </c>
      <c r="B560" s="12" t="s">
        <v>269</v>
      </c>
      <c r="C560" s="12" t="s">
        <v>270</v>
      </c>
      <c r="D560" s="12" t="n">
        <v>10673.68</v>
      </c>
      <c r="K560" s="13" t="n">
        <v>43396500</v>
      </c>
      <c r="L560" s="13" t="n">
        <v>160296000</v>
      </c>
      <c r="M560" s="13" t="n">
        <v>158259000</v>
      </c>
      <c r="N560" s="13" t="n">
        <v>45476200</v>
      </c>
      <c r="Q560" s="12"/>
      <c r="R560" s="12"/>
      <c r="S560" s="12"/>
      <c r="T560" s="12"/>
      <c r="U560" s="12"/>
      <c r="V560" s="12"/>
      <c r="W560" s="12"/>
      <c r="X560" s="12"/>
      <c r="Y560" s="12"/>
    </row>
    <row r="561" customFormat="false" ht="14.25" hidden="false" customHeight="false" outlineLevel="0" collapsed="false">
      <c r="A561" s="12" t="s">
        <v>396</v>
      </c>
      <c r="B561" s="12" t="s">
        <v>272</v>
      </c>
      <c r="C561" s="12" t="s">
        <v>270</v>
      </c>
      <c r="D561" s="12" t="n">
        <v>8449.86</v>
      </c>
      <c r="O561" s="13" t="n">
        <v>12795400</v>
      </c>
      <c r="Q561" s="12"/>
      <c r="R561" s="12"/>
      <c r="S561" s="12"/>
      <c r="T561" s="12"/>
      <c r="U561" s="12"/>
      <c r="V561" s="12"/>
      <c r="W561" s="12"/>
      <c r="X561" s="12"/>
      <c r="Y561" s="12"/>
    </row>
    <row r="562" customFormat="false" ht="14.25" hidden="false" customHeight="false" outlineLevel="0" collapsed="false">
      <c r="A562" s="12" t="s">
        <v>396</v>
      </c>
      <c r="B562" s="12" t="s">
        <v>273</v>
      </c>
      <c r="C562" s="12" t="s">
        <v>270</v>
      </c>
      <c r="D562" s="12" t="n">
        <v>7114.28</v>
      </c>
      <c r="O562" s="13" t="n">
        <v>13114200</v>
      </c>
      <c r="Q562" s="12"/>
      <c r="R562" s="12"/>
      <c r="S562" s="12"/>
      <c r="T562" s="12"/>
      <c r="U562" s="12"/>
      <c r="V562" s="12"/>
      <c r="W562" s="12"/>
      <c r="X562" s="12"/>
      <c r="Y562" s="12"/>
    </row>
    <row r="563" customFormat="false" ht="14.25" hidden="false" customHeight="false" outlineLevel="0" collapsed="false">
      <c r="A563" s="12" t="s">
        <v>1626</v>
      </c>
      <c r="B563" s="12" t="s">
        <v>1627</v>
      </c>
      <c r="C563" s="12" t="s">
        <v>1628</v>
      </c>
      <c r="D563" s="12" t="n">
        <v>1340.59</v>
      </c>
      <c r="P563" s="13" t="n">
        <v>58705400</v>
      </c>
      <c r="Q563" s="12"/>
      <c r="R563" s="12"/>
      <c r="S563" s="12"/>
      <c r="T563" s="12"/>
      <c r="U563" s="12"/>
      <c r="V563" s="12"/>
      <c r="W563" s="12"/>
      <c r="X563" s="12"/>
      <c r="Y563" s="12"/>
    </row>
    <row r="564" customFormat="false" ht="14.25" hidden="false" customHeight="false" outlineLevel="0" collapsed="false">
      <c r="A564" s="12" t="s">
        <v>1626</v>
      </c>
      <c r="B564" s="12" t="s">
        <v>1629</v>
      </c>
      <c r="C564" s="12" t="s">
        <v>1628</v>
      </c>
      <c r="D564" s="12" t="n">
        <v>1021.34</v>
      </c>
      <c r="O564" s="13" t="n">
        <v>484270000</v>
      </c>
      <c r="P564" s="13" t="n">
        <v>513746000</v>
      </c>
      <c r="Q564" s="12"/>
      <c r="R564" s="12"/>
      <c r="S564" s="12"/>
      <c r="T564" s="12"/>
      <c r="U564" s="12"/>
      <c r="V564" s="12"/>
      <c r="W564" s="12"/>
      <c r="X564" s="12"/>
      <c r="Y564" s="12"/>
    </row>
    <row r="565" customFormat="false" ht="14.25" hidden="false" customHeight="false" outlineLevel="0" collapsed="false">
      <c r="A565" s="12" t="s">
        <v>1626</v>
      </c>
      <c r="B565" s="12" t="s">
        <v>1630</v>
      </c>
      <c r="C565" s="12" t="s">
        <v>1628</v>
      </c>
      <c r="D565" s="12" t="n">
        <v>1026.22</v>
      </c>
      <c r="F565" s="13" t="n">
        <v>644668000</v>
      </c>
      <c r="Q565" s="12"/>
      <c r="R565" s="12"/>
      <c r="S565" s="12"/>
      <c r="T565" s="12"/>
      <c r="U565" s="12"/>
      <c r="V565" s="12"/>
      <c r="W565" s="12"/>
      <c r="X565" s="12"/>
      <c r="Y565" s="12"/>
    </row>
    <row r="566" customFormat="false" ht="14.25" hidden="false" customHeight="false" outlineLevel="0" collapsed="false">
      <c r="A566" s="12" t="s">
        <v>776</v>
      </c>
      <c r="B566" s="12" t="s">
        <v>779</v>
      </c>
      <c r="C566" s="12" t="s">
        <v>778</v>
      </c>
      <c r="D566" s="12" t="n">
        <v>2664.26</v>
      </c>
      <c r="P566" s="13" t="n">
        <v>48116600</v>
      </c>
      <c r="Q566" s="12"/>
      <c r="R566" s="12"/>
      <c r="S566" s="12"/>
      <c r="T566" s="12"/>
      <c r="U566" s="12"/>
      <c r="V566" s="12"/>
      <c r="W566" s="12"/>
      <c r="X566" s="12"/>
      <c r="Y566" s="12"/>
    </row>
    <row r="567" customFormat="false" ht="14.25" hidden="false" customHeight="false" outlineLevel="0" collapsed="false">
      <c r="A567" s="12" t="s">
        <v>776</v>
      </c>
      <c r="B567" s="12" t="s">
        <v>1631</v>
      </c>
      <c r="C567" s="12" t="s">
        <v>778</v>
      </c>
      <c r="D567" s="12" t="n">
        <v>3943.33</v>
      </c>
      <c r="M567" s="13" t="n">
        <v>131853000</v>
      </c>
      <c r="Q567" s="12"/>
      <c r="R567" s="12"/>
      <c r="S567" s="12"/>
      <c r="T567" s="12"/>
      <c r="U567" s="12"/>
      <c r="V567" s="12"/>
      <c r="W567" s="12"/>
      <c r="X567" s="12"/>
      <c r="Y567" s="12"/>
    </row>
    <row r="568" customFormat="false" ht="14.25" hidden="false" customHeight="false" outlineLevel="0" collapsed="false">
      <c r="A568" s="12" t="s">
        <v>776</v>
      </c>
      <c r="B568" s="12" t="s">
        <v>777</v>
      </c>
      <c r="C568" s="12" t="s">
        <v>778</v>
      </c>
      <c r="D568" s="12" t="n">
        <v>3106.29</v>
      </c>
      <c r="O568" s="13" t="n">
        <v>65670300</v>
      </c>
      <c r="Q568" s="12"/>
      <c r="R568" s="12"/>
      <c r="S568" s="12"/>
      <c r="T568" s="12"/>
      <c r="U568" s="12"/>
      <c r="V568" s="12"/>
      <c r="W568" s="12"/>
      <c r="X568" s="12"/>
      <c r="Y568" s="12"/>
    </row>
    <row r="569" customFormat="false" ht="14.25" hidden="false" customHeight="false" outlineLevel="0" collapsed="false">
      <c r="A569" s="12" t="s">
        <v>776</v>
      </c>
      <c r="B569" s="12" t="s">
        <v>780</v>
      </c>
      <c r="C569" s="12" t="s">
        <v>778</v>
      </c>
      <c r="D569" s="12" t="n">
        <v>2456.28</v>
      </c>
      <c r="M569" s="13" t="n">
        <v>84502200</v>
      </c>
      <c r="Q569" s="12"/>
      <c r="R569" s="12"/>
      <c r="S569" s="12"/>
      <c r="T569" s="12"/>
      <c r="U569" s="12"/>
      <c r="V569" s="12"/>
      <c r="W569" s="12"/>
      <c r="X569" s="12"/>
      <c r="Y569" s="12"/>
    </row>
    <row r="570" customFormat="false" ht="14.25" hidden="false" customHeight="false" outlineLevel="0" collapsed="false">
      <c r="A570" s="12" t="s">
        <v>1632</v>
      </c>
      <c r="B570" s="12" t="s">
        <v>1633</v>
      </c>
      <c r="C570" s="12" t="s">
        <v>1634</v>
      </c>
      <c r="D570" s="12" t="n">
        <v>3151.69</v>
      </c>
      <c r="N570" s="13" t="n">
        <v>201312000</v>
      </c>
      <c r="Q570" s="12"/>
      <c r="R570" s="12"/>
      <c r="S570" s="12"/>
      <c r="T570" s="12"/>
      <c r="U570" s="12"/>
      <c r="V570" s="12"/>
      <c r="W570" s="12"/>
      <c r="X570" s="12"/>
      <c r="Y570" s="12"/>
    </row>
    <row r="571" customFormat="false" ht="14.25" hidden="false" customHeight="false" outlineLevel="0" collapsed="false">
      <c r="A571" s="12" t="s">
        <v>1632</v>
      </c>
      <c r="B571" s="12" t="s">
        <v>1635</v>
      </c>
      <c r="C571" s="12" t="s">
        <v>1634</v>
      </c>
      <c r="D571" s="12" t="n">
        <v>902.72</v>
      </c>
      <c r="N571" s="13" t="n">
        <v>130887000</v>
      </c>
      <c r="Q571" s="12"/>
      <c r="R571" s="12"/>
      <c r="S571" s="12"/>
      <c r="T571" s="12"/>
      <c r="U571" s="12"/>
      <c r="V571" s="12"/>
      <c r="W571" s="12"/>
      <c r="X571" s="12"/>
      <c r="Y571" s="12"/>
    </row>
    <row r="572" customFormat="false" ht="14.25" hidden="false" customHeight="false" outlineLevel="0" collapsed="false">
      <c r="A572" s="12" t="s">
        <v>1632</v>
      </c>
      <c r="B572" s="12" t="s">
        <v>1636</v>
      </c>
      <c r="C572" s="12" t="s">
        <v>1634</v>
      </c>
      <c r="D572" s="12" t="n">
        <v>4019.23</v>
      </c>
      <c r="N572" s="13" t="n">
        <v>31996800</v>
      </c>
      <c r="Q572" s="12"/>
      <c r="R572" s="12"/>
      <c r="S572" s="12"/>
      <c r="T572" s="12"/>
      <c r="U572" s="12"/>
      <c r="V572" s="12"/>
      <c r="W572" s="12"/>
      <c r="X572" s="12"/>
      <c r="Y572" s="12"/>
    </row>
    <row r="573" customFormat="false" ht="14.25" hidden="false" customHeight="false" outlineLevel="0" collapsed="false">
      <c r="A573" s="12" t="s">
        <v>1632</v>
      </c>
      <c r="B573" s="12" t="s">
        <v>1637</v>
      </c>
      <c r="C573" s="12" t="s">
        <v>1634</v>
      </c>
      <c r="D573" s="12" t="n">
        <v>1227.62</v>
      </c>
      <c r="I573" s="13" t="n">
        <v>17005900</v>
      </c>
      <c r="Q573" s="12"/>
      <c r="R573" s="12"/>
      <c r="S573" s="12"/>
      <c r="T573" s="12"/>
      <c r="U573" s="12"/>
      <c r="V573" s="12"/>
      <c r="W573" s="12"/>
      <c r="X573" s="12"/>
      <c r="Y573" s="12"/>
    </row>
    <row r="574" customFormat="false" ht="14.25" hidden="false" customHeight="false" outlineLevel="0" collapsed="false">
      <c r="A574" s="12" t="s">
        <v>1632</v>
      </c>
      <c r="B574" s="12" t="s">
        <v>1638</v>
      </c>
      <c r="C574" s="12" t="s">
        <v>1634</v>
      </c>
      <c r="D574" s="12" t="n">
        <v>5520.37</v>
      </c>
      <c r="N574" s="13" t="n">
        <v>3890490000</v>
      </c>
      <c r="Q574" s="12"/>
      <c r="R574" s="12"/>
      <c r="S574" s="12"/>
      <c r="T574" s="12"/>
      <c r="U574" s="12"/>
      <c r="V574" s="12"/>
      <c r="W574" s="12"/>
      <c r="X574" s="12"/>
      <c r="Y574" s="12"/>
    </row>
    <row r="575" customFormat="false" ht="14.25" hidden="false" customHeight="false" outlineLevel="0" collapsed="false">
      <c r="A575" s="12" t="s">
        <v>781</v>
      </c>
      <c r="B575" s="12" t="s">
        <v>1639</v>
      </c>
      <c r="C575" s="12" t="s">
        <v>782</v>
      </c>
      <c r="D575" s="12" t="n">
        <v>2467.47</v>
      </c>
      <c r="L575" s="13" t="n">
        <v>26789300</v>
      </c>
      <c r="Q575" s="12"/>
      <c r="R575" s="12"/>
      <c r="S575" s="12"/>
      <c r="T575" s="12"/>
      <c r="U575" s="12"/>
      <c r="V575" s="12"/>
      <c r="W575" s="12"/>
      <c r="X575" s="12"/>
      <c r="Y575" s="12"/>
    </row>
    <row r="576" customFormat="false" ht="14.25" hidden="false" customHeight="false" outlineLevel="0" collapsed="false">
      <c r="A576" s="12" t="s">
        <v>781</v>
      </c>
      <c r="B576" s="12" t="s">
        <v>1640</v>
      </c>
      <c r="C576" s="12" t="s">
        <v>782</v>
      </c>
      <c r="D576" s="12" t="n">
        <v>2046.54</v>
      </c>
      <c r="O576" s="13" t="n">
        <v>73728400</v>
      </c>
      <c r="Q576" s="12"/>
      <c r="R576" s="12"/>
      <c r="S576" s="12"/>
      <c r="T576" s="12"/>
      <c r="U576" s="12"/>
      <c r="V576" s="12"/>
      <c r="W576" s="12"/>
      <c r="X576" s="12"/>
      <c r="Y576" s="12"/>
    </row>
    <row r="577" customFormat="false" ht="14.25" hidden="false" customHeight="false" outlineLevel="0" collapsed="false">
      <c r="A577" s="12" t="s">
        <v>781</v>
      </c>
      <c r="B577" s="12" t="s">
        <v>782</v>
      </c>
      <c r="C577" s="12" t="s">
        <v>782</v>
      </c>
      <c r="D577" s="12" t="n">
        <v>13229.31</v>
      </c>
      <c r="G577" s="13" t="n">
        <v>22371900</v>
      </c>
      <c r="Q577" s="12"/>
      <c r="R577" s="12"/>
      <c r="S577" s="12"/>
      <c r="T577" s="12"/>
      <c r="U577" s="12"/>
      <c r="V577" s="12"/>
      <c r="W577" s="12"/>
      <c r="X577" s="12"/>
      <c r="Y577" s="12"/>
    </row>
    <row r="578" customFormat="false" ht="14.25" hidden="false" customHeight="false" outlineLevel="0" collapsed="false">
      <c r="A578" s="12" t="s">
        <v>781</v>
      </c>
      <c r="B578" s="12" t="s">
        <v>783</v>
      </c>
      <c r="C578" s="12" t="s">
        <v>782</v>
      </c>
      <c r="D578" s="12" t="n">
        <v>2039.27</v>
      </c>
      <c r="H578" s="13" t="n">
        <v>18158900</v>
      </c>
      <c r="Q578" s="12"/>
      <c r="R578" s="12"/>
      <c r="S578" s="12"/>
      <c r="T578" s="12"/>
      <c r="U578" s="12"/>
      <c r="V578" s="12"/>
      <c r="W578" s="12"/>
      <c r="X578" s="12"/>
      <c r="Y578" s="12"/>
    </row>
    <row r="579" customFormat="false" ht="14.25" hidden="false" customHeight="false" outlineLevel="0" collapsed="false">
      <c r="A579" s="12" t="s">
        <v>781</v>
      </c>
      <c r="B579" s="12" t="s">
        <v>784</v>
      </c>
      <c r="C579" s="12" t="s">
        <v>782</v>
      </c>
      <c r="D579" s="12" t="n">
        <v>1445.87</v>
      </c>
      <c r="I579" s="13" t="n">
        <v>25288800</v>
      </c>
      <c r="Q579" s="12"/>
      <c r="R579" s="12"/>
      <c r="S579" s="12"/>
      <c r="T579" s="12"/>
      <c r="U579" s="12"/>
      <c r="V579" s="12"/>
      <c r="W579" s="12"/>
      <c r="X579" s="12"/>
      <c r="Y579" s="12"/>
    </row>
    <row r="580" customFormat="false" ht="14.25" hidden="false" customHeight="false" outlineLevel="0" collapsed="false">
      <c r="A580" s="12" t="s">
        <v>781</v>
      </c>
      <c r="B580" s="12" t="s">
        <v>785</v>
      </c>
      <c r="C580" s="12" t="s">
        <v>782</v>
      </c>
      <c r="D580" s="12" t="n">
        <v>1342.87</v>
      </c>
      <c r="J580" s="13" t="n">
        <v>28395100</v>
      </c>
      <c r="Q580" s="12"/>
      <c r="R580" s="12"/>
      <c r="S580" s="12"/>
      <c r="T580" s="12"/>
      <c r="U580" s="12"/>
      <c r="V580" s="12"/>
      <c r="W580" s="12"/>
      <c r="X580" s="12"/>
      <c r="Y580" s="12"/>
    </row>
    <row r="581" customFormat="false" ht="14.25" hidden="false" customHeight="false" outlineLevel="0" collapsed="false">
      <c r="A581" s="12" t="s">
        <v>781</v>
      </c>
      <c r="B581" s="12" t="s">
        <v>1641</v>
      </c>
      <c r="C581" s="12" t="s">
        <v>782</v>
      </c>
      <c r="D581" s="12" t="n">
        <v>2074.3</v>
      </c>
      <c r="H581" s="13" t="n">
        <v>38188700</v>
      </c>
      <c r="Q581" s="12"/>
      <c r="R581" s="12"/>
      <c r="S581" s="12"/>
      <c r="T581" s="12"/>
      <c r="U581" s="12"/>
      <c r="V581" s="12"/>
      <c r="W581" s="12"/>
      <c r="X581" s="12"/>
      <c r="Y581" s="12"/>
    </row>
    <row r="582" customFormat="false" ht="14.25" hidden="false" customHeight="false" outlineLevel="0" collapsed="false">
      <c r="A582" s="12" t="s">
        <v>521</v>
      </c>
      <c r="B582" s="12" t="s">
        <v>1642</v>
      </c>
      <c r="C582" s="12" t="s">
        <v>1643</v>
      </c>
      <c r="D582" s="12" t="n">
        <v>2259.2</v>
      </c>
      <c r="H582" s="13" t="n">
        <v>16092000</v>
      </c>
      <c r="Q582" s="12"/>
      <c r="R582" s="12"/>
      <c r="S582" s="12"/>
      <c r="T582" s="12"/>
      <c r="U582" s="12"/>
      <c r="V582" s="12"/>
      <c r="W582" s="12"/>
      <c r="X582" s="12"/>
      <c r="Y582" s="12"/>
    </row>
    <row r="583" customFormat="false" ht="14.25" hidden="false" customHeight="false" outlineLevel="0" collapsed="false">
      <c r="A583" s="12" t="s">
        <v>521</v>
      </c>
      <c r="B583" s="12" t="s">
        <v>1644</v>
      </c>
      <c r="C583" s="12" t="s">
        <v>1643</v>
      </c>
      <c r="D583" s="12" t="n">
        <v>2239.1</v>
      </c>
      <c r="N583" s="13" t="n">
        <v>17589800</v>
      </c>
      <c r="Q583" s="12"/>
      <c r="R583" s="12"/>
      <c r="S583" s="12"/>
      <c r="T583" s="12"/>
      <c r="U583" s="12"/>
      <c r="V583" s="12"/>
      <c r="W583" s="12"/>
      <c r="X583" s="12"/>
      <c r="Y583" s="12"/>
    </row>
    <row r="584" customFormat="false" ht="14.25" hidden="false" customHeight="false" outlineLevel="0" collapsed="false">
      <c r="A584" s="12" t="s">
        <v>521</v>
      </c>
      <c r="B584" s="12" t="s">
        <v>1645</v>
      </c>
      <c r="C584" s="12" t="s">
        <v>1643</v>
      </c>
      <c r="D584" s="12" t="n">
        <v>4689.2</v>
      </c>
      <c r="O584" s="13" t="n">
        <v>13796800</v>
      </c>
      <c r="Q584" s="12"/>
      <c r="R584" s="12"/>
      <c r="S584" s="12"/>
      <c r="T584" s="12"/>
      <c r="U584" s="12"/>
      <c r="V584" s="12"/>
      <c r="W584" s="12"/>
      <c r="X584" s="12"/>
      <c r="Y584" s="12"/>
    </row>
    <row r="585" customFormat="false" ht="14.25" hidden="false" customHeight="false" outlineLevel="0" collapsed="false">
      <c r="A585" s="12" t="s">
        <v>786</v>
      </c>
      <c r="B585" s="12" t="s">
        <v>1646</v>
      </c>
      <c r="C585" s="12" t="s">
        <v>788</v>
      </c>
      <c r="D585" s="12" t="n">
        <v>956.86</v>
      </c>
      <c r="I585" s="13" t="n">
        <v>34971000</v>
      </c>
      <c r="Q585" s="12"/>
      <c r="R585" s="12"/>
      <c r="S585" s="12"/>
      <c r="T585" s="12"/>
      <c r="U585" s="12"/>
      <c r="V585" s="12"/>
      <c r="W585" s="12"/>
      <c r="X585" s="12"/>
      <c r="Y585" s="12"/>
    </row>
    <row r="586" customFormat="false" ht="14.25" hidden="false" customHeight="false" outlineLevel="0" collapsed="false">
      <c r="A586" s="12" t="s">
        <v>786</v>
      </c>
      <c r="B586" s="12" t="s">
        <v>792</v>
      </c>
      <c r="C586" s="12" t="s">
        <v>788</v>
      </c>
      <c r="D586" s="12" t="n">
        <v>972.86</v>
      </c>
      <c r="F586" s="13" t="n">
        <v>74908600</v>
      </c>
      <c r="Q586" s="12"/>
      <c r="R586" s="12"/>
      <c r="S586" s="12"/>
      <c r="T586" s="12"/>
      <c r="U586" s="12"/>
      <c r="V586" s="12"/>
      <c r="W586" s="12"/>
      <c r="X586" s="12"/>
      <c r="Y586" s="12"/>
    </row>
    <row r="587" customFormat="false" ht="14.25" hidden="false" customHeight="false" outlineLevel="0" collapsed="false">
      <c r="A587" s="12" t="s">
        <v>786</v>
      </c>
      <c r="B587" s="12" t="s">
        <v>789</v>
      </c>
      <c r="C587" s="12" t="s">
        <v>788</v>
      </c>
      <c r="D587" s="12" t="n">
        <v>1009.32</v>
      </c>
      <c r="N587" s="13" t="n">
        <v>48365100</v>
      </c>
      <c r="O587" s="13" t="n">
        <v>56160400</v>
      </c>
      <c r="P587" s="13" t="n">
        <v>43240900</v>
      </c>
      <c r="Q587" s="12"/>
      <c r="R587" s="12"/>
      <c r="S587" s="12"/>
      <c r="T587" s="12"/>
      <c r="U587" s="12"/>
      <c r="V587" s="12"/>
      <c r="W587" s="12"/>
      <c r="X587" s="12"/>
      <c r="Y587" s="12"/>
    </row>
    <row r="588" customFormat="false" ht="14.25" hidden="false" customHeight="false" outlineLevel="0" collapsed="false">
      <c r="A588" s="12" t="s">
        <v>786</v>
      </c>
      <c r="B588" s="12" t="s">
        <v>791</v>
      </c>
      <c r="C588" s="12" t="s">
        <v>788</v>
      </c>
      <c r="D588" s="12" t="n">
        <v>990.88</v>
      </c>
      <c r="M588" s="13" t="n">
        <v>8320830</v>
      </c>
      <c r="N588" s="13" t="n">
        <v>35269500</v>
      </c>
      <c r="P588" s="13" t="n">
        <v>13989400</v>
      </c>
      <c r="Q588" s="12"/>
      <c r="R588" s="12"/>
      <c r="S588" s="12"/>
      <c r="T588" s="12"/>
      <c r="U588" s="12"/>
      <c r="V588" s="12"/>
      <c r="W588" s="12"/>
      <c r="X588" s="12"/>
      <c r="Y588" s="12"/>
    </row>
    <row r="589" customFormat="false" ht="14.25" hidden="false" customHeight="false" outlineLevel="0" collapsed="false">
      <c r="A589" s="12" t="s">
        <v>786</v>
      </c>
      <c r="B589" s="12" t="s">
        <v>1647</v>
      </c>
      <c r="C589" s="12" t="s">
        <v>788</v>
      </c>
      <c r="D589" s="12" t="n">
        <v>1036.14</v>
      </c>
      <c r="K589" s="13" t="n">
        <v>30042200</v>
      </c>
      <c r="L589" s="13" t="n">
        <v>33513000</v>
      </c>
      <c r="M589" s="13" t="n">
        <v>50145300</v>
      </c>
      <c r="N589" s="13" t="n">
        <v>460730000</v>
      </c>
      <c r="O589" s="13" t="n">
        <v>392383000</v>
      </c>
      <c r="P589" s="13" t="n">
        <v>194621000</v>
      </c>
      <c r="Q589" s="12"/>
      <c r="R589" s="12"/>
      <c r="S589" s="12"/>
      <c r="T589" s="12"/>
      <c r="U589" s="12"/>
      <c r="V589" s="12"/>
      <c r="W589" s="12"/>
      <c r="X589" s="12"/>
      <c r="Y589" s="12"/>
    </row>
    <row r="590" customFormat="false" ht="14.25" hidden="false" customHeight="false" outlineLevel="0" collapsed="false">
      <c r="A590" s="12" t="s">
        <v>786</v>
      </c>
      <c r="B590" s="12" t="s">
        <v>1648</v>
      </c>
      <c r="C590" s="12" t="s">
        <v>788</v>
      </c>
      <c r="D590" s="12" t="n">
        <v>991.56</v>
      </c>
      <c r="K590" s="13" t="n">
        <v>10035700</v>
      </c>
      <c r="N590" s="13" t="n">
        <v>60371800</v>
      </c>
      <c r="O590" s="13" t="n">
        <v>43350400</v>
      </c>
      <c r="P590" s="13" t="n">
        <v>26664600</v>
      </c>
      <c r="Q590" s="12"/>
      <c r="R590" s="12"/>
      <c r="S590" s="12"/>
      <c r="T590" s="12"/>
      <c r="U590" s="12"/>
      <c r="V590" s="12"/>
      <c r="W590" s="12"/>
      <c r="X590" s="12"/>
      <c r="Y590" s="12"/>
    </row>
    <row r="591" customFormat="false" ht="14.25" hidden="false" customHeight="false" outlineLevel="0" collapsed="false">
      <c r="A591" s="12" t="s">
        <v>786</v>
      </c>
      <c r="B591" s="12" t="s">
        <v>1649</v>
      </c>
      <c r="C591" s="12" t="s">
        <v>788</v>
      </c>
      <c r="D591" s="12" t="n">
        <v>985.24</v>
      </c>
      <c r="K591" s="13" t="n">
        <v>11690400</v>
      </c>
      <c r="Q591" s="12"/>
      <c r="R591" s="12"/>
      <c r="S591" s="12"/>
      <c r="T591" s="12"/>
      <c r="U591" s="12"/>
      <c r="V591" s="12"/>
      <c r="W591" s="12"/>
      <c r="X591" s="12"/>
      <c r="Y591" s="12"/>
    </row>
    <row r="592" customFormat="false" ht="14.25" hidden="false" customHeight="false" outlineLevel="0" collapsed="false">
      <c r="A592" s="12" t="s">
        <v>786</v>
      </c>
      <c r="B592" s="12" t="s">
        <v>790</v>
      </c>
      <c r="C592" s="12" t="s">
        <v>788</v>
      </c>
      <c r="D592" s="12" t="n">
        <v>1006.7</v>
      </c>
      <c r="O592" s="13" t="n">
        <v>95732000</v>
      </c>
      <c r="Q592" s="12"/>
      <c r="R592" s="12"/>
      <c r="S592" s="12"/>
      <c r="T592" s="12"/>
      <c r="U592" s="12"/>
      <c r="V592" s="12"/>
      <c r="W592" s="12"/>
      <c r="X592" s="12"/>
      <c r="Y592" s="12"/>
    </row>
    <row r="593" customFormat="false" ht="14.25" hidden="false" customHeight="false" outlineLevel="0" collapsed="false">
      <c r="A593" s="12" t="s">
        <v>786</v>
      </c>
      <c r="B593" s="12" t="s">
        <v>787</v>
      </c>
      <c r="C593" s="12" t="s">
        <v>788</v>
      </c>
      <c r="D593" s="12" t="n">
        <v>1657.66</v>
      </c>
      <c r="I593" s="13" t="n">
        <v>54792700</v>
      </c>
      <c r="Q593" s="12"/>
      <c r="R593" s="12"/>
      <c r="S593" s="12"/>
      <c r="T593" s="12"/>
      <c r="U593" s="12"/>
      <c r="V593" s="12"/>
      <c r="W593" s="12"/>
      <c r="X593" s="12"/>
      <c r="Y593" s="12"/>
    </row>
    <row r="594" customFormat="false" ht="14.25" hidden="false" customHeight="false" outlineLevel="0" collapsed="false">
      <c r="A594" s="12" t="s">
        <v>1650</v>
      </c>
      <c r="B594" s="12" t="s">
        <v>1651</v>
      </c>
      <c r="C594" s="12" t="s">
        <v>1652</v>
      </c>
      <c r="D594" s="12" t="n">
        <v>4204.63</v>
      </c>
      <c r="M594" s="13" t="n">
        <v>34357000</v>
      </c>
      <c r="P594" s="13" t="n">
        <v>40121700</v>
      </c>
      <c r="Q594" s="12"/>
      <c r="R594" s="12"/>
      <c r="S594" s="12"/>
      <c r="T594" s="12"/>
      <c r="U594" s="12"/>
      <c r="V594" s="12"/>
      <c r="W594" s="12"/>
      <c r="X594" s="12"/>
      <c r="Y594" s="12"/>
    </row>
    <row r="595" customFormat="false" ht="14.25" hidden="false" customHeight="false" outlineLevel="0" collapsed="false">
      <c r="A595" s="12" t="s">
        <v>1650</v>
      </c>
      <c r="B595" s="12" t="s">
        <v>1653</v>
      </c>
      <c r="C595" s="12" t="s">
        <v>1652</v>
      </c>
      <c r="D595" s="12" t="n">
        <v>4137.8</v>
      </c>
      <c r="P595" s="13" t="n">
        <v>9042180</v>
      </c>
      <c r="Q595" s="12"/>
      <c r="R595" s="12"/>
      <c r="S595" s="12"/>
      <c r="T595" s="12"/>
      <c r="U595" s="12"/>
      <c r="V595" s="12"/>
      <c r="W595" s="12"/>
      <c r="X595" s="12"/>
      <c r="Y595" s="12"/>
    </row>
    <row r="596" customFormat="false" ht="14.25" hidden="false" customHeight="false" outlineLevel="0" collapsed="false">
      <c r="A596" s="12" t="s">
        <v>1650</v>
      </c>
      <c r="B596" s="12" t="s">
        <v>1654</v>
      </c>
      <c r="C596" s="12" t="s">
        <v>1652</v>
      </c>
      <c r="D596" s="12" t="n">
        <v>4222.55</v>
      </c>
      <c r="L596" s="13" t="n">
        <v>62096900</v>
      </c>
      <c r="Q596" s="12"/>
      <c r="R596" s="12"/>
      <c r="S596" s="12"/>
      <c r="T596" s="12"/>
      <c r="U596" s="12"/>
      <c r="V596" s="12"/>
      <c r="W596" s="12"/>
      <c r="X596" s="12"/>
      <c r="Y596" s="12"/>
    </row>
    <row r="597" customFormat="false" ht="14.25" hidden="false" customHeight="false" outlineLevel="0" collapsed="false">
      <c r="A597" s="12" t="s">
        <v>793</v>
      </c>
      <c r="B597" s="12" t="s">
        <v>1655</v>
      </c>
      <c r="C597" s="12" t="s">
        <v>795</v>
      </c>
      <c r="D597" s="12" t="n">
        <v>226.91</v>
      </c>
      <c r="P597" s="13" t="n">
        <v>45121900</v>
      </c>
      <c r="Q597" s="12"/>
      <c r="R597" s="12"/>
      <c r="S597" s="12"/>
      <c r="T597" s="12"/>
      <c r="U597" s="12"/>
      <c r="V597" s="12"/>
      <c r="W597" s="12"/>
      <c r="X597" s="12"/>
      <c r="Y597" s="12"/>
    </row>
    <row r="598" customFormat="false" ht="14.25" hidden="false" customHeight="false" outlineLevel="0" collapsed="false">
      <c r="A598" s="12" t="s">
        <v>793</v>
      </c>
      <c r="B598" s="12" t="s">
        <v>798</v>
      </c>
      <c r="C598" s="12" t="s">
        <v>795</v>
      </c>
      <c r="D598" s="12" t="n">
        <v>245.81</v>
      </c>
      <c r="P598" s="13" t="n">
        <v>131515000</v>
      </c>
      <c r="Q598" s="12"/>
      <c r="R598" s="12"/>
      <c r="S598" s="12"/>
      <c r="T598" s="12"/>
      <c r="U598" s="12"/>
      <c r="V598" s="12"/>
      <c r="W598" s="12"/>
      <c r="X598" s="12"/>
      <c r="Y598" s="12"/>
    </row>
    <row r="599" customFormat="false" ht="14.25" hidden="false" customHeight="false" outlineLevel="0" collapsed="false">
      <c r="A599" s="12" t="s">
        <v>793</v>
      </c>
      <c r="B599" s="12" t="s">
        <v>1656</v>
      </c>
      <c r="C599" s="12" t="s">
        <v>795</v>
      </c>
      <c r="D599" s="12" t="n">
        <v>233.51</v>
      </c>
      <c r="N599" s="13" t="n">
        <v>30027200</v>
      </c>
      <c r="Q599" s="12"/>
      <c r="R599" s="12"/>
      <c r="S599" s="12"/>
      <c r="T599" s="12"/>
      <c r="U599" s="12"/>
      <c r="V599" s="12"/>
      <c r="W599" s="12"/>
      <c r="X599" s="12"/>
      <c r="Y599" s="12"/>
    </row>
    <row r="600" customFormat="false" ht="14.25" hidden="false" customHeight="false" outlineLevel="0" collapsed="false">
      <c r="A600" s="12" t="s">
        <v>793</v>
      </c>
      <c r="B600" s="12" t="s">
        <v>1657</v>
      </c>
      <c r="C600" s="12" t="s">
        <v>795</v>
      </c>
      <c r="D600" s="12" t="n">
        <v>238.31</v>
      </c>
      <c r="N600" s="13" t="n">
        <v>28354300</v>
      </c>
      <c r="Q600" s="12"/>
      <c r="R600" s="12"/>
      <c r="S600" s="12"/>
      <c r="T600" s="12"/>
      <c r="U600" s="12"/>
      <c r="V600" s="12"/>
      <c r="W600" s="12"/>
      <c r="X600" s="12"/>
      <c r="Y600" s="12"/>
    </row>
    <row r="601" customFormat="false" ht="14.25" hidden="false" customHeight="false" outlineLevel="0" collapsed="false">
      <c r="A601" s="12" t="s">
        <v>793</v>
      </c>
      <c r="B601" s="12" t="s">
        <v>797</v>
      </c>
      <c r="C601" s="12" t="s">
        <v>795</v>
      </c>
      <c r="D601" s="12" t="n">
        <v>272.52</v>
      </c>
      <c r="N601" s="13" t="n">
        <v>320425000</v>
      </c>
      <c r="Q601" s="12"/>
      <c r="R601" s="12"/>
      <c r="S601" s="12"/>
      <c r="T601" s="12"/>
      <c r="U601" s="12"/>
      <c r="V601" s="12"/>
      <c r="W601" s="12"/>
      <c r="X601" s="12"/>
      <c r="Y601" s="12"/>
    </row>
    <row r="602" customFormat="false" ht="14.25" hidden="false" customHeight="false" outlineLevel="0" collapsed="false">
      <c r="A602" s="12" t="s">
        <v>1658</v>
      </c>
      <c r="B602" s="12" t="s">
        <v>1659</v>
      </c>
      <c r="C602" s="12" t="s">
        <v>1660</v>
      </c>
      <c r="D602" s="12" t="n">
        <v>177.27</v>
      </c>
      <c r="N602" s="13" t="n">
        <v>40958700</v>
      </c>
      <c r="O602" s="13" t="n">
        <v>39893400</v>
      </c>
      <c r="P602" s="13" t="n">
        <v>44262900</v>
      </c>
      <c r="Q602" s="12"/>
      <c r="R602" s="12"/>
      <c r="S602" s="12"/>
      <c r="T602" s="12"/>
      <c r="U602" s="12"/>
      <c r="V602" s="12"/>
      <c r="W602" s="12"/>
      <c r="X602" s="12"/>
      <c r="Y602" s="12"/>
    </row>
    <row r="603" customFormat="false" ht="14.25" hidden="false" customHeight="false" outlineLevel="0" collapsed="false">
      <c r="A603" s="12" t="s">
        <v>1658</v>
      </c>
      <c r="B603" s="12" t="s">
        <v>1661</v>
      </c>
      <c r="C603" s="12" t="s">
        <v>1660</v>
      </c>
      <c r="D603" s="12" t="n">
        <v>188.38</v>
      </c>
      <c r="F603" s="13" t="n">
        <v>16809100</v>
      </c>
      <c r="N603" s="13" t="n">
        <v>115390000</v>
      </c>
      <c r="Q603" s="12"/>
      <c r="R603" s="12"/>
      <c r="S603" s="12"/>
      <c r="T603" s="12"/>
      <c r="U603" s="12"/>
      <c r="V603" s="12"/>
      <c r="W603" s="12"/>
      <c r="X603" s="12"/>
      <c r="Y603" s="12"/>
    </row>
    <row r="604" customFormat="false" ht="14.25" hidden="false" customHeight="false" outlineLevel="0" collapsed="false">
      <c r="A604" s="12" t="s">
        <v>1658</v>
      </c>
      <c r="B604" s="12" t="s">
        <v>1662</v>
      </c>
      <c r="C604" s="12" t="s">
        <v>1660</v>
      </c>
      <c r="D604" s="12" t="n">
        <v>187.59</v>
      </c>
      <c r="E604" s="13" t="n">
        <v>24347700</v>
      </c>
      <c r="F604" s="13" t="n">
        <v>15693400</v>
      </c>
      <c r="H604" s="13" t="n">
        <v>7419540</v>
      </c>
      <c r="N604" s="13" t="n">
        <v>28826200</v>
      </c>
      <c r="O604" s="13" t="n">
        <v>28645600</v>
      </c>
      <c r="Q604" s="12"/>
      <c r="R604" s="12"/>
      <c r="S604" s="12"/>
      <c r="T604" s="12"/>
      <c r="U604" s="12"/>
      <c r="V604" s="12"/>
      <c r="W604" s="12"/>
      <c r="X604" s="12"/>
      <c r="Y604" s="12"/>
    </row>
    <row r="605" customFormat="false" ht="14.25" hidden="false" customHeight="false" outlineLevel="0" collapsed="false">
      <c r="A605" s="12" t="s">
        <v>1658</v>
      </c>
      <c r="B605" s="12" t="s">
        <v>1663</v>
      </c>
      <c r="C605" s="12" t="s">
        <v>1660</v>
      </c>
      <c r="D605" s="12" t="n">
        <v>191.42</v>
      </c>
      <c r="F605" s="13" t="n">
        <v>35507200</v>
      </c>
      <c r="H605" s="13" t="n">
        <v>68092300</v>
      </c>
      <c r="J605" s="13" t="n">
        <v>47345600</v>
      </c>
      <c r="Q605" s="12"/>
      <c r="R605" s="12"/>
      <c r="S605" s="12"/>
      <c r="T605" s="12"/>
      <c r="U605" s="12"/>
      <c r="V605" s="12"/>
      <c r="W605" s="12"/>
      <c r="X605" s="12"/>
      <c r="Y605" s="12"/>
    </row>
    <row r="606" customFormat="false" ht="14.25" hidden="false" customHeight="false" outlineLevel="0" collapsed="false">
      <c r="A606" s="12" t="s">
        <v>1664</v>
      </c>
      <c r="B606" s="12" t="s">
        <v>1665</v>
      </c>
      <c r="C606" s="12" t="s">
        <v>1666</v>
      </c>
      <c r="D606" s="12" t="n">
        <v>620.8</v>
      </c>
      <c r="N606" s="13" t="n">
        <v>68433200</v>
      </c>
      <c r="Q606" s="12"/>
      <c r="R606" s="12"/>
      <c r="S606" s="12"/>
      <c r="T606" s="12"/>
      <c r="U606" s="12"/>
      <c r="V606" s="12"/>
      <c r="W606" s="12"/>
      <c r="X606" s="12"/>
      <c r="Y606" s="12"/>
    </row>
    <row r="607" customFormat="false" ht="14.25" hidden="false" customHeight="false" outlineLevel="0" collapsed="false">
      <c r="A607" s="12" t="s">
        <v>1664</v>
      </c>
      <c r="B607" s="12" t="s">
        <v>1667</v>
      </c>
      <c r="C607" s="12" t="s">
        <v>1666</v>
      </c>
      <c r="D607" s="12" t="n">
        <v>1235.34</v>
      </c>
      <c r="P607" s="13" t="n">
        <v>34526100</v>
      </c>
      <c r="Q607" s="12"/>
      <c r="R607" s="12"/>
      <c r="S607" s="12"/>
      <c r="T607" s="12"/>
      <c r="U607" s="12"/>
      <c r="V607" s="12"/>
      <c r="W607" s="12"/>
      <c r="X607" s="12"/>
      <c r="Y607" s="12"/>
    </row>
    <row r="608" customFormat="false" ht="14.25" hidden="false" customHeight="false" outlineLevel="0" collapsed="false">
      <c r="A608" s="12" t="s">
        <v>1664</v>
      </c>
      <c r="B608" s="12" t="s">
        <v>1668</v>
      </c>
      <c r="C608" s="12" t="s">
        <v>1666</v>
      </c>
      <c r="D608" s="12" t="n">
        <v>985.97</v>
      </c>
      <c r="M608" s="13" t="n">
        <v>34330200</v>
      </c>
      <c r="Q608" s="12"/>
      <c r="R608" s="12"/>
      <c r="S608" s="12"/>
      <c r="T608" s="12"/>
      <c r="U608" s="12"/>
      <c r="V608" s="12"/>
      <c r="W608" s="12"/>
      <c r="X608" s="12"/>
      <c r="Y608" s="12"/>
    </row>
    <row r="609" customFormat="false" ht="14.25" hidden="false" customHeight="false" outlineLevel="0" collapsed="false">
      <c r="A609" s="12" t="s">
        <v>1669</v>
      </c>
      <c r="B609" s="12" t="s">
        <v>1670</v>
      </c>
      <c r="C609" s="12" t="s">
        <v>1671</v>
      </c>
      <c r="D609" s="12" t="n">
        <v>2551.58</v>
      </c>
      <c r="K609" s="13" t="n">
        <v>149138000</v>
      </c>
      <c r="L609" s="13" t="n">
        <v>167356000</v>
      </c>
      <c r="M609" s="13" t="n">
        <v>157341000</v>
      </c>
      <c r="Q609" s="12"/>
      <c r="R609" s="12"/>
      <c r="S609" s="12"/>
      <c r="T609" s="12"/>
      <c r="U609" s="12"/>
      <c r="V609" s="12"/>
      <c r="W609" s="12"/>
      <c r="X609" s="12"/>
      <c r="Y609" s="12"/>
    </row>
    <row r="610" customFormat="false" ht="14.25" hidden="false" customHeight="false" outlineLevel="0" collapsed="false">
      <c r="A610" s="12" t="s">
        <v>1669</v>
      </c>
      <c r="B610" s="12" t="s">
        <v>1672</v>
      </c>
      <c r="C610" s="12" t="s">
        <v>1671</v>
      </c>
      <c r="D610" s="12" t="n">
        <v>2131.96</v>
      </c>
      <c r="K610" s="13" t="n">
        <v>7266680</v>
      </c>
      <c r="M610" s="13" t="n">
        <v>7260350</v>
      </c>
      <c r="Q610" s="12"/>
      <c r="R610" s="12"/>
      <c r="S610" s="12"/>
      <c r="T610" s="12"/>
      <c r="U610" s="12"/>
      <c r="V610" s="12"/>
      <c r="W610" s="12"/>
      <c r="X610" s="12"/>
      <c r="Y610" s="12"/>
    </row>
    <row r="611" customFormat="false" ht="14.25" hidden="false" customHeight="false" outlineLevel="0" collapsed="false">
      <c r="A611" s="12" t="s">
        <v>1669</v>
      </c>
      <c r="B611" s="12" t="s">
        <v>1673</v>
      </c>
      <c r="C611" s="12" t="s">
        <v>1671</v>
      </c>
      <c r="D611" s="12" t="n">
        <v>1727.53</v>
      </c>
      <c r="N611" s="13" t="n">
        <v>10288400</v>
      </c>
      <c r="Q611" s="12"/>
      <c r="R611" s="12"/>
      <c r="S611" s="12"/>
      <c r="T611" s="12"/>
      <c r="U611" s="12"/>
      <c r="V611" s="12"/>
      <c r="W611" s="12"/>
      <c r="X611" s="12"/>
      <c r="Y611" s="12"/>
    </row>
    <row r="612" customFormat="false" ht="14.25" hidden="false" customHeight="false" outlineLevel="0" collapsed="false">
      <c r="A612" s="12" t="s">
        <v>1669</v>
      </c>
      <c r="B612" s="12" t="s">
        <v>1674</v>
      </c>
      <c r="C612" s="12" t="s">
        <v>1671</v>
      </c>
      <c r="D612" s="12" t="n">
        <v>920.22</v>
      </c>
      <c r="K612" s="13" t="n">
        <v>19368700</v>
      </c>
      <c r="L612" s="13" t="n">
        <v>23595900</v>
      </c>
      <c r="M612" s="13" t="n">
        <v>23214500</v>
      </c>
      <c r="Q612" s="12"/>
      <c r="R612" s="12"/>
      <c r="S612" s="12"/>
      <c r="T612" s="12"/>
      <c r="U612" s="12"/>
      <c r="V612" s="12"/>
      <c r="W612" s="12"/>
      <c r="X612" s="12"/>
      <c r="Y612" s="12"/>
    </row>
    <row r="613" customFormat="false" ht="14.25" hidden="false" customHeight="false" outlineLevel="0" collapsed="false">
      <c r="A613" s="12" t="s">
        <v>1355</v>
      </c>
      <c r="B613" s="12" t="s">
        <v>1675</v>
      </c>
      <c r="C613" s="12" t="s">
        <v>1676</v>
      </c>
      <c r="D613" s="12" t="n">
        <v>347.92</v>
      </c>
      <c r="N613" s="13" t="n">
        <v>203542000</v>
      </c>
      <c r="Q613" s="12"/>
      <c r="R613" s="12"/>
      <c r="S613" s="12"/>
      <c r="T613" s="12"/>
      <c r="U613" s="12"/>
      <c r="V613" s="12"/>
      <c r="W613" s="12"/>
      <c r="X613" s="12"/>
      <c r="Y613" s="12"/>
    </row>
    <row r="614" customFormat="false" ht="14.25" hidden="false" customHeight="false" outlineLevel="0" collapsed="false">
      <c r="A614" s="12" t="s">
        <v>1355</v>
      </c>
      <c r="B614" s="12" t="s">
        <v>1677</v>
      </c>
      <c r="C614" s="12" t="s">
        <v>1676</v>
      </c>
      <c r="D614" s="12" t="n">
        <v>325.57</v>
      </c>
      <c r="L614" s="13" t="n">
        <v>322093000</v>
      </c>
      <c r="Q614" s="12"/>
      <c r="R614" s="12"/>
      <c r="S614" s="12"/>
      <c r="T614" s="12"/>
      <c r="U614" s="12"/>
      <c r="V614" s="12"/>
      <c r="W614" s="12"/>
      <c r="X614" s="12"/>
      <c r="Y614" s="12"/>
    </row>
    <row r="615" customFormat="false" ht="14.25" hidden="false" customHeight="false" outlineLevel="0" collapsed="false">
      <c r="A615" s="12" t="s">
        <v>1355</v>
      </c>
      <c r="B615" s="12" t="s">
        <v>1678</v>
      </c>
      <c r="C615" s="12" t="s">
        <v>1676</v>
      </c>
      <c r="D615" s="12" t="n">
        <v>371.32</v>
      </c>
      <c r="G615" s="13" t="n">
        <v>14040400</v>
      </c>
      <c r="Q615" s="12"/>
      <c r="R615" s="12"/>
      <c r="S615" s="12"/>
      <c r="T615" s="12"/>
      <c r="U615" s="12"/>
      <c r="V615" s="12"/>
      <c r="W615" s="12"/>
      <c r="X615" s="12"/>
      <c r="Y615" s="12"/>
    </row>
    <row r="616" customFormat="false" ht="14.25" hidden="false" customHeight="false" outlineLevel="0" collapsed="false">
      <c r="A616" s="12" t="s">
        <v>1592</v>
      </c>
      <c r="B616" s="12" t="s">
        <v>1679</v>
      </c>
      <c r="C616" s="12" t="s">
        <v>1680</v>
      </c>
      <c r="D616" s="12" t="n">
        <v>2448.59</v>
      </c>
      <c r="P616" s="13" t="n">
        <v>42665100</v>
      </c>
      <c r="Q616" s="12"/>
      <c r="R616" s="12"/>
      <c r="S616" s="12"/>
      <c r="T616" s="12"/>
      <c r="U616" s="12"/>
      <c r="V616" s="12"/>
      <c r="W616" s="12"/>
      <c r="X616" s="12"/>
      <c r="Y616" s="12"/>
    </row>
    <row r="617" customFormat="false" ht="14.25" hidden="false" customHeight="false" outlineLevel="0" collapsed="false">
      <c r="A617" s="12" t="s">
        <v>1592</v>
      </c>
      <c r="B617" s="12" t="s">
        <v>1681</v>
      </c>
      <c r="C617" s="12" t="s">
        <v>1680</v>
      </c>
      <c r="D617" s="12" t="n">
        <v>2657.38</v>
      </c>
      <c r="N617" s="13" t="n">
        <v>36490000</v>
      </c>
      <c r="Q617" s="12"/>
      <c r="R617" s="12"/>
      <c r="S617" s="12"/>
      <c r="T617" s="12"/>
      <c r="U617" s="12"/>
      <c r="V617" s="12"/>
      <c r="W617" s="12"/>
      <c r="X617" s="12"/>
      <c r="Y617" s="12"/>
    </row>
    <row r="618" customFormat="false" ht="14.25" hidden="false" customHeight="false" outlineLevel="0" collapsed="false">
      <c r="A618" s="12" t="s">
        <v>1592</v>
      </c>
      <c r="B618" s="12" t="s">
        <v>1682</v>
      </c>
      <c r="C618" s="12" t="s">
        <v>1680</v>
      </c>
      <c r="D618" s="12" t="n">
        <v>2918.8</v>
      </c>
      <c r="I618" s="13" t="n">
        <v>86823100</v>
      </c>
      <c r="Q618" s="12"/>
      <c r="R618" s="12"/>
      <c r="S618" s="12"/>
      <c r="T618" s="12"/>
      <c r="U618" s="12"/>
      <c r="V618" s="12"/>
      <c r="W618" s="12"/>
      <c r="X618" s="12"/>
      <c r="Y618" s="12"/>
    </row>
    <row r="619" customFormat="false" ht="14.25" hidden="false" customHeight="false" outlineLevel="0" collapsed="false">
      <c r="A619" s="12" t="s">
        <v>1592</v>
      </c>
      <c r="B619" s="12" t="s">
        <v>1683</v>
      </c>
      <c r="C619" s="12" t="s">
        <v>1680</v>
      </c>
      <c r="D619" s="12" t="n">
        <v>2972.92</v>
      </c>
      <c r="G619" s="13" t="n">
        <v>10646300</v>
      </c>
      <c r="Q619" s="12"/>
      <c r="R619" s="12"/>
      <c r="S619" s="12"/>
      <c r="T619" s="12"/>
      <c r="U619" s="12"/>
      <c r="V619" s="12"/>
      <c r="W619" s="12"/>
      <c r="X619" s="12"/>
      <c r="Y619" s="12"/>
    </row>
    <row r="620" customFormat="false" ht="14.25" hidden="false" customHeight="false" outlineLevel="0" collapsed="false">
      <c r="A620" s="12" t="s">
        <v>396</v>
      </c>
      <c r="B620" s="12" t="s">
        <v>308</v>
      </c>
      <c r="C620" s="12" t="s">
        <v>305</v>
      </c>
      <c r="D620" s="12" t="n">
        <v>5701.88</v>
      </c>
      <c r="N620" s="13" t="n">
        <v>31480400</v>
      </c>
      <c r="Q620" s="12"/>
      <c r="R620" s="12"/>
      <c r="S620" s="12"/>
      <c r="T620" s="12"/>
      <c r="U620" s="12"/>
      <c r="V620" s="12"/>
      <c r="W620" s="12"/>
      <c r="X620" s="12"/>
      <c r="Y620" s="12"/>
    </row>
    <row r="621" customFormat="false" ht="14.25" hidden="false" customHeight="false" outlineLevel="0" collapsed="false">
      <c r="A621" s="12" t="s">
        <v>396</v>
      </c>
      <c r="B621" s="12" t="s">
        <v>1684</v>
      </c>
      <c r="C621" s="12" t="s">
        <v>305</v>
      </c>
      <c r="D621" s="12" t="n">
        <v>4931.26</v>
      </c>
      <c r="F621" s="13" t="n">
        <v>50924300</v>
      </c>
      <c r="Q621" s="12"/>
      <c r="R621" s="12"/>
      <c r="S621" s="12"/>
      <c r="T621" s="12"/>
      <c r="U621" s="12"/>
      <c r="V621" s="12"/>
      <c r="W621" s="12"/>
      <c r="X621" s="12"/>
      <c r="Y621" s="12"/>
    </row>
    <row r="622" customFormat="false" ht="14.25" hidden="false" customHeight="false" outlineLevel="0" collapsed="false">
      <c r="A622" s="12" t="s">
        <v>396</v>
      </c>
      <c r="B622" s="12" t="s">
        <v>1685</v>
      </c>
      <c r="C622" s="12" t="s">
        <v>305</v>
      </c>
      <c r="D622" s="12" t="n">
        <v>4882.63</v>
      </c>
      <c r="J622" s="13" t="n">
        <v>49577800</v>
      </c>
      <c r="Q622" s="12"/>
      <c r="R622" s="12"/>
      <c r="S622" s="12"/>
      <c r="T622" s="12"/>
      <c r="U622" s="12"/>
      <c r="V622" s="12"/>
      <c r="W622" s="12"/>
      <c r="X622" s="12"/>
      <c r="Y622" s="12"/>
    </row>
    <row r="623" customFormat="false" ht="14.25" hidden="false" customHeight="false" outlineLevel="0" collapsed="false">
      <c r="A623" s="12" t="s">
        <v>800</v>
      </c>
      <c r="B623" s="12" t="s">
        <v>1686</v>
      </c>
      <c r="C623" s="12" t="s">
        <v>310</v>
      </c>
      <c r="D623" s="12" t="n">
        <v>16588.66</v>
      </c>
      <c r="O623" s="13" t="n">
        <v>20729300</v>
      </c>
      <c r="Q623" s="12"/>
      <c r="R623" s="12"/>
      <c r="S623" s="12"/>
      <c r="T623" s="12"/>
      <c r="U623" s="12"/>
      <c r="V623" s="12"/>
      <c r="W623" s="12"/>
      <c r="X623" s="12"/>
      <c r="Y623" s="12"/>
    </row>
    <row r="624" customFormat="false" ht="14.25" hidden="false" customHeight="false" outlineLevel="0" collapsed="false">
      <c r="A624" s="12" t="s">
        <v>800</v>
      </c>
      <c r="B624" s="12" t="s">
        <v>309</v>
      </c>
      <c r="C624" s="12" t="s">
        <v>310</v>
      </c>
      <c r="D624" s="12" t="n">
        <v>9594.65</v>
      </c>
      <c r="N624" s="13" t="n">
        <v>20435200</v>
      </c>
      <c r="Q624" s="12"/>
      <c r="R624" s="12"/>
      <c r="S624" s="12"/>
      <c r="T624" s="12"/>
      <c r="U624" s="12"/>
      <c r="V624" s="12"/>
      <c r="W624" s="12"/>
      <c r="X624" s="12"/>
      <c r="Y624" s="12"/>
    </row>
    <row r="625" customFormat="false" ht="14.25" hidden="false" customHeight="false" outlineLevel="0" collapsed="false">
      <c r="A625" s="12" t="s">
        <v>800</v>
      </c>
      <c r="B625" s="12" t="s">
        <v>311</v>
      </c>
      <c r="C625" s="12" t="s">
        <v>310</v>
      </c>
      <c r="D625" s="12" t="n">
        <v>7415.29</v>
      </c>
      <c r="P625" s="13" t="n">
        <v>18711600</v>
      </c>
      <c r="Q625" s="12"/>
      <c r="R625" s="12"/>
      <c r="S625" s="12"/>
      <c r="T625" s="12"/>
      <c r="U625" s="12"/>
      <c r="V625" s="12"/>
      <c r="W625" s="12"/>
      <c r="X625" s="12"/>
      <c r="Y625" s="12"/>
    </row>
    <row r="626" customFormat="false" ht="14.25" hidden="false" customHeight="false" outlineLevel="0" collapsed="false">
      <c r="A626" s="12" t="s">
        <v>800</v>
      </c>
      <c r="B626" s="12" t="s">
        <v>313</v>
      </c>
      <c r="C626" s="12" t="s">
        <v>310</v>
      </c>
      <c r="D626" s="12" t="n">
        <v>6927.35</v>
      </c>
      <c r="E626" s="13" t="n">
        <v>7101470</v>
      </c>
      <c r="F626" s="13" t="n">
        <v>7860680</v>
      </c>
      <c r="G626" s="13" t="n">
        <v>8613860</v>
      </c>
      <c r="H626" s="13" t="n">
        <v>7213220</v>
      </c>
      <c r="I626" s="13" t="n">
        <v>6291050</v>
      </c>
      <c r="J626" s="13" t="n">
        <v>5227180</v>
      </c>
      <c r="Q626" s="12"/>
      <c r="R626" s="12"/>
      <c r="S626" s="12"/>
      <c r="T626" s="12"/>
      <c r="U626" s="12"/>
      <c r="V626" s="12"/>
      <c r="W626" s="12"/>
      <c r="X626" s="12"/>
      <c r="Y626" s="12"/>
    </row>
    <row r="627" customFormat="false" ht="14.25" hidden="false" customHeight="false" outlineLevel="0" collapsed="false">
      <c r="A627" s="12" t="s">
        <v>800</v>
      </c>
      <c r="B627" s="12" t="s">
        <v>312</v>
      </c>
      <c r="C627" s="12" t="s">
        <v>310</v>
      </c>
      <c r="D627" s="12" t="n">
        <v>7995.87</v>
      </c>
      <c r="F627" s="13" t="n">
        <v>10735900</v>
      </c>
      <c r="K627" s="13" t="n">
        <v>3105040</v>
      </c>
      <c r="L627" s="13" t="n">
        <v>3342490</v>
      </c>
      <c r="M627" s="13" t="n">
        <v>3033710</v>
      </c>
      <c r="Q627" s="12"/>
      <c r="R627" s="12"/>
      <c r="S627" s="12"/>
      <c r="T627" s="12"/>
      <c r="U627" s="12"/>
      <c r="V627" s="12"/>
      <c r="W627" s="12"/>
      <c r="X627" s="12"/>
      <c r="Y627" s="12"/>
    </row>
    <row r="628" customFormat="false" ht="14.25" hidden="false" customHeight="false" outlineLevel="0" collapsed="false">
      <c r="A628" s="12" t="s">
        <v>800</v>
      </c>
      <c r="B628" s="12" t="s">
        <v>314</v>
      </c>
      <c r="C628" s="12" t="s">
        <v>310</v>
      </c>
      <c r="D628" s="12" t="n">
        <v>6717.5</v>
      </c>
      <c r="E628" s="13" t="n">
        <v>27663500000</v>
      </c>
      <c r="F628" s="13" t="n">
        <v>29453000000</v>
      </c>
      <c r="G628" s="13" t="n">
        <v>28170200000</v>
      </c>
      <c r="H628" s="13" t="n">
        <v>29910300000</v>
      </c>
      <c r="I628" s="13" t="n">
        <v>22491200000</v>
      </c>
      <c r="J628" s="13" t="n">
        <v>21054900000</v>
      </c>
      <c r="K628" s="13" t="n">
        <v>12552000000</v>
      </c>
      <c r="L628" s="13" t="n">
        <v>12477800000</v>
      </c>
      <c r="M628" s="13" t="n">
        <v>13380200000</v>
      </c>
      <c r="N628" s="13" t="n">
        <v>10841200000</v>
      </c>
      <c r="O628" s="13" t="n">
        <v>10254400000</v>
      </c>
      <c r="P628" s="13" t="n">
        <v>10634400000</v>
      </c>
      <c r="Q628" s="12"/>
      <c r="R628" s="12"/>
      <c r="S628" s="12"/>
      <c r="T628" s="12"/>
      <c r="U628" s="12"/>
      <c r="V628" s="12"/>
      <c r="W628" s="12"/>
      <c r="X628" s="12"/>
      <c r="Y628" s="12"/>
    </row>
    <row r="629" customFormat="false" ht="14.25" hidden="false" customHeight="false" outlineLevel="0" collapsed="false">
      <c r="A629" s="12" t="s">
        <v>800</v>
      </c>
      <c r="B629" s="12" t="s">
        <v>315</v>
      </c>
      <c r="C629" s="12" t="s">
        <v>310</v>
      </c>
      <c r="D629" s="12" t="n">
        <v>6550.2</v>
      </c>
      <c r="F629" s="13" t="n">
        <v>9688840</v>
      </c>
      <c r="P629" s="13" t="n">
        <v>7680610</v>
      </c>
      <c r="Q629" s="12"/>
      <c r="R629" s="12"/>
      <c r="S629" s="12"/>
      <c r="T629" s="12"/>
      <c r="U629" s="12"/>
      <c r="V629" s="12"/>
      <c r="W629" s="12"/>
      <c r="X629" s="12"/>
      <c r="Y629" s="12"/>
    </row>
    <row r="630" customFormat="false" ht="14.25" hidden="false" customHeight="false" outlineLevel="0" collapsed="false">
      <c r="A630" s="12" t="s">
        <v>800</v>
      </c>
      <c r="B630" s="12" t="s">
        <v>1687</v>
      </c>
      <c r="C630" s="12" t="s">
        <v>310</v>
      </c>
      <c r="D630" s="12" t="n">
        <v>6433.11</v>
      </c>
      <c r="E630" s="13" t="n">
        <v>408296000</v>
      </c>
      <c r="F630" s="13" t="n">
        <v>361338000</v>
      </c>
      <c r="G630" s="13" t="n">
        <v>316528000</v>
      </c>
      <c r="H630" s="13" t="n">
        <v>602103000</v>
      </c>
      <c r="I630" s="13" t="n">
        <v>513160000</v>
      </c>
      <c r="J630" s="13" t="n">
        <v>475469000</v>
      </c>
      <c r="K630" s="13" t="n">
        <v>382882000</v>
      </c>
      <c r="L630" s="13" t="n">
        <v>363613000</v>
      </c>
      <c r="M630" s="13" t="n">
        <v>335388000</v>
      </c>
      <c r="N630" s="13" t="n">
        <v>288611000</v>
      </c>
      <c r="O630" s="13" t="n">
        <v>178313000</v>
      </c>
      <c r="P630" s="13" t="n">
        <v>60020100</v>
      </c>
      <c r="Q630" s="12"/>
      <c r="R630" s="12"/>
      <c r="S630" s="12"/>
      <c r="T630" s="12"/>
      <c r="U630" s="12"/>
      <c r="V630" s="12"/>
      <c r="W630" s="12"/>
      <c r="X630" s="12"/>
      <c r="Y630" s="12"/>
    </row>
    <row r="631" customFormat="false" ht="14.25" hidden="false" customHeight="false" outlineLevel="0" collapsed="false">
      <c r="A631" s="12" t="s">
        <v>800</v>
      </c>
      <c r="B631" s="12" t="s">
        <v>803</v>
      </c>
      <c r="C631" s="12" t="s">
        <v>310</v>
      </c>
      <c r="D631" s="12" t="n">
        <v>6602.92</v>
      </c>
      <c r="G631" s="13" t="n">
        <v>18757400</v>
      </c>
      <c r="H631" s="13" t="n">
        <v>19603100</v>
      </c>
      <c r="I631" s="13" t="n">
        <v>10856500</v>
      </c>
      <c r="J631" s="13" t="n">
        <v>11786800</v>
      </c>
      <c r="Q631" s="12"/>
      <c r="R631" s="12"/>
      <c r="S631" s="12"/>
      <c r="T631" s="12"/>
      <c r="U631" s="12"/>
      <c r="V631" s="12"/>
      <c r="W631" s="12"/>
      <c r="X631" s="12"/>
      <c r="Y631" s="12"/>
    </row>
    <row r="632" customFormat="false" ht="14.25" hidden="false" customHeight="false" outlineLevel="0" collapsed="false">
      <c r="A632" s="12" t="s">
        <v>800</v>
      </c>
      <c r="B632" s="12" t="s">
        <v>316</v>
      </c>
      <c r="C632" s="12" t="s">
        <v>310</v>
      </c>
      <c r="D632" s="12" t="n">
        <v>6306.72</v>
      </c>
      <c r="F632" s="13" t="n">
        <v>193760000</v>
      </c>
      <c r="I632" s="13" t="n">
        <v>152470000</v>
      </c>
      <c r="K632" s="13" t="n">
        <v>104852000</v>
      </c>
      <c r="M632" s="13" t="n">
        <v>116423000</v>
      </c>
      <c r="Q632" s="12"/>
      <c r="R632" s="12"/>
      <c r="S632" s="12"/>
      <c r="T632" s="12"/>
      <c r="U632" s="12"/>
      <c r="V632" s="12"/>
      <c r="W632" s="12"/>
      <c r="X632" s="12"/>
      <c r="Y632" s="12"/>
    </row>
    <row r="633" customFormat="false" ht="14.25" hidden="false" customHeight="false" outlineLevel="0" collapsed="false">
      <c r="A633" s="12" t="s">
        <v>800</v>
      </c>
      <c r="B633" s="12" t="s">
        <v>804</v>
      </c>
      <c r="C633" s="12" t="s">
        <v>310</v>
      </c>
      <c r="D633" s="12" t="n">
        <v>6072.22</v>
      </c>
      <c r="E633" s="13" t="n">
        <v>7019110</v>
      </c>
      <c r="F633" s="13" t="n">
        <v>6497740</v>
      </c>
      <c r="H633" s="13" t="n">
        <v>10059900</v>
      </c>
      <c r="Q633" s="12"/>
      <c r="R633" s="12"/>
      <c r="S633" s="12"/>
      <c r="T633" s="12"/>
      <c r="U633" s="12"/>
      <c r="V633" s="12"/>
      <c r="W633" s="12"/>
      <c r="X633" s="12"/>
      <c r="Y633" s="12"/>
    </row>
    <row r="634" customFormat="false" ht="14.25" hidden="false" customHeight="false" outlineLevel="0" collapsed="false">
      <c r="A634" s="12" t="s">
        <v>800</v>
      </c>
      <c r="B634" s="12" t="s">
        <v>801</v>
      </c>
      <c r="C634" s="12" t="s">
        <v>310</v>
      </c>
      <c r="D634" s="12" t="n">
        <v>11487.11</v>
      </c>
      <c r="E634" s="13" t="n">
        <v>8830500000</v>
      </c>
      <c r="F634" s="13" t="n">
        <v>10724500000</v>
      </c>
      <c r="G634" s="13" t="n">
        <v>10975800000</v>
      </c>
      <c r="H634" s="13" t="n">
        <v>10827200000</v>
      </c>
      <c r="I634" s="13" t="n">
        <v>7126810000</v>
      </c>
      <c r="J634" s="13" t="n">
        <v>7605330000</v>
      </c>
      <c r="K634" s="13" t="n">
        <v>6565700000</v>
      </c>
      <c r="L634" s="13" t="n">
        <v>5622330000</v>
      </c>
      <c r="M634" s="13" t="n">
        <v>6185550000</v>
      </c>
      <c r="N634" s="13" t="n">
        <v>7144500000</v>
      </c>
      <c r="O634" s="13" t="n">
        <v>6568280000</v>
      </c>
      <c r="P634" s="13" t="n">
        <v>6313800000</v>
      </c>
      <c r="Q634" s="12"/>
      <c r="R634" s="12"/>
      <c r="S634" s="12"/>
      <c r="T634" s="12"/>
      <c r="U634" s="12"/>
      <c r="V634" s="12"/>
      <c r="W634" s="12"/>
      <c r="X634" s="12"/>
      <c r="Y634" s="12"/>
    </row>
    <row r="635" customFormat="false" ht="14.25" hidden="false" customHeight="false" outlineLevel="0" collapsed="false">
      <c r="A635" s="12" t="s">
        <v>800</v>
      </c>
      <c r="B635" s="12" t="s">
        <v>802</v>
      </c>
      <c r="C635" s="12" t="s">
        <v>310</v>
      </c>
      <c r="D635" s="12" t="n">
        <v>8736.19</v>
      </c>
      <c r="F635" s="13" t="n">
        <v>38142400</v>
      </c>
      <c r="K635" s="13" t="n">
        <v>183136000</v>
      </c>
      <c r="L635" s="13" t="n">
        <v>188343000</v>
      </c>
      <c r="M635" s="13" t="n">
        <v>199332000</v>
      </c>
      <c r="N635" s="13" t="n">
        <v>250193000</v>
      </c>
      <c r="O635" s="13" t="n">
        <v>304088000</v>
      </c>
      <c r="P635" s="13" t="n">
        <v>21509600</v>
      </c>
      <c r="Q635" s="12"/>
      <c r="R635" s="12"/>
      <c r="S635" s="12"/>
      <c r="T635" s="12"/>
      <c r="U635" s="12"/>
      <c r="V635" s="12"/>
      <c r="W635" s="12"/>
      <c r="X635" s="12"/>
      <c r="Y635" s="12"/>
    </row>
    <row r="636" customFormat="false" ht="14.25" hidden="false" customHeight="false" outlineLevel="0" collapsed="false">
      <c r="A636" s="12" t="s">
        <v>639</v>
      </c>
      <c r="B636" s="12" t="s">
        <v>1688</v>
      </c>
      <c r="C636" s="12" t="s">
        <v>1689</v>
      </c>
      <c r="D636" s="12" t="n">
        <v>5867.74</v>
      </c>
      <c r="N636" s="13" t="n">
        <v>374770000</v>
      </c>
      <c r="O636" s="13" t="n">
        <v>337620000</v>
      </c>
      <c r="P636" s="13" t="n">
        <v>323466000</v>
      </c>
      <c r="Q636" s="12"/>
      <c r="R636" s="12"/>
      <c r="S636" s="12"/>
      <c r="T636" s="12"/>
      <c r="U636" s="12"/>
      <c r="V636" s="12"/>
      <c r="W636" s="12"/>
      <c r="X636" s="12"/>
      <c r="Y636" s="12"/>
    </row>
    <row r="637" customFormat="false" ht="14.25" hidden="false" customHeight="false" outlineLevel="0" collapsed="false">
      <c r="A637" s="12" t="s">
        <v>639</v>
      </c>
      <c r="B637" s="12" t="s">
        <v>1690</v>
      </c>
      <c r="C637" s="12" t="s">
        <v>1689</v>
      </c>
      <c r="D637" s="12" t="n">
        <v>4870.02</v>
      </c>
      <c r="N637" s="13" t="n">
        <v>586354000</v>
      </c>
      <c r="O637" s="13" t="n">
        <v>502054000</v>
      </c>
      <c r="Q637" s="12"/>
      <c r="R637" s="12"/>
      <c r="S637" s="12"/>
      <c r="T637" s="12"/>
      <c r="U637" s="12"/>
      <c r="V637" s="12"/>
      <c r="W637" s="12"/>
      <c r="X637" s="12"/>
      <c r="Y637" s="12"/>
    </row>
    <row r="638" customFormat="false" ht="14.25" hidden="false" customHeight="false" outlineLevel="0" collapsed="false">
      <c r="A638" s="12" t="s">
        <v>639</v>
      </c>
      <c r="B638" s="12" t="s">
        <v>1691</v>
      </c>
      <c r="C638" s="12" t="s">
        <v>1689</v>
      </c>
      <c r="D638" s="12" t="n">
        <v>4075.85</v>
      </c>
      <c r="O638" s="13" t="n">
        <v>64891700</v>
      </c>
      <c r="P638" s="13" t="n">
        <v>93820300</v>
      </c>
      <c r="Q638" s="12"/>
      <c r="R638" s="12"/>
      <c r="S638" s="12"/>
      <c r="T638" s="12"/>
      <c r="U638" s="12"/>
      <c r="V638" s="12"/>
      <c r="W638" s="12"/>
      <c r="X638" s="12"/>
      <c r="Y638" s="12"/>
    </row>
    <row r="639" customFormat="false" ht="14.25" hidden="false" customHeight="false" outlineLevel="0" collapsed="false">
      <c r="A639" s="12" t="s">
        <v>805</v>
      </c>
      <c r="B639" s="12" t="s">
        <v>806</v>
      </c>
      <c r="C639" s="12" t="s">
        <v>807</v>
      </c>
      <c r="D639" s="12" t="n">
        <v>1625.84</v>
      </c>
      <c r="I639" s="13" t="n">
        <v>22411600</v>
      </c>
      <c r="Q639" s="12"/>
      <c r="R639" s="12"/>
      <c r="S639" s="12"/>
      <c r="T639" s="12"/>
      <c r="U639" s="12"/>
      <c r="V639" s="12"/>
      <c r="W639" s="12"/>
      <c r="X639" s="12"/>
      <c r="Y639" s="12"/>
    </row>
    <row r="640" customFormat="false" ht="14.25" hidden="false" customHeight="false" outlineLevel="0" collapsed="false">
      <c r="A640" s="12" t="s">
        <v>805</v>
      </c>
      <c r="B640" s="12" t="s">
        <v>808</v>
      </c>
      <c r="C640" s="12" t="s">
        <v>807</v>
      </c>
      <c r="D640" s="12" t="n">
        <v>1366.01</v>
      </c>
      <c r="F640" s="13" t="n">
        <v>6480250</v>
      </c>
      <c r="Q640" s="12"/>
      <c r="R640" s="12"/>
      <c r="S640" s="12"/>
      <c r="T640" s="12"/>
      <c r="U640" s="12"/>
      <c r="V640" s="12"/>
      <c r="W640" s="12"/>
      <c r="X640" s="12"/>
      <c r="Y640" s="12"/>
    </row>
    <row r="641" customFormat="false" ht="14.25" hidden="false" customHeight="false" outlineLevel="0" collapsed="false">
      <c r="A641" s="12" t="s">
        <v>805</v>
      </c>
      <c r="B641" s="12" t="s">
        <v>809</v>
      </c>
      <c r="C641" s="12" t="s">
        <v>807</v>
      </c>
      <c r="D641" s="12" t="n">
        <v>1443.6</v>
      </c>
      <c r="F641" s="13" t="n">
        <v>65340800</v>
      </c>
      <c r="Q641" s="12"/>
      <c r="R641" s="12"/>
      <c r="S641" s="12"/>
      <c r="T641" s="12"/>
      <c r="U641" s="12"/>
      <c r="V641" s="12"/>
      <c r="W641" s="12"/>
      <c r="X641" s="12"/>
      <c r="Y641" s="12"/>
    </row>
    <row r="642" customFormat="false" ht="14.25" hidden="false" customHeight="false" outlineLevel="0" collapsed="false">
      <c r="A642" s="12" t="s">
        <v>805</v>
      </c>
      <c r="B642" s="12" t="s">
        <v>810</v>
      </c>
      <c r="C642" s="12" t="s">
        <v>807</v>
      </c>
      <c r="D642" s="12" t="n">
        <v>1605.55</v>
      </c>
      <c r="I642" s="13" t="n">
        <v>4583170</v>
      </c>
      <c r="Q642" s="12"/>
      <c r="R642" s="12"/>
      <c r="S642" s="12"/>
      <c r="T642" s="12"/>
      <c r="U642" s="12"/>
      <c r="V642" s="12"/>
      <c r="W642" s="12"/>
      <c r="X642" s="12"/>
      <c r="Y642" s="12"/>
    </row>
    <row r="643" customFormat="false" ht="14.25" hidden="false" customHeight="false" outlineLevel="0" collapsed="false">
      <c r="A643" s="12" t="s">
        <v>811</v>
      </c>
      <c r="B643" s="12" t="s">
        <v>812</v>
      </c>
      <c r="C643" s="12" t="s">
        <v>813</v>
      </c>
      <c r="D643" s="12" t="n">
        <v>342.26</v>
      </c>
      <c r="L643" s="13" t="n">
        <v>19997700</v>
      </c>
      <c r="Q643" s="12"/>
      <c r="R643" s="12"/>
      <c r="S643" s="12"/>
      <c r="T643" s="12"/>
      <c r="U643" s="12"/>
      <c r="V643" s="12"/>
      <c r="W643" s="12"/>
      <c r="X643" s="12"/>
      <c r="Y643" s="12"/>
    </row>
    <row r="644" customFormat="false" ht="14.25" hidden="false" customHeight="false" outlineLevel="0" collapsed="false">
      <c r="A644" s="12" t="s">
        <v>811</v>
      </c>
      <c r="B644" s="12" t="s">
        <v>814</v>
      </c>
      <c r="C644" s="12" t="s">
        <v>813</v>
      </c>
      <c r="D644" s="12" t="n">
        <v>350.62</v>
      </c>
      <c r="P644" s="13" t="n">
        <v>17165400</v>
      </c>
      <c r="Q644" s="12"/>
      <c r="R644" s="12"/>
      <c r="S644" s="12"/>
      <c r="T644" s="12"/>
      <c r="U644" s="12"/>
      <c r="V644" s="12"/>
      <c r="W644" s="12"/>
      <c r="X644" s="12"/>
      <c r="Y644" s="12"/>
    </row>
    <row r="645" customFormat="false" ht="14.25" hidden="false" customHeight="false" outlineLevel="0" collapsed="false">
      <c r="A645" s="12" t="s">
        <v>811</v>
      </c>
      <c r="B645" s="12" t="s">
        <v>1692</v>
      </c>
      <c r="C645" s="12" t="s">
        <v>813</v>
      </c>
      <c r="D645" s="12" t="n">
        <v>336.3</v>
      </c>
      <c r="I645" s="13" t="n">
        <v>26296000</v>
      </c>
      <c r="Q645" s="12"/>
      <c r="R645" s="12"/>
      <c r="S645" s="12"/>
      <c r="T645" s="12"/>
      <c r="U645" s="12"/>
      <c r="V645" s="12"/>
      <c r="W645" s="12"/>
      <c r="X645" s="12"/>
      <c r="Y645" s="12"/>
    </row>
    <row r="646" customFormat="false" ht="14.25" hidden="false" customHeight="false" outlineLevel="0" collapsed="false">
      <c r="A646" s="12" t="s">
        <v>1028</v>
      </c>
      <c r="B646" s="12" t="s">
        <v>1693</v>
      </c>
      <c r="C646" s="12" t="s">
        <v>1694</v>
      </c>
      <c r="D646" s="12" t="n">
        <v>10285.93</v>
      </c>
      <c r="P646" s="13" t="n">
        <v>119457000</v>
      </c>
      <c r="Q646" s="12"/>
      <c r="R646" s="12"/>
      <c r="S646" s="12"/>
      <c r="T646" s="12"/>
      <c r="U646" s="12"/>
      <c r="V646" s="12"/>
      <c r="W646" s="12"/>
      <c r="X646" s="12"/>
      <c r="Y646" s="12"/>
    </row>
    <row r="647" customFormat="false" ht="14.25" hidden="false" customHeight="false" outlineLevel="0" collapsed="false">
      <c r="A647" s="12" t="s">
        <v>1028</v>
      </c>
      <c r="B647" s="12" t="s">
        <v>1695</v>
      </c>
      <c r="C647" s="12" t="s">
        <v>1694</v>
      </c>
      <c r="D647" s="12" t="n">
        <v>8057.18</v>
      </c>
      <c r="P647" s="13" t="n">
        <v>33309700</v>
      </c>
      <c r="Q647" s="12"/>
      <c r="R647" s="12"/>
      <c r="S647" s="12"/>
      <c r="T647" s="12"/>
      <c r="U647" s="12"/>
      <c r="V647" s="12"/>
      <c r="W647" s="12"/>
      <c r="X647" s="12"/>
      <c r="Y647" s="12"/>
    </row>
    <row r="648" customFormat="false" ht="14.25" hidden="false" customHeight="false" outlineLevel="0" collapsed="false">
      <c r="A648" s="12" t="s">
        <v>1028</v>
      </c>
      <c r="B648" s="12" t="s">
        <v>1696</v>
      </c>
      <c r="C648" s="12" t="s">
        <v>1694</v>
      </c>
      <c r="D648" s="12" t="n">
        <v>8172.46</v>
      </c>
      <c r="N648" s="13" t="n">
        <v>160377000</v>
      </c>
      <c r="Q648" s="12"/>
      <c r="R648" s="12"/>
      <c r="S648" s="12"/>
      <c r="T648" s="12"/>
      <c r="U648" s="12"/>
      <c r="V648" s="12"/>
      <c r="W648" s="12"/>
      <c r="X648" s="12"/>
      <c r="Y648" s="12"/>
    </row>
    <row r="649" customFormat="false" ht="14.25" hidden="false" customHeight="false" outlineLevel="0" collapsed="false">
      <c r="A649" s="12" t="s">
        <v>1697</v>
      </c>
      <c r="B649" s="12" t="s">
        <v>1698</v>
      </c>
      <c r="C649" s="12" t="s">
        <v>1699</v>
      </c>
      <c r="D649" s="12" t="n">
        <v>4184.66</v>
      </c>
      <c r="G649" s="13" t="n">
        <v>17190500</v>
      </c>
      <c r="Q649" s="12"/>
      <c r="R649" s="12"/>
      <c r="S649" s="12"/>
      <c r="T649" s="12"/>
      <c r="U649" s="12"/>
      <c r="V649" s="12"/>
      <c r="W649" s="12"/>
      <c r="X649" s="12"/>
      <c r="Y649" s="12"/>
    </row>
    <row r="650" customFormat="false" ht="14.25" hidden="false" customHeight="false" outlineLevel="0" collapsed="false">
      <c r="A650" s="12" t="s">
        <v>1697</v>
      </c>
      <c r="B650" s="12" t="s">
        <v>1700</v>
      </c>
      <c r="C650" s="12" t="s">
        <v>1699</v>
      </c>
      <c r="D650" s="12" t="n">
        <v>4162.85</v>
      </c>
      <c r="F650" s="13" t="n">
        <v>16443900</v>
      </c>
      <c r="Q650" s="12"/>
      <c r="R650" s="12"/>
      <c r="S650" s="12"/>
      <c r="T650" s="12"/>
      <c r="U650" s="12"/>
      <c r="V650" s="12"/>
      <c r="W650" s="12"/>
      <c r="X650" s="12"/>
      <c r="Y650" s="12"/>
    </row>
    <row r="651" customFormat="false" ht="14.25" hidden="false" customHeight="false" outlineLevel="0" collapsed="false">
      <c r="A651" s="12" t="s">
        <v>1697</v>
      </c>
      <c r="B651" s="12" t="s">
        <v>1701</v>
      </c>
      <c r="C651" s="12" t="s">
        <v>1699</v>
      </c>
      <c r="D651" s="12" t="n">
        <v>4086.67</v>
      </c>
      <c r="O651" s="13" t="n">
        <v>160462000</v>
      </c>
      <c r="Q651" s="12"/>
      <c r="R651" s="12"/>
      <c r="S651" s="12"/>
      <c r="T651" s="12"/>
      <c r="U651" s="12"/>
      <c r="V651" s="12"/>
      <c r="W651" s="12"/>
      <c r="X651" s="12"/>
      <c r="Y651" s="12"/>
    </row>
    <row r="652" customFormat="false" ht="14.25" hidden="false" customHeight="false" outlineLevel="0" collapsed="false">
      <c r="A652" s="12" t="s">
        <v>662</v>
      </c>
      <c r="B652" s="12" t="s">
        <v>1702</v>
      </c>
      <c r="C652" s="12" t="s">
        <v>351</v>
      </c>
      <c r="D652" s="12" t="n">
        <v>5886.56</v>
      </c>
      <c r="N652" s="13" t="n">
        <v>20311000</v>
      </c>
      <c r="Q652" s="12"/>
      <c r="R652" s="12"/>
      <c r="S652" s="12"/>
      <c r="T652" s="12"/>
      <c r="U652" s="12"/>
      <c r="V652" s="12"/>
      <c r="W652" s="12"/>
      <c r="X652" s="12"/>
      <c r="Y652" s="12"/>
    </row>
    <row r="653" customFormat="false" ht="14.25" hidden="false" customHeight="false" outlineLevel="0" collapsed="false">
      <c r="A653" s="12" t="s">
        <v>662</v>
      </c>
      <c r="B653" s="12" t="s">
        <v>353</v>
      </c>
      <c r="C653" s="12" t="s">
        <v>351</v>
      </c>
      <c r="D653" s="12" t="n">
        <v>3746.36</v>
      </c>
      <c r="L653" s="13" t="n">
        <v>26182900</v>
      </c>
      <c r="M653" s="13" t="n">
        <v>24724900</v>
      </c>
      <c r="N653" s="13" t="n">
        <v>138781000</v>
      </c>
      <c r="O653" s="13" t="n">
        <v>185790000</v>
      </c>
      <c r="P653" s="13" t="n">
        <v>192128000</v>
      </c>
      <c r="Q653" s="12"/>
      <c r="R653" s="12"/>
      <c r="S653" s="12"/>
      <c r="T653" s="12"/>
      <c r="U653" s="12"/>
      <c r="V653" s="12"/>
      <c r="W653" s="12"/>
      <c r="X653" s="12"/>
      <c r="Y653" s="12"/>
    </row>
    <row r="654" customFormat="false" ht="14.25" hidden="false" customHeight="false" outlineLevel="0" collapsed="false">
      <c r="A654" s="12" t="s">
        <v>662</v>
      </c>
      <c r="B654" s="12" t="s">
        <v>350</v>
      </c>
      <c r="C654" s="12" t="s">
        <v>351</v>
      </c>
      <c r="D654" s="12" t="n">
        <v>8059.28</v>
      </c>
      <c r="N654" s="13" t="n">
        <v>63878800</v>
      </c>
      <c r="O654" s="13" t="n">
        <v>13678400</v>
      </c>
      <c r="Q654" s="12"/>
      <c r="R654" s="12"/>
      <c r="S654" s="12"/>
      <c r="T654" s="12"/>
      <c r="U654" s="12"/>
      <c r="V654" s="12"/>
      <c r="W654" s="12"/>
      <c r="X654" s="12"/>
      <c r="Y654" s="12"/>
    </row>
    <row r="655" customFormat="false" ht="14.25" hidden="false" customHeight="false" outlineLevel="0" collapsed="false">
      <c r="A655" s="12" t="s">
        <v>662</v>
      </c>
      <c r="B655" s="12" t="s">
        <v>352</v>
      </c>
      <c r="C655" s="12" t="s">
        <v>351</v>
      </c>
      <c r="D655" s="12" t="n">
        <v>4719.48</v>
      </c>
      <c r="M655" s="13" t="n">
        <v>8749710</v>
      </c>
      <c r="Q655" s="12"/>
      <c r="R655" s="12"/>
      <c r="S655" s="12"/>
      <c r="T655" s="12"/>
      <c r="U655" s="12"/>
      <c r="V655" s="12"/>
      <c r="W655" s="12"/>
      <c r="X655" s="12"/>
      <c r="Y655" s="12"/>
    </row>
    <row r="656" customFormat="false" ht="14.25" hidden="false" customHeight="false" outlineLevel="0" collapsed="false">
      <c r="A656" s="12" t="s">
        <v>1194</v>
      </c>
      <c r="B656" s="12" t="s">
        <v>1703</v>
      </c>
      <c r="C656" s="12" t="s">
        <v>1704</v>
      </c>
      <c r="D656" s="12" t="n">
        <v>1398.73</v>
      </c>
      <c r="G656" s="13" t="n">
        <v>17770300</v>
      </c>
      <c r="Q656" s="12"/>
      <c r="R656" s="12"/>
      <c r="S656" s="12"/>
      <c r="T656" s="12"/>
      <c r="U656" s="12"/>
      <c r="V656" s="12"/>
      <c r="W656" s="12"/>
      <c r="X656" s="12"/>
      <c r="Y656" s="12"/>
    </row>
    <row r="657" customFormat="false" ht="14.25" hidden="false" customHeight="false" outlineLevel="0" collapsed="false">
      <c r="A657" s="12" t="s">
        <v>1194</v>
      </c>
      <c r="B657" s="12" t="s">
        <v>1705</v>
      </c>
      <c r="C657" s="12" t="s">
        <v>1704</v>
      </c>
      <c r="D657" s="12" t="n">
        <v>3509.73</v>
      </c>
      <c r="E657" s="13" t="n">
        <v>3605360</v>
      </c>
      <c r="H657" s="13" t="n">
        <v>16205700</v>
      </c>
      <c r="I657" s="13" t="n">
        <v>8771630</v>
      </c>
      <c r="K657" s="13" t="n">
        <v>87376800</v>
      </c>
      <c r="M657" s="13" t="n">
        <v>27069600</v>
      </c>
      <c r="N657" s="13" t="n">
        <v>89991400</v>
      </c>
      <c r="O657" s="13" t="n">
        <v>68697100</v>
      </c>
      <c r="P657" s="13" t="n">
        <v>32740000</v>
      </c>
      <c r="Q657" s="12"/>
      <c r="R657" s="12"/>
      <c r="S657" s="12"/>
      <c r="T657" s="12"/>
      <c r="U657" s="12"/>
      <c r="V657" s="12"/>
      <c r="W657" s="12"/>
      <c r="X657" s="12"/>
      <c r="Y657" s="12"/>
    </row>
    <row r="658" customFormat="false" ht="14.25" hidden="false" customHeight="false" outlineLevel="0" collapsed="false">
      <c r="A658" s="12" t="s">
        <v>1194</v>
      </c>
      <c r="B658" s="12" t="s">
        <v>1706</v>
      </c>
      <c r="C658" s="12" t="s">
        <v>1704</v>
      </c>
      <c r="D658" s="12" t="n">
        <v>2509.77</v>
      </c>
      <c r="N658" s="13" t="n">
        <v>30847700</v>
      </c>
      <c r="O658" s="13" t="n">
        <v>20293900</v>
      </c>
      <c r="Q658" s="12"/>
      <c r="R658" s="12"/>
      <c r="S658" s="12"/>
      <c r="T658" s="12"/>
      <c r="U658" s="12"/>
      <c r="V658" s="12"/>
      <c r="W658" s="12"/>
      <c r="X658" s="12"/>
      <c r="Y658" s="12"/>
    </row>
    <row r="659" customFormat="false" ht="14.25" hidden="false" customHeight="false" outlineLevel="0" collapsed="false">
      <c r="A659" s="12" t="s">
        <v>1194</v>
      </c>
      <c r="B659" s="12" t="s">
        <v>1707</v>
      </c>
      <c r="C659" s="12" t="s">
        <v>1704</v>
      </c>
      <c r="D659" s="12" t="n">
        <v>2000.72</v>
      </c>
      <c r="K659" s="13" t="n">
        <v>16282600</v>
      </c>
      <c r="M659" s="13" t="n">
        <v>17431300</v>
      </c>
      <c r="Q659" s="12"/>
      <c r="R659" s="12"/>
      <c r="S659" s="12"/>
      <c r="T659" s="12"/>
      <c r="U659" s="12"/>
      <c r="V659" s="12"/>
      <c r="W659" s="12"/>
      <c r="X659" s="12"/>
      <c r="Y659" s="12"/>
    </row>
    <row r="660" customFormat="false" ht="14.25" hidden="false" customHeight="false" outlineLevel="0" collapsed="false">
      <c r="A660" s="12" t="s">
        <v>1194</v>
      </c>
      <c r="B660" s="12" t="s">
        <v>1708</v>
      </c>
      <c r="C660" s="12" t="s">
        <v>1704</v>
      </c>
      <c r="D660" s="12" t="n">
        <v>1793.35</v>
      </c>
      <c r="N660" s="13" t="n">
        <v>327058000</v>
      </c>
      <c r="O660" s="13" t="n">
        <v>299142000</v>
      </c>
      <c r="P660" s="13" t="n">
        <v>303139000</v>
      </c>
      <c r="Q660" s="12"/>
      <c r="R660" s="12"/>
      <c r="S660" s="12"/>
      <c r="T660" s="12"/>
      <c r="U660" s="12"/>
      <c r="V660" s="12"/>
      <c r="W660" s="12"/>
      <c r="X660" s="12"/>
      <c r="Y660" s="12"/>
    </row>
    <row r="661" customFormat="false" ht="14.25" hidden="false" customHeight="false" outlineLevel="0" collapsed="false">
      <c r="A661" s="12" t="s">
        <v>1178</v>
      </c>
      <c r="B661" s="12" t="s">
        <v>1709</v>
      </c>
      <c r="C661" s="12" t="s">
        <v>1710</v>
      </c>
      <c r="D661" s="12" t="n">
        <v>56.43</v>
      </c>
      <c r="J661" s="13" t="n">
        <v>201789000</v>
      </c>
      <c r="Q661" s="12"/>
      <c r="R661" s="12"/>
      <c r="S661" s="12"/>
      <c r="T661" s="12"/>
      <c r="U661" s="12"/>
      <c r="V661" s="12"/>
      <c r="W661" s="12"/>
      <c r="X661" s="12"/>
      <c r="Y661" s="12"/>
    </row>
    <row r="662" customFormat="false" ht="14.25" hidden="false" customHeight="false" outlineLevel="0" collapsed="false">
      <c r="A662" s="12" t="s">
        <v>1178</v>
      </c>
      <c r="B662" s="12" t="s">
        <v>1711</v>
      </c>
      <c r="C662" s="12" t="s">
        <v>1710</v>
      </c>
      <c r="D662" s="12" t="n">
        <v>47.33</v>
      </c>
      <c r="E662" s="13" t="n">
        <v>129482000</v>
      </c>
      <c r="F662" s="13" t="n">
        <v>128077000</v>
      </c>
      <c r="G662" s="13" t="n">
        <v>123951000</v>
      </c>
      <c r="H662" s="13" t="n">
        <v>183837000</v>
      </c>
      <c r="I662" s="13" t="n">
        <v>148273000</v>
      </c>
      <c r="K662" s="13" t="n">
        <v>266165000</v>
      </c>
      <c r="L662" s="13" t="n">
        <v>253948000</v>
      </c>
      <c r="M662" s="13" t="n">
        <v>277191000</v>
      </c>
      <c r="N662" s="13" t="n">
        <v>833570000</v>
      </c>
      <c r="O662" s="13" t="n">
        <v>803517000</v>
      </c>
      <c r="P662" s="13" t="n">
        <v>854169000</v>
      </c>
      <c r="Q662" s="12"/>
      <c r="R662" s="12"/>
      <c r="S662" s="12"/>
      <c r="T662" s="12"/>
      <c r="U662" s="12"/>
      <c r="V662" s="12"/>
      <c r="W662" s="12"/>
      <c r="X662" s="12"/>
      <c r="Y662" s="12"/>
    </row>
    <row r="663" customFormat="false" ht="14.25" hidden="false" customHeight="false" outlineLevel="0" collapsed="false">
      <c r="A663" s="12" t="s">
        <v>1178</v>
      </c>
      <c r="B663" s="12" t="s">
        <v>1712</v>
      </c>
      <c r="C663" s="12" t="s">
        <v>1710</v>
      </c>
      <c r="D663" s="12" t="n">
        <v>46.69</v>
      </c>
      <c r="E663" s="13" t="n">
        <v>178749000</v>
      </c>
      <c r="F663" s="13" t="n">
        <v>141106000</v>
      </c>
      <c r="G663" s="13" t="n">
        <v>173991000</v>
      </c>
      <c r="H663" s="13" t="n">
        <v>321007000</v>
      </c>
      <c r="I663" s="13" t="n">
        <v>212208000</v>
      </c>
      <c r="L663" s="13" t="n">
        <v>104895000</v>
      </c>
      <c r="N663" s="13" t="n">
        <v>1163730000</v>
      </c>
      <c r="O663" s="13" t="n">
        <v>1148370000</v>
      </c>
      <c r="P663" s="13" t="n">
        <v>1128620000</v>
      </c>
      <c r="Q663" s="12"/>
      <c r="R663" s="12"/>
      <c r="S663" s="12"/>
      <c r="T663" s="12"/>
      <c r="U663" s="12"/>
      <c r="V663" s="12"/>
      <c r="W663" s="12"/>
      <c r="X663" s="12"/>
      <c r="Y663" s="12"/>
    </row>
    <row r="664" customFormat="false" ht="14.25" hidden="false" customHeight="false" outlineLevel="0" collapsed="false">
      <c r="A664" s="12" t="s">
        <v>1713</v>
      </c>
      <c r="B664" s="12" t="s">
        <v>1714</v>
      </c>
      <c r="C664" s="12" t="s">
        <v>1715</v>
      </c>
      <c r="D664" s="12" t="n">
        <v>125.33</v>
      </c>
      <c r="N664" s="13" t="n">
        <v>47836400</v>
      </c>
      <c r="O664" s="13" t="n">
        <v>51182700</v>
      </c>
      <c r="P664" s="13" t="n">
        <v>50055300</v>
      </c>
      <c r="Q664" s="12"/>
      <c r="R664" s="12"/>
      <c r="S664" s="12"/>
      <c r="T664" s="12"/>
      <c r="U664" s="12"/>
      <c r="V664" s="12"/>
      <c r="W664" s="12"/>
      <c r="X664" s="12"/>
      <c r="Y664" s="12"/>
    </row>
    <row r="665" customFormat="false" ht="14.25" hidden="false" customHeight="false" outlineLevel="0" collapsed="false">
      <c r="A665" s="12" t="s">
        <v>1713</v>
      </c>
      <c r="B665" s="12" t="s">
        <v>1716</v>
      </c>
      <c r="C665" s="12" t="s">
        <v>1715</v>
      </c>
      <c r="D665" s="12" t="n">
        <v>143.74</v>
      </c>
      <c r="E665" s="13" t="n">
        <v>178176000</v>
      </c>
      <c r="F665" s="13" t="n">
        <v>170359000</v>
      </c>
      <c r="G665" s="13" t="n">
        <v>175535000</v>
      </c>
      <c r="H665" s="13" t="n">
        <v>151300000</v>
      </c>
      <c r="I665" s="13" t="n">
        <v>109568000</v>
      </c>
      <c r="K665" s="13" t="n">
        <v>38088300</v>
      </c>
      <c r="L665" s="13" t="n">
        <v>36670300</v>
      </c>
      <c r="M665" s="13" t="n">
        <v>35542800</v>
      </c>
      <c r="N665" s="13" t="n">
        <v>791400000</v>
      </c>
      <c r="O665" s="13" t="n">
        <v>712220000</v>
      </c>
      <c r="P665" s="13" t="n">
        <v>708657000</v>
      </c>
      <c r="Q665" s="12"/>
      <c r="R665" s="12"/>
      <c r="S665" s="12"/>
      <c r="T665" s="12"/>
      <c r="U665" s="12"/>
      <c r="V665" s="12"/>
      <c r="W665" s="12"/>
      <c r="X665" s="12"/>
      <c r="Y665" s="12"/>
    </row>
    <row r="666" customFormat="false" ht="14.25" hidden="false" customHeight="false" outlineLevel="0" collapsed="false">
      <c r="A666" s="12" t="s">
        <v>1713</v>
      </c>
      <c r="B666" s="12" t="s">
        <v>1717</v>
      </c>
      <c r="C666" s="12" t="s">
        <v>1715</v>
      </c>
      <c r="D666" s="12" t="n">
        <v>115.01</v>
      </c>
      <c r="N666" s="13" t="n">
        <v>11296300</v>
      </c>
      <c r="O666" s="13" t="n">
        <v>13557000</v>
      </c>
      <c r="P666" s="13" t="n">
        <v>10754900</v>
      </c>
      <c r="Q666" s="12"/>
      <c r="R666" s="12"/>
      <c r="S666" s="12"/>
      <c r="T666" s="12"/>
      <c r="U666" s="12"/>
      <c r="V666" s="12"/>
      <c r="W666" s="12"/>
      <c r="X666" s="12"/>
      <c r="Y666" s="12"/>
    </row>
    <row r="667" customFormat="false" ht="14.25" hidden="false" customHeight="false" outlineLevel="0" collapsed="false">
      <c r="A667" s="12" t="s">
        <v>1713</v>
      </c>
      <c r="B667" s="12" t="s">
        <v>1718</v>
      </c>
      <c r="C667" s="12" t="s">
        <v>1715</v>
      </c>
      <c r="D667" s="12" t="n">
        <v>114.89</v>
      </c>
      <c r="E667" s="13" t="n">
        <v>14364800</v>
      </c>
      <c r="H667" s="13" t="n">
        <v>12002600</v>
      </c>
      <c r="I667" s="13" t="n">
        <v>8775350</v>
      </c>
      <c r="J667" s="13" t="n">
        <v>7670830</v>
      </c>
      <c r="K667" s="13" t="n">
        <v>4569760</v>
      </c>
      <c r="Q667" s="12"/>
      <c r="R667" s="12"/>
      <c r="S667" s="12"/>
      <c r="T667" s="12"/>
      <c r="U667" s="12"/>
      <c r="V667" s="12"/>
      <c r="W667" s="12"/>
      <c r="X667" s="12"/>
      <c r="Y667" s="12"/>
    </row>
    <row r="668" customFormat="false" ht="14.25" hidden="false" customHeight="false" outlineLevel="0" collapsed="false">
      <c r="A668" s="12" t="s">
        <v>1719</v>
      </c>
      <c r="B668" s="12" t="s">
        <v>1720</v>
      </c>
      <c r="C668" s="12" t="s">
        <v>1721</v>
      </c>
      <c r="D668" s="12" t="n">
        <v>665.62</v>
      </c>
      <c r="I668" s="13" t="n">
        <v>24019600</v>
      </c>
      <c r="Q668" s="12"/>
      <c r="R668" s="12"/>
      <c r="S668" s="12"/>
      <c r="T668" s="12"/>
      <c r="U668" s="12"/>
      <c r="V668" s="12"/>
      <c r="W668" s="12"/>
      <c r="X668" s="12"/>
      <c r="Y668" s="12"/>
    </row>
    <row r="669" customFormat="false" ht="14.25" hidden="false" customHeight="false" outlineLevel="0" collapsed="false">
      <c r="A669" s="12" t="s">
        <v>1719</v>
      </c>
      <c r="B669" s="12" t="s">
        <v>1722</v>
      </c>
      <c r="C669" s="12" t="s">
        <v>1721</v>
      </c>
      <c r="D669" s="12" t="n">
        <v>304.71</v>
      </c>
      <c r="E669" s="13" t="n">
        <v>45408900</v>
      </c>
      <c r="F669" s="13" t="n">
        <v>76471500</v>
      </c>
      <c r="J669" s="13" t="n">
        <v>49925500</v>
      </c>
      <c r="Q669" s="12"/>
      <c r="R669" s="12"/>
      <c r="S669" s="12"/>
      <c r="T669" s="12"/>
      <c r="U669" s="12"/>
      <c r="V669" s="12"/>
      <c r="W669" s="12"/>
      <c r="X669" s="12"/>
      <c r="Y669" s="12"/>
    </row>
    <row r="670" customFormat="false" ht="14.25" hidden="false" customHeight="false" outlineLevel="0" collapsed="false">
      <c r="A670" s="12" t="s">
        <v>1719</v>
      </c>
      <c r="B670" s="12" t="s">
        <v>1723</v>
      </c>
      <c r="C670" s="12" t="s">
        <v>1721</v>
      </c>
      <c r="D670" s="12" t="n">
        <v>301.83</v>
      </c>
      <c r="H670" s="13" t="n">
        <v>69149300</v>
      </c>
      <c r="Q670" s="12"/>
      <c r="R670" s="12"/>
      <c r="S670" s="12"/>
      <c r="T670" s="12"/>
      <c r="U670" s="12"/>
      <c r="V670" s="12"/>
      <c r="W670" s="12"/>
      <c r="X670" s="12"/>
      <c r="Y670" s="12"/>
    </row>
    <row r="671" customFormat="false" ht="14.25" hidden="false" customHeight="false" outlineLevel="0" collapsed="false">
      <c r="A671" s="12" t="s">
        <v>1719</v>
      </c>
      <c r="B671" s="12" t="s">
        <v>1724</v>
      </c>
      <c r="C671" s="12" t="s">
        <v>1721</v>
      </c>
      <c r="D671" s="12" t="n">
        <v>305.33</v>
      </c>
      <c r="E671" s="13" t="n">
        <v>34878800</v>
      </c>
      <c r="F671" s="13" t="n">
        <v>37944300</v>
      </c>
      <c r="J671" s="13" t="n">
        <v>45261500</v>
      </c>
      <c r="Q671" s="12"/>
      <c r="R671" s="12"/>
      <c r="S671" s="12"/>
      <c r="T671" s="12"/>
      <c r="U671" s="12"/>
      <c r="V671" s="12"/>
      <c r="W671" s="12"/>
      <c r="X671" s="12"/>
      <c r="Y671" s="12"/>
    </row>
    <row r="672" customFormat="false" ht="14.25" hidden="false" customHeight="false" outlineLevel="0" collapsed="false">
      <c r="A672" s="12" t="s">
        <v>1719</v>
      </c>
      <c r="B672" s="12" t="s">
        <v>1725</v>
      </c>
      <c r="C672" s="12" t="s">
        <v>1721</v>
      </c>
      <c r="D672" s="12" t="n">
        <v>303.16</v>
      </c>
      <c r="H672" s="13" t="n">
        <v>83808800</v>
      </c>
      <c r="Q672" s="12"/>
      <c r="R672" s="12"/>
      <c r="S672" s="12"/>
      <c r="T672" s="12"/>
      <c r="U672" s="12"/>
      <c r="V672" s="12"/>
      <c r="W672" s="12"/>
      <c r="X672" s="12"/>
      <c r="Y672" s="12"/>
    </row>
    <row r="673" customFormat="false" ht="14.25" hidden="false" customHeight="false" outlineLevel="0" collapsed="false">
      <c r="A673" s="12" t="s">
        <v>823</v>
      </c>
      <c r="B673" s="12" t="s">
        <v>1726</v>
      </c>
      <c r="C673" s="12" t="s">
        <v>825</v>
      </c>
      <c r="D673" s="12" t="n">
        <v>10047.79</v>
      </c>
      <c r="K673" s="13" t="n">
        <v>5291760</v>
      </c>
      <c r="M673" s="13" t="n">
        <v>3769120</v>
      </c>
      <c r="Q673" s="12"/>
      <c r="R673" s="12"/>
      <c r="S673" s="12"/>
      <c r="T673" s="12"/>
      <c r="U673" s="12"/>
      <c r="V673" s="12"/>
      <c r="W673" s="12"/>
      <c r="X673" s="12"/>
      <c r="Y673" s="12"/>
    </row>
    <row r="674" customFormat="false" ht="14.25" hidden="false" customHeight="false" outlineLevel="0" collapsed="false">
      <c r="A674" s="12" t="s">
        <v>823</v>
      </c>
      <c r="B674" s="12" t="s">
        <v>827</v>
      </c>
      <c r="C674" s="12" t="s">
        <v>825</v>
      </c>
      <c r="D674" s="12" t="n">
        <v>9650.25</v>
      </c>
      <c r="K674" s="13" t="n">
        <v>232316000</v>
      </c>
      <c r="L674" s="13" t="n">
        <v>197082000</v>
      </c>
      <c r="M674" s="13" t="n">
        <v>208750000</v>
      </c>
      <c r="O674" s="13" t="n">
        <v>43776200</v>
      </c>
      <c r="Q674" s="12"/>
      <c r="R674" s="12"/>
      <c r="S674" s="12"/>
      <c r="T674" s="12"/>
      <c r="U674" s="12"/>
      <c r="V674" s="12"/>
      <c r="W674" s="12"/>
      <c r="X674" s="12"/>
      <c r="Y674" s="12"/>
    </row>
    <row r="675" customFormat="false" ht="14.25" hidden="false" customHeight="false" outlineLevel="0" collapsed="false">
      <c r="A675" s="12" t="s">
        <v>823</v>
      </c>
      <c r="B675" s="12" t="s">
        <v>824</v>
      </c>
      <c r="C675" s="12" t="s">
        <v>825</v>
      </c>
      <c r="D675" s="12" t="n">
        <v>12211.64</v>
      </c>
      <c r="K675" s="13" t="n">
        <v>434141000</v>
      </c>
      <c r="L675" s="13" t="n">
        <v>420064000</v>
      </c>
      <c r="M675" s="13" t="n">
        <v>417204000</v>
      </c>
      <c r="N675" s="13" t="n">
        <v>75570100</v>
      </c>
      <c r="Q675" s="12"/>
      <c r="R675" s="12"/>
      <c r="S675" s="12"/>
      <c r="T675" s="12"/>
      <c r="U675" s="12"/>
      <c r="V675" s="12"/>
      <c r="W675" s="12"/>
      <c r="X675" s="12"/>
      <c r="Y675" s="12"/>
    </row>
    <row r="676" customFormat="false" ht="14.25" hidden="false" customHeight="false" outlineLevel="0" collapsed="false">
      <c r="A676" s="12" t="s">
        <v>823</v>
      </c>
      <c r="B676" s="12" t="s">
        <v>1727</v>
      </c>
      <c r="C676" s="12" t="s">
        <v>825</v>
      </c>
      <c r="D676" s="12" t="n">
        <v>11450.38</v>
      </c>
      <c r="L676" s="13" t="n">
        <v>47504100</v>
      </c>
      <c r="M676" s="13" t="n">
        <v>53832500</v>
      </c>
      <c r="Q676" s="12"/>
      <c r="R676" s="12"/>
      <c r="S676" s="12"/>
      <c r="T676" s="12"/>
      <c r="U676" s="12"/>
      <c r="V676" s="12"/>
      <c r="W676" s="12"/>
      <c r="X676" s="12"/>
      <c r="Y676" s="12"/>
    </row>
    <row r="677" customFormat="false" ht="14.25" hidden="false" customHeight="false" outlineLevel="0" collapsed="false">
      <c r="A677" s="12" t="s">
        <v>823</v>
      </c>
      <c r="B677" s="12" t="s">
        <v>826</v>
      </c>
      <c r="C677" s="12" t="s">
        <v>825</v>
      </c>
      <c r="D677" s="12" t="n">
        <v>11050.43</v>
      </c>
      <c r="K677" s="13" t="n">
        <v>936826000</v>
      </c>
      <c r="L677" s="13" t="n">
        <v>961332000</v>
      </c>
      <c r="M677" s="13" t="n">
        <v>887230000</v>
      </c>
      <c r="P677" s="13" t="n">
        <v>107627000</v>
      </c>
      <c r="Q677" s="12"/>
      <c r="R677" s="12"/>
      <c r="S677" s="12"/>
      <c r="T677" s="12"/>
      <c r="U677" s="12"/>
      <c r="V677" s="12"/>
      <c r="W677" s="12"/>
      <c r="X677" s="12"/>
      <c r="Y677" s="12"/>
    </row>
    <row r="678" customFormat="false" ht="14.25" hidden="false" customHeight="false" outlineLevel="0" collapsed="false">
      <c r="A678" s="12" t="s">
        <v>1728</v>
      </c>
      <c r="B678" s="12" t="s">
        <v>1729</v>
      </c>
      <c r="C678" s="12" t="s">
        <v>1730</v>
      </c>
      <c r="D678" s="12" t="n">
        <v>1476.47</v>
      </c>
      <c r="N678" s="13" t="n">
        <v>75747700</v>
      </c>
      <c r="O678" s="13" t="n">
        <v>69488600</v>
      </c>
      <c r="Q678" s="12"/>
      <c r="R678" s="12"/>
      <c r="S678" s="12"/>
      <c r="T678" s="12"/>
      <c r="U678" s="12"/>
      <c r="V678" s="12"/>
      <c r="W678" s="12"/>
      <c r="X678" s="12"/>
      <c r="Y678" s="12"/>
    </row>
    <row r="679" customFormat="false" ht="14.25" hidden="false" customHeight="false" outlineLevel="0" collapsed="false">
      <c r="A679" s="12" t="s">
        <v>1728</v>
      </c>
      <c r="B679" s="12" t="s">
        <v>1731</v>
      </c>
      <c r="C679" s="12" t="s">
        <v>1730</v>
      </c>
      <c r="D679" s="12" t="n">
        <v>580.34</v>
      </c>
      <c r="K679" s="13" t="n">
        <v>314604000</v>
      </c>
      <c r="L679" s="13" t="n">
        <v>303267000</v>
      </c>
      <c r="M679" s="13" t="n">
        <v>320059000</v>
      </c>
      <c r="N679" s="13" t="n">
        <v>541839000</v>
      </c>
      <c r="O679" s="13" t="n">
        <v>619865000</v>
      </c>
      <c r="Q679" s="12"/>
      <c r="R679" s="12"/>
      <c r="S679" s="12"/>
      <c r="T679" s="12"/>
      <c r="U679" s="12"/>
      <c r="V679" s="12"/>
      <c r="W679" s="12"/>
      <c r="X679" s="12"/>
      <c r="Y679" s="12"/>
    </row>
    <row r="680" customFormat="false" ht="14.25" hidden="false" customHeight="false" outlineLevel="0" collapsed="false">
      <c r="A680" s="12" t="s">
        <v>1728</v>
      </c>
      <c r="B680" s="12" t="s">
        <v>1732</v>
      </c>
      <c r="C680" s="12" t="s">
        <v>1730</v>
      </c>
      <c r="D680" s="12" t="n">
        <v>450.36</v>
      </c>
      <c r="P680" s="13" t="n">
        <v>38652400</v>
      </c>
      <c r="Q680" s="12"/>
      <c r="R680" s="12"/>
      <c r="S680" s="12"/>
      <c r="T680" s="12"/>
      <c r="U680" s="12"/>
      <c r="V680" s="12"/>
      <c r="W680" s="12"/>
      <c r="X680" s="12"/>
      <c r="Y680" s="12"/>
    </row>
    <row r="681" customFormat="false" ht="14.25" hidden="false" customHeight="false" outlineLevel="0" collapsed="false">
      <c r="A681" s="12" t="s">
        <v>1728</v>
      </c>
      <c r="B681" s="12" t="s">
        <v>1733</v>
      </c>
      <c r="C681" s="12" t="s">
        <v>1730</v>
      </c>
      <c r="D681" s="12" t="n">
        <v>501.39</v>
      </c>
      <c r="P681" s="13" t="n">
        <v>29136400</v>
      </c>
      <c r="Q681" s="12"/>
      <c r="R681" s="12"/>
      <c r="S681" s="12"/>
      <c r="T681" s="12"/>
      <c r="U681" s="12"/>
      <c r="V681" s="12"/>
      <c r="W681" s="12"/>
      <c r="X681" s="12"/>
      <c r="Y681" s="12"/>
    </row>
    <row r="682" customFormat="false" ht="14.25" hidden="false" customHeight="false" outlineLevel="0" collapsed="false">
      <c r="A682" s="12" t="s">
        <v>1728</v>
      </c>
      <c r="B682" s="12" t="s">
        <v>1734</v>
      </c>
      <c r="C682" s="12" t="s">
        <v>1730</v>
      </c>
      <c r="D682" s="12" t="n">
        <v>479.73</v>
      </c>
      <c r="N682" s="13" t="n">
        <v>31902000</v>
      </c>
      <c r="Q682" s="12"/>
      <c r="R682" s="12"/>
      <c r="S682" s="12"/>
      <c r="T682" s="12"/>
      <c r="U682" s="12"/>
      <c r="V682" s="12"/>
      <c r="W682" s="12"/>
      <c r="X682" s="12"/>
      <c r="Y682" s="12"/>
    </row>
    <row r="683" customFormat="false" ht="14.25" hidden="false" customHeight="false" outlineLevel="0" collapsed="false">
      <c r="A683" s="12" t="s">
        <v>1728</v>
      </c>
      <c r="B683" s="12" t="s">
        <v>1735</v>
      </c>
      <c r="C683" s="12" t="s">
        <v>1730</v>
      </c>
      <c r="D683" s="12" t="n">
        <v>713.21</v>
      </c>
      <c r="E683" s="13" t="n">
        <v>480655000</v>
      </c>
      <c r="F683" s="13" t="n">
        <v>759666000</v>
      </c>
      <c r="G683" s="13" t="n">
        <v>699895000</v>
      </c>
      <c r="H683" s="13" t="n">
        <v>113983000</v>
      </c>
      <c r="I683" s="13" t="n">
        <v>260531000</v>
      </c>
      <c r="J683" s="13" t="n">
        <v>283592000</v>
      </c>
      <c r="K683" s="13" t="n">
        <v>714068000</v>
      </c>
      <c r="L683" s="13" t="n">
        <v>719046000</v>
      </c>
      <c r="M683" s="13" t="n">
        <v>757762000</v>
      </c>
      <c r="N683" s="13" t="n">
        <v>3655500000</v>
      </c>
      <c r="O683" s="13" t="n">
        <v>3718050000</v>
      </c>
      <c r="P683" s="13" t="n">
        <v>3310230000</v>
      </c>
      <c r="Q683" s="12"/>
      <c r="R683" s="12"/>
      <c r="S683" s="12"/>
      <c r="T683" s="12"/>
      <c r="U683" s="12"/>
      <c r="V683" s="12"/>
      <c r="W683" s="12"/>
      <c r="X683" s="12"/>
      <c r="Y683" s="12"/>
    </row>
    <row r="684" customFormat="false" ht="14.25" hidden="false" customHeight="false" outlineLevel="0" collapsed="false">
      <c r="A684" s="12" t="s">
        <v>800</v>
      </c>
      <c r="B684" s="12" t="s">
        <v>833</v>
      </c>
      <c r="C684" s="12" t="s">
        <v>834</v>
      </c>
      <c r="D684" s="12" t="n">
        <v>4214.11</v>
      </c>
      <c r="O684" s="13" t="n">
        <v>21319400</v>
      </c>
      <c r="Q684" s="12"/>
      <c r="R684" s="12"/>
      <c r="S684" s="12"/>
      <c r="T684" s="12"/>
      <c r="U684" s="12"/>
      <c r="V684" s="12"/>
      <c r="W684" s="12"/>
      <c r="X684" s="12"/>
      <c r="Y684" s="12"/>
    </row>
    <row r="685" customFormat="false" ht="14.25" hidden="false" customHeight="false" outlineLevel="0" collapsed="false">
      <c r="A685" s="12" t="s">
        <v>800</v>
      </c>
      <c r="B685" s="12" t="s">
        <v>835</v>
      </c>
      <c r="C685" s="12" t="s">
        <v>834</v>
      </c>
      <c r="D685" s="12" t="n">
        <v>3527.44</v>
      </c>
      <c r="P685" s="13" t="n">
        <v>22830000</v>
      </c>
      <c r="Q685" s="12"/>
      <c r="R685" s="12"/>
      <c r="S685" s="12"/>
      <c r="T685" s="12"/>
      <c r="U685" s="12"/>
      <c r="V685" s="12"/>
      <c r="W685" s="12"/>
      <c r="X685" s="12"/>
      <c r="Y685" s="12"/>
    </row>
    <row r="686" customFormat="false" ht="14.25" hidden="false" customHeight="false" outlineLevel="0" collapsed="false">
      <c r="A686" s="12" t="s">
        <v>800</v>
      </c>
      <c r="B686" s="12" t="s">
        <v>836</v>
      </c>
      <c r="C686" s="12" t="s">
        <v>834</v>
      </c>
      <c r="D686" s="12" t="n">
        <v>2619.16</v>
      </c>
      <c r="E686" s="13" t="n">
        <v>12361500</v>
      </c>
      <c r="F686" s="13" t="n">
        <v>17753300</v>
      </c>
      <c r="G686" s="13" t="n">
        <v>10391100</v>
      </c>
      <c r="H686" s="13" t="n">
        <v>12528200</v>
      </c>
      <c r="J686" s="13" t="n">
        <v>10412300</v>
      </c>
      <c r="Q686" s="12"/>
      <c r="R686" s="12"/>
      <c r="S686" s="12"/>
      <c r="T686" s="12"/>
      <c r="U686" s="12"/>
      <c r="V686" s="12"/>
      <c r="W686" s="12"/>
      <c r="X686" s="12"/>
      <c r="Y686" s="12"/>
    </row>
    <row r="687" customFormat="false" ht="14.25" hidden="false" customHeight="false" outlineLevel="0" collapsed="false">
      <c r="A687" s="12" t="s">
        <v>1135</v>
      </c>
      <c r="B687" s="12" t="s">
        <v>1736</v>
      </c>
      <c r="C687" s="12" t="s">
        <v>1737</v>
      </c>
      <c r="D687" s="12" t="n">
        <v>75.11</v>
      </c>
      <c r="F687" s="13" t="n">
        <v>53690600</v>
      </c>
      <c r="Q687" s="12"/>
      <c r="R687" s="12"/>
      <c r="S687" s="12"/>
      <c r="T687" s="12"/>
      <c r="U687" s="12"/>
      <c r="V687" s="12"/>
      <c r="W687" s="12"/>
      <c r="X687" s="12"/>
      <c r="Y687" s="12"/>
    </row>
    <row r="688" customFormat="false" ht="14.25" hidden="false" customHeight="false" outlineLevel="0" collapsed="false">
      <c r="A688" s="12" t="s">
        <v>1135</v>
      </c>
      <c r="B688" s="12" t="s">
        <v>1738</v>
      </c>
      <c r="C688" s="12" t="s">
        <v>1737</v>
      </c>
      <c r="D688" s="12" t="n">
        <v>73.78</v>
      </c>
      <c r="J688" s="13" t="n">
        <v>46896100</v>
      </c>
      <c r="Q688" s="12"/>
      <c r="R688" s="12"/>
      <c r="S688" s="12"/>
      <c r="T688" s="12"/>
      <c r="U688" s="12"/>
      <c r="V688" s="12"/>
      <c r="W688" s="12"/>
      <c r="X688" s="12"/>
      <c r="Y688" s="12"/>
    </row>
    <row r="689" customFormat="false" ht="14.25" hidden="false" customHeight="false" outlineLevel="0" collapsed="false">
      <c r="A689" s="12" t="s">
        <v>1135</v>
      </c>
      <c r="B689" s="12" t="s">
        <v>1739</v>
      </c>
      <c r="C689" s="12" t="s">
        <v>1737</v>
      </c>
      <c r="D689" s="12" t="n">
        <v>63.95</v>
      </c>
      <c r="J689" s="13" t="n">
        <v>37591700</v>
      </c>
      <c r="Q689" s="12"/>
      <c r="R689" s="12"/>
      <c r="S689" s="12"/>
      <c r="T689" s="12"/>
      <c r="U689" s="12"/>
      <c r="V689" s="12"/>
      <c r="W689" s="12"/>
      <c r="X689" s="12"/>
      <c r="Y689" s="12"/>
    </row>
    <row r="690" customFormat="false" ht="14.25" hidden="false" customHeight="false" outlineLevel="0" collapsed="false">
      <c r="A690" s="12" t="s">
        <v>1396</v>
      </c>
      <c r="B690" s="12" t="s">
        <v>1740</v>
      </c>
      <c r="C690" s="12" t="s">
        <v>1741</v>
      </c>
      <c r="D690" s="12" t="n">
        <v>853.44</v>
      </c>
      <c r="P690" s="13" t="n">
        <v>3368560</v>
      </c>
      <c r="Q690" s="12"/>
      <c r="R690" s="12"/>
      <c r="S690" s="12"/>
      <c r="T690" s="12"/>
      <c r="U690" s="12"/>
      <c r="V690" s="12"/>
      <c r="W690" s="12"/>
      <c r="X690" s="12"/>
      <c r="Y690" s="12"/>
    </row>
    <row r="691" customFormat="false" ht="14.25" hidden="false" customHeight="false" outlineLevel="0" collapsed="false">
      <c r="A691" s="12" t="s">
        <v>1396</v>
      </c>
      <c r="B691" s="12" t="s">
        <v>1742</v>
      </c>
      <c r="C691" s="12" t="s">
        <v>1741</v>
      </c>
      <c r="D691" s="12" t="n">
        <v>800.01</v>
      </c>
      <c r="N691" s="13" t="n">
        <v>27588100</v>
      </c>
      <c r="O691" s="13" t="n">
        <v>55246600</v>
      </c>
      <c r="P691" s="13" t="n">
        <v>11619000</v>
      </c>
      <c r="Q691" s="12"/>
      <c r="R691" s="12"/>
      <c r="S691" s="12"/>
      <c r="T691" s="12"/>
      <c r="U691" s="12"/>
      <c r="V691" s="12"/>
      <c r="W691" s="12"/>
      <c r="X691" s="12"/>
      <c r="Y691" s="12"/>
    </row>
    <row r="692" customFormat="false" ht="14.25" hidden="false" customHeight="false" outlineLevel="0" collapsed="false">
      <c r="A692" s="12" t="s">
        <v>1396</v>
      </c>
      <c r="B692" s="12" t="s">
        <v>1743</v>
      </c>
      <c r="C692" s="12" t="s">
        <v>1741</v>
      </c>
      <c r="D692" s="12" t="n">
        <v>886.03</v>
      </c>
      <c r="E692" s="13" t="n">
        <v>36270000</v>
      </c>
      <c r="F692" s="13" t="n">
        <v>43930000</v>
      </c>
      <c r="G692" s="13" t="n">
        <v>39677900</v>
      </c>
      <c r="I692" s="13" t="n">
        <v>7081920</v>
      </c>
      <c r="J692" s="13" t="n">
        <v>8022760</v>
      </c>
      <c r="K692" s="13" t="n">
        <v>22670500</v>
      </c>
      <c r="L692" s="13" t="n">
        <v>25039500</v>
      </c>
      <c r="M692" s="13" t="n">
        <v>22773600</v>
      </c>
      <c r="N692" s="13" t="n">
        <v>141705000</v>
      </c>
      <c r="O692" s="13" t="n">
        <v>145939000</v>
      </c>
      <c r="P692" s="13" t="n">
        <v>154151000</v>
      </c>
      <c r="Q692" s="12"/>
      <c r="R692" s="12"/>
      <c r="S692" s="12"/>
      <c r="T692" s="12"/>
      <c r="U692" s="12"/>
      <c r="V692" s="12"/>
      <c r="W692" s="12"/>
      <c r="X692" s="12"/>
      <c r="Y692" s="12"/>
    </row>
    <row r="693" customFormat="false" ht="14.25" hidden="false" customHeight="false" outlineLevel="0" collapsed="false">
      <c r="A693" s="12" t="s">
        <v>1744</v>
      </c>
      <c r="B693" s="12" t="s">
        <v>1745</v>
      </c>
      <c r="C693" s="12" t="s">
        <v>1746</v>
      </c>
      <c r="D693" s="12" t="n">
        <v>5131.18</v>
      </c>
      <c r="M693" s="13" t="n">
        <v>29009000</v>
      </c>
      <c r="Q693" s="12"/>
      <c r="R693" s="12"/>
      <c r="S693" s="12"/>
      <c r="T693" s="12"/>
      <c r="U693" s="12"/>
      <c r="V693" s="12"/>
      <c r="W693" s="12"/>
      <c r="X693" s="12"/>
      <c r="Y693" s="12"/>
    </row>
    <row r="694" customFormat="false" ht="14.25" hidden="false" customHeight="false" outlineLevel="0" collapsed="false">
      <c r="A694" s="12" t="s">
        <v>1744</v>
      </c>
      <c r="B694" s="12" t="s">
        <v>1747</v>
      </c>
      <c r="C694" s="12" t="s">
        <v>1746</v>
      </c>
      <c r="D694" s="12" t="n">
        <v>5434.26</v>
      </c>
      <c r="M694" s="13" t="n">
        <v>22747800</v>
      </c>
      <c r="Q694" s="12"/>
      <c r="R694" s="12"/>
      <c r="S694" s="12"/>
      <c r="T694" s="12"/>
      <c r="U694" s="12"/>
      <c r="V694" s="12"/>
      <c r="W694" s="12"/>
      <c r="X694" s="12"/>
      <c r="Y694" s="12"/>
    </row>
    <row r="695" customFormat="false" ht="14.25" hidden="false" customHeight="false" outlineLevel="0" collapsed="false">
      <c r="A695" s="12" t="s">
        <v>1744</v>
      </c>
      <c r="B695" s="12" t="s">
        <v>1748</v>
      </c>
      <c r="C695" s="12" t="s">
        <v>1746</v>
      </c>
      <c r="D695" s="12" t="n">
        <v>5397</v>
      </c>
      <c r="L695" s="13" t="n">
        <v>67561700</v>
      </c>
      <c r="Q695" s="12"/>
      <c r="R695" s="12"/>
      <c r="S695" s="12"/>
      <c r="T695" s="12"/>
      <c r="U695" s="12"/>
      <c r="V695" s="12"/>
      <c r="W695" s="12"/>
      <c r="X695" s="12"/>
      <c r="Y695" s="12"/>
    </row>
    <row r="696" customFormat="false" ht="14.25" hidden="false" customHeight="false" outlineLevel="0" collapsed="false">
      <c r="A696" s="12" t="s">
        <v>1749</v>
      </c>
      <c r="B696" s="12" t="s">
        <v>1750</v>
      </c>
      <c r="C696" s="12" t="s">
        <v>1751</v>
      </c>
      <c r="D696" s="12" t="n">
        <v>999.96</v>
      </c>
      <c r="H696" s="13" t="n">
        <v>56450200</v>
      </c>
      <c r="Q696" s="12"/>
      <c r="R696" s="12"/>
      <c r="S696" s="12"/>
      <c r="T696" s="12"/>
      <c r="U696" s="12"/>
      <c r="V696" s="12"/>
      <c r="W696" s="12"/>
      <c r="X696" s="12"/>
      <c r="Y696" s="12"/>
    </row>
    <row r="697" customFormat="false" ht="14.25" hidden="false" customHeight="false" outlineLevel="0" collapsed="false">
      <c r="A697" s="12" t="s">
        <v>1749</v>
      </c>
      <c r="B697" s="12" t="s">
        <v>1752</v>
      </c>
      <c r="C697" s="12" t="s">
        <v>1751</v>
      </c>
      <c r="D697" s="12" t="n">
        <v>1133.61</v>
      </c>
      <c r="M697" s="13" t="n">
        <v>30057000</v>
      </c>
      <c r="Q697" s="12"/>
      <c r="R697" s="12"/>
      <c r="S697" s="12"/>
      <c r="T697" s="12"/>
      <c r="U697" s="12"/>
      <c r="V697" s="12"/>
      <c r="W697" s="12"/>
      <c r="X697" s="12"/>
      <c r="Y697" s="12"/>
    </row>
    <row r="698" customFormat="false" ht="14.25" hidden="false" customHeight="false" outlineLevel="0" collapsed="false">
      <c r="A698" s="12" t="s">
        <v>1749</v>
      </c>
      <c r="B698" s="12" t="s">
        <v>1753</v>
      </c>
      <c r="C698" s="12" t="s">
        <v>1751</v>
      </c>
      <c r="D698" s="12" t="n">
        <v>929.21</v>
      </c>
      <c r="L698" s="13" t="n">
        <v>24114800</v>
      </c>
      <c r="Q698" s="12"/>
      <c r="R698" s="12"/>
      <c r="S698" s="12"/>
      <c r="T698" s="12"/>
      <c r="U698" s="12"/>
      <c r="V698" s="12"/>
      <c r="W698" s="12"/>
      <c r="X698" s="12"/>
      <c r="Y698" s="12"/>
    </row>
    <row r="699" customFormat="false" ht="14.25" hidden="false" customHeight="false" outlineLevel="0" collapsed="false">
      <c r="A699" s="12" t="s">
        <v>1754</v>
      </c>
      <c r="B699" s="12" t="s">
        <v>1755</v>
      </c>
      <c r="C699" s="12" t="s">
        <v>1756</v>
      </c>
      <c r="D699" s="12" t="n">
        <v>2920.63</v>
      </c>
      <c r="H699" s="13" t="n">
        <v>19960900</v>
      </c>
      <c r="Q699" s="12"/>
      <c r="R699" s="12"/>
      <c r="S699" s="12"/>
      <c r="T699" s="12"/>
      <c r="U699" s="12"/>
      <c r="V699" s="12"/>
      <c r="W699" s="12"/>
      <c r="X699" s="12"/>
      <c r="Y699" s="12"/>
    </row>
    <row r="700" customFormat="false" ht="14.25" hidden="false" customHeight="false" outlineLevel="0" collapsed="false">
      <c r="A700" s="12" t="s">
        <v>1754</v>
      </c>
      <c r="B700" s="12" t="s">
        <v>1757</v>
      </c>
      <c r="C700" s="12" t="s">
        <v>1756</v>
      </c>
      <c r="D700" s="12" t="n">
        <v>2239.86</v>
      </c>
      <c r="I700" s="13" t="n">
        <v>20327200</v>
      </c>
      <c r="Q700" s="12"/>
      <c r="R700" s="12"/>
      <c r="S700" s="12"/>
      <c r="T700" s="12"/>
      <c r="U700" s="12"/>
      <c r="V700" s="12"/>
      <c r="W700" s="12"/>
      <c r="X700" s="12"/>
      <c r="Y700" s="12"/>
    </row>
    <row r="701" customFormat="false" ht="14.25" hidden="false" customHeight="false" outlineLevel="0" collapsed="false">
      <c r="A701" s="12" t="s">
        <v>1754</v>
      </c>
      <c r="B701" s="12" t="s">
        <v>1758</v>
      </c>
      <c r="C701" s="12" t="s">
        <v>1756</v>
      </c>
      <c r="D701" s="12" t="n">
        <v>2150.17</v>
      </c>
      <c r="H701" s="13" t="n">
        <v>33947900</v>
      </c>
      <c r="Q701" s="12"/>
      <c r="R701" s="12"/>
      <c r="S701" s="12"/>
      <c r="T701" s="12"/>
      <c r="U701" s="12"/>
      <c r="V701" s="12"/>
      <c r="W701" s="12"/>
      <c r="X701" s="12"/>
      <c r="Y701" s="12"/>
    </row>
    <row r="702" customFormat="false" ht="14.25" hidden="false" customHeight="false" outlineLevel="0" collapsed="false">
      <c r="A702" s="12" t="s">
        <v>1754</v>
      </c>
      <c r="B702" s="12" t="s">
        <v>1759</v>
      </c>
      <c r="C702" s="12" t="s">
        <v>1756</v>
      </c>
      <c r="D702" s="12" t="n">
        <v>1934.14</v>
      </c>
      <c r="G702" s="13" t="n">
        <v>26959300</v>
      </c>
      <c r="Q702" s="12"/>
      <c r="R702" s="12"/>
      <c r="S702" s="12"/>
      <c r="T702" s="12"/>
      <c r="U702" s="12"/>
      <c r="V702" s="12"/>
      <c r="W702" s="12"/>
      <c r="X702" s="12"/>
      <c r="Y702" s="12"/>
    </row>
    <row r="703" customFormat="false" ht="14.25" hidden="false" customHeight="false" outlineLevel="0" collapsed="false">
      <c r="A703" s="12" t="s">
        <v>1760</v>
      </c>
      <c r="B703" s="12" t="s">
        <v>1761</v>
      </c>
      <c r="C703" s="12" t="s">
        <v>1762</v>
      </c>
      <c r="D703" s="12" t="n">
        <v>575.2</v>
      </c>
      <c r="O703" s="13" t="n">
        <v>39222100</v>
      </c>
      <c r="Q703" s="12"/>
      <c r="R703" s="12"/>
      <c r="S703" s="12"/>
      <c r="T703" s="12"/>
      <c r="U703" s="12"/>
      <c r="V703" s="12"/>
      <c r="W703" s="12"/>
      <c r="X703" s="12"/>
      <c r="Y703" s="12"/>
    </row>
    <row r="704" customFormat="false" ht="14.25" hidden="false" customHeight="false" outlineLevel="0" collapsed="false">
      <c r="A704" s="12" t="s">
        <v>1760</v>
      </c>
      <c r="B704" s="12" t="s">
        <v>1763</v>
      </c>
      <c r="C704" s="12" t="s">
        <v>1762</v>
      </c>
      <c r="D704" s="12" t="n">
        <v>539.59</v>
      </c>
      <c r="G704" s="13" t="n">
        <v>8278230</v>
      </c>
      <c r="Q704" s="12"/>
      <c r="R704" s="12"/>
      <c r="S704" s="12"/>
      <c r="T704" s="12"/>
      <c r="U704" s="12"/>
      <c r="V704" s="12"/>
      <c r="W704" s="12"/>
      <c r="X704" s="12"/>
      <c r="Y704" s="12"/>
    </row>
    <row r="705" customFormat="false" ht="14.25" hidden="false" customHeight="false" outlineLevel="0" collapsed="false">
      <c r="A705" s="12" t="s">
        <v>1760</v>
      </c>
      <c r="B705" s="12" t="s">
        <v>1764</v>
      </c>
      <c r="C705" s="12" t="s">
        <v>1762</v>
      </c>
      <c r="D705" s="12" t="n">
        <v>553.4</v>
      </c>
      <c r="N705" s="13" t="n">
        <v>2692590</v>
      </c>
      <c r="Q705" s="12"/>
      <c r="R705" s="12"/>
      <c r="S705" s="12"/>
      <c r="T705" s="12"/>
      <c r="U705" s="12"/>
      <c r="V705" s="12"/>
      <c r="W705" s="12"/>
      <c r="X705" s="12"/>
      <c r="Y705" s="12"/>
    </row>
    <row r="706" customFormat="false" ht="14.25" hidden="false" customHeight="false" outlineLevel="0" collapsed="false">
      <c r="A706" s="12" t="s">
        <v>1765</v>
      </c>
      <c r="B706" s="12" t="s">
        <v>394</v>
      </c>
      <c r="C706" s="12" t="s">
        <v>391</v>
      </c>
      <c r="D706" s="12" t="n">
        <v>24241.64</v>
      </c>
      <c r="K706" s="13" t="n">
        <v>251869000</v>
      </c>
      <c r="O706" s="13" t="n">
        <v>524494000</v>
      </c>
      <c r="Q706" s="12"/>
      <c r="R706" s="12"/>
      <c r="S706" s="12"/>
      <c r="T706" s="12"/>
      <c r="U706" s="12"/>
      <c r="V706" s="12"/>
      <c r="W706" s="12"/>
      <c r="X706" s="12"/>
      <c r="Y706" s="12"/>
    </row>
    <row r="707" customFormat="false" ht="14.25" hidden="false" customHeight="false" outlineLevel="0" collapsed="false">
      <c r="A707" s="12" t="s">
        <v>1765</v>
      </c>
      <c r="B707" s="12" t="s">
        <v>397</v>
      </c>
      <c r="C707" s="12" t="s">
        <v>391</v>
      </c>
      <c r="D707" s="12" t="n">
        <v>23815.79</v>
      </c>
      <c r="M707" s="13" t="n">
        <v>8769430</v>
      </c>
      <c r="Q707" s="12"/>
      <c r="R707" s="12"/>
      <c r="S707" s="12"/>
      <c r="T707" s="12"/>
      <c r="U707" s="12"/>
      <c r="V707" s="12"/>
      <c r="W707" s="12"/>
      <c r="X707" s="12"/>
      <c r="Y707" s="12"/>
    </row>
    <row r="708" customFormat="false" ht="14.25" hidden="false" customHeight="false" outlineLevel="0" collapsed="false">
      <c r="A708" s="12" t="s">
        <v>1765</v>
      </c>
      <c r="B708" s="12" t="s">
        <v>399</v>
      </c>
      <c r="C708" s="12" t="s">
        <v>391</v>
      </c>
      <c r="D708" s="12" t="n">
        <v>23156.91</v>
      </c>
      <c r="L708" s="13" t="n">
        <v>8977540</v>
      </c>
      <c r="Q708" s="12"/>
      <c r="R708" s="12"/>
      <c r="S708" s="12"/>
      <c r="T708" s="12"/>
      <c r="U708" s="12"/>
      <c r="V708" s="12"/>
      <c r="W708" s="12"/>
      <c r="X708" s="12"/>
      <c r="Y708" s="12"/>
    </row>
    <row r="709" customFormat="false" ht="14.25" hidden="false" customHeight="false" outlineLevel="0" collapsed="false">
      <c r="A709" s="12" t="s">
        <v>1765</v>
      </c>
      <c r="B709" s="12" t="s">
        <v>402</v>
      </c>
      <c r="C709" s="12" t="s">
        <v>391</v>
      </c>
      <c r="D709" s="12" t="n">
        <v>21569.09</v>
      </c>
      <c r="O709" s="13" t="n">
        <v>110152000</v>
      </c>
      <c r="Q709" s="12"/>
      <c r="R709" s="12"/>
      <c r="S709" s="12"/>
      <c r="T709" s="12"/>
      <c r="U709" s="12"/>
      <c r="V709" s="12"/>
      <c r="W709" s="12"/>
      <c r="X709" s="12"/>
      <c r="Y709" s="12"/>
    </row>
    <row r="710" customFormat="false" ht="14.25" hidden="false" customHeight="false" outlineLevel="0" collapsed="false">
      <c r="A710" s="12" t="s">
        <v>1765</v>
      </c>
      <c r="B710" s="12" t="s">
        <v>400</v>
      </c>
      <c r="C710" s="12" t="s">
        <v>391</v>
      </c>
      <c r="D710" s="12" t="n">
        <v>22871.55</v>
      </c>
      <c r="N710" s="13" t="n">
        <v>55771500</v>
      </c>
      <c r="P710" s="13" t="n">
        <v>31303300</v>
      </c>
      <c r="Q710" s="12"/>
      <c r="R710" s="12"/>
      <c r="S710" s="12"/>
      <c r="T710" s="12"/>
      <c r="U710" s="12"/>
      <c r="V710" s="12"/>
      <c r="W710" s="12"/>
      <c r="X710" s="12"/>
      <c r="Y710" s="12"/>
    </row>
    <row r="711" customFormat="false" ht="14.25" hidden="false" customHeight="false" outlineLevel="0" collapsed="false">
      <c r="A711" s="12" t="s">
        <v>1766</v>
      </c>
      <c r="B711" s="12" t="s">
        <v>404</v>
      </c>
      <c r="C711" s="12" t="s">
        <v>405</v>
      </c>
      <c r="D711" s="12" t="n">
        <v>1132.77</v>
      </c>
      <c r="M711" s="13" t="n">
        <v>41367900</v>
      </c>
      <c r="Q711" s="12"/>
      <c r="R711" s="12"/>
      <c r="S711" s="12"/>
      <c r="T711" s="12"/>
      <c r="U711" s="12"/>
      <c r="V711" s="12"/>
      <c r="W711" s="12"/>
      <c r="X711" s="12"/>
      <c r="Y711" s="12"/>
    </row>
    <row r="712" customFormat="false" ht="14.25" hidden="false" customHeight="false" outlineLevel="0" collapsed="false">
      <c r="A712" s="12" t="s">
        <v>1766</v>
      </c>
      <c r="B712" s="12" t="s">
        <v>1767</v>
      </c>
      <c r="C712" s="12" t="s">
        <v>405</v>
      </c>
      <c r="D712" s="12" t="n">
        <v>856.95</v>
      </c>
      <c r="J712" s="13" t="n">
        <v>15372500</v>
      </c>
      <c r="Q712" s="12"/>
      <c r="R712" s="12"/>
      <c r="S712" s="12"/>
      <c r="T712" s="12"/>
      <c r="U712" s="12"/>
      <c r="V712" s="12"/>
      <c r="W712" s="12"/>
      <c r="X712" s="12"/>
      <c r="Y712" s="12"/>
    </row>
    <row r="713" customFormat="false" ht="14.25" hidden="false" customHeight="false" outlineLevel="0" collapsed="false">
      <c r="A713" s="12" t="s">
        <v>1766</v>
      </c>
      <c r="B713" s="12" t="s">
        <v>407</v>
      </c>
      <c r="C713" s="12" t="s">
        <v>405</v>
      </c>
      <c r="D713" s="12" t="n">
        <v>707.74</v>
      </c>
      <c r="I713" s="13" t="n">
        <v>3243490</v>
      </c>
      <c r="Q713" s="12"/>
      <c r="R713" s="12"/>
      <c r="S713" s="12"/>
      <c r="T713" s="12"/>
      <c r="U713" s="12"/>
      <c r="V713" s="12"/>
      <c r="W713" s="12"/>
      <c r="X713" s="12"/>
      <c r="Y713" s="12"/>
    </row>
    <row r="714" customFormat="false" ht="14.25" hidden="false" customHeight="false" outlineLevel="0" collapsed="false">
      <c r="A714" s="12" t="s">
        <v>1766</v>
      </c>
      <c r="B714" s="12" t="s">
        <v>406</v>
      </c>
      <c r="C714" s="12" t="s">
        <v>405</v>
      </c>
      <c r="D714" s="12" t="n">
        <v>889.31</v>
      </c>
      <c r="G714" s="13" t="n">
        <v>19788900</v>
      </c>
      <c r="Q714" s="12"/>
      <c r="R714" s="12"/>
      <c r="S714" s="12"/>
      <c r="T714" s="12"/>
      <c r="U714" s="12"/>
      <c r="V714" s="12"/>
      <c r="W714" s="12"/>
      <c r="X714" s="12"/>
      <c r="Y714" s="12"/>
    </row>
    <row r="715" customFormat="false" ht="14.25" hidden="false" customHeight="false" outlineLevel="0" collapsed="false">
      <c r="A715" s="12" t="s">
        <v>1766</v>
      </c>
      <c r="B715" s="12" t="s">
        <v>1768</v>
      </c>
      <c r="C715" s="12" t="s">
        <v>405</v>
      </c>
      <c r="D715" s="12" t="n">
        <v>1143.79</v>
      </c>
      <c r="H715" s="13" t="n">
        <v>9503760</v>
      </c>
      <c r="Q715" s="12"/>
      <c r="R715" s="12"/>
      <c r="S715" s="12"/>
      <c r="T715" s="12"/>
      <c r="U715" s="12"/>
      <c r="V715" s="12"/>
      <c r="W715" s="12"/>
      <c r="X715" s="12"/>
      <c r="Y715" s="12"/>
    </row>
    <row r="716" customFormat="false" ht="14.25" hidden="false" customHeight="false" outlineLevel="0" collapsed="false">
      <c r="A716" s="12" t="s">
        <v>1766</v>
      </c>
      <c r="B716" s="12" t="s">
        <v>1769</v>
      </c>
      <c r="C716" s="12" t="s">
        <v>405</v>
      </c>
      <c r="D716" s="12" t="n">
        <v>921.32</v>
      </c>
      <c r="H716" s="13" t="n">
        <v>3552130</v>
      </c>
      <c r="Q716" s="12"/>
      <c r="R716" s="12"/>
      <c r="S716" s="12"/>
      <c r="T716" s="12"/>
      <c r="U716" s="12"/>
      <c r="V716" s="12"/>
      <c r="W716" s="12"/>
      <c r="X716" s="12"/>
      <c r="Y716" s="12"/>
    </row>
    <row r="717" customFormat="false" ht="14.25" hidden="false" customHeight="false" outlineLevel="0" collapsed="false">
      <c r="A717" s="12" t="s">
        <v>1766</v>
      </c>
      <c r="B717" s="12" t="s">
        <v>1770</v>
      </c>
      <c r="C717" s="12" t="s">
        <v>405</v>
      </c>
      <c r="D717" s="12" t="n">
        <v>690.63</v>
      </c>
      <c r="K717" s="13" t="n">
        <v>29948200</v>
      </c>
      <c r="Q717" s="12"/>
      <c r="R717" s="12"/>
      <c r="S717" s="12"/>
      <c r="T717" s="12"/>
      <c r="U717" s="12"/>
      <c r="V717" s="12"/>
      <c r="W717" s="12"/>
      <c r="X717" s="12"/>
      <c r="Y717" s="12"/>
    </row>
    <row r="718" customFormat="false" ht="14.25" hidden="false" customHeight="false" outlineLevel="0" collapsed="false">
      <c r="A718" s="12" t="s">
        <v>1766</v>
      </c>
      <c r="B718" s="12" t="s">
        <v>1771</v>
      </c>
      <c r="C718" s="12" t="s">
        <v>405</v>
      </c>
      <c r="D718" s="12" t="n">
        <v>641.18</v>
      </c>
      <c r="K718" s="13" t="n">
        <v>41161200</v>
      </c>
      <c r="Q718" s="12"/>
      <c r="R718" s="12"/>
      <c r="S718" s="12"/>
      <c r="T718" s="12"/>
      <c r="U718" s="12"/>
      <c r="V718" s="12"/>
      <c r="W718" s="12"/>
      <c r="X718" s="12"/>
      <c r="Y718" s="12"/>
    </row>
    <row r="719" customFormat="false" ht="14.25" hidden="false" customHeight="false" outlineLevel="0" collapsed="false">
      <c r="A719" s="12" t="s">
        <v>1766</v>
      </c>
      <c r="B719" s="12" t="s">
        <v>1772</v>
      </c>
      <c r="C719" s="12" t="s">
        <v>405</v>
      </c>
      <c r="D719" s="12" t="n">
        <v>1190.28</v>
      </c>
      <c r="L719" s="13" t="n">
        <v>33088500</v>
      </c>
      <c r="Q719" s="12"/>
      <c r="R719" s="12"/>
      <c r="S719" s="12"/>
      <c r="T719" s="12"/>
      <c r="U719" s="12"/>
      <c r="V719" s="12"/>
      <c r="W719" s="12"/>
      <c r="X719" s="12"/>
      <c r="Y719" s="12"/>
    </row>
    <row r="720" customFormat="false" ht="14.25" hidden="false" customHeight="false" outlineLevel="0" collapsed="false">
      <c r="A720" s="12" t="s">
        <v>1766</v>
      </c>
      <c r="B720" s="12" t="s">
        <v>838</v>
      </c>
      <c r="C720" s="12" t="s">
        <v>405</v>
      </c>
      <c r="D720" s="12" t="n">
        <v>663.58</v>
      </c>
      <c r="L720" s="13" t="n">
        <v>48065500</v>
      </c>
      <c r="Q720" s="12"/>
      <c r="R720" s="12"/>
      <c r="S720" s="12"/>
      <c r="T720" s="12"/>
      <c r="U720" s="12"/>
      <c r="V720" s="12"/>
      <c r="W720" s="12"/>
      <c r="X720" s="12"/>
      <c r="Y720" s="12"/>
    </row>
    <row r="721" customFormat="false" ht="14.25" hidden="false" customHeight="false" outlineLevel="0" collapsed="false">
      <c r="A721" s="12" t="s">
        <v>1766</v>
      </c>
      <c r="B721" s="12" t="s">
        <v>1773</v>
      </c>
      <c r="C721" s="12" t="s">
        <v>405</v>
      </c>
      <c r="D721" s="12" t="n">
        <v>612.43</v>
      </c>
      <c r="E721" s="13" t="n">
        <v>30397600</v>
      </c>
      <c r="Q721" s="12"/>
      <c r="R721" s="12"/>
      <c r="S721" s="12"/>
      <c r="T721" s="12"/>
      <c r="U721" s="12"/>
      <c r="V721" s="12"/>
      <c r="W721" s="12"/>
      <c r="X721" s="12"/>
      <c r="Y721" s="12"/>
    </row>
    <row r="722" customFormat="false" ht="14.25" hidden="false" customHeight="false" outlineLevel="0" collapsed="false">
      <c r="A722" s="12" t="s">
        <v>1774</v>
      </c>
      <c r="B722" s="12" t="s">
        <v>1775</v>
      </c>
      <c r="C722" s="12" t="s">
        <v>1776</v>
      </c>
      <c r="D722" s="12" t="n">
        <v>1017.55</v>
      </c>
      <c r="O722" s="13" t="n">
        <v>191883000</v>
      </c>
      <c r="P722" s="13" t="n">
        <v>315637000</v>
      </c>
      <c r="Q722" s="12"/>
      <c r="R722" s="12"/>
      <c r="S722" s="12"/>
      <c r="T722" s="12"/>
      <c r="U722" s="12"/>
      <c r="V722" s="12"/>
      <c r="W722" s="12"/>
      <c r="X722" s="12"/>
      <c r="Y722" s="12"/>
    </row>
    <row r="723" customFormat="false" ht="14.25" hidden="false" customHeight="false" outlineLevel="0" collapsed="false">
      <c r="A723" s="12" t="s">
        <v>1777</v>
      </c>
      <c r="B723" s="12" t="s">
        <v>1778</v>
      </c>
      <c r="C723" s="12" t="s">
        <v>1779</v>
      </c>
      <c r="D723" s="12" t="n">
        <v>1794.89</v>
      </c>
      <c r="M723" s="13" t="n">
        <v>7909710</v>
      </c>
      <c r="Q723" s="12"/>
      <c r="R723" s="12"/>
      <c r="S723" s="12"/>
      <c r="T723" s="12"/>
      <c r="U723" s="12"/>
      <c r="V723" s="12"/>
      <c r="W723" s="12"/>
      <c r="X723" s="12"/>
      <c r="Y723" s="12"/>
    </row>
    <row r="724" customFormat="false" ht="14.25" hidden="false" customHeight="false" outlineLevel="0" collapsed="false">
      <c r="A724" s="12" t="s">
        <v>1777</v>
      </c>
      <c r="B724" s="12" t="s">
        <v>1780</v>
      </c>
      <c r="C724" s="12" t="s">
        <v>1779</v>
      </c>
      <c r="D724" s="12" t="n">
        <v>1502.74</v>
      </c>
      <c r="K724" s="13" t="n">
        <v>6392680</v>
      </c>
      <c r="Q724" s="12"/>
      <c r="R724" s="12"/>
      <c r="S724" s="12"/>
      <c r="T724" s="12"/>
      <c r="U724" s="12"/>
      <c r="V724" s="12"/>
      <c r="W724" s="12"/>
      <c r="X724" s="12"/>
      <c r="Y724" s="12"/>
    </row>
    <row r="725" customFormat="false" ht="14.25" hidden="false" customHeight="false" outlineLevel="0" collapsed="false">
      <c r="A725" s="12" t="s">
        <v>1592</v>
      </c>
      <c r="B725" s="12" t="s">
        <v>1781</v>
      </c>
      <c r="C725" s="12" t="s">
        <v>1782</v>
      </c>
      <c r="D725" s="12" t="n">
        <v>2870.53</v>
      </c>
      <c r="H725" s="13" t="n">
        <v>125868000</v>
      </c>
      <c r="Q725" s="12"/>
      <c r="R725" s="12"/>
      <c r="S725" s="12"/>
      <c r="T725" s="12"/>
      <c r="U725" s="12"/>
      <c r="V725" s="12"/>
      <c r="W725" s="12"/>
      <c r="X725" s="12"/>
      <c r="Y725" s="12"/>
    </row>
    <row r="726" customFormat="false" ht="14.25" hidden="false" customHeight="false" outlineLevel="0" collapsed="false">
      <c r="A726" s="12" t="s">
        <v>1592</v>
      </c>
      <c r="B726" s="12" t="s">
        <v>1783</v>
      </c>
      <c r="C726" s="12" t="s">
        <v>1782</v>
      </c>
      <c r="D726" s="12" t="n">
        <v>2833.69</v>
      </c>
      <c r="E726" s="13" t="n">
        <v>98621700</v>
      </c>
      <c r="Q726" s="12"/>
      <c r="R726" s="12"/>
      <c r="S726" s="12"/>
      <c r="T726" s="12"/>
      <c r="U726" s="12"/>
      <c r="V726" s="12"/>
      <c r="W726" s="12"/>
      <c r="X726" s="12"/>
      <c r="Y726" s="12"/>
    </row>
    <row r="727" customFormat="false" ht="14.25" hidden="false" customHeight="false" outlineLevel="0" collapsed="false">
      <c r="A727" s="12" t="s">
        <v>1592</v>
      </c>
      <c r="B727" s="12" t="s">
        <v>1784</v>
      </c>
      <c r="C727" s="12" t="s">
        <v>1782</v>
      </c>
      <c r="D727" s="12" t="n">
        <v>4017.45</v>
      </c>
      <c r="F727" s="13" t="n">
        <v>115046000</v>
      </c>
      <c r="Q727" s="12"/>
      <c r="R727" s="12"/>
      <c r="S727" s="12"/>
      <c r="T727" s="12"/>
      <c r="U727" s="12"/>
      <c r="V727" s="12"/>
      <c r="W727" s="12"/>
      <c r="X727" s="12"/>
      <c r="Y727" s="12"/>
    </row>
    <row r="728" customFormat="false" ht="14.25" hidden="false" customHeight="false" outlineLevel="0" collapsed="false">
      <c r="A728" s="12" t="s">
        <v>1592</v>
      </c>
      <c r="B728" s="12" t="s">
        <v>1785</v>
      </c>
      <c r="C728" s="12" t="s">
        <v>1782</v>
      </c>
      <c r="D728" s="12" t="n">
        <v>3745.71</v>
      </c>
      <c r="L728" s="13" t="n">
        <v>16557400</v>
      </c>
      <c r="M728" s="13" t="n">
        <v>13439700</v>
      </c>
      <c r="N728" s="13" t="n">
        <v>429550000</v>
      </c>
      <c r="O728" s="13" t="n">
        <v>228554000</v>
      </c>
      <c r="P728" s="13" t="n">
        <v>420937000</v>
      </c>
      <c r="Q728" s="12"/>
      <c r="R728" s="12"/>
      <c r="S728" s="12"/>
      <c r="T728" s="12"/>
      <c r="U728" s="12"/>
      <c r="V728" s="12"/>
      <c r="W728" s="12"/>
      <c r="X728" s="12"/>
      <c r="Y728" s="12"/>
    </row>
    <row r="729" customFormat="false" ht="14.25" hidden="false" customHeight="false" outlineLevel="0" collapsed="false">
      <c r="A729" s="12" t="s">
        <v>1786</v>
      </c>
      <c r="B729" s="12" t="s">
        <v>1787</v>
      </c>
      <c r="C729" s="12" t="s">
        <v>1788</v>
      </c>
      <c r="D729" s="12" t="n">
        <v>97.02</v>
      </c>
      <c r="O729" s="13" t="n">
        <v>61897100</v>
      </c>
      <c r="Q729" s="12"/>
      <c r="R729" s="12"/>
      <c r="S729" s="12"/>
      <c r="T729" s="12"/>
      <c r="U729" s="12"/>
      <c r="V729" s="12"/>
      <c r="W729" s="12"/>
      <c r="X729" s="12"/>
      <c r="Y729" s="12"/>
    </row>
    <row r="730" customFormat="false" ht="14.25" hidden="false" customHeight="false" outlineLevel="0" collapsed="false">
      <c r="A730" s="12" t="s">
        <v>1786</v>
      </c>
      <c r="B730" s="12" t="s">
        <v>1789</v>
      </c>
      <c r="C730" s="12" t="s">
        <v>1788</v>
      </c>
      <c r="D730" s="12" t="n">
        <v>85.14</v>
      </c>
      <c r="H730" s="13" t="n">
        <v>19997200</v>
      </c>
      <c r="Q730" s="12"/>
      <c r="R730" s="12"/>
      <c r="S730" s="12"/>
      <c r="T730" s="12"/>
      <c r="U730" s="12"/>
      <c r="V730" s="12"/>
      <c r="W730" s="12"/>
      <c r="X730" s="12"/>
      <c r="Y730" s="12"/>
    </row>
    <row r="731" customFormat="false" ht="14.25" hidden="false" customHeight="false" outlineLevel="0" collapsed="false">
      <c r="A731" s="12" t="s">
        <v>1786</v>
      </c>
      <c r="B731" s="12" t="s">
        <v>1790</v>
      </c>
      <c r="C731" s="12" t="s">
        <v>1788</v>
      </c>
      <c r="D731" s="12" t="n">
        <v>104.86</v>
      </c>
      <c r="M731" s="13" t="n">
        <v>300858000</v>
      </c>
      <c r="Q731" s="12"/>
      <c r="R731" s="12"/>
      <c r="S731" s="12"/>
      <c r="T731" s="12"/>
      <c r="U731" s="12"/>
      <c r="V731" s="12"/>
      <c r="W731" s="12"/>
      <c r="X731" s="12"/>
      <c r="Y731" s="12"/>
    </row>
    <row r="732" customFormat="false" ht="14.25" hidden="false" customHeight="false" outlineLevel="0" collapsed="false">
      <c r="A732" s="12" t="s">
        <v>1194</v>
      </c>
      <c r="B732" s="12" t="s">
        <v>1791</v>
      </c>
      <c r="C732" s="12" t="s">
        <v>1792</v>
      </c>
      <c r="D732" s="12" t="n">
        <v>958.11</v>
      </c>
      <c r="K732" s="13" t="n">
        <v>1563880</v>
      </c>
      <c r="Q732" s="12"/>
      <c r="R732" s="12"/>
      <c r="S732" s="12"/>
      <c r="T732" s="12"/>
      <c r="U732" s="12"/>
      <c r="V732" s="12"/>
      <c r="W732" s="12"/>
      <c r="X732" s="12"/>
      <c r="Y732" s="12"/>
    </row>
    <row r="733" customFormat="false" ht="14.25" hidden="false" customHeight="false" outlineLevel="0" collapsed="false">
      <c r="A733" s="12" t="s">
        <v>1194</v>
      </c>
      <c r="B733" s="12" t="s">
        <v>1793</v>
      </c>
      <c r="C733" s="12" t="s">
        <v>1792</v>
      </c>
      <c r="D733" s="12" t="n">
        <v>928.43</v>
      </c>
      <c r="E733" s="13" t="n">
        <v>5041650</v>
      </c>
      <c r="H733" s="13" t="n">
        <v>17857900</v>
      </c>
      <c r="I733" s="13" t="n">
        <v>12210700</v>
      </c>
      <c r="K733" s="13" t="n">
        <v>55356900</v>
      </c>
      <c r="M733" s="13" t="n">
        <v>57364200</v>
      </c>
      <c r="N733" s="13" t="n">
        <v>122894000</v>
      </c>
      <c r="O733" s="13" t="n">
        <v>103334000</v>
      </c>
      <c r="P733" s="13" t="n">
        <v>107374000</v>
      </c>
      <c r="Q733" s="12"/>
      <c r="R733" s="12"/>
      <c r="S733" s="12"/>
      <c r="T733" s="12"/>
      <c r="U733" s="12"/>
      <c r="V733" s="12"/>
      <c r="W733" s="12"/>
      <c r="X733" s="12"/>
      <c r="Y733" s="12"/>
    </row>
    <row r="734" customFormat="false" ht="14.25" hidden="false" customHeight="false" outlineLevel="0" collapsed="false">
      <c r="A734" s="12" t="s">
        <v>1194</v>
      </c>
      <c r="B734" s="12" t="s">
        <v>1794</v>
      </c>
      <c r="C734" s="12" t="s">
        <v>1792</v>
      </c>
      <c r="D734" s="12" t="n">
        <v>799.92</v>
      </c>
      <c r="H734" s="13" t="n">
        <v>12805300</v>
      </c>
      <c r="I734" s="13" t="n">
        <v>11794200</v>
      </c>
      <c r="K734" s="13" t="n">
        <v>25348500</v>
      </c>
      <c r="M734" s="13" t="n">
        <v>28110200</v>
      </c>
      <c r="N734" s="13" t="n">
        <v>90152800</v>
      </c>
      <c r="O734" s="13" t="n">
        <v>78344800</v>
      </c>
      <c r="P734" s="13" t="n">
        <v>72974100</v>
      </c>
      <c r="Q734" s="12"/>
      <c r="R734" s="12"/>
      <c r="S734" s="12"/>
      <c r="T734" s="12"/>
      <c r="U734" s="12"/>
      <c r="V734" s="12"/>
      <c r="W734" s="12"/>
      <c r="X734" s="12"/>
      <c r="Y734" s="12"/>
    </row>
    <row r="735" customFormat="false" ht="14.25" hidden="false" customHeight="false" outlineLevel="0" collapsed="false">
      <c r="A735" s="12" t="s">
        <v>1194</v>
      </c>
      <c r="B735" s="12" t="s">
        <v>1795</v>
      </c>
      <c r="C735" s="12" t="s">
        <v>1792</v>
      </c>
      <c r="D735" s="12" t="n">
        <v>941.67</v>
      </c>
      <c r="F735" s="13" t="n">
        <v>26416300</v>
      </c>
      <c r="Q735" s="12"/>
      <c r="R735" s="12"/>
      <c r="S735" s="12"/>
      <c r="T735" s="12"/>
      <c r="U735" s="12"/>
      <c r="V735" s="12"/>
      <c r="W735" s="12"/>
      <c r="X735" s="12"/>
      <c r="Y735" s="12"/>
    </row>
    <row r="736" customFormat="false" ht="14.25" hidden="false" customHeight="false" outlineLevel="0" collapsed="false">
      <c r="A736" s="12" t="s">
        <v>1194</v>
      </c>
      <c r="B736" s="12" t="s">
        <v>1796</v>
      </c>
      <c r="C736" s="12" t="s">
        <v>1792</v>
      </c>
      <c r="D736" s="12" t="n">
        <v>853.84</v>
      </c>
      <c r="J736" s="13" t="n">
        <v>8691300</v>
      </c>
      <c r="Q736" s="12"/>
      <c r="R736" s="12"/>
      <c r="S736" s="12"/>
      <c r="T736" s="12"/>
      <c r="U736" s="12"/>
      <c r="V736" s="12"/>
      <c r="W736" s="12"/>
      <c r="X736" s="12"/>
      <c r="Y736" s="12"/>
    </row>
    <row r="737" customFormat="false" ht="14.25" hidden="false" customHeight="false" outlineLevel="0" collapsed="false">
      <c r="A737" s="12" t="s">
        <v>1797</v>
      </c>
      <c r="B737" s="12" t="s">
        <v>1798</v>
      </c>
      <c r="C737" s="12" t="s">
        <v>1799</v>
      </c>
      <c r="D737" s="12" t="n">
        <v>361.35</v>
      </c>
      <c r="F737" s="13" t="n">
        <v>46583600</v>
      </c>
      <c r="Q737" s="12"/>
      <c r="R737" s="12"/>
      <c r="S737" s="12"/>
      <c r="T737" s="12"/>
      <c r="U737" s="12"/>
      <c r="V737" s="12"/>
      <c r="W737" s="12"/>
      <c r="X737" s="12"/>
      <c r="Y737" s="12"/>
    </row>
    <row r="738" customFormat="false" ht="14.25" hidden="false" customHeight="false" outlineLevel="0" collapsed="false">
      <c r="A738" s="12" t="s">
        <v>1797</v>
      </c>
      <c r="B738" s="12" t="s">
        <v>1800</v>
      </c>
      <c r="C738" s="12" t="s">
        <v>1799</v>
      </c>
      <c r="D738" s="12" t="n">
        <v>362.31</v>
      </c>
      <c r="F738" s="13" t="n">
        <v>18575500</v>
      </c>
      <c r="Q738" s="12"/>
      <c r="R738" s="12"/>
      <c r="S738" s="12"/>
      <c r="T738" s="12"/>
      <c r="U738" s="12"/>
      <c r="V738" s="12"/>
      <c r="W738" s="12"/>
      <c r="X738" s="12"/>
      <c r="Y738" s="12"/>
    </row>
    <row r="739" customFormat="false" ht="14.25" hidden="false" customHeight="false" outlineLevel="0" collapsed="false">
      <c r="A739" s="12" t="s">
        <v>1797</v>
      </c>
      <c r="B739" s="12" t="s">
        <v>1801</v>
      </c>
      <c r="C739" s="12" t="s">
        <v>1799</v>
      </c>
      <c r="D739" s="12" t="n">
        <v>383.28</v>
      </c>
      <c r="F739" s="13" t="n">
        <v>10535700</v>
      </c>
      <c r="Q739" s="12"/>
      <c r="R739" s="12"/>
      <c r="S739" s="12"/>
      <c r="T739" s="12"/>
      <c r="U739" s="12"/>
      <c r="V739" s="12"/>
      <c r="W739" s="12"/>
      <c r="X739" s="12"/>
      <c r="Y739" s="12"/>
    </row>
    <row r="740" customFormat="false" ht="14.25" hidden="false" customHeight="false" outlineLevel="0" collapsed="false">
      <c r="A740" s="12" t="s">
        <v>1797</v>
      </c>
      <c r="B740" s="12" t="s">
        <v>1802</v>
      </c>
      <c r="C740" s="12" t="s">
        <v>1799</v>
      </c>
      <c r="D740" s="12" t="n">
        <v>369.81</v>
      </c>
      <c r="E740" s="13" t="n">
        <v>13880900</v>
      </c>
      <c r="Q740" s="12"/>
      <c r="R740" s="12"/>
      <c r="S740" s="12"/>
      <c r="T740" s="12"/>
      <c r="U740" s="12"/>
      <c r="V740" s="12"/>
      <c r="W740" s="12"/>
      <c r="X740" s="12"/>
      <c r="Y740" s="12"/>
    </row>
    <row r="741" customFormat="false" ht="14.25" hidden="false" customHeight="false" outlineLevel="0" collapsed="false">
      <c r="A741" s="12" t="s">
        <v>1786</v>
      </c>
      <c r="B741" s="12" t="s">
        <v>1803</v>
      </c>
      <c r="C741" s="12" t="s">
        <v>1804</v>
      </c>
      <c r="D741" s="12" t="n">
        <v>1112.82</v>
      </c>
      <c r="N741" s="13" t="n">
        <v>63030400</v>
      </c>
      <c r="Q741" s="12"/>
      <c r="R741" s="12"/>
      <c r="S741" s="12"/>
      <c r="T741" s="12"/>
      <c r="U741" s="12"/>
      <c r="V741" s="12"/>
      <c r="W741" s="12"/>
      <c r="X741" s="12"/>
      <c r="Y741" s="12"/>
    </row>
    <row r="742" customFormat="false" ht="14.25" hidden="false" customHeight="false" outlineLevel="0" collapsed="false">
      <c r="A742" s="12" t="s">
        <v>1786</v>
      </c>
      <c r="B742" s="12" t="s">
        <v>1805</v>
      </c>
      <c r="C742" s="12" t="s">
        <v>1804</v>
      </c>
      <c r="D742" s="12" t="n">
        <v>991.86</v>
      </c>
      <c r="N742" s="13" t="n">
        <v>79874400</v>
      </c>
      <c r="Q742" s="12"/>
      <c r="R742" s="12"/>
      <c r="S742" s="12"/>
      <c r="T742" s="12"/>
      <c r="U742" s="12"/>
      <c r="V742" s="12"/>
      <c r="W742" s="12"/>
      <c r="X742" s="12"/>
      <c r="Y742" s="12"/>
    </row>
    <row r="743" customFormat="false" ht="14.25" hidden="false" customHeight="false" outlineLevel="0" collapsed="false">
      <c r="A743" s="12" t="s">
        <v>1786</v>
      </c>
      <c r="B743" s="12" t="s">
        <v>1806</v>
      </c>
      <c r="C743" s="12" t="s">
        <v>1804</v>
      </c>
      <c r="D743" s="12" t="n">
        <v>792.78</v>
      </c>
      <c r="N743" s="13" t="n">
        <v>20434600</v>
      </c>
      <c r="Q743" s="12"/>
      <c r="R743" s="12"/>
      <c r="S743" s="12"/>
      <c r="T743" s="12"/>
      <c r="U743" s="12"/>
      <c r="V743" s="12"/>
      <c r="W743" s="12"/>
      <c r="X743" s="12"/>
      <c r="Y743" s="12"/>
    </row>
    <row r="744" customFormat="false" ht="14.25" hidden="false" customHeight="false" outlineLevel="0" collapsed="false">
      <c r="A744" s="12" t="s">
        <v>1786</v>
      </c>
      <c r="B744" s="12" t="s">
        <v>1807</v>
      </c>
      <c r="C744" s="12" t="s">
        <v>1804</v>
      </c>
      <c r="D744" s="12" t="n">
        <v>754.58</v>
      </c>
      <c r="O744" s="13" t="n">
        <v>60389100</v>
      </c>
      <c r="Q744" s="12"/>
      <c r="R744" s="12"/>
      <c r="S744" s="12"/>
      <c r="T744" s="12"/>
      <c r="U744" s="12"/>
      <c r="V744" s="12"/>
      <c r="W744" s="12"/>
      <c r="X744" s="12"/>
      <c r="Y744" s="12"/>
    </row>
    <row r="745" customFormat="false" ht="14.25" hidden="false" customHeight="false" outlineLevel="0" collapsed="false">
      <c r="A745" s="12" t="s">
        <v>1808</v>
      </c>
      <c r="B745" s="12" t="s">
        <v>1809</v>
      </c>
      <c r="C745" s="12" t="s">
        <v>1810</v>
      </c>
      <c r="D745" s="12" t="n">
        <v>2126.87</v>
      </c>
      <c r="I745" s="13" t="n">
        <v>10213900</v>
      </c>
      <c r="Q745" s="12"/>
      <c r="R745" s="12"/>
      <c r="S745" s="12"/>
      <c r="T745" s="12"/>
      <c r="U745" s="12"/>
      <c r="V745" s="12"/>
      <c r="W745" s="12"/>
      <c r="X745" s="12"/>
      <c r="Y745" s="12"/>
    </row>
    <row r="746" customFormat="false" ht="14.25" hidden="false" customHeight="false" outlineLevel="0" collapsed="false">
      <c r="A746" s="12" t="s">
        <v>1808</v>
      </c>
      <c r="B746" s="12" t="s">
        <v>1811</v>
      </c>
      <c r="C746" s="12" t="s">
        <v>1810</v>
      </c>
      <c r="D746" s="12" t="n">
        <v>1910.66</v>
      </c>
      <c r="J746" s="13" t="n">
        <v>413280000</v>
      </c>
      <c r="Q746" s="12"/>
      <c r="R746" s="12"/>
      <c r="S746" s="12"/>
      <c r="T746" s="12"/>
      <c r="U746" s="12"/>
      <c r="V746" s="12"/>
      <c r="W746" s="12"/>
      <c r="X746" s="12"/>
      <c r="Y746" s="12"/>
    </row>
    <row r="747" customFormat="false" ht="14.25" hidden="false" customHeight="false" outlineLevel="0" collapsed="false">
      <c r="A747" s="12" t="s">
        <v>1808</v>
      </c>
      <c r="B747" s="12" t="s">
        <v>1812</v>
      </c>
      <c r="C747" s="12" t="s">
        <v>1810</v>
      </c>
      <c r="D747" s="12" t="n">
        <v>1887.56</v>
      </c>
      <c r="I747" s="13" t="n">
        <v>486248000</v>
      </c>
      <c r="Q747" s="12"/>
      <c r="R747" s="12"/>
      <c r="S747" s="12"/>
      <c r="T747" s="12"/>
      <c r="U747" s="12"/>
      <c r="V747" s="12"/>
      <c r="W747" s="12"/>
      <c r="X747" s="12"/>
      <c r="Y747" s="12"/>
    </row>
    <row r="748" customFormat="false" ht="14.25" hidden="false" customHeight="false" outlineLevel="0" collapsed="false">
      <c r="A748" s="12" t="s">
        <v>1808</v>
      </c>
      <c r="B748" s="12" t="s">
        <v>1813</v>
      </c>
      <c r="C748" s="12" t="s">
        <v>1810</v>
      </c>
      <c r="D748" s="12" t="n">
        <v>1227.31</v>
      </c>
      <c r="J748" s="13" t="n">
        <v>10762000</v>
      </c>
      <c r="Q748" s="12"/>
      <c r="R748" s="12"/>
      <c r="S748" s="12"/>
      <c r="T748" s="12"/>
      <c r="U748" s="12"/>
      <c r="V748" s="12"/>
      <c r="W748" s="12"/>
      <c r="X748" s="12"/>
      <c r="Y748" s="12"/>
    </row>
    <row r="749" customFormat="false" ht="14.25" hidden="false" customHeight="false" outlineLevel="0" collapsed="false">
      <c r="A749" s="12" t="s">
        <v>1808</v>
      </c>
      <c r="B749" s="12" t="s">
        <v>1814</v>
      </c>
      <c r="C749" s="12" t="s">
        <v>1810</v>
      </c>
      <c r="D749" s="12" t="n">
        <v>1290.72</v>
      </c>
      <c r="I749" s="13" t="n">
        <v>11109200</v>
      </c>
      <c r="Q749" s="12"/>
      <c r="R749" s="12"/>
      <c r="S749" s="12"/>
      <c r="T749" s="12"/>
      <c r="U749" s="12"/>
      <c r="V749" s="12"/>
      <c r="W749" s="12"/>
      <c r="X749" s="12"/>
      <c r="Y749" s="12"/>
    </row>
    <row r="750" customFormat="false" ht="14.25" hidden="false" customHeight="false" outlineLevel="0" collapsed="false">
      <c r="A750" s="12" t="s">
        <v>1001</v>
      </c>
      <c r="B750" s="12" t="s">
        <v>1815</v>
      </c>
      <c r="C750" s="12" t="s">
        <v>1816</v>
      </c>
      <c r="D750" s="12" t="n">
        <v>537.73</v>
      </c>
      <c r="N750" s="13" t="n">
        <v>17188100</v>
      </c>
      <c r="Q750" s="12"/>
      <c r="R750" s="12"/>
      <c r="S750" s="12"/>
      <c r="T750" s="12"/>
      <c r="U750" s="12"/>
      <c r="V750" s="12"/>
      <c r="W750" s="12"/>
      <c r="X750" s="12"/>
      <c r="Y750" s="12"/>
    </row>
    <row r="751" customFormat="false" ht="14.25" hidden="false" customHeight="false" outlineLevel="0" collapsed="false">
      <c r="A751" s="12" t="s">
        <v>1001</v>
      </c>
      <c r="B751" s="12" t="s">
        <v>1817</v>
      </c>
      <c r="C751" s="12" t="s">
        <v>1816</v>
      </c>
      <c r="D751" s="12" t="n">
        <v>528.6</v>
      </c>
      <c r="P751" s="13" t="n">
        <v>62899700</v>
      </c>
      <c r="Q751" s="12"/>
      <c r="R751" s="12"/>
      <c r="S751" s="12"/>
      <c r="T751" s="12"/>
      <c r="U751" s="12"/>
      <c r="V751" s="12"/>
      <c r="W751" s="12"/>
      <c r="X751" s="12"/>
      <c r="Y751" s="12"/>
    </row>
    <row r="752" customFormat="false" ht="14.25" hidden="false" customHeight="false" outlineLevel="0" collapsed="false">
      <c r="A752" s="12" t="s">
        <v>1001</v>
      </c>
      <c r="B752" s="12" t="s">
        <v>1818</v>
      </c>
      <c r="C752" s="12" t="s">
        <v>1816</v>
      </c>
      <c r="D752" s="12" t="n">
        <v>567.77</v>
      </c>
      <c r="P752" s="13" t="n">
        <v>12954200</v>
      </c>
      <c r="Q752" s="12"/>
      <c r="R752" s="12"/>
      <c r="S752" s="12"/>
      <c r="T752" s="12"/>
      <c r="U752" s="12"/>
      <c r="V752" s="12"/>
      <c r="W752" s="12"/>
      <c r="X752" s="12"/>
      <c r="Y752" s="12"/>
    </row>
    <row r="753" customFormat="false" ht="14.25" hidden="false" customHeight="false" outlineLevel="0" collapsed="false">
      <c r="A753" s="12" t="s">
        <v>1001</v>
      </c>
      <c r="B753" s="12" t="s">
        <v>1819</v>
      </c>
      <c r="C753" s="12" t="s">
        <v>1816</v>
      </c>
      <c r="D753" s="12" t="n">
        <v>477.42</v>
      </c>
      <c r="P753" s="13" t="n">
        <v>17446800</v>
      </c>
      <c r="Q753" s="12"/>
      <c r="R753" s="12"/>
      <c r="S753" s="12"/>
      <c r="T753" s="12"/>
      <c r="U753" s="12"/>
      <c r="V753" s="12"/>
      <c r="W753" s="12"/>
      <c r="X753" s="12"/>
      <c r="Y753" s="12"/>
    </row>
    <row r="754" customFormat="false" ht="14.25" hidden="false" customHeight="false" outlineLevel="0" collapsed="false">
      <c r="A754" s="12" t="s">
        <v>1001</v>
      </c>
      <c r="B754" s="12" t="s">
        <v>1820</v>
      </c>
      <c r="C754" s="12" t="s">
        <v>1816</v>
      </c>
      <c r="D754" s="12" t="n">
        <v>464.96</v>
      </c>
      <c r="O754" s="13" t="n">
        <v>21440300</v>
      </c>
      <c r="Q754" s="12"/>
      <c r="R754" s="12"/>
      <c r="S754" s="12"/>
      <c r="T754" s="12"/>
      <c r="U754" s="12"/>
      <c r="V754" s="12"/>
      <c r="W754" s="12"/>
      <c r="X754" s="12"/>
      <c r="Y754" s="12"/>
    </row>
    <row r="755" customFormat="false" ht="14.25" hidden="false" customHeight="false" outlineLevel="0" collapsed="false">
      <c r="A755" s="12" t="s">
        <v>1001</v>
      </c>
      <c r="B755" s="12" t="s">
        <v>1821</v>
      </c>
      <c r="C755" s="12" t="s">
        <v>1816</v>
      </c>
      <c r="D755" s="12" t="n">
        <v>479.04</v>
      </c>
      <c r="K755" s="13" t="n">
        <v>15831600</v>
      </c>
      <c r="Q755" s="12"/>
      <c r="R755" s="12"/>
      <c r="S755" s="12"/>
      <c r="T755" s="12"/>
      <c r="U755" s="12"/>
      <c r="V755" s="12"/>
      <c r="W755" s="12"/>
      <c r="X755" s="12"/>
      <c r="Y755" s="12"/>
    </row>
    <row r="756" customFormat="false" ht="14.25" hidden="false" customHeight="false" outlineLevel="0" collapsed="false">
      <c r="A756" s="12" t="s">
        <v>1001</v>
      </c>
      <c r="B756" s="12" t="s">
        <v>1822</v>
      </c>
      <c r="C756" s="12" t="s">
        <v>1816</v>
      </c>
      <c r="D756" s="12" t="n">
        <v>569.7</v>
      </c>
      <c r="O756" s="13" t="n">
        <v>115124000</v>
      </c>
      <c r="Q756" s="12"/>
      <c r="R756" s="12"/>
      <c r="S756" s="12"/>
      <c r="T756" s="12"/>
      <c r="U756" s="12"/>
      <c r="V756" s="12"/>
      <c r="W756" s="12"/>
      <c r="X756" s="12"/>
      <c r="Y756" s="12"/>
    </row>
    <row r="757" customFormat="false" ht="14.25" hidden="false" customHeight="false" outlineLevel="0" collapsed="false">
      <c r="A757" s="12" t="s">
        <v>845</v>
      </c>
      <c r="B757" s="12" t="s">
        <v>1823</v>
      </c>
      <c r="C757" s="12" t="s">
        <v>847</v>
      </c>
      <c r="D757" s="12" t="n">
        <v>1926.12</v>
      </c>
      <c r="N757" s="13" t="n">
        <v>190154000</v>
      </c>
      <c r="Q757" s="12"/>
      <c r="R757" s="12"/>
      <c r="S757" s="12"/>
      <c r="T757" s="12"/>
      <c r="U757" s="12"/>
      <c r="V757" s="12"/>
      <c r="W757" s="12"/>
      <c r="X757" s="12"/>
      <c r="Y757" s="12"/>
    </row>
    <row r="758" customFormat="false" ht="14.25" hidden="false" customHeight="false" outlineLevel="0" collapsed="false">
      <c r="A758" s="12" t="s">
        <v>845</v>
      </c>
      <c r="B758" s="12" t="s">
        <v>846</v>
      </c>
      <c r="C758" s="12" t="s">
        <v>847</v>
      </c>
      <c r="D758" s="12" t="n">
        <v>1372.26</v>
      </c>
      <c r="N758" s="13" t="n">
        <v>74298300</v>
      </c>
      <c r="Q758" s="12"/>
      <c r="R758" s="12"/>
      <c r="S758" s="12"/>
      <c r="T758" s="12"/>
      <c r="U758" s="12"/>
      <c r="V758" s="12"/>
      <c r="W758" s="12"/>
      <c r="X758" s="12"/>
      <c r="Y758" s="12"/>
    </row>
    <row r="759" customFormat="false" ht="14.25" hidden="false" customHeight="false" outlineLevel="0" collapsed="false">
      <c r="A759" s="12" t="s">
        <v>845</v>
      </c>
      <c r="B759" s="12" t="s">
        <v>848</v>
      </c>
      <c r="C759" s="12" t="s">
        <v>847</v>
      </c>
      <c r="D759" s="12" t="n">
        <v>1582.13</v>
      </c>
      <c r="P759" s="13" t="n">
        <v>789182000</v>
      </c>
      <c r="Q759" s="12"/>
      <c r="R759" s="12"/>
      <c r="S759" s="12"/>
      <c r="T759" s="12"/>
      <c r="U759" s="12"/>
      <c r="V759" s="12"/>
      <c r="W759" s="12"/>
      <c r="X759" s="12"/>
      <c r="Y759" s="12"/>
    </row>
    <row r="760" customFormat="false" ht="14.25" hidden="false" customHeight="false" outlineLevel="0" collapsed="false">
      <c r="A760" s="12" t="s">
        <v>845</v>
      </c>
      <c r="B760" s="12" t="s">
        <v>849</v>
      </c>
      <c r="C760" s="12" t="s">
        <v>847</v>
      </c>
      <c r="D760" s="12" t="n">
        <v>1701.91</v>
      </c>
      <c r="N760" s="13" t="n">
        <v>129154000</v>
      </c>
      <c r="Q760" s="12"/>
      <c r="R760" s="12"/>
      <c r="S760" s="12"/>
      <c r="T760" s="12"/>
      <c r="U760" s="12"/>
      <c r="V760" s="12"/>
      <c r="W760" s="12"/>
      <c r="X760" s="12"/>
      <c r="Y760" s="12"/>
    </row>
    <row r="761" customFormat="false" ht="14.25" hidden="false" customHeight="false" outlineLevel="0" collapsed="false">
      <c r="A761" s="12" t="s">
        <v>845</v>
      </c>
      <c r="B761" s="12" t="s">
        <v>850</v>
      </c>
      <c r="C761" s="12" t="s">
        <v>847</v>
      </c>
      <c r="D761" s="12" t="n">
        <v>1749.69</v>
      </c>
      <c r="N761" s="13" t="n">
        <v>159829000</v>
      </c>
      <c r="Q761" s="12"/>
      <c r="R761" s="12"/>
      <c r="S761" s="12"/>
      <c r="T761" s="12"/>
      <c r="U761" s="12"/>
      <c r="V761" s="12"/>
      <c r="W761" s="12"/>
      <c r="X761" s="12"/>
      <c r="Y761" s="12"/>
    </row>
    <row r="762" customFormat="false" ht="14.25" hidden="false" customHeight="false" outlineLevel="0" collapsed="false">
      <c r="A762" s="12" t="s">
        <v>845</v>
      </c>
      <c r="B762" s="12" t="s">
        <v>1824</v>
      </c>
      <c r="C762" s="12" t="s">
        <v>847</v>
      </c>
      <c r="D762" s="12" t="n">
        <v>1716.3</v>
      </c>
      <c r="N762" s="13" t="n">
        <v>820085000</v>
      </c>
      <c r="Q762" s="12"/>
      <c r="R762" s="12"/>
      <c r="S762" s="12"/>
      <c r="T762" s="12"/>
      <c r="U762" s="12"/>
      <c r="V762" s="12"/>
      <c r="W762" s="12"/>
      <c r="X762" s="12"/>
      <c r="Y762" s="12"/>
    </row>
    <row r="763" customFormat="false" ht="14.25" hidden="false" customHeight="false" outlineLevel="0" collapsed="false">
      <c r="A763" s="12" t="s">
        <v>845</v>
      </c>
      <c r="B763" s="12" t="s">
        <v>1825</v>
      </c>
      <c r="C763" s="12" t="s">
        <v>847</v>
      </c>
      <c r="D763" s="12" t="n">
        <v>1205.93</v>
      </c>
      <c r="N763" s="13" t="n">
        <v>29842200</v>
      </c>
      <c r="Q763" s="12"/>
      <c r="R763" s="12"/>
      <c r="S763" s="12"/>
      <c r="T763" s="12"/>
      <c r="U763" s="12"/>
      <c r="V763" s="12"/>
      <c r="W763" s="12"/>
      <c r="X763" s="12"/>
      <c r="Y763" s="12"/>
    </row>
    <row r="764" customFormat="false" ht="14.25" hidden="false" customHeight="false" outlineLevel="0" collapsed="false">
      <c r="A764" s="12" t="s">
        <v>845</v>
      </c>
      <c r="B764" s="12" t="s">
        <v>1826</v>
      </c>
      <c r="C764" s="12" t="s">
        <v>847</v>
      </c>
      <c r="D764" s="12" t="n">
        <v>1158.1</v>
      </c>
      <c r="O764" s="13" t="n">
        <v>108832000</v>
      </c>
      <c r="Q764" s="12"/>
      <c r="R764" s="12"/>
      <c r="S764" s="12"/>
      <c r="T764" s="12"/>
      <c r="U764" s="12"/>
      <c r="V764" s="12"/>
      <c r="W764" s="12"/>
      <c r="X764" s="12"/>
      <c r="Y764" s="12"/>
    </row>
    <row r="765" customFormat="false" ht="14.25" hidden="false" customHeight="false" outlineLevel="0" collapsed="false">
      <c r="A765" s="12" t="s">
        <v>845</v>
      </c>
      <c r="B765" s="12" t="s">
        <v>1827</v>
      </c>
      <c r="C765" s="12" t="s">
        <v>847</v>
      </c>
      <c r="D765" s="12" t="n">
        <v>1144.55</v>
      </c>
      <c r="O765" s="13" t="n">
        <v>33921200</v>
      </c>
      <c r="Q765" s="12"/>
      <c r="R765" s="12"/>
      <c r="S765" s="12"/>
      <c r="T765" s="12"/>
      <c r="U765" s="12"/>
      <c r="V765" s="12"/>
      <c r="W765" s="12"/>
      <c r="X765" s="12"/>
      <c r="Y765" s="12"/>
    </row>
    <row r="766" customFormat="false" ht="14.25" hidden="false" customHeight="false" outlineLevel="0" collapsed="false">
      <c r="A766" s="12" t="s">
        <v>851</v>
      </c>
      <c r="B766" s="12" t="s">
        <v>1828</v>
      </c>
      <c r="C766" s="12" t="s">
        <v>426</v>
      </c>
      <c r="D766" s="12" t="n">
        <v>15681.61</v>
      </c>
      <c r="N766" s="13" t="n">
        <v>10964000</v>
      </c>
      <c r="Q766" s="12"/>
      <c r="R766" s="12"/>
      <c r="S766" s="12"/>
      <c r="T766" s="12"/>
      <c r="U766" s="12"/>
      <c r="V766" s="12"/>
      <c r="W766" s="12"/>
      <c r="X766" s="12"/>
      <c r="Y766" s="12"/>
    </row>
    <row r="767" customFormat="false" ht="14.25" hidden="false" customHeight="false" outlineLevel="0" collapsed="false">
      <c r="A767" s="12" t="s">
        <v>851</v>
      </c>
      <c r="B767" s="12" t="s">
        <v>425</v>
      </c>
      <c r="C767" s="12" t="s">
        <v>426</v>
      </c>
      <c r="D767" s="12" t="n">
        <v>8658.28</v>
      </c>
      <c r="P767" s="13" t="n">
        <v>11259700</v>
      </c>
      <c r="Q767" s="12"/>
      <c r="R767" s="12"/>
      <c r="S767" s="12"/>
      <c r="T767" s="12"/>
      <c r="U767" s="12"/>
      <c r="V767" s="12"/>
      <c r="W767" s="12"/>
      <c r="X767" s="12"/>
      <c r="Y767" s="12"/>
    </row>
    <row r="768" customFormat="false" ht="14.25" hidden="false" customHeight="false" outlineLevel="0" collapsed="false">
      <c r="A768" s="12" t="s">
        <v>851</v>
      </c>
      <c r="B768" s="12" t="s">
        <v>430</v>
      </c>
      <c r="C768" s="12" t="s">
        <v>426</v>
      </c>
      <c r="D768" s="12" t="n">
        <v>7187.4</v>
      </c>
      <c r="O768" s="13" t="n">
        <v>9600630</v>
      </c>
      <c r="Q768" s="12"/>
      <c r="R768" s="12"/>
      <c r="S768" s="12"/>
      <c r="T768" s="12"/>
      <c r="U768" s="12"/>
      <c r="V768" s="12"/>
      <c r="W768" s="12"/>
      <c r="X768" s="12"/>
      <c r="Y768" s="12"/>
    </row>
    <row r="769" customFormat="false" ht="14.25" hidden="false" customHeight="false" outlineLevel="0" collapsed="false">
      <c r="A769" s="12" t="s">
        <v>851</v>
      </c>
      <c r="B769" s="12" t="s">
        <v>431</v>
      </c>
      <c r="C769" s="12" t="s">
        <v>426</v>
      </c>
      <c r="D769" s="12" t="n">
        <v>6722.23</v>
      </c>
      <c r="O769" s="13" t="n">
        <v>35805700</v>
      </c>
      <c r="Q769" s="12"/>
      <c r="R769" s="12"/>
      <c r="S769" s="12"/>
      <c r="T769" s="12"/>
      <c r="U769" s="12"/>
      <c r="V769" s="12"/>
      <c r="W769" s="12"/>
      <c r="X769" s="12"/>
      <c r="Y769" s="12"/>
    </row>
    <row r="770" customFormat="false" ht="14.25" hidden="false" customHeight="false" outlineLevel="0" collapsed="false">
      <c r="A770" s="12" t="s">
        <v>851</v>
      </c>
      <c r="B770" s="12" t="s">
        <v>432</v>
      </c>
      <c r="C770" s="12" t="s">
        <v>426</v>
      </c>
      <c r="D770" s="12" t="n">
        <v>5777.27</v>
      </c>
      <c r="F770" s="13" t="n">
        <v>93300700</v>
      </c>
      <c r="Q770" s="12"/>
      <c r="R770" s="12"/>
      <c r="S770" s="12"/>
      <c r="T770" s="12"/>
      <c r="U770" s="12"/>
      <c r="V770" s="12"/>
      <c r="W770" s="12"/>
      <c r="X770" s="12"/>
      <c r="Y770" s="12"/>
    </row>
    <row r="771" customFormat="false" ht="14.25" hidden="false" customHeight="false" outlineLevel="0" collapsed="false">
      <c r="A771" s="12" t="s">
        <v>851</v>
      </c>
      <c r="B771" s="12" t="s">
        <v>428</v>
      </c>
      <c r="C771" s="12" t="s">
        <v>426</v>
      </c>
      <c r="D771" s="12" t="n">
        <v>7535.56</v>
      </c>
      <c r="O771" s="13" t="n">
        <v>34978000</v>
      </c>
      <c r="Q771" s="12"/>
      <c r="R771" s="12"/>
      <c r="S771" s="12"/>
      <c r="T771" s="12"/>
      <c r="U771" s="12"/>
      <c r="V771" s="12"/>
      <c r="W771" s="12"/>
      <c r="X771" s="12"/>
      <c r="Y771" s="12"/>
    </row>
    <row r="772" customFormat="false" ht="14.25" hidden="false" customHeight="false" outlineLevel="0" collapsed="false">
      <c r="A772" s="12" t="s">
        <v>851</v>
      </c>
      <c r="B772" s="12" t="s">
        <v>429</v>
      </c>
      <c r="C772" s="12" t="s">
        <v>426</v>
      </c>
      <c r="D772" s="12" t="n">
        <v>6869.95</v>
      </c>
      <c r="O772" s="13" t="n">
        <v>11753800</v>
      </c>
      <c r="Q772" s="12"/>
      <c r="R772" s="12"/>
      <c r="S772" s="12"/>
      <c r="T772" s="12"/>
      <c r="U772" s="12"/>
      <c r="V772" s="12"/>
      <c r="W772" s="12"/>
      <c r="X772" s="12"/>
      <c r="Y772" s="12"/>
    </row>
    <row r="773" customFormat="false" ht="14.25" hidden="false" customHeight="false" outlineLevel="0" collapsed="false">
      <c r="A773" s="12" t="s">
        <v>1829</v>
      </c>
      <c r="B773" s="12" t="s">
        <v>1830</v>
      </c>
      <c r="C773" s="12" t="s">
        <v>1831</v>
      </c>
      <c r="D773" s="12" t="n">
        <v>2374.47</v>
      </c>
      <c r="F773" s="13" t="n">
        <v>16041800</v>
      </c>
      <c r="Q773" s="12"/>
      <c r="R773" s="12"/>
      <c r="S773" s="12"/>
      <c r="T773" s="12"/>
      <c r="U773" s="12"/>
      <c r="V773" s="12"/>
      <c r="W773" s="12"/>
      <c r="X773" s="12"/>
      <c r="Y773" s="12"/>
    </row>
    <row r="774" customFormat="false" ht="14.25" hidden="false" customHeight="false" outlineLevel="0" collapsed="false">
      <c r="A774" s="12" t="s">
        <v>1832</v>
      </c>
      <c r="B774" s="12" t="s">
        <v>1833</v>
      </c>
      <c r="C774" s="12" t="s">
        <v>1831</v>
      </c>
      <c r="D774" s="12" t="n">
        <v>2214.79</v>
      </c>
      <c r="G774" s="13" t="n">
        <v>104888000</v>
      </c>
      <c r="Q774" s="12"/>
      <c r="R774" s="12"/>
      <c r="S774" s="12"/>
      <c r="T774" s="12"/>
      <c r="U774" s="12"/>
      <c r="V774" s="12"/>
      <c r="W774" s="12"/>
      <c r="X774" s="12"/>
      <c r="Y774" s="12"/>
    </row>
    <row r="775" customFormat="false" ht="14.25" hidden="false" customHeight="false" outlineLevel="0" collapsed="false">
      <c r="A775" s="12" t="s">
        <v>1832</v>
      </c>
      <c r="B775" s="12" t="s">
        <v>1834</v>
      </c>
      <c r="C775" s="12" t="s">
        <v>1831</v>
      </c>
      <c r="D775" s="12" t="n">
        <v>1783.04</v>
      </c>
      <c r="F775" s="13" t="n">
        <v>13080400</v>
      </c>
      <c r="Q775" s="12"/>
      <c r="R775" s="12"/>
      <c r="S775" s="12"/>
      <c r="T775" s="12"/>
      <c r="U775" s="12"/>
      <c r="V775" s="12"/>
      <c r="W775" s="12"/>
      <c r="X775" s="12"/>
      <c r="Y775" s="12"/>
    </row>
    <row r="776" customFormat="false" ht="14.25" hidden="false" customHeight="false" outlineLevel="0" collapsed="false">
      <c r="A776" s="12" t="s">
        <v>1835</v>
      </c>
      <c r="B776" s="12" t="s">
        <v>1836</v>
      </c>
      <c r="C776" s="12" t="s">
        <v>1837</v>
      </c>
      <c r="D776" s="12" t="n">
        <v>5211.87</v>
      </c>
      <c r="M776" s="13" t="n">
        <v>28684100</v>
      </c>
      <c r="Q776" s="12"/>
      <c r="R776" s="12"/>
      <c r="S776" s="12"/>
      <c r="T776" s="12"/>
      <c r="U776" s="12"/>
      <c r="V776" s="12"/>
      <c r="W776" s="12"/>
      <c r="X776" s="12"/>
      <c r="Y776" s="12"/>
    </row>
    <row r="777" customFormat="false" ht="14.25" hidden="false" customHeight="false" outlineLevel="0" collapsed="false">
      <c r="A777" s="12" t="s">
        <v>1835</v>
      </c>
      <c r="B777" s="12" t="s">
        <v>1838</v>
      </c>
      <c r="C777" s="12" t="s">
        <v>1837</v>
      </c>
      <c r="D777" s="12" t="n">
        <v>5463.09</v>
      </c>
      <c r="H777" s="13" t="n">
        <v>66697100</v>
      </c>
      <c r="Q777" s="12"/>
      <c r="R777" s="12"/>
      <c r="S777" s="12"/>
      <c r="T777" s="12"/>
      <c r="U777" s="12"/>
      <c r="V777" s="12"/>
      <c r="W777" s="12"/>
      <c r="X777" s="12"/>
      <c r="Y777" s="12"/>
    </row>
    <row r="778" customFormat="false" ht="14.25" hidden="false" customHeight="false" outlineLevel="0" collapsed="false">
      <c r="A778" s="12" t="s">
        <v>1835</v>
      </c>
      <c r="B778" s="12" t="s">
        <v>1839</v>
      </c>
      <c r="C778" s="12" t="s">
        <v>1837</v>
      </c>
      <c r="D778" s="12" t="n">
        <v>6951.82</v>
      </c>
      <c r="I778" s="13" t="n">
        <v>39852800</v>
      </c>
      <c r="Q778" s="12"/>
      <c r="R778" s="12"/>
      <c r="S778" s="12"/>
      <c r="T778" s="12"/>
      <c r="U778" s="12"/>
      <c r="V778" s="12"/>
      <c r="W778" s="12"/>
      <c r="X778" s="12"/>
      <c r="Y778" s="12"/>
    </row>
    <row r="779" customFormat="false" ht="14.25" hidden="false" customHeight="false" outlineLevel="0" collapsed="false">
      <c r="A779" s="12" t="s">
        <v>1835</v>
      </c>
      <c r="B779" s="12" t="s">
        <v>1840</v>
      </c>
      <c r="C779" s="12" t="s">
        <v>1837</v>
      </c>
      <c r="D779" s="12" t="n">
        <v>5673.27</v>
      </c>
      <c r="N779" s="13" t="n">
        <v>32333200</v>
      </c>
      <c r="Q779" s="12"/>
      <c r="R779" s="12"/>
      <c r="S779" s="12"/>
      <c r="T779" s="12"/>
      <c r="U779" s="12"/>
      <c r="V779" s="12"/>
      <c r="W779" s="12"/>
      <c r="X779" s="12"/>
      <c r="Y779" s="12"/>
    </row>
    <row r="780" customFormat="false" ht="14.25" hidden="false" customHeight="false" outlineLevel="0" collapsed="false">
      <c r="A780" s="12" t="s">
        <v>1841</v>
      </c>
      <c r="B780" s="12" t="s">
        <v>1842</v>
      </c>
      <c r="C780" s="12" t="s">
        <v>1843</v>
      </c>
      <c r="D780" s="12" t="n">
        <v>219.89</v>
      </c>
      <c r="O780" s="13" t="n">
        <v>15345600</v>
      </c>
      <c r="Q780" s="12"/>
      <c r="R780" s="12"/>
      <c r="S780" s="12"/>
      <c r="T780" s="12"/>
      <c r="U780" s="12"/>
      <c r="V780" s="12"/>
      <c r="W780" s="12"/>
      <c r="X780" s="12"/>
      <c r="Y780" s="12"/>
    </row>
    <row r="781" customFormat="false" ht="14.25" hidden="false" customHeight="false" outlineLevel="0" collapsed="false">
      <c r="A781" s="12" t="s">
        <v>1841</v>
      </c>
      <c r="B781" s="12" t="s">
        <v>1844</v>
      </c>
      <c r="C781" s="12" t="s">
        <v>1843</v>
      </c>
      <c r="D781" s="12" t="n">
        <v>199.11</v>
      </c>
      <c r="O781" s="13" t="n">
        <v>42465700</v>
      </c>
      <c r="Q781" s="12"/>
      <c r="R781" s="12"/>
      <c r="S781" s="12"/>
      <c r="T781" s="12"/>
      <c r="U781" s="12"/>
      <c r="V781" s="12"/>
      <c r="W781" s="12"/>
      <c r="X781" s="12"/>
      <c r="Y781" s="12"/>
    </row>
    <row r="782" customFormat="false" ht="14.25" hidden="false" customHeight="false" outlineLevel="0" collapsed="false">
      <c r="A782" s="12" t="s">
        <v>1841</v>
      </c>
      <c r="B782" s="12" t="s">
        <v>1845</v>
      </c>
      <c r="C782" s="12" t="s">
        <v>1843</v>
      </c>
      <c r="D782" s="12" t="n">
        <v>201.22</v>
      </c>
      <c r="M782" s="13" t="n">
        <v>21307000</v>
      </c>
      <c r="Q782" s="12"/>
      <c r="R782" s="12"/>
      <c r="S782" s="12"/>
      <c r="T782" s="12"/>
      <c r="U782" s="12"/>
      <c r="V782" s="12"/>
      <c r="W782" s="12"/>
      <c r="X782" s="12"/>
      <c r="Y782" s="12"/>
    </row>
    <row r="783" customFormat="false" ht="14.25" hidden="false" customHeight="false" outlineLevel="0" collapsed="false">
      <c r="A783" s="12" t="s">
        <v>1846</v>
      </c>
      <c r="B783" s="12" t="s">
        <v>1847</v>
      </c>
      <c r="C783" s="12" t="s">
        <v>1848</v>
      </c>
      <c r="D783" s="12" t="n">
        <v>3924.05</v>
      </c>
      <c r="M783" s="13" t="n">
        <v>16406400</v>
      </c>
      <c r="Q783" s="12"/>
      <c r="R783" s="12"/>
      <c r="S783" s="12"/>
      <c r="T783" s="12"/>
      <c r="U783" s="12"/>
      <c r="V783" s="12"/>
      <c r="W783" s="12"/>
      <c r="X783" s="12"/>
      <c r="Y783" s="12"/>
    </row>
    <row r="784" customFormat="false" ht="14.25" hidden="false" customHeight="false" outlineLevel="0" collapsed="false">
      <c r="A784" s="12" t="s">
        <v>1846</v>
      </c>
      <c r="B784" s="12" t="s">
        <v>1849</v>
      </c>
      <c r="C784" s="12" t="s">
        <v>1848</v>
      </c>
      <c r="D784" s="12" t="n">
        <v>3019.21</v>
      </c>
      <c r="M784" s="13" t="n">
        <v>83728700</v>
      </c>
      <c r="Q784" s="12"/>
      <c r="R784" s="12"/>
      <c r="S784" s="12"/>
      <c r="T784" s="12"/>
      <c r="U784" s="12"/>
      <c r="V784" s="12"/>
      <c r="W784" s="12"/>
      <c r="X784" s="12"/>
      <c r="Y784" s="12"/>
    </row>
    <row r="785" customFormat="false" ht="14.25" hidden="false" customHeight="false" outlineLevel="0" collapsed="false">
      <c r="A785" s="12" t="s">
        <v>1846</v>
      </c>
      <c r="B785" s="12" t="s">
        <v>1850</v>
      </c>
      <c r="C785" s="12" t="s">
        <v>1848</v>
      </c>
      <c r="D785" s="12" t="n">
        <v>2924.99</v>
      </c>
      <c r="L785" s="13" t="n">
        <v>8703540</v>
      </c>
      <c r="N785" s="13" t="n">
        <v>23783400</v>
      </c>
      <c r="O785" s="13" t="n">
        <v>30923200</v>
      </c>
      <c r="P785" s="13" t="n">
        <v>28640700</v>
      </c>
      <c r="Q785" s="12"/>
      <c r="R785" s="12"/>
      <c r="S785" s="12"/>
      <c r="T785" s="12"/>
      <c r="U785" s="12"/>
      <c r="V785" s="12"/>
      <c r="W785" s="12"/>
      <c r="X785" s="12"/>
      <c r="Y785" s="12"/>
    </row>
    <row r="786" customFormat="false" ht="14.25" hidden="false" customHeight="false" outlineLevel="0" collapsed="false">
      <c r="A786" s="12" t="s">
        <v>1846</v>
      </c>
      <c r="B786" s="12" t="s">
        <v>1851</v>
      </c>
      <c r="C786" s="12" t="s">
        <v>1848</v>
      </c>
      <c r="D786" s="12" t="n">
        <v>2946.46</v>
      </c>
      <c r="L786" s="13" t="n">
        <v>76356600</v>
      </c>
      <c r="N786" s="13" t="n">
        <v>119871000</v>
      </c>
      <c r="P786" s="13" t="n">
        <v>127518000</v>
      </c>
      <c r="Q786" s="12"/>
      <c r="R786" s="12"/>
      <c r="S786" s="12"/>
      <c r="T786" s="12"/>
      <c r="U786" s="12"/>
      <c r="V786" s="12"/>
      <c r="W786" s="12"/>
      <c r="X786" s="12"/>
      <c r="Y786" s="12"/>
    </row>
    <row r="787" customFormat="false" ht="14.25" hidden="false" customHeight="false" outlineLevel="0" collapsed="false">
      <c r="A787" s="12" t="s">
        <v>1852</v>
      </c>
      <c r="B787" s="12" t="s">
        <v>1853</v>
      </c>
      <c r="C787" s="12" t="s">
        <v>1854</v>
      </c>
      <c r="D787" s="12" t="n">
        <v>2511.13</v>
      </c>
      <c r="K787" s="13" t="n">
        <v>137018000</v>
      </c>
      <c r="Q787" s="12"/>
      <c r="R787" s="12"/>
      <c r="S787" s="12"/>
      <c r="T787" s="12"/>
      <c r="U787" s="12"/>
      <c r="V787" s="12"/>
      <c r="W787" s="12"/>
      <c r="X787" s="12"/>
      <c r="Y787" s="12"/>
    </row>
    <row r="788" customFormat="false" ht="14.25" hidden="false" customHeight="false" outlineLevel="0" collapsed="false">
      <c r="A788" s="12" t="s">
        <v>1852</v>
      </c>
      <c r="B788" s="12" t="s">
        <v>1855</v>
      </c>
      <c r="C788" s="12" t="s">
        <v>1854</v>
      </c>
      <c r="D788" s="12" t="n">
        <v>2378.12</v>
      </c>
      <c r="K788" s="13" t="n">
        <v>55442300</v>
      </c>
      <c r="Q788" s="12"/>
      <c r="R788" s="12"/>
      <c r="S788" s="12"/>
      <c r="T788" s="12"/>
      <c r="U788" s="12"/>
      <c r="V788" s="12"/>
      <c r="W788" s="12"/>
      <c r="X788" s="12"/>
      <c r="Y788" s="12"/>
    </row>
    <row r="789" customFormat="false" ht="14.25" hidden="false" customHeight="false" outlineLevel="0" collapsed="false">
      <c r="A789" s="12" t="s">
        <v>1852</v>
      </c>
      <c r="B789" s="12" t="s">
        <v>1856</v>
      </c>
      <c r="C789" s="12" t="s">
        <v>1854</v>
      </c>
      <c r="D789" s="12" t="n">
        <v>2469.05</v>
      </c>
      <c r="E789" s="13" t="n">
        <v>217070000</v>
      </c>
      <c r="Q789" s="12"/>
      <c r="R789" s="12"/>
      <c r="S789" s="12"/>
      <c r="T789" s="12"/>
      <c r="U789" s="12"/>
      <c r="V789" s="12"/>
      <c r="W789" s="12"/>
      <c r="X789" s="12"/>
      <c r="Y789" s="12"/>
    </row>
    <row r="790" customFormat="false" ht="14.25" hidden="false" customHeight="false" outlineLevel="0" collapsed="false">
      <c r="A790" s="12" t="s">
        <v>857</v>
      </c>
      <c r="B790" s="12" t="s">
        <v>860</v>
      </c>
      <c r="C790" s="12" t="s">
        <v>859</v>
      </c>
      <c r="D790" s="12" t="n">
        <v>267.23</v>
      </c>
      <c r="F790" s="13" t="n">
        <v>160770000</v>
      </c>
      <c r="Q790" s="12"/>
      <c r="R790" s="12"/>
      <c r="S790" s="12"/>
      <c r="T790" s="12"/>
      <c r="U790" s="12"/>
      <c r="V790" s="12"/>
      <c r="W790" s="12"/>
      <c r="X790" s="12"/>
      <c r="Y790" s="12"/>
    </row>
    <row r="791" customFormat="false" ht="14.25" hidden="false" customHeight="false" outlineLevel="0" collapsed="false">
      <c r="A791" s="12" t="s">
        <v>857</v>
      </c>
      <c r="B791" s="12" t="s">
        <v>861</v>
      </c>
      <c r="C791" s="12" t="s">
        <v>859</v>
      </c>
      <c r="D791" s="12" t="n">
        <v>181.84</v>
      </c>
      <c r="I791" s="13" t="n">
        <v>18002000</v>
      </c>
      <c r="Q791" s="12"/>
      <c r="R791" s="12"/>
      <c r="S791" s="12"/>
      <c r="T791" s="12"/>
      <c r="U791" s="12"/>
      <c r="V791" s="12"/>
      <c r="W791" s="12"/>
      <c r="X791" s="12"/>
      <c r="Y791" s="12"/>
    </row>
    <row r="792" customFormat="false" ht="14.25" hidden="false" customHeight="false" outlineLevel="0" collapsed="false">
      <c r="A792" s="12" t="s">
        <v>857</v>
      </c>
      <c r="B792" s="12" t="s">
        <v>862</v>
      </c>
      <c r="C792" s="12" t="s">
        <v>859</v>
      </c>
      <c r="D792" s="12" t="n">
        <v>155.77</v>
      </c>
      <c r="H792" s="13" t="n">
        <v>75501700</v>
      </c>
      <c r="Q792" s="12"/>
      <c r="R792" s="12"/>
      <c r="S792" s="12"/>
      <c r="T792" s="12"/>
      <c r="U792" s="12"/>
      <c r="V792" s="12"/>
      <c r="W792" s="12"/>
      <c r="X792" s="12"/>
      <c r="Y792" s="12"/>
    </row>
    <row r="793" customFormat="false" ht="14.25" hidden="false" customHeight="false" outlineLevel="0" collapsed="false">
      <c r="A793" s="12" t="s">
        <v>1857</v>
      </c>
      <c r="B793" s="12" t="s">
        <v>1858</v>
      </c>
      <c r="C793" s="12" t="s">
        <v>1859</v>
      </c>
      <c r="D793" s="12" t="n">
        <v>249.14</v>
      </c>
      <c r="N793" s="13" t="n">
        <v>245400000</v>
      </c>
      <c r="Q793" s="12"/>
      <c r="R793" s="12"/>
      <c r="S793" s="12"/>
      <c r="T793" s="12"/>
      <c r="U793" s="12"/>
      <c r="V793" s="12"/>
      <c r="W793" s="12"/>
      <c r="X793" s="12"/>
      <c r="Y793" s="12"/>
    </row>
    <row r="794" customFormat="false" ht="14.25" hidden="false" customHeight="false" outlineLevel="0" collapsed="false">
      <c r="A794" s="12" t="s">
        <v>1857</v>
      </c>
      <c r="B794" s="12" t="s">
        <v>1860</v>
      </c>
      <c r="C794" s="12" t="s">
        <v>1859</v>
      </c>
      <c r="D794" s="12" t="n">
        <v>219.52</v>
      </c>
      <c r="N794" s="13" t="n">
        <v>395183000</v>
      </c>
      <c r="Q794" s="12"/>
      <c r="R794" s="12"/>
      <c r="S794" s="12"/>
      <c r="T794" s="12"/>
      <c r="U794" s="12"/>
      <c r="V794" s="12"/>
      <c r="W794" s="12"/>
      <c r="X794" s="12"/>
      <c r="Y794" s="12"/>
    </row>
    <row r="795" customFormat="false" ht="14.25" hidden="false" customHeight="false" outlineLevel="0" collapsed="false">
      <c r="A795" s="12" t="s">
        <v>1857</v>
      </c>
      <c r="B795" s="12" t="s">
        <v>1861</v>
      </c>
      <c r="C795" s="12" t="s">
        <v>1859</v>
      </c>
      <c r="D795" s="12" t="n">
        <v>462.7</v>
      </c>
      <c r="P795" s="13" t="n">
        <v>151209000</v>
      </c>
      <c r="Q795" s="12"/>
      <c r="R795" s="12"/>
      <c r="S795" s="12"/>
      <c r="T795" s="12"/>
      <c r="U795" s="12"/>
      <c r="V795" s="12"/>
      <c r="W795" s="12"/>
      <c r="X795" s="12"/>
      <c r="Y795" s="12"/>
    </row>
    <row r="796" customFormat="false" ht="14.25" hidden="false" customHeight="false" outlineLevel="0" collapsed="false">
      <c r="A796" s="12" t="s">
        <v>1862</v>
      </c>
      <c r="B796" s="12" t="s">
        <v>1863</v>
      </c>
      <c r="C796" s="12" t="s">
        <v>1864</v>
      </c>
      <c r="D796" s="12" t="n">
        <v>87.11</v>
      </c>
      <c r="K796" s="13" t="n">
        <v>12415400</v>
      </c>
      <c r="Q796" s="12"/>
      <c r="R796" s="12"/>
      <c r="S796" s="12"/>
      <c r="T796" s="12"/>
      <c r="U796" s="12"/>
      <c r="V796" s="12"/>
      <c r="W796" s="12"/>
      <c r="X796" s="12"/>
      <c r="Y796" s="12"/>
    </row>
    <row r="797" customFormat="false" ht="14.25" hidden="false" customHeight="false" outlineLevel="0" collapsed="false">
      <c r="A797" s="12" t="s">
        <v>1862</v>
      </c>
      <c r="B797" s="12" t="s">
        <v>1865</v>
      </c>
      <c r="C797" s="12" t="s">
        <v>1864</v>
      </c>
      <c r="D797" s="12" t="n">
        <v>94.25</v>
      </c>
      <c r="K797" s="13" t="n">
        <v>15707900</v>
      </c>
      <c r="Q797" s="12"/>
      <c r="R797" s="12"/>
      <c r="S797" s="12"/>
      <c r="T797" s="12"/>
      <c r="U797" s="12"/>
      <c r="V797" s="12"/>
      <c r="W797" s="12"/>
      <c r="X797" s="12"/>
      <c r="Y797" s="12"/>
    </row>
    <row r="798" customFormat="false" ht="14.25" hidden="false" customHeight="false" outlineLevel="0" collapsed="false">
      <c r="A798" s="12" t="s">
        <v>1862</v>
      </c>
      <c r="B798" s="12" t="s">
        <v>1866</v>
      </c>
      <c r="C798" s="12" t="s">
        <v>1864</v>
      </c>
      <c r="D798" s="12" t="n">
        <v>94.27</v>
      </c>
      <c r="M798" s="13" t="n">
        <v>8588690</v>
      </c>
      <c r="Q798" s="12"/>
      <c r="R798" s="12"/>
      <c r="S798" s="12"/>
      <c r="T798" s="12"/>
      <c r="U798" s="12"/>
      <c r="V798" s="12"/>
      <c r="W798" s="12"/>
      <c r="X798" s="12"/>
      <c r="Y798" s="12"/>
    </row>
    <row r="799" customFormat="false" ht="14.25" hidden="false" customHeight="false" outlineLevel="0" collapsed="false">
      <c r="A799" s="12" t="s">
        <v>1867</v>
      </c>
      <c r="B799" s="12" t="s">
        <v>1868</v>
      </c>
      <c r="C799" s="12" t="s">
        <v>1869</v>
      </c>
      <c r="D799" s="12" t="n">
        <v>74.88</v>
      </c>
      <c r="N799" s="13" t="n">
        <v>21927400</v>
      </c>
      <c r="O799" s="13" t="n">
        <v>29652500</v>
      </c>
      <c r="P799" s="13" t="n">
        <v>25335700</v>
      </c>
      <c r="Q799" s="12"/>
      <c r="R799" s="12"/>
      <c r="S799" s="12"/>
      <c r="T799" s="12"/>
      <c r="U799" s="12"/>
      <c r="V799" s="12"/>
      <c r="W799" s="12"/>
      <c r="X799" s="12"/>
      <c r="Y799" s="12"/>
    </row>
    <row r="800" customFormat="false" ht="14.25" hidden="false" customHeight="false" outlineLevel="0" collapsed="false">
      <c r="A800" s="12" t="s">
        <v>1867</v>
      </c>
      <c r="B800" s="12" t="s">
        <v>1870</v>
      </c>
      <c r="C800" s="12" t="s">
        <v>1869</v>
      </c>
      <c r="D800" s="12" t="n">
        <v>75.96</v>
      </c>
      <c r="K800" s="13" t="n">
        <v>21422400</v>
      </c>
      <c r="M800" s="13" t="n">
        <v>20951300</v>
      </c>
      <c r="N800" s="13" t="n">
        <v>63269500</v>
      </c>
      <c r="O800" s="13" t="n">
        <v>56606600</v>
      </c>
      <c r="P800" s="13" t="n">
        <v>58031300</v>
      </c>
      <c r="Q800" s="12"/>
      <c r="R800" s="12"/>
      <c r="S800" s="12"/>
      <c r="T800" s="12"/>
      <c r="U800" s="12"/>
      <c r="V800" s="12"/>
      <c r="W800" s="12"/>
      <c r="X800" s="12"/>
      <c r="Y800" s="12"/>
    </row>
    <row r="801" customFormat="false" ht="14.25" hidden="false" customHeight="false" outlineLevel="0" collapsed="false">
      <c r="A801" s="12" t="s">
        <v>1867</v>
      </c>
      <c r="B801" s="12" t="s">
        <v>1871</v>
      </c>
      <c r="C801" s="12" t="s">
        <v>1869</v>
      </c>
      <c r="D801" s="12" t="n">
        <v>81.63</v>
      </c>
      <c r="K801" s="13" t="n">
        <v>98596000</v>
      </c>
      <c r="M801" s="13" t="n">
        <v>83317600</v>
      </c>
      <c r="N801" s="13" t="n">
        <v>387117000</v>
      </c>
      <c r="O801" s="13" t="n">
        <v>382607000</v>
      </c>
      <c r="P801" s="13" t="n">
        <v>403933000</v>
      </c>
      <c r="Q801" s="12"/>
      <c r="R801" s="12"/>
      <c r="S801" s="12"/>
      <c r="T801" s="12"/>
      <c r="U801" s="12"/>
      <c r="V801" s="12"/>
      <c r="W801" s="12"/>
      <c r="X801" s="12"/>
      <c r="Y801" s="12"/>
    </row>
    <row r="802" customFormat="false" ht="14.25" hidden="false" customHeight="false" outlineLevel="0" collapsed="false">
      <c r="A802" s="12" t="s">
        <v>1626</v>
      </c>
      <c r="B802" s="12" t="s">
        <v>1872</v>
      </c>
      <c r="C802" s="12" t="s">
        <v>1873</v>
      </c>
      <c r="D802" s="12" t="n">
        <v>2241.04</v>
      </c>
      <c r="M802" s="13" t="n">
        <v>362005000</v>
      </c>
      <c r="Q802" s="12"/>
      <c r="R802" s="12"/>
      <c r="S802" s="12"/>
      <c r="T802" s="12"/>
      <c r="U802" s="12"/>
      <c r="V802" s="12"/>
      <c r="W802" s="12"/>
      <c r="X802" s="12"/>
      <c r="Y802" s="12"/>
    </row>
    <row r="803" customFormat="false" ht="14.25" hidden="false" customHeight="false" outlineLevel="0" collapsed="false">
      <c r="A803" s="12" t="s">
        <v>1626</v>
      </c>
      <c r="B803" s="12" t="s">
        <v>1874</v>
      </c>
      <c r="C803" s="12" t="s">
        <v>1873</v>
      </c>
      <c r="D803" s="12" t="n">
        <v>1937.47</v>
      </c>
      <c r="J803" s="13" t="n">
        <v>519214000</v>
      </c>
      <c r="Q803" s="12"/>
      <c r="R803" s="12"/>
      <c r="S803" s="12"/>
      <c r="T803" s="12"/>
      <c r="U803" s="12"/>
      <c r="V803" s="12"/>
      <c r="W803" s="12"/>
      <c r="X803" s="12"/>
      <c r="Y803" s="12"/>
    </row>
    <row r="804" customFormat="false" ht="14.25" hidden="false" customHeight="false" outlineLevel="0" collapsed="false">
      <c r="A804" s="12" t="s">
        <v>1626</v>
      </c>
      <c r="B804" s="12" t="s">
        <v>1875</v>
      </c>
      <c r="C804" s="12" t="s">
        <v>1873</v>
      </c>
      <c r="D804" s="12" t="n">
        <v>2107.21</v>
      </c>
      <c r="P804" s="13" t="n">
        <v>73479900</v>
      </c>
      <c r="Q804" s="12"/>
      <c r="R804" s="12"/>
      <c r="S804" s="12"/>
      <c r="T804" s="12"/>
      <c r="U804" s="12"/>
      <c r="V804" s="12"/>
      <c r="W804" s="12"/>
      <c r="X804" s="12"/>
      <c r="Y804" s="12"/>
    </row>
    <row r="805" customFormat="false" ht="14.25" hidden="false" customHeight="false" outlineLevel="0" collapsed="false">
      <c r="A805" s="12" t="s">
        <v>1626</v>
      </c>
      <c r="B805" s="12" t="s">
        <v>1876</v>
      </c>
      <c r="C805" s="12" t="s">
        <v>1873</v>
      </c>
      <c r="D805" s="12" t="n">
        <v>2208.21</v>
      </c>
      <c r="H805" s="13" t="n">
        <v>78512100</v>
      </c>
      <c r="Q805" s="12"/>
      <c r="R805" s="12"/>
      <c r="S805" s="12"/>
      <c r="T805" s="12"/>
      <c r="U805" s="12"/>
      <c r="V805" s="12"/>
      <c r="W805" s="12"/>
      <c r="X805" s="12"/>
      <c r="Y805" s="12"/>
    </row>
    <row r="806" customFormat="false" ht="14.25" hidden="false" customHeight="false" outlineLevel="0" collapsed="false">
      <c r="A806" s="12" t="s">
        <v>1877</v>
      </c>
      <c r="B806" s="12" t="s">
        <v>1878</v>
      </c>
      <c r="C806" s="12" t="s">
        <v>1879</v>
      </c>
      <c r="D806" s="12" t="n">
        <v>1500.09</v>
      </c>
      <c r="P806" s="13" t="n">
        <v>11448500</v>
      </c>
      <c r="Q806" s="12"/>
      <c r="R806" s="12"/>
      <c r="S806" s="12"/>
      <c r="T806" s="12"/>
      <c r="U806" s="12"/>
      <c r="V806" s="12"/>
      <c r="W806" s="12"/>
      <c r="X806" s="12"/>
      <c r="Y806" s="12"/>
    </row>
    <row r="807" customFormat="false" ht="14.25" hidden="false" customHeight="false" outlineLevel="0" collapsed="false">
      <c r="A807" s="12" t="s">
        <v>1877</v>
      </c>
      <c r="B807" s="12" t="s">
        <v>1880</v>
      </c>
      <c r="C807" s="12" t="s">
        <v>1879</v>
      </c>
      <c r="D807" s="12" t="n">
        <v>1020.04</v>
      </c>
      <c r="N807" s="13" t="n">
        <v>21376700</v>
      </c>
      <c r="Q807" s="12"/>
      <c r="R807" s="12"/>
      <c r="S807" s="12"/>
      <c r="T807" s="12"/>
      <c r="U807" s="12"/>
      <c r="V807" s="12"/>
      <c r="W807" s="12"/>
      <c r="X807" s="12"/>
      <c r="Y807" s="12"/>
    </row>
    <row r="808" customFormat="false" ht="14.25" hidden="false" customHeight="false" outlineLevel="0" collapsed="false">
      <c r="A808" s="12" t="s">
        <v>1877</v>
      </c>
      <c r="B808" s="12" t="s">
        <v>1881</v>
      </c>
      <c r="C808" s="12" t="s">
        <v>1879</v>
      </c>
      <c r="D808" s="12" t="n">
        <v>744.44</v>
      </c>
      <c r="F808" s="13" t="n">
        <v>14767400</v>
      </c>
      <c r="H808" s="13" t="n">
        <v>5211730</v>
      </c>
      <c r="I808" s="13" t="n">
        <v>2953650</v>
      </c>
      <c r="K808" s="13" t="n">
        <v>36700000</v>
      </c>
      <c r="L808" s="13" t="n">
        <v>42876200</v>
      </c>
      <c r="M808" s="13" t="n">
        <v>38859500</v>
      </c>
      <c r="N808" s="13" t="n">
        <v>461029000</v>
      </c>
      <c r="O808" s="13" t="n">
        <v>516032000</v>
      </c>
      <c r="P808" s="13" t="n">
        <v>459325000</v>
      </c>
      <c r="Q808" s="12"/>
      <c r="R808" s="12"/>
      <c r="S808" s="12"/>
      <c r="T808" s="12"/>
      <c r="U808" s="12"/>
      <c r="V808" s="12"/>
      <c r="W808" s="12"/>
      <c r="X808" s="12"/>
      <c r="Y808" s="12"/>
    </row>
    <row r="809" customFormat="false" ht="14.25" hidden="false" customHeight="false" outlineLevel="0" collapsed="false">
      <c r="A809" s="12" t="s">
        <v>1877</v>
      </c>
      <c r="B809" s="12" t="s">
        <v>1882</v>
      </c>
      <c r="C809" s="12" t="s">
        <v>1879</v>
      </c>
      <c r="D809" s="12" t="n">
        <v>733.45</v>
      </c>
      <c r="J809" s="13" t="n">
        <v>4512630</v>
      </c>
      <c r="N809" s="13" t="n">
        <v>49232600</v>
      </c>
      <c r="P809" s="13" t="n">
        <v>22117200</v>
      </c>
      <c r="Q809" s="12"/>
      <c r="R809" s="12"/>
      <c r="S809" s="12"/>
      <c r="T809" s="12"/>
      <c r="U809" s="12"/>
      <c r="V809" s="12"/>
      <c r="W809" s="12"/>
      <c r="X809" s="12"/>
      <c r="Y809" s="12"/>
    </row>
    <row r="810" customFormat="false" ht="14.25" hidden="false" customHeight="false" outlineLevel="0" collapsed="false">
      <c r="A810" s="12" t="s">
        <v>1883</v>
      </c>
      <c r="B810" s="12" t="s">
        <v>1884</v>
      </c>
      <c r="C810" s="12" t="s">
        <v>1885</v>
      </c>
      <c r="D810" s="12" t="n">
        <v>106.14</v>
      </c>
      <c r="O810" s="13" t="n">
        <v>9111010</v>
      </c>
      <c r="Q810" s="12"/>
      <c r="R810" s="12"/>
      <c r="S810" s="12"/>
      <c r="T810" s="12"/>
      <c r="U810" s="12"/>
      <c r="V810" s="12"/>
      <c r="W810" s="12"/>
      <c r="X810" s="12"/>
      <c r="Y810" s="12"/>
    </row>
    <row r="811" customFormat="false" ht="14.25" hidden="false" customHeight="false" outlineLevel="0" collapsed="false">
      <c r="A811" s="12" t="s">
        <v>1883</v>
      </c>
      <c r="B811" s="12" t="s">
        <v>1886</v>
      </c>
      <c r="C811" s="12" t="s">
        <v>1885</v>
      </c>
      <c r="D811" s="12" t="n">
        <v>91.86</v>
      </c>
      <c r="N811" s="13" t="n">
        <v>15220100</v>
      </c>
      <c r="Q811" s="12"/>
      <c r="R811" s="12"/>
      <c r="S811" s="12"/>
      <c r="T811" s="12"/>
      <c r="U811" s="12"/>
      <c r="V811" s="12"/>
      <c r="W811" s="12"/>
      <c r="X811" s="12"/>
      <c r="Y811" s="12"/>
    </row>
    <row r="812" customFormat="false" ht="14.25" hidden="false" customHeight="false" outlineLevel="0" collapsed="false">
      <c r="A812" s="12" t="s">
        <v>1883</v>
      </c>
      <c r="B812" s="12" t="s">
        <v>1887</v>
      </c>
      <c r="C812" s="12" t="s">
        <v>1885</v>
      </c>
      <c r="D812" s="12" t="n">
        <v>104.05</v>
      </c>
      <c r="P812" s="13" t="n">
        <v>8990080</v>
      </c>
      <c r="Q812" s="12"/>
      <c r="R812" s="12"/>
      <c r="S812" s="12"/>
      <c r="T812" s="12"/>
      <c r="U812" s="12"/>
      <c r="V812" s="12"/>
      <c r="W812" s="12"/>
      <c r="X812" s="12"/>
      <c r="Y812" s="12"/>
    </row>
    <row r="813" customFormat="false" ht="14.25" hidden="false" customHeight="false" outlineLevel="0" collapsed="false">
      <c r="A813" s="12" t="s">
        <v>1883</v>
      </c>
      <c r="B813" s="12" t="s">
        <v>1888</v>
      </c>
      <c r="C813" s="12" t="s">
        <v>1885</v>
      </c>
      <c r="D813" s="12" t="n">
        <v>120.7</v>
      </c>
      <c r="L813" s="13" t="n">
        <v>15910300</v>
      </c>
      <c r="O813" s="13" t="n">
        <v>31800400</v>
      </c>
      <c r="P813" s="13" t="n">
        <v>29036800</v>
      </c>
      <c r="Q813" s="12"/>
      <c r="R813" s="12"/>
      <c r="S813" s="12"/>
      <c r="T813" s="12"/>
      <c r="U813" s="12"/>
      <c r="V813" s="12"/>
      <c r="W813" s="12"/>
      <c r="X813" s="12"/>
      <c r="Y813" s="12"/>
    </row>
    <row r="814" customFormat="false" ht="14.25" hidden="false" customHeight="false" outlineLevel="0" collapsed="false">
      <c r="A814" s="12" t="s">
        <v>1883</v>
      </c>
      <c r="B814" s="12" t="s">
        <v>1889</v>
      </c>
      <c r="C814" s="12" t="s">
        <v>1885</v>
      </c>
      <c r="D814" s="12" t="n">
        <v>235.39</v>
      </c>
      <c r="P814" s="13" t="n">
        <v>15423500</v>
      </c>
      <c r="Q814" s="12"/>
      <c r="R814" s="12"/>
      <c r="S814" s="12"/>
      <c r="T814" s="12"/>
      <c r="U814" s="12"/>
      <c r="V814" s="12"/>
      <c r="W814" s="12"/>
      <c r="X814" s="12"/>
      <c r="Y814" s="12"/>
    </row>
    <row r="815" customFormat="false" ht="14.25" hidden="false" customHeight="false" outlineLevel="0" collapsed="false">
      <c r="A815" s="12" t="s">
        <v>1883</v>
      </c>
      <c r="B815" s="12" t="s">
        <v>1890</v>
      </c>
      <c r="C815" s="12" t="s">
        <v>1885</v>
      </c>
      <c r="D815" s="12" t="n">
        <v>172.5</v>
      </c>
      <c r="O815" s="13" t="n">
        <v>16632200</v>
      </c>
      <c r="Q815" s="12"/>
      <c r="R815" s="12"/>
      <c r="S815" s="12"/>
      <c r="T815" s="12"/>
      <c r="U815" s="12"/>
      <c r="V815" s="12"/>
      <c r="W815" s="12"/>
      <c r="X815" s="12"/>
      <c r="Y815" s="12"/>
    </row>
    <row r="816" customFormat="false" ht="14.25" hidden="false" customHeight="false" outlineLevel="0" collapsed="false">
      <c r="A816" s="12" t="s">
        <v>1883</v>
      </c>
      <c r="B816" s="12" t="s">
        <v>1891</v>
      </c>
      <c r="C816" s="12" t="s">
        <v>1885</v>
      </c>
      <c r="D816" s="12" t="n">
        <v>134.79</v>
      </c>
      <c r="M816" s="13" t="n">
        <v>3994310</v>
      </c>
      <c r="Q816" s="12"/>
      <c r="R816" s="12"/>
      <c r="S816" s="12"/>
      <c r="T816" s="12"/>
      <c r="U816" s="12"/>
      <c r="V816" s="12"/>
      <c r="W816" s="12"/>
      <c r="X816" s="12"/>
      <c r="Y816" s="12"/>
    </row>
    <row r="817" customFormat="false" ht="14.25" hidden="false" customHeight="false" outlineLevel="0" collapsed="false">
      <c r="A817" s="12" t="s">
        <v>863</v>
      </c>
      <c r="B817" s="12" t="s">
        <v>1892</v>
      </c>
      <c r="C817" s="12" t="s">
        <v>865</v>
      </c>
      <c r="D817" s="12" t="n">
        <v>702.26</v>
      </c>
      <c r="E817" s="13" t="n">
        <v>52546000</v>
      </c>
      <c r="Q817" s="12"/>
      <c r="R817" s="12"/>
      <c r="S817" s="12"/>
      <c r="T817" s="12"/>
      <c r="U817" s="12"/>
      <c r="V817" s="12"/>
      <c r="W817" s="12"/>
      <c r="X817" s="12"/>
      <c r="Y817" s="12"/>
    </row>
    <row r="818" customFormat="false" ht="14.25" hidden="false" customHeight="false" outlineLevel="0" collapsed="false">
      <c r="A818" s="12" t="s">
        <v>863</v>
      </c>
      <c r="B818" s="12" t="s">
        <v>1893</v>
      </c>
      <c r="C818" s="12" t="s">
        <v>865</v>
      </c>
      <c r="D818" s="12" t="n">
        <v>1198.32</v>
      </c>
      <c r="M818" s="13" t="n">
        <v>17327900</v>
      </c>
      <c r="Q818" s="12"/>
      <c r="R818" s="12"/>
      <c r="S818" s="12"/>
      <c r="T818" s="12"/>
      <c r="U818" s="12"/>
      <c r="V818" s="12"/>
      <c r="W818" s="12"/>
      <c r="X818" s="12"/>
      <c r="Y818" s="12"/>
    </row>
    <row r="819" customFormat="false" ht="14.25" hidden="false" customHeight="false" outlineLevel="0" collapsed="false">
      <c r="A819" s="12" t="s">
        <v>863</v>
      </c>
      <c r="B819" s="12" t="s">
        <v>1894</v>
      </c>
      <c r="C819" s="12" t="s">
        <v>865</v>
      </c>
      <c r="D819" s="12" t="n">
        <v>669.41</v>
      </c>
      <c r="I819" s="13" t="n">
        <v>44396500</v>
      </c>
      <c r="Q819" s="12"/>
      <c r="R819" s="12"/>
      <c r="S819" s="12"/>
      <c r="T819" s="12"/>
      <c r="U819" s="12"/>
      <c r="V819" s="12"/>
      <c r="W819" s="12"/>
      <c r="X819" s="12"/>
      <c r="Y819" s="12"/>
    </row>
    <row r="820" customFormat="false" ht="14.25" hidden="false" customHeight="false" outlineLevel="0" collapsed="false">
      <c r="A820" s="12" t="s">
        <v>863</v>
      </c>
      <c r="B820" s="12" t="s">
        <v>1895</v>
      </c>
      <c r="C820" s="12" t="s">
        <v>865</v>
      </c>
      <c r="D820" s="12" t="n">
        <v>880.75</v>
      </c>
      <c r="N820" s="13" t="n">
        <v>32163700</v>
      </c>
      <c r="Q820" s="12"/>
      <c r="R820" s="12"/>
      <c r="S820" s="12"/>
      <c r="T820" s="12"/>
      <c r="U820" s="12"/>
      <c r="V820" s="12"/>
      <c r="W820" s="12"/>
      <c r="X820" s="12"/>
      <c r="Y820" s="12"/>
    </row>
    <row r="821" customFormat="false" ht="14.25" hidden="false" customHeight="false" outlineLevel="0" collapsed="false">
      <c r="A821" s="12" t="s">
        <v>863</v>
      </c>
      <c r="B821" s="12" t="s">
        <v>1896</v>
      </c>
      <c r="C821" s="12" t="s">
        <v>865</v>
      </c>
      <c r="D821" s="12" t="n">
        <v>916.47</v>
      </c>
      <c r="P821" s="13" t="n">
        <v>217773000</v>
      </c>
      <c r="Q821" s="12"/>
      <c r="R821" s="12"/>
      <c r="S821" s="12"/>
      <c r="T821" s="12"/>
      <c r="U821" s="12"/>
      <c r="V821" s="12"/>
      <c r="W821" s="12"/>
      <c r="X821" s="12"/>
      <c r="Y821" s="12"/>
    </row>
    <row r="822" customFormat="false" ht="14.25" hidden="false" customHeight="false" outlineLevel="0" collapsed="false">
      <c r="A822" s="12" t="s">
        <v>863</v>
      </c>
      <c r="B822" s="12" t="s">
        <v>1897</v>
      </c>
      <c r="C822" s="12" t="s">
        <v>865</v>
      </c>
      <c r="D822" s="12" t="n">
        <v>969.2</v>
      </c>
      <c r="H822" s="13" t="n">
        <v>60769000</v>
      </c>
      <c r="Q822" s="12"/>
      <c r="R822" s="12"/>
      <c r="S822" s="12"/>
      <c r="T822" s="12"/>
      <c r="U822" s="12"/>
      <c r="V822" s="12"/>
      <c r="W822" s="12"/>
      <c r="X822" s="12"/>
      <c r="Y822" s="12"/>
    </row>
    <row r="823" customFormat="false" ht="14.25" hidden="false" customHeight="false" outlineLevel="0" collapsed="false">
      <c r="A823" s="12" t="s">
        <v>863</v>
      </c>
      <c r="B823" s="12" t="s">
        <v>866</v>
      </c>
      <c r="C823" s="12" t="s">
        <v>865</v>
      </c>
      <c r="D823" s="12" t="n">
        <v>774.59</v>
      </c>
      <c r="P823" s="13" t="n">
        <v>29968900</v>
      </c>
      <c r="Q823" s="12"/>
      <c r="R823" s="12"/>
      <c r="S823" s="12"/>
      <c r="T823" s="12"/>
      <c r="U823" s="12"/>
      <c r="V823" s="12"/>
      <c r="W823" s="12"/>
      <c r="X823" s="12"/>
      <c r="Y823" s="12"/>
    </row>
    <row r="824" customFormat="false" ht="14.25" hidden="false" customHeight="false" outlineLevel="0" collapsed="false">
      <c r="A824" s="12" t="s">
        <v>863</v>
      </c>
      <c r="B824" s="12" t="s">
        <v>1898</v>
      </c>
      <c r="C824" s="12" t="s">
        <v>865</v>
      </c>
      <c r="D824" s="12" t="n">
        <v>926.87</v>
      </c>
      <c r="M824" s="13" t="n">
        <v>15499300</v>
      </c>
      <c r="Q824" s="12"/>
      <c r="R824" s="12"/>
      <c r="S824" s="12"/>
      <c r="T824" s="12"/>
      <c r="U824" s="12"/>
      <c r="V824" s="12"/>
      <c r="W824" s="12"/>
      <c r="X824" s="12"/>
      <c r="Y824" s="12"/>
    </row>
    <row r="825" customFormat="false" ht="14.25" hidden="false" customHeight="false" outlineLevel="0" collapsed="false">
      <c r="A825" s="12" t="s">
        <v>863</v>
      </c>
      <c r="B825" s="12" t="s">
        <v>1899</v>
      </c>
      <c r="C825" s="12" t="s">
        <v>865</v>
      </c>
      <c r="D825" s="12" t="n">
        <v>1112.96</v>
      </c>
      <c r="L825" s="13" t="n">
        <v>111564000</v>
      </c>
      <c r="Q825" s="12"/>
      <c r="R825" s="12"/>
      <c r="S825" s="12"/>
      <c r="T825" s="12"/>
      <c r="U825" s="12"/>
      <c r="V825" s="12"/>
      <c r="W825" s="12"/>
      <c r="X825" s="12"/>
      <c r="Y825" s="12"/>
    </row>
    <row r="826" customFormat="false" ht="14.25" hidden="false" customHeight="false" outlineLevel="0" collapsed="false">
      <c r="A826" s="12" t="s">
        <v>863</v>
      </c>
      <c r="B826" s="12" t="s">
        <v>1900</v>
      </c>
      <c r="C826" s="12" t="s">
        <v>865</v>
      </c>
      <c r="D826" s="12" t="n">
        <v>1001.15</v>
      </c>
      <c r="N826" s="13" t="n">
        <v>239776000</v>
      </c>
      <c r="O826" s="13" t="n">
        <v>185792000</v>
      </c>
      <c r="P826" s="13" t="n">
        <v>156446000</v>
      </c>
      <c r="Q826" s="12"/>
      <c r="R826" s="12"/>
      <c r="S826" s="12"/>
      <c r="T826" s="12"/>
      <c r="U826" s="12"/>
      <c r="V826" s="12"/>
      <c r="W826" s="12"/>
      <c r="X826" s="12"/>
      <c r="Y826" s="12"/>
    </row>
    <row r="827" customFormat="false" ht="14.25" hidden="false" customHeight="false" outlineLevel="0" collapsed="false">
      <c r="A827" s="12" t="s">
        <v>863</v>
      </c>
      <c r="B827" s="12" t="s">
        <v>1901</v>
      </c>
      <c r="C827" s="12" t="s">
        <v>865</v>
      </c>
      <c r="D827" s="12" t="n">
        <v>1527.07</v>
      </c>
      <c r="P827" s="13" t="n">
        <v>20346200</v>
      </c>
      <c r="Q827" s="12"/>
      <c r="R827" s="12"/>
      <c r="S827" s="12"/>
      <c r="T827" s="12"/>
      <c r="U827" s="12"/>
      <c r="V827" s="12"/>
      <c r="W827" s="12"/>
      <c r="X827" s="12"/>
      <c r="Y827" s="12"/>
    </row>
    <row r="828" customFormat="false" ht="14.25" hidden="false" customHeight="false" outlineLevel="0" collapsed="false">
      <c r="A828" s="12" t="s">
        <v>863</v>
      </c>
      <c r="B828" s="12" t="s">
        <v>1902</v>
      </c>
      <c r="C828" s="12" t="s">
        <v>865</v>
      </c>
      <c r="D828" s="12" t="n">
        <v>1029.05</v>
      </c>
      <c r="O828" s="13" t="n">
        <v>207922000</v>
      </c>
      <c r="Q828" s="12"/>
      <c r="R828" s="12"/>
      <c r="S828" s="12"/>
      <c r="T828" s="12"/>
      <c r="U828" s="12"/>
      <c r="V828" s="12"/>
      <c r="W828" s="12"/>
      <c r="X828" s="12"/>
      <c r="Y828" s="12"/>
    </row>
    <row r="829" customFormat="false" ht="14.25" hidden="false" customHeight="false" outlineLevel="0" collapsed="false">
      <c r="A829" s="12" t="s">
        <v>863</v>
      </c>
      <c r="B829" s="12" t="s">
        <v>867</v>
      </c>
      <c r="C829" s="12" t="s">
        <v>865</v>
      </c>
      <c r="D829" s="12" t="n">
        <v>1132.88</v>
      </c>
      <c r="N829" s="13" t="n">
        <v>223718000</v>
      </c>
      <c r="Q829" s="12"/>
      <c r="R829" s="12"/>
      <c r="S829" s="12"/>
      <c r="T829" s="12"/>
      <c r="U829" s="12"/>
      <c r="V829" s="12"/>
      <c r="W829" s="12"/>
      <c r="X829" s="12"/>
      <c r="Y829" s="12"/>
    </row>
    <row r="830" customFormat="false" ht="14.25" hidden="false" customHeight="false" outlineLevel="0" collapsed="false">
      <c r="A830" s="12" t="s">
        <v>863</v>
      </c>
      <c r="B830" s="12" t="s">
        <v>868</v>
      </c>
      <c r="C830" s="12" t="s">
        <v>865</v>
      </c>
      <c r="D830" s="12" t="n">
        <v>984.73</v>
      </c>
      <c r="K830" s="13" t="n">
        <v>17118000</v>
      </c>
      <c r="Q830" s="12"/>
      <c r="R830" s="12"/>
      <c r="S830" s="12"/>
      <c r="T830" s="12"/>
      <c r="U830" s="12"/>
      <c r="V830" s="12"/>
      <c r="W830" s="12"/>
      <c r="X830" s="12"/>
      <c r="Y830" s="12"/>
    </row>
    <row r="831" customFormat="false" ht="14.25" hidden="false" customHeight="false" outlineLevel="0" collapsed="false">
      <c r="A831" s="12" t="s">
        <v>863</v>
      </c>
      <c r="B831" s="12" t="s">
        <v>1903</v>
      </c>
      <c r="C831" s="12" t="s">
        <v>865</v>
      </c>
      <c r="D831" s="12" t="n">
        <v>938.03</v>
      </c>
      <c r="P831" s="13" t="n">
        <v>19154300</v>
      </c>
      <c r="Q831" s="12"/>
      <c r="R831" s="12"/>
      <c r="S831" s="12"/>
      <c r="T831" s="12"/>
      <c r="U831" s="12"/>
      <c r="V831" s="12"/>
      <c r="W831" s="12"/>
      <c r="X831" s="12"/>
      <c r="Y831" s="12"/>
    </row>
    <row r="832" customFormat="false" ht="14.25" hidden="false" customHeight="false" outlineLevel="0" collapsed="false">
      <c r="A832" s="12" t="s">
        <v>653</v>
      </c>
      <c r="B832" s="12" t="s">
        <v>872</v>
      </c>
      <c r="C832" s="12" t="s">
        <v>870</v>
      </c>
      <c r="D832" s="12" t="n">
        <v>14043.65</v>
      </c>
      <c r="I832" s="13" t="n">
        <v>14687100</v>
      </c>
      <c r="Q832" s="12"/>
      <c r="R832" s="12"/>
      <c r="S832" s="12"/>
      <c r="T832" s="12"/>
      <c r="U832" s="12"/>
      <c r="V832" s="12"/>
      <c r="W832" s="12"/>
      <c r="X832" s="12"/>
      <c r="Y832" s="12"/>
    </row>
    <row r="833" customFormat="false" ht="14.25" hidden="false" customHeight="false" outlineLevel="0" collapsed="false">
      <c r="A833" s="12" t="s">
        <v>653</v>
      </c>
      <c r="B833" s="12" t="s">
        <v>876</v>
      </c>
      <c r="C833" s="12" t="s">
        <v>870</v>
      </c>
      <c r="D833" s="12" t="n">
        <v>4672.48</v>
      </c>
      <c r="P833" s="13" t="n">
        <v>114230000</v>
      </c>
      <c r="Q833" s="12"/>
      <c r="R833" s="12"/>
      <c r="S833" s="12"/>
      <c r="T833" s="12"/>
      <c r="U833" s="12"/>
      <c r="V833" s="12"/>
      <c r="W833" s="12"/>
      <c r="X833" s="12"/>
      <c r="Y833" s="12"/>
    </row>
    <row r="834" customFormat="false" ht="14.25" hidden="false" customHeight="false" outlineLevel="0" collapsed="false">
      <c r="A834" s="12" t="s">
        <v>653</v>
      </c>
      <c r="B834" s="12" t="s">
        <v>869</v>
      </c>
      <c r="C834" s="12" t="s">
        <v>870</v>
      </c>
      <c r="D834" s="12" t="n">
        <v>19789.83</v>
      </c>
      <c r="K834" s="13" t="n">
        <v>73354000</v>
      </c>
      <c r="Q834" s="12"/>
      <c r="R834" s="12"/>
      <c r="S834" s="12"/>
      <c r="T834" s="12"/>
      <c r="U834" s="12"/>
      <c r="V834" s="12"/>
      <c r="W834" s="12"/>
      <c r="X834" s="12"/>
      <c r="Y834" s="12"/>
    </row>
    <row r="835" customFormat="false" ht="14.25" hidden="false" customHeight="false" outlineLevel="0" collapsed="false">
      <c r="A835" s="12" t="s">
        <v>653</v>
      </c>
      <c r="B835" s="12" t="s">
        <v>874</v>
      </c>
      <c r="C835" s="12" t="s">
        <v>870</v>
      </c>
      <c r="D835" s="12" t="n">
        <v>5933.43</v>
      </c>
      <c r="N835" s="13" t="n">
        <v>15322100</v>
      </c>
      <c r="Q835" s="12"/>
      <c r="R835" s="12"/>
      <c r="S835" s="12"/>
      <c r="T835" s="12"/>
      <c r="U835" s="12"/>
      <c r="V835" s="12"/>
      <c r="W835" s="12"/>
      <c r="X835" s="12"/>
      <c r="Y835" s="12"/>
    </row>
    <row r="836" customFormat="false" ht="14.25" hidden="false" customHeight="false" outlineLevel="0" collapsed="false">
      <c r="A836" s="12" t="s">
        <v>653</v>
      </c>
      <c r="B836" s="12" t="s">
        <v>1904</v>
      </c>
      <c r="C836" s="12" t="s">
        <v>870</v>
      </c>
      <c r="D836" s="12" t="n">
        <v>5210.34</v>
      </c>
      <c r="N836" s="13" t="n">
        <v>87605400</v>
      </c>
      <c r="Q836" s="12"/>
      <c r="R836" s="12"/>
      <c r="S836" s="12"/>
      <c r="T836" s="12"/>
      <c r="U836" s="12"/>
      <c r="V836" s="12"/>
      <c r="W836" s="12"/>
      <c r="X836" s="12"/>
      <c r="Y836" s="12"/>
    </row>
    <row r="837" customFormat="false" ht="14.25" hidden="false" customHeight="false" outlineLevel="0" collapsed="false">
      <c r="A837" s="12" t="s">
        <v>653</v>
      </c>
      <c r="B837" s="12" t="s">
        <v>871</v>
      </c>
      <c r="C837" s="12" t="s">
        <v>870</v>
      </c>
      <c r="D837" s="12" t="n">
        <v>17264.55</v>
      </c>
      <c r="L837" s="13" t="n">
        <v>65759900</v>
      </c>
      <c r="Q837" s="12"/>
      <c r="R837" s="12"/>
      <c r="S837" s="12"/>
      <c r="T837" s="12"/>
      <c r="U837" s="12"/>
      <c r="V837" s="12"/>
      <c r="W837" s="12"/>
      <c r="X837" s="12"/>
      <c r="Y837" s="12"/>
    </row>
    <row r="838" customFormat="false" ht="14.25" hidden="false" customHeight="false" outlineLevel="0" collapsed="false">
      <c r="A838" s="12" t="s">
        <v>653</v>
      </c>
      <c r="B838" s="12" t="s">
        <v>875</v>
      </c>
      <c r="C838" s="12" t="s">
        <v>870</v>
      </c>
      <c r="D838" s="12" t="n">
        <v>5089.05</v>
      </c>
      <c r="M838" s="13" t="n">
        <v>62766500</v>
      </c>
      <c r="Q838" s="12"/>
      <c r="R838" s="12"/>
      <c r="S838" s="12"/>
      <c r="T838" s="12"/>
      <c r="U838" s="12"/>
      <c r="V838" s="12"/>
      <c r="W838" s="12"/>
      <c r="X838" s="12"/>
      <c r="Y838" s="12"/>
    </row>
    <row r="839" customFormat="false" ht="14.25" hidden="false" customHeight="false" outlineLevel="0" collapsed="false">
      <c r="A839" s="12" t="s">
        <v>653</v>
      </c>
      <c r="B839" s="12" t="s">
        <v>873</v>
      </c>
      <c r="C839" s="12" t="s">
        <v>870</v>
      </c>
      <c r="D839" s="12" t="n">
        <v>7882.14</v>
      </c>
      <c r="O839" s="13" t="n">
        <v>34220700</v>
      </c>
      <c r="Q839" s="12"/>
      <c r="R839" s="12"/>
      <c r="S839" s="12"/>
      <c r="T839" s="12"/>
      <c r="U839" s="12"/>
      <c r="V839" s="12"/>
      <c r="W839" s="12"/>
      <c r="X839" s="12"/>
      <c r="Y839" s="12"/>
    </row>
    <row r="840" customFormat="false" ht="14.25" hidden="false" customHeight="false" outlineLevel="0" collapsed="false">
      <c r="A840" s="12" t="s">
        <v>673</v>
      </c>
      <c r="B840" s="12" t="s">
        <v>1905</v>
      </c>
      <c r="C840" s="12" t="s">
        <v>1906</v>
      </c>
      <c r="D840" s="12" t="n">
        <v>10380.97</v>
      </c>
      <c r="E840" s="13" t="n">
        <v>651389000</v>
      </c>
      <c r="G840" s="13" t="n">
        <v>378052000</v>
      </c>
      <c r="H840" s="13" t="n">
        <v>1183520000</v>
      </c>
      <c r="I840" s="13" t="n">
        <v>610329000</v>
      </c>
      <c r="J840" s="13" t="n">
        <v>663513000</v>
      </c>
      <c r="Q840" s="12"/>
      <c r="R840" s="12"/>
      <c r="S840" s="12"/>
      <c r="T840" s="12"/>
      <c r="U840" s="12"/>
      <c r="V840" s="12"/>
      <c r="W840" s="12"/>
      <c r="X840" s="12"/>
      <c r="Y840" s="12"/>
    </row>
    <row r="841" customFormat="false" ht="14.25" hidden="false" customHeight="false" outlineLevel="0" collapsed="false">
      <c r="A841" s="12" t="s">
        <v>673</v>
      </c>
      <c r="B841" s="12" t="s">
        <v>1907</v>
      </c>
      <c r="C841" s="12" t="s">
        <v>1906</v>
      </c>
      <c r="D841" s="12" t="n">
        <v>9093.52</v>
      </c>
      <c r="E841" s="13" t="n">
        <v>33717000</v>
      </c>
      <c r="Q841" s="12"/>
      <c r="R841" s="12"/>
      <c r="S841" s="12"/>
      <c r="T841" s="12"/>
      <c r="U841" s="12"/>
      <c r="V841" s="12"/>
      <c r="W841" s="12"/>
      <c r="X841" s="12"/>
      <c r="Y841" s="12"/>
    </row>
    <row r="842" customFormat="false" ht="14.25" hidden="false" customHeight="false" outlineLevel="0" collapsed="false">
      <c r="A842" s="12" t="s">
        <v>673</v>
      </c>
      <c r="B842" s="12" t="s">
        <v>1908</v>
      </c>
      <c r="C842" s="12" t="s">
        <v>1906</v>
      </c>
      <c r="D842" s="12" t="n">
        <v>9178.73</v>
      </c>
      <c r="N842" s="13" t="n">
        <v>122434000</v>
      </c>
      <c r="Q842" s="12"/>
      <c r="R842" s="12"/>
      <c r="S842" s="12"/>
      <c r="T842" s="12"/>
      <c r="U842" s="12"/>
      <c r="V842" s="12"/>
      <c r="W842" s="12"/>
      <c r="X842" s="12"/>
      <c r="Y842" s="12"/>
    </row>
    <row r="843" customFormat="false" ht="14.25" hidden="false" customHeight="false" outlineLevel="0" collapsed="false">
      <c r="A843" s="12" t="s">
        <v>673</v>
      </c>
      <c r="B843" s="12" t="s">
        <v>1909</v>
      </c>
      <c r="C843" s="12" t="s">
        <v>1906</v>
      </c>
      <c r="D843" s="12" t="n">
        <v>18523.26</v>
      </c>
      <c r="I843" s="13" t="n">
        <v>30848800</v>
      </c>
      <c r="Q843" s="12"/>
      <c r="R843" s="12"/>
      <c r="S843" s="12"/>
      <c r="T843" s="12"/>
      <c r="U843" s="12"/>
      <c r="V843" s="12"/>
      <c r="W843" s="12"/>
      <c r="X843" s="12"/>
      <c r="Y843" s="12"/>
    </row>
    <row r="844" customFormat="false" ht="14.25" hidden="false" customHeight="false" outlineLevel="0" collapsed="false">
      <c r="A844" s="12" t="s">
        <v>728</v>
      </c>
      <c r="B844" s="12" t="s">
        <v>1910</v>
      </c>
      <c r="C844" s="12" t="s">
        <v>878</v>
      </c>
      <c r="D844" s="12" t="n">
        <v>125.93</v>
      </c>
      <c r="M844" s="13" t="n">
        <v>5325910</v>
      </c>
      <c r="Q844" s="12"/>
      <c r="R844" s="12"/>
      <c r="S844" s="12"/>
      <c r="T844" s="12"/>
      <c r="U844" s="12"/>
      <c r="V844" s="12"/>
      <c r="W844" s="12"/>
      <c r="X844" s="12"/>
      <c r="Y844" s="12"/>
    </row>
    <row r="845" customFormat="false" ht="14.25" hidden="false" customHeight="false" outlineLevel="0" collapsed="false">
      <c r="A845" s="12" t="s">
        <v>728</v>
      </c>
      <c r="B845" s="12" t="s">
        <v>879</v>
      </c>
      <c r="C845" s="12" t="s">
        <v>878</v>
      </c>
      <c r="D845" s="12" t="n">
        <v>129.05</v>
      </c>
      <c r="K845" s="13" t="n">
        <v>12552900</v>
      </c>
      <c r="M845" s="13" t="n">
        <v>9302790</v>
      </c>
      <c r="Q845" s="12"/>
      <c r="R845" s="12"/>
      <c r="S845" s="12"/>
      <c r="T845" s="12"/>
      <c r="U845" s="12"/>
      <c r="V845" s="12"/>
      <c r="W845" s="12"/>
      <c r="X845" s="12"/>
      <c r="Y845" s="12"/>
    </row>
    <row r="846" customFormat="false" ht="14.25" hidden="false" customHeight="false" outlineLevel="0" collapsed="false">
      <c r="A846" s="12" t="s">
        <v>728</v>
      </c>
      <c r="B846" s="12" t="s">
        <v>1911</v>
      </c>
      <c r="C846" s="12" t="s">
        <v>878</v>
      </c>
      <c r="D846" s="12" t="n">
        <v>132.47</v>
      </c>
      <c r="O846" s="13" t="n">
        <v>29779400</v>
      </c>
      <c r="Q846" s="12"/>
      <c r="R846" s="12"/>
      <c r="S846" s="12"/>
      <c r="T846" s="12"/>
      <c r="U846" s="12"/>
      <c r="V846" s="12"/>
      <c r="W846" s="12"/>
      <c r="X846" s="12"/>
      <c r="Y846" s="12"/>
    </row>
    <row r="847" customFormat="false" ht="14.25" hidden="false" customHeight="false" outlineLevel="0" collapsed="false">
      <c r="A847" s="12" t="s">
        <v>728</v>
      </c>
      <c r="B847" s="12" t="s">
        <v>880</v>
      </c>
      <c r="C847" s="12" t="s">
        <v>878</v>
      </c>
      <c r="D847" s="12" t="n">
        <v>145.56</v>
      </c>
      <c r="N847" s="13" t="n">
        <v>58219100</v>
      </c>
      <c r="Q847" s="12"/>
      <c r="R847" s="12"/>
      <c r="S847" s="12"/>
      <c r="T847" s="12"/>
      <c r="U847" s="12"/>
      <c r="V847" s="12"/>
      <c r="W847" s="12"/>
      <c r="X847" s="12"/>
      <c r="Y847" s="12"/>
    </row>
    <row r="848" customFormat="false" ht="14.25" hidden="false" customHeight="false" outlineLevel="0" collapsed="false">
      <c r="A848" s="12" t="s">
        <v>728</v>
      </c>
      <c r="B848" s="12" t="s">
        <v>881</v>
      </c>
      <c r="C848" s="12" t="s">
        <v>878</v>
      </c>
      <c r="D848" s="12" t="n">
        <v>138.11</v>
      </c>
      <c r="G848" s="13" t="n">
        <v>18189500</v>
      </c>
      <c r="Q848" s="12"/>
      <c r="R848" s="12"/>
      <c r="S848" s="12"/>
      <c r="T848" s="12"/>
      <c r="U848" s="12"/>
      <c r="V848" s="12"/>
      <c r="W848" s="12"/>
      <c r="X848" s="12"/>
      <c r="Y848" s="12"/>
    </row>
    <row r="849" customFormat="false" ht="14.25" hidden="false" customHeight="false" outlineLevel="0" collapsed="false">
      <c r="A849" s="12" t="s">
        <v>728</v>
      </c>
      <c r="B849" s="12" t="s">
        <v>882</v>
      </c>
      <c r="C849" s="12" t="s">
        <v>878</v>
      </c>
      <c r="D849" s="12" t="n">
        <v>136.7</v>
      </c>
      <c r="E849" s="13" t="n">
        <v>70363700</v>
      </c>
      <c r="Q849" s="12"/>
      <c r="R849" s="12"/>
      <c r="S849" s="12"/>
      <c r="T849" s="12"/>
      <c r="U849" s="12"/>
      <c r="V849" s="12"/>
      <c r="W849" s="12"/>
      <c r="X849" s="12"/>
      <c r="Y849" s="12"/>
    </row>
    <row r="850" customFormat="false" ht="14.25" hidden="false" customHeight="false" outlineLevel="0" collapsed="false">
      <c r="A850" s="12" t="s">
        <v>728</v>
      </c>
      <c r="B850" s="12" t="s">
        <v>1912</v>
      </c>
      <c r="C850" s="12" t="s">
        <v>878</v>
      </c>
      <c r="D850" s="12" t="n">
        <v>257.83</v>
      </c>
      <c r="M850" s="13" t="n">
        <v>20662800</v>
      </c>
      <c r="Q850" s="12"/>
      <c r="R850" s="12"/>
      <c r="S850" s="12"/>
      <c r="T850" s="12"/>
      <c r="U850" s="12"/>
      <c r="V850" s="12"/>
      <c r="W850" s="12"/>
      <c r="X850" s="12"/>
      <c r="Y850" s="12"/>
    </row>
    <row r="851" customFormat="false" ht="14.25" hidden="false" customHeight="false" outlineLevel="0" collapsed="false">
      <c r="A851" s="12" t="s">
        <v>728</v>
      </c>
      <c r="B851" s="12" t="s">
        <v>877</v>
      </c>
      <c r="C851" s="12" t="s">
        <v>878</v>
      </c>
      <c r="D851" s="12" t="n">
        <v>203.08</v>
      </c>
      <c r="G851" s="13" t="n">
        <v>43639600</v>
      </c>
      <c r="Q851" s="12"/>
      <c r="R851" s="12"/>
      <c r="S851" s="12"/>
      <c r="T851" s="12"/>
      <c r="U851" s="12"/>
      <c r="V851" s="12"/>
      <c r="W851" s="12"/>
      <c r="X851" s="12"/>
      <c r="Y851" s="12"/>
    </row>
    <row r="852" customFormat="false" ht="14.25" hidden="false" customHeight="false" outlineLevel="0" collapsed="false">
      <c r="A852" s="12" t="s">
        <v>1913</v>
      </c>
      <c r="B852" s="12" t="s">
        <v>1914</v>
      </c>
      <c r="C852" s="12" t="s">
        <v>1915</v>
      </c>
      <c r="D852" s="12" t="n">
        <v>898.81</v>
      </c>
      <c r="K852" s="13" t="n">
        <v>30196600</v>
      </c>
      <c r="Q852" s="12"/>
      <c r="R852" s="12"/>
      <c r="S852" s="12"/>
      <c r="T852" s="12"/>
      <c r="U852" s="12"/>
      <c r="V852" s="12"/>
      <c r="W852" s="12"/>
      <c r="X852" s="12"/>
      <c r="Y852" s="12"/>
    </row>
    <row r="853" customFormat="false" ht="14.25" hidden="false" customHeight="false" outlineLevel="0" collapsed="false">
      <c r="A853" s="12" t="s">
        <v>1913</v>
      </c>
      <c r="B853" s="12" t="s">
        <v>1916</v>
      </c>
      <c r="C853" s="12" t="s">
        <v>1915</v>
      </c>
      <c r="D853" s="12" t="n">
        <v>836.09</v>
      </c>
      <c r="K853" s="13" t="n">
        <v>189988000</v>
      </c>
      <c r="Q853" s="12"/>
      <c r="R853" s="12"/>
      <c r="S853" s="12"/>
      <c r="T853" s="12"/>
      <c r="U853" s="12"/>
      <c r="V853" s="12"/>
      <c r="W853" s="12"/>
      <c r="X853" s="12"/>
      <c r="Y853" s="12"/>
    </row>
    <row r="854" customFormat="false" ht="14.25" hidden="false" customHeight="false" outlineLevel="0" collapsed="false">
      <c r="A854" s="12" t="s">
        <v>1913</v>
      </c>
      <c r="B854" s="12" t="s">
        <v>1917</v>
      </c>
      <c r="C854" s="12" t="s">
        <v>1915</v>
      </c>
      <c r="D854" s="12" t="n">
        <v>883.95</v>
      </c>
      <c r="K854" s="13" t="n">
        <v>57126900</v>
      </c>
      <c r="Q854" s="12"/>
      <c r="R854" s="12"/>
      <c r="S854" s="12"/>
      <c r="T854" s="12"/>
      <c r="U854" s="12"/>
      <c r="V854" s="12"/>
      <c r="W854" s="12"/>
      <c r="X854" s="12"/>
      <c r="Y854" s="12"/>
    </row>
    <row r="855" customFormat="false" ht="14.25" hidden="false" customHeight="false" outlineLevel="0" collapsed="false">
      <c r="A855" s="12" t="s">
        <v>1918</v>
      </c>
      <c r="B855" s="12" t="s">
        <v>1919</v>
      </c>
      <c r="C855" s="12" t="s">
        <v>1920</v>
      </c>
      <c r="D855" s="12" t="n">
        <v>181.32</v>
      </c>
      <c r="G855" s="13" t="n">
        <v>8523690</v>
      </c>
      <c r="Q855" s="12"/>
      <c r="R855" s="12"/>
      <c r="S855" s="12"/>
      <c r="T855" s="12"/>
      <c r="U855" s="12"/>
      <c r="V855" s="12"/>
      <c r="W855" s="12"/>
      <c r="X855" s="12"/>
      <c r="Y855" s="12"/>
    </row>
    <row r="856" customFormat="false" ht="14.25" hidden="false" customHeight="false" outlineLevel="0" collapsed="false">
      <c r="A856" s="12" t="s">
        <v>1918</v>
      </c>
      <c r="B856" s="12" t="s">
        <v>1921</v>
      </c>
      <c r="C856" s="12" t="s">
        <v>1920</v>
      </c>
      <c r="D856" s="12" t="n">
        <v>156.12</v>
      </c>
      <c r="G856" s="13" t="n">
        <v>17898300</v>
      </c>
      <c r="Q856" s="12"/>
      <c r="R856" s="12"/>
      <c r="S856" s="12"/>
      <c r="T856" s="12"/>
      <c r="U856" s="12"/>
      <c r="V856" s="12"/>
      <c r="W856" s="12"/>
      <c r="X856" s="12"/>
      <c r="Y856" s="12"/>
    </row>
    <row r="857" customFormat="false" ht="14.25" hidden="false" customHeight="false" outlineLevel="0" collapsed="false">
      <c r="A857" s="12" t="s">
        <v>1918</v>
      </c>
      <c r="B857" s="12" t="s">
        <v>1922</v>
      </c>
      <c r="C857" s="12" t="s">
        <v>1920</v>
      </c>
      <c r="D857" s="12" t="n">
        <v>179.66</v>
      </c>
      <c r="J857" s="13" t="n">
        <v>10996400</v>
      </c>
      <c r="Q857" s="12"/>
      <c r="R857" s="12"/>
      <c r="S857" s="12"/>
      <c r="T857" s="12"/>
      <c r="U857" s="12"/>
      <c r="V857" s="12"/>
      <c r="W857" s="12"/>
      <c r="X857" s="12"/>
      <c r="Y857" s="12"/>
    </row>
    <row r="858" customFormat="false" ht="14.25" hidden="false" customHeight="false" outlineLevel="0" collapsed="false">
      <c r="A858" s="12" t="s">
        <v>1923</v>
      </c>
      <c r="B858" s="12" t="s">
        <v>1924</v>
      </c>
      <c r="C858" s="12" t="s">
        <v>1925</v>
      </c>
      <c r="D858" s="12" t="n">
        <v>359.33</v>
      </c>
      <c r="N858" s="13" t="n">
        <v>73547600</v>
      </c>
      <c r="O858" s="13" t="n">
        <v>69337900</v>
      </c>
      <c r="P858" s="13" t="n">
        <v>63832100</v>
      </c>
      <c r="Q858" s="12"/>
      <c r="R858" s="12"/>
      <c r="S858" s="12"/>
      <c r="T858" s="12"/>
      <c r="U858" s="12"/>
      <c r="V858" s="12"/>
      <c r="W858" s="12"/>
      <c r="X858" s="12"/>
      <c r="Y858" s="12"/>
    </row>
    <row r="859" customFormat="false" ht="14.25" hidden="false" customHeight="false" outlineLevel="0" collapsed="false">
      <c r="A859" s="12" t="s">
        <v>1923</v>
      </c>
      <c r="B859" s="12" t="s">
        <v>1926</v>
      </c>
      <c r="C859" s="12" t="s">
        <v>1925</v>
      </c>
      <c r="D859" s="12" t="n">
        <v>325.45</v>
      </c>
      <c r="O859" s="13" t="n">
        <v>28963100</v>
      </c>
      <c r="P859" s="13" t="n">
        <v>26338200</v>
      </c>
      <c r="Q859" s="12"/>
      <c r="R859" s="12"/>
      <c r="S859" s="12"/>
      <c r="T859" s="12"/>
      <c r="U859" s="12"/>
      <c r="V859" s="12"/>
      <c r="W859" s="12"/>
      <c r="X859" s="12"/>
      <c r="Y859" s="12"/>
    </row>
    <row r="860" customFormat="false" ht="14.25" hidden="false" customHeight="false" outlineLevel="0" collapsed="false">
      <c r="A860" s="12" t="s">
        <v>1923</v>
      </c>
      <c r="B860" s="12" t="s">
        <v>1927</v>
      </c>
      <c r="C860" s="12" t="s">
        <v>1925</v>
      </c>
      <c r="D860" s="12" t="n">
        <v>300.71</v>
      </c>
      <c r="N860" s="13" t="n">
        <v>797665000</v>
      </c>
      <c r="P860" s="13" t="n">
        <v>745644000</v>
      </c>
      <c r="Q860" s="12"/>
      <c r="R860" s="12"/>
      <c r="S860" s="12"/>
      <c r="T860" s="12"/>
      <c r="U860" s="12"/>
      <c r="V860" s="12"/>
      <c r="W860" s="12"/>
      <c r="X860" s="12"/>
      <c r="Y860" s="12"/>
    </row>
    <row r="861" customFormat="false" ht="14.25" hidden="false" customHeight="false" outlineLevel="0" collapsed="false">
      <c r="A861" s="12" t="s">
        <v>1923</v>
      </c>
      <c r="B861" s="12" t="s">
        <v>1928</v>
      </c>
      <c r="C861" s="12" t="s">
        <v>1925</v>
      </c>
      <c r="D861" s="12" t="n">
        <v>281.58</v>
      </c>
      <c r="P861" s="13" t="n">
        <v>18996500</v>
      </c>
      <c r="Q861" s="12"/>
      <c r="R861" s="12"/>
      <c r="S861" s="12"/>
      <c r="T861" s="12"/>
      <c r="U861" s="12"/>
      <c r="V861" s="12"/>
      <c r="W861" s="12"/>
      <c r="X861" s="12"/>
      <c r="Y861" s="12"/>
    </row>
    <row r="862" customFormat="false" ht="14.25" hidden="false" customHeight="false" outlineLevel="0" collapsed="false">
      <c r="A862" s="12" t="s">
        <v>1923</v>
      </c>
      <c r="B862" s="12" t="s">
        <v>1929</v>
      </c>
      <c r="C862" s="12" t="s">
        <v>1925</v>
      </c>
      <c r="D862" s="12" t="n">
        <v>267.52</v>
      </c>
      <c r="N862" s="13" t="n">
        <v>16603900</v>
      </c>
      <c r="P862" s="13" t="n">
        <v>26799500</v>
      </c>
      <c r="Q862" s="12"/>
      <c r="R862" s="12"/>
      <c r="S862" s="12"/>
      <c r="T862" s="12"/>
      <c r="U862" s="12"/>
      <c r="V862" s="12"/>
      <c r="W862" s="12"/>
      <c r="X862" s="12"/>
      <c r="Y862" s="12"/>
    </row>
    <row r="863" customFormat="false" ht="14.25" hidden="false" customHeight="false" outlineLevel="0" collapsed="false">
      <c r="A863" s="12" t="s">
        <v>1930</v>
      </c>
      <c r="B863" s="12" t="s">
        <v>1931</v>
      </c>
      <c r="C863" s="12" t="s">
        <v>1932</v>
      </c>
      <c r="D863" s="12" t="n">
        <v>4758.55</v>
      </c>
      <c r="F863" s="13" t="n">
        <v>234943000</v>
      </c>
      <c r="Q863" s="12"/>
      <c r="R863" s="12"/>
      <c r="S863" s="12"/>
      <c r="T863" s="12"/>
      <c r="U863" s="12"/>
      <c r="V863" s="12"/>
      <c r="W863" s="12"/>
      <c r="X863" s="12"/>
      <c r="Y863" s="12"/>
    </row>
    <row r="864" customFormat="false" ht="14.25" hidden="false" customHeight="false" outlineLevel="0" collapsed="false">
      <c r="A864" s="12" t="s">
        <v>1930</v>
      </c>
      <c r="B864" s="12" t="s">
        <v>1933</v>
      </c>
      <c r="C864" s="12" t="s">
        <v>1932</v>
      </c>
      <c r="D864" s="12" t="n">
        <v>3576.24</v>
      </c>
      <c r="I864" s="13" t="n">
        <v>315447000</v>
      </c>
      <c r="Q864" s="12"/>
      <c r="R864" s="12"/>
      <c r="S864" s="12"/>
      <c r="T864" s="12"/>
      <c r="U864" s="12"/>
      <c r="V864" s="12"/>
      <c r="W864" s="12"/>
      <c r="X864" s="12"/>
      <c r="Y864" s="12"/>
    </row>
    <row r="865" customFormat="false" ht="14.25" hidden="false" customHeight="false" outlineLevel="0" collapsed="false">
      <c r="A865" s="12" t="s">
        <v>1930</v>
      </c>
      <c r="B865" s="12" t="s">
        <v>1934</v>
      </c>
      <c r="C865" s="12" t="s">
        <v>1932</v>
      </c>
      <c r="D865" s="12" t="n">
        <v>3087.82</v>
      </c>
      <c r="E865" s="13" t="n">
        <v>29166500</v>
      </c>
      <c r="Q865" s="12"/>
      <c r="R865" s="12"/>
      <c r="S865" s="12"/>
      <c r="T865" s="12"/>
      <c r="U865" s="12"/>
      <c r="V865" s="12"/>
      <c r="W865" s="12"/>
      <c r="X865" s="12"/>
      <c r="Y865" s="12"/>
    </row>
    <row r="866" customFormat="false" ht="14.25" hidden="false" customHeight="false" outlineLevel="0" collapsed="false">
      <c r="A866" s="12" t="s">
        <v>1797</v>
      </c>
      <c r="B866" s="12" t="s">
        <v>1935</v>
      </c>
      <c r="C866" s="12" t="s">
        <v>1936</v>
      </c>
      <c r="D866" s="12" t="n">
        <v>593.17</v>
      </c>
      <c r="F866" s="13" t="n">
        <v>31861500</v>
      </c>
      <c r="Q866" s="12"/>
      <c r="R866" s="12"/>
      <c r="S866" s="12"/>
      <c r="T866" s="12"/>
      <c r="U866" s="12"/>
      <c r="V866" s="12"/>
      <c r="W866" s="12"/>
      <c r="X866" s="12"/>
      <c r="Y866" s="12"/>
    </row>
    <row r="867" customFormat="false" ht="14.25" hidden="false" customHeight="false" outlineLevel="0" collapsed="false">
      <c r="A867" s="12" t="s">
        <v>1797</v>
      </c>
      <c r="B867" s="12" t="s">
        <v>1937</v>
      </c>
      <c r="C867" s="12" t="s">
        <v>1936</v>
      </c>
      <c r="D867" s="12" t="n">
        <v>552.21</v>
      </c>
      <c r="E867" s="13" t="n">
        <v>55091500</v>
      </c>
      <c r="Q867" s="12"/>
      <c r="R867" s="12"/>
      <c r="S867" s="12"/>
      <c r="T867" s="12"/>
      <c r="U867" s="12"/>
      <c r="V867" s="12"/>
      <c r="W867" s="12"/>
      <c r="X867" s="12"/>
      <c r="Y867" s="12"/>
    </row>
    <row r="868" customFormat="false" ht="14.25" hidden="false" customHeight="false" outlineLevel="0" collapsed="false">
      <c r="A868" s="12" t="s">
        <v>1797</v>
      </c>
      <c r="B868" s="12" t="s">
        <v>1938</v>
      </c>
      <c r="C868" s="12" t="s">
        <v>1936</v>
      </c>
      <c r="D868" s="12" t="n">
        <v>535.35</v>
      </c>
      <c r="E868" s="13" t="n">
        <v>9356370</v>
      </c>
      <c r="Q868" s="12"/>
      <c r="R868" s="12"/>
      <c r="S868" s="12"/>
      <c r="T868" s="12"/>
      <c r="U868" s="12"/>
      <c r="V868" s="12"/>
      <c r="W868" s="12"/>
      <c r="X868" s="12"/>
      <c r="Y868" s="12"/>
    </row>
    <row r="869" customFormat="false" ht="14.25" hidden="false" customHeight="false" outlineLevel="0" collapsed="false">
      <c r="A869" s="12" t="s">
        <v>883</v>
      </c>
      <c r="B869" s="12" t="s">
        <v>888</v>
      </c>
      <c r="C869" s="12" t="s">
        <v>885</v>
      </c>
      <c r="D869" s="12" t="n">
        <v>2293.04</v>
      </c>
      <c r="J869" s="13" t="n">
        <v>50646100</v>
      </c>
      <c r="Q869" s="12"/>
      <c r="R869" s="12"/>
      <c r="S869" s="12"/>
      <c r="T869" s="12"/>
      <c r="U869" s="12"/>
      <c r="V869" s="12"/>
      <c r="W869" s="12"/>
      <c r="X869" s="12"/>
      <c r="Y869" s="12"/>
    </row>
    <row r="870" customFormat="false" ht="14.25" hidden="false" customHeight="false" outlineLevel="0" collapsed="false">
      <c r="A870" s="12" t="s">
        <v>883</v>
      </c>
      <c r="B870" s="12" t="s">
        <v>889</v>
      </c>
      <c r="C870" s="12" t="s">
        <v>885</v>
      </c>
      <c r="D870" s="12" t="n">
        <v>1778.53</v>
      </c>
      <c r="F870" s="13" t="n">
        <v>31425600</v>
      </c>
      <c r="Q870" s="12"/>
      <c r="R870" s="12"/>
      <c r="S870" s="12"/>
      <c r="T870" s="12"/>
      <c r="U870" s="12"/>
      <c r="V870" s="12"/>
      <c r="W870" s="12"/>
      <c r="X870" s="12"/>
      <c r="Y870" s="12"/>
    </row>
    <row r="871" customFormat="false" ht="14.25" hidden="false" customHeight="false" outlineLevel="0" collapsed="false">
      <c r="A871" s="12" t="s">
        <v>883</v>
      </c>
      <c r="B871" s="12" t="s">
        <v>890</v>
      </c>
      <c r="C871" s="12" t="s">
        <v>885</v>
      </c>
      <c r="D871" s="12" t="n">
        <v>1699.9</v>
      </c>
      <c r="I871" s="13" t="n">
        <v>19648800</v>
      </c>
      <c r="Q871" s="12"/>
      <c r="R871" s="12"/>
      <c r="S871" s="12"/>
      <c r="T871" s="12"/>
      <c r="U871" s="12"/>
      <c r="V871" s="12"/>
      <c r="W871" s="12"/>
      <c r="X871" s="12"/>
      <c r="Y871" s="12"/>
    </row>
    <row r="872" customFormat="false" ht="14.25" hidden="false" customHeight="false" outlineLevel="0" collapsed="false">
      <c r="A872" s="12" t="s">
        <v>883</v>
      </c>
      <c r="B872" s="12" t="s">
        <v>884</v>
      </c>
      <c r="C872" s="12" t="s">
        <v>885</v>
      </c>
      <c r="D872" s="12" t="n">
        <v>3500.29</v>
      </c>
      <c r="K872" s="13" t="n">
        <v>21645300</v>
      </c>
      <c r="Q872" s="12"/>
      <c r="R872" s="12"/>
      <c r="S872" s="12"/>
      <c r="T872" s="12"/>
      <c r="U872" s="12"/>
      <c r="V872" s="12"/>
      <c r="W872" s="12"/>
      <c r="X872" s="12"/>
      <c r="Y872" s="12"/>
    </row>
    <row r="873" customFormat="false" ht="14.25" hidden="false" customHeight="false" outlineLevel="0" collapsed="false">
      <c r="A873" s="12" t="s">
        <v>883</v>
      </c>
      <c r="B873" s="12" t="s">
        <v>886</v>
      </c>
      <c r="C873" s="12" t="s">
        <v>885</v>
      </c>
      <c r="D873" s="12" t="n">
        <v>2201.18</v>
      </c>
      <c r="J873" s="13" t="n">
        <v>33967400</v>
      </c>
      <c r="Q873" s="12"/>
      <c r="R873" s="12"/>
      <c r="S873" s="12"/>
      <c r="T873" s="12"/>
      <c r="U873" s="12"/>
      <c r="V873" s="12"/>
      <c r="W873" s="12"/>
      <c r="X873" s="12"/>
      <c r="Y873" s="12"/>
    </row>
    <row r="874" customFormat="false" ht="14.25" hidden="false" customHeight="false" outlineLevel="0" collapsed="false">
      <c r="A874" s="12" t="s">
        <v>883</v>
      </c>
      <c r="B874" s="12" t="s">
        <v>887</v>
      </c>
      <c r="C874" s="12" t="s">
        <v>885</v>
      </c>
      <c r="D874" s="12" t="n">
        <v>2801.43</v>
      </c>
      <c r="H874" s="13" t="n">
        <v>31855800</v>
      </c>
      <c r="Q874" s="12"/>
      <c r="R874" s="12"/>
      <c r="S874" s="12"/>
      <c r="T874" s="12"/>
      <c r="U874" s="12"/>
      <c r="V874" s="12"/>
      <c r="W874" s="12"/>
      <c r="X874" s="12"/>
      <c r="Y874" s="12"/>
    </row>
    <row r="875" customFormat="false" ht="14.25" hidden="false" customHeight="false" outlineLevel="0" collapsed="false">
      <c r="A875" s="12" t="s">
        <v>883</v>
      </c>
      <c r="B875" s="12" t="s">
        <v>1939</v>
      </c>
      <c r="C875" s="12" t="s">
        <v>885</v>
      </c>
      <c r="D875" s="12" t="n">
        <v>1785.16</v>
      </c>
      <c r="E875" s="13" t="n">
        <v>32567300</v>
      </c>
      <c r="Q875" s="12"/>
      <c r="R875" s="12"/>
      <c r="S875" s="12"/>
      <c r="T875" s="12"/>
      <c r="U875" s="12"/>
      <c r="V875" s="12"/>
      <c r="W875" s="12"/>
      <c r="X875" s="12"/>
      <c r="Y875" s="12"/>
    </row>
    <row r="876" customFormat="false" ht="14.25" hidden="false" customHeight="false" outlineLevel="0" collapsed="false">
      <c r="A876" s="12" t="s">
        <v>891</v>
      </c>
      <c r="B876" s="12" t="s">
        <v>892</v>
      </c>
      <c r="C876" s="12" t="s">
        <v>893</v>
      </c>
      <c r="D876" s="12" t="n">
        <v>2412.54</v>
      </c>
      <c r="F876" s="13" t="n">
        <v>78029600</v>
      </c>
      <c r="J876" s="13" t="n">
        <v>74681900</v>
      </c>
      <c r="Q876" s="12"/>
      <c r="R876" s="12"/>
      <c r="S876" s="12"/>
      <c r="T876" s="12"/>
      <c r="U876" s="12"/>
      <c r="V876" s="12"/>
      <c r="W876" s="12"/>
      <c r="X876" s="12"/>
      <c r="Y876" s="12"/>
    </row>
    <row r="877" customFormat="false" ht="14.25" hidden="false" customHeight="false" outlineLevel="0" collapsed="false">
      <c r="A877" s="12" t="s">
        <v>891</v>
      </c>
      <c r="B877" s="12" t="s">
        <v>894</v>
      </c>
      <c r="C877" s="12" t="s">
        <v>893</v>
      </c>
      <c r="D877" s="12" t="n">
        <v>1971.22</v>
      </c>
      <c r="F877" s="13" t="n">
        <v>14368100</v>
      </c>
      <c r="Q877" s="12"/>
      <c r="R877" s="12"/>
      <c r="S877" s="12"/>
      <c r="T877" s="12"/>
      <c r="U877" s="12"/>
      <c r="V877" s="12"/>
      <c r="W877" s="12"/>
      <c r="X877" s="12"/>
      <c r="Y877" s="12"/>
    </row>
    <row r="878" customFormat="false" ht="14.25" hidden="false" customHeight="false" outlineLevel="0" collapsed="false">
      <c r="A878" s="12" t="s">
        <v>891</v>
      </c>
      <c r="B878" s="12" t="s">
        <v>895</v>
      </c>
      <c r="C878" s="12" t="s">
        <v>893</v>
      </c>
      <c r="D878" s="12" t="n">
        <v>1582.54</v>
      </c>
      <c r="F878" s="13" t="n">
        <v>21862600</v>
      </c>
      <c r="J878" s="13" t="n">
        <v>25729800</v>
      </c>
      <c r="Q878" s="12"/>
      <c r="R878" s="12"/>
      <c r="S878" s="12"/>
      <c r="T878" s="12"/>
      <c r="U878" s="12"/>
      <c r="V878" s="12"/>
      <c r="W878" s="12"/>
      <c r="X878" s="12"/>
      <c r="Y878" s="12"/>
    </row>
    <row r="879" customFormat="false" ht="14.25" hidden="false" customHeight="false" outlineLevel="0" collapsed="false">
      <c r="A879" s="12" t="s">
        <v>596</v>
      </c>
      <c r="B879" s="12" t="s">
        <v>1940</v>
      </c>
      <c r="C879" s="12" t="s">
        <v>897</v>
      </c>
      <c r="D879" s="12" t="n">
        <v>11753.14</v>
      </c>
      <c r="K879" s="13" t="n">
        <v>13381800</v>
      </c>
      <c r="Q879" s="12"/>
      <c r="R879" s="12"/>
      <c r="S879" s="12"/>
      <c r="T879" s="12"/>
      <c r="U879" s="12"/>
      <c r="V879" s="12"/>
      <c r="W879" s="12"/>
      <c r="X879" s="12"/>
      <c r="Y879" s="12"/>
    </row>
    <row r="880" customFormat="false" ht="14.25" hidden="false" customHeight="false" outlineLevel="0" collapsed="false">
      <c r="A880" s="12" t="s">
        <v>596</v>
      </c>
      <c r="B880" s="12" t="s">
        <v>896</v>
      </c>
      <c r="C880" s="12" t="s">
        <v>897</v>
      </c>
      <c r="D880" s="12" t="n">
        <v>9539.59</v>
      </c>
      <c r="K880" s="13" t="n">
        <v>47222600</v>
      </c>
      <c r="Q880" s="12"/>
      <c r="R880" s="12"/>
      <c r="S880" s="12"/>
      <c r="T880" s="12"/>
      <c r="U880" s="12"/>
      <c r="V880" s="12"/>
      <c r="W880" s="12"/>
      <c r="X880" s="12"/>
      <c r="Y880" s="12"/>
    </row>
    <row r="881" customFormat="false" ht="14.25" hidden="false" customHeight="false" outlineLevel="0" collapsed="false">
      <c r="A881" s="12" t="s">
        <v>596</v>
      </c>
      <c r="B881" s="12" t="s">
        <v>898</v>
      </c>
      <c r="C881" s="12" t="s">
        <v>897</v>
      </c>
      <c r="D881" s="12" t="n">
        <v>7696.99</v>
      </c>
      <c r="K881" s="13" t="n">
        <v>45688500</v>
      </c>
      <c r="Q881" s="12"/>
      <c r="R881" s="12"/>
      <c r="S881" s="12"/>
      <c r="T881" s="12"/>
      <c r="U881" s="12"/>
      <c r="V881" s="12"/>
      <c r="W881" s="12"/>
      <c r="X881" s="12"/>
      <c r="Y881" s="12"/>
    </row>
    <row r="882" customFormat="false" ht="14.25" hidden="false" customHeight="false" outlineLevel="0" collapsed="false">
      <c r="A882" s="12" t="s">
        <v>596</v>
      </c>
      <c r="B882" s="12" t="s">
        <v>902</v>
      </c>
      <c r="C882" s="12" t="s">
        <v>897</v>
      </c>
      <c r="D882" s="12" t="n">
        <v>6340.1</v>
      </c>
      <c r="K882" s="13" t="n">
        <v>9293230</v>
      </c>
      <c r="Q882" s="12"/>
      <c r="R882" s="12"/>
      <c r="S882" s="12"/>
      <c r="T882" s="12"/>
      <c r="U882" s="12"/>
      <c r="V882" s="12"/>
      <c r="W882" s="12"/>
      <c r="X882" s="12"/>
      <c r="Y882" s="12"/>
    </row>
    <row r="883" customFormat="false" ht="14.25" hidden="false" customHeight="false" outlineLevel="0" collapsed="false">
      <c r="A883" s="12" t="s">
        <v>596</v>
      </c>
      <c r="B883" s="12" t="s">
        <v>1941</v>
      </c>
      <c r="C883" s="12" t="s">
        <v>897</v>
      </c>
      <c r="D883" s="12" t="n">
        <v>6150.44</v>
      </c>
      <c r="K883" s="13" t="n">
        <v>3436740</v>
      </c>
      <c r="Q883" s="12"/>
      <c r="R883" s="12"/>
      <c r="S883" s="12"/>
      <c r="T883" s="12"/>
      <c r="U883" s="12"/>
      <c r="V883" s="12"/>
      <c r="W883" s="12"/>
      <c r="X883" s="12"/>
      <c r="Y883" s="12"/>
    </row>
    <row r="884" customFormat="false" ht="14.25" hidden="false" customHeight="false" outlineLevel="0" collapsed="false">
      <c r="A884" s="12" t="s">
        <v>596</v>
      </c>
      <c r="B884" s="12" t="s">
        <v>1942</v>
      </c>
      <c r="C884" s="12" t="s">
        <v>897</v>
      </c>
      <c r="D884" s="12" t="n">
        <v>7404.47</v>
      </c>
      <c r="M884" s="13" t="n">
        <v>59074000</v>
      </c>
      <c r="Q884" s="12"/>
      <c r="R884" s="12"/>
      <c r="S884" s="12"/>
      <c r="T884" s="12"/>
      <c r="U884" s="12"/>
      <c r="V884" s="12"/>
      <c r="W884" s="12"/>
      <c r="X884" s="12"/>
      <c r="Y884" s="12"/>
    </row>
    <row r="885" customFormat="false" ht="14.25" hidden="false" customHeight="false" outlineLevel="0" collapsed="false">
      <c r="A885" s="12" t="s">
        <v>596</v>
      </c>
      <c r="B885" s="12" t="s">
        <v>900</v>
      </c>
      <c r="C885" s="12" t="s">
        <v>897</v>
      </c>
      <c r="D885" s="12" t="n">
        <v>5667.87</v>
      </c>
      <c r="J885" s="13" t="n">
        <v>69169800</v>
      </c>
      <c r="Q885" s="12"/>
      <c r="R885" s="12"/>
      <c r="S885" s="12"/>
      <c r="T885" s="12"/>
      <c r="U885" s="12"/>
      <c r="V885" s="12"/>
      <c r="W885" s="12"/>
      <c r="X885" s="12"/>
      <c r="Y885" s="12"/>
    </row>
    <row r="886" customFormat="false" ht="14.25" hidden="false" customHeight="false" outlineLevel="0" collapsed="false">
      <c r="A886" s="12" t="s">
        <v>596</v>
      </c>
      <c r="B886" s="12" t="s">
        <v>903</v>
      </c>
      <c r="C886" s="12" t="s">
        <v>897</v>
      </c>
      <c r="D886" s="12" t="n">
        <v>5013.85</v>
      </c>
      <c r="J886" s="13" t="n">
        <v>38958600</v>
      </c>
      <c r="Q886" s="12"/>
      <c r="R886" s="12"/>
      <c r="S886" s="12"/>
      <c r="T886" s="12"/>
      <c r="U886" s="12"/>
      <c r="V886" s="12"/>
      <c r="W886" s="12"/>
      <c r="X886" s="12"/>
      <c r="Y886" s="12"/>
    </row>
    <row r="887" customFormat="false" ht="14.25" hidden="false" customHeight="false" outlineLevel="0" collapsed="false">
      <c r="A887" s="12" t="s">
        <v>596</v>
      </c>
      <c r="B887" s="12" t="s">
        <v>905</v>
      </c>
      <c r="C887" s="12" t="s">
        <v>897</v>
      </c>
      <c r="D887" s="12" t="n">
        <v>5024.16</v>
      </c>
      <c r="M887" s="13" t="n">
        <v>29696800</v>
      </c>
      <c r="Q887" s="12"/>
      <c r="R887" s="12"/>
      <c r="S887" s="12"/>
      <c r="T887" s="12"/>
      <c r="U887" s="12"/>
      <c r="V887" s="12"/>
      <c r="W887" s="12"/>
      <c r="X887" s="12"/>
      <c r="Y887" s="12"/>
    </row>
    <row r="888" customFormat="false" ht="14.25" hidden="false" customHeight="false" outlineLevel="0" collapsed="false">
      <c r="A888" s="12" t="s">
        <v>596</v>
      </c>
      <c r="B888" s="12" t="s">
        <v>907</v>
      </c>
      <c r="C888" s="12" t="s">
        <v>897</v>
      </c>
      <c r="D888" s="12" t="n">
        <v>5110.18</v>
      </c>
      <c r="J888" s="13" t="n">
        <v>9935240</v>
      </c>
      <c r="Q888" s="12"/>
      <c r="R888" s="12"/>
      <c r="S888" s="12"/>
      <c r="T888" s="12"/>
      <c r="U888" s="12"/>
      <c r="V888" s="12"/>
      <c r="W888" s="12"/>
      <c r="X888" s="12"/>
      <c r="Y888" s="12"/>
    </row>
    <row r="889" customFormat="false" ht="14.25" hidden="false" customHeight="false" outlineLevel="0" collapsed="false">
      <c r="A889" s="12" t="s">
        <v>596</v>
      </c>
      <c r="B889" s="12" t="s">
        <v>1943</v>
      </c>
      <c r="C889" s="12" t="s">
        <v>897</v>
      </c>
      <c r="D889" s="12" t="n">
        <v>4919.59</v>
      </c>
      <c r="M889" s="13" t="n">
        <v>42347100</v>
      </c>
      <c r="Q889" s="12"/>
      <c r="R889" s="12"/>
      <c r="S889" s="12"/>
      <c r="T889" s="12"/>
      <c r="U889" s="12"/>
      <c r="V889" s="12"/>
      <c r="W889" s="12"/>
      <c r="X889" s="12"/>
      <c r="Y889" s="12"/>
    </row>
    <row r="890" customFormat="false" ht="14.25" hidden="false" customHeight="false" outlineLevel="0" collapsed="false">
      <c r="A890" s="12" t="s">
        <v>596</v>
      </c>
      <c r="B890" s="12" t="s">
        <v>1944</v>
      </c>
      <c r="C890" s="12" t="s">
        <v>897</v>
      </c>
      <c r="D890" s="12" t="n">
        <v>4821.52</v>
      </c>
      <c r="M890" s="13" t="n">
        <v>1514360</v>
      </c>
      <c r="Q890" s="12"/>
      <c r="R890" s="12"/>
      <c r="S890" s="12"/>
      <c r="T890" s="12"/>
      <c r="U890" s="12"/>
      <c r="V890" s="12"/>
      <c r="W890" s="12"/>
      <c r="X890" s="12"/>
      <c r="Y890" s="12"/>
    </row>
    <row r="891" customFormat="false" ht="14.25" hidden="false" customHeight="false" outlineLevel="0" collapsed="false">
      <c r="A891" s="12" t="s">
        <v>596</v>
      </c>
      <c r="B891" s="12" t="s">
        <v>899</v>
      </c>
      <c r="C891" s="12" t="s">
        <v>897</v>
      </c>
      <c r="D891" s="12" t="n">
        <v>7066.33</v>
      </c>
      <c r="M891" s="13" t="n">
        <v>8103330</v>
      </c>
      <c r="Q891" s="12"/>
      <c r="R891" s="12"/>
      <c r="S891" s="12"/>
      <c r="T891" s="12"/>
      <c r="U891" s="12"/>
      <c r="V891" s="12"/>
      <c r="W891" s="12"/>
      <c r="X891" s="12"/>
      <c r="Y891" s="12"/>
    </row>
    <row r="892" customFormat="false" ht="14.25" hidden="false" customHeight="false" outlineLevel="0" collapsed="false">
      <c r="A892" s="12" t="s">
        <v>596</v>
      </c>
      <c r="B892" s="12" t="s">
        <v>901</v>
      </c>
      <c r="C892" s="12" t="s">
        <v>897</v>
      </c>
      <c r="D892" s="12" t="n">
        <v>5782.9</v>
      </c>
      <c r="M892" s="13" t="n">
        <v>256689000</v>
      </c>
      <c r="Q892" s="12"/>
      <c r="R892" s="12"/>
      <c r="S892" s="12"/>
      <c r="T892" s="12"/>
      <c r="U892" s="12"/>
      <c r="V892" s="12"/>
      <c r="W892" s="12"/>
      <c r="X892" s="12"/>
      <c r="Y892" s="12"/>
    </row>
    <row r="893" customFormat="false" ht="14.25" hidden="false" customHeight="false" outlineLevel="0" collapsed="false">
      <c r="A893" s="12" t="s">
        <v>596</v>
      </c>
      <c r="B893" s="12" t="s">
        <v>1945</v>
      </c>
      <c r="C893" s="12" t="s">
        <v>897</v>
      </c>
      <c r="D893" s="12" t="n">
        <v>5355.81</v>
      </c>
      <c r="L893" s="13" t="n">
        <v>5076940</v>
      </c>
      <c r="Q893" s="12"/>
      <c r="R893" s="12"/>
      <c r="S893" s="12"/>
      <c r="T893" s="12"/>
      <c r="U893" s="12"/>
      <c r="V893" s="12"/>
      <c r="W893" s="12"/>
      <c r="X893" s="12"/>
      <c r="Y893" s="12"/>
    </row>
    <row r="894" customFormat="false" ht="14.25" hidden="false" customHeight="false" outlineLevel="0" collapsed="false">
      <c r="A894" s="12" t="s">
        <v>596</v>
      </c>
      <c r="B894" s="12" t="s">
        <v>1946</v>
      </c>
      <c r="C894" s="12" t="s">
        <v>897</v>
      </c>
      <c r="D894" s="12" t="n">
        <v>5371.37</v>
      </c>
      <c r="L894" s="13" t="n">
        <v>47476600</v>
      </c>
      <c r="Q894" s="12"/>
      <c r="R894" s="12"/>
      <c r="S894" s="12"/>
      <c r="T894" s="12"/>
      <c r="U894" s="12"/>
      <c r="V894" s="12"/>
      <c r="W894" s="12"/>
      <c r="X894" s="12"/>
      <c r="Y894" s="12"/>
    </row>
    <row r="895" customFormat="false" ht="14.25" hidden="false" customHeight="false" outlineLevel="0" collapsed="false">
      <c r="A895" s="12" t="s">
        <v>596</v>
      </c>
      <c r="B895" s="12" t="s">
        <v>1947</v>
      </c>
      <c r="C895" s="12" t="s">
        <v>897</v>
      </c>
      <c r="D895" s="12" t="n">
        <v>5279.64</v>
      </c>
      <c r="L895" s="13" t="n">
        <v>12576300</v>
      </c>
      <c r="Q895" s="12"/>
      <c r="R895" s="12"/>
      <c r="S895" s="12"/>
      <c r="T895" s="12"/>
      <c r="U895" s="12"/>
      <c r="V895" s="12"/>
      <c r="W895" s="12"/>
      <c r="X895" s="12"/>
      <c r="Y895" s="12"/>
    </row>
    <row r="896" customFormat="false" ht="14.25" hidden="false" customHeight="false" outlineLevel="0" collapsed="false">
      <c r="A896" s="12" t="s">
        <v>596</v>
      </c>
      <c r="B896" s="12" t="s">
        <v>904</v>
      </c>
      <c r="C896" s="12" t="s">
        <v>897</v>
      </c>
      <c r="D896" s="12" t="n">
        <v>4986.2</v>
      </c>
      <c r="H896" s="13" t="n">
        <v>2734440</v>
      </c>
      <c r="Q896" s="12"/>
      <c r="R896" s="12"/>
      <c r="S896" s="12"/>
      <c r="T896" s="12"/>
      <c r="U896" s="12"/>
      <c r="V896" s="12"/>
      <c r="W896" s="12"/>
      <c r="X896" s="12"/>
      <c r="Y896" s="12"/>
    </row>
    <row r="897" customFormat="false" ht="14.25" hidden="false" customHeight="false" outlineLevel="0" collapsed="false">
      <c r="A897" s="12" t="s">
        <v>596</v>
      </c>
      <c r="B897" s="12" t="s">
        <v>906</v>
      </c>
      <c r="C897" s="12" t="s">
        <v>897</v>
      </c>
      <c r="D897" s="12" t="n">
        <v>4782.92</v>
      </c>
      <c r="H897" s="13" t="n">
        <v>41338500</v>
      </c>
      <c r="Q897" s="12"/>
      <c r="R897" s="12"/>
      <c r="S897" s="12"/>
      <c r="T897" s="12"/>
      <c r="U897" s="12"/>
      <c r="V897" s="12"/>
      <c r="W897" s="12"/>
      <c r="X897" s="12"/>
      <c r="Y897" s="12"/>
    </row>
    <row r="898" customFormat="false" ht="14.25" hidden="false" customHeight="false" outlineLevel="0" collapsed="false">
      <c r="A898" s="12" t="s">
        <v>596</v>
      </c>
      <c r="B898" s="12" t="s">
        <v>1948</v>
      </c>
      <c r="C898" s="12" t="s">
        <v>897</v>
      </c>
      <c r="D898" s="12" t="n">
        <v>4815.06</v>
      </c>
      <c r="H898" s="13" t="n">
        <v>6308840</v>
      </c>
      <c r="Q898" s="12"/>
      <c r="R898" s="12"/>
      <c r="S898" s="12"/>
      <c r="T898" s="12"/>
      <c r="U898" s="12"/>
      <c r="V898" s="12"/>
      <c r="W898" s="12"/>
      <c r="X898" s="12"/>
      <c r="Y898" s="12"/>
    </row>
    <row r="899" customFormat="false" ht="14.25" hidden="false" customHeight="false" outlineLevel="0" collapsed="false">
      <c r="A899" s="12" t="s">
        <v>596</v>
      </c>
      <c r="B899" s="12" t="s">
        <v>908</v>
      </c>
      <c r="C899" s="12" t="s">
        <v>897</v>
      </c>
      <c r="D899" s="12" t="n">
        <v>4793.54</v>
      </c>
      <c r="O899" s="13" t="n">
        <v>16002900</v>
      </c>
      <c r="Q899" s="12"/>
      <c r="R899" s="12"/>
      <c r="S899" s="12"/>
      <c r="T899" s="12"/>
      <c r="U899" s="12"/>
      <c r="V899" s="12"/>
      <c r="W899" s="12"/>
      <c r="X899" s="12"/>
      <c r="Y899" s="12"/>
    </row>
    <row r="900" customFormat="false" ht="14.25" hidden="false" customHeight="false" outlineLevel="0" collapsed="false">
      <c r="A900" s="12" t="s">
        <v>596</v>
      </c>
      <c r="B900" s="12" t="s">
        <v>1949</v>
      </c>
      <c r="C900" s="12" t="s">
        <v>897</v>
      </c>
      <c r="D900" s="12" t="n">
        <v>4577.81</v>
      </c>
      <c r="N900" s="13" t="n">
        <v>107791000</v>
      </c>
      <c r="O900" s="13" t="n">
        <v>116527000</v>
      </c>
      <c r="P900" s="13" t="n">
        <v>253629000</v>
      </c>
      <c r="Q900" s="12"/>
      <c r="R900" s="12"/>
      <c r="S900" s="12"/>
      <c r="T900" s="12"/>
      <c r="U900" s="12"/>
      <c r="V900" s="12"/>
      <c r="W900" s="12"/>
      <c r="X900" s="12"/>
      <c r="Y900" s="12"/>
    </row>
    <row r="901" customFormat="false" ht="14.25" hidden="false" customHeight="false" outlineLevel="0" collapsed="false">
      <c r="A901" s="12" t="s">
        <v>863</v>
      </c>
      <c r="B901" s="12" t="s">
        <v>1950</v>
      </c>
      <c r="C901" s="12" t="s">
        <v>1951</v>
      </c>
      <c r="D901" s="12" t="n">
        <v>1452.7</v>
      </c>
      <c r="M901" s="13" t="n">
        <v>130463000</v>
      </c>
      <c r="Q901" s="12"/>
      <c r="R901" s="12"/>
      <c r="S901" s="12"/>
      <c r="T901" s="12"/>
      <c r="U901" s="12"/>
      <c r="V901" s="12"/>
      <c r="W901" s="12"/>
      <c r="X901" s="12"/>
      <c r="Y901" s="12"/>
    </row>
    <row r="902" customFormat="false" ht="14.25" hidden="false" customHeight="false" outlineLevel="0" collapsed="false">
      <c r="A902" s="12" t="s">
        <v>863</v>
      </c>
      <c r="B902" s="12" t="s">
        <v>1952</v>
      </c>
      <c r="C902" s="12" t="s">
        <v>1951</v>
      </c>
      <c r="D902" s="12" t="n">
        <v>1480.69</v>
      </c>
      <c r="M902" s="13" t="n">
        <v>5210830</v>
      </c>
      <c r="Q902" s="12"/>
      <c r="R902" s="12"/>
      <c r="S902" s="12"/>
      <c r="T902" s="12"/>
      <c r="U902" s="12"/>
      <c r="V902" s="12"/>
      <c r="W902" s="12"/>
      <c r="X902" s="12"/>
      <c r="Y902" s="12"/>
    </row>
    <row r="903" customFormat="false" ht="14.25" hidden="false" customHeight="false" outlineLevel="0" collapsed="false">
      <c r="A903" s="12" t="s">
        <v>863</v>
      </c>
      <c r="B903" s="12" t="s">
        <v>1953</v>
      </c>
      <c r="C903" s="12" t="s">
        <v>1951</v>
      </c>
      <c r="D903" s="12" t="n">
        <v>3275.77</v>
      </c>
      <c r="K903" s="13" t="n">
        <v>17138300</v>
      </c>
      <c r="L903" s="13" t="n">
        <v>16438300</v>
      </c>
      <c r="M903" s="13" t="n">
        <v>16538200</v>
      </c>
      <c r="N903" s="13" t="n">
        <v>23306600</v>
      </c>
      <c r="O903" s="13" t="n">
        <v>22846200</v>
      </c>
      <c r="P903" s="13" t="n">
        <v>22641500</v>
      </c>
      <c r="Q903" s="12"/>
      <c r="R903" s="12"/>
      <c r="S903" s="12"/>
      <c r="T903" s="12"/>
      <c r="U903" s="12"/>
      <c r="V903" s="12"/>
      <c r="W903" s="12"/>
      <c r="X903" s="12"/>
      <c r="Y903" s="12"/>
    </row>
    <row r="904" customFormat="false" ht="14.25" hidden="false" customHeight="false" outlineLevel="0" collapsed="false">
      <c r="A904" s="12" t="s">
        <v>863</v>
      </c>
      <c r="B904" s="12" t="s">
        <v>1954</v>
      </c>
      <c r="C904" s="12" t="s">
        <v>1951</v>
      </c>
      <c r="D904" s="12" t="n">
        <v>2497.2</v>
      </c>
      <c r="L904" s="13" t="n">
        <v>68079000</v>
      </c>
      <c r="N904" s="13" t="n">
        <v>47239400</v>
      </c>
      <c r="Q904" s="12"/>
      <c r="R904" s="12"/>
      <c r="S904" s="12"/>
      <c r="T904" s="12"/>
      <c r="U904" s="12"/>
      <c r="V904" s="12"/>
      <c r="W904" s="12"/>
      <c r="X904" s="12"/>
      <c r="Y904" s="12"/>
    </row>
    <row r="905" customFormat="false" ht="14.25" hidden="false" customHeight="false" outlineLevel="0" collapsed="false">
      <c r="A905" s="12" t="s">
        <v>863</v>
      </c>
      <c r="B905" s="12" t="s">
        <v>1955</v>
      </c>
      <c r="C905" s="12" t="s">
        <v>1951</v>
      </c>
      <c r="D905" s="12" t="n">
        <v>1760.57</v>
      </c>
      <c r="O905" s="13" t="n">
        <v>27462600</v>
      </c>
      <c r="Q905" s="12"/>
      <c r="R905" s="12"/>
      <c r="S905" s="12"/>
      <c r="T905" s="12"/>
      <c r="U905" s="12"/>
      <c r="V905" s="12"/>
      <c r="W905" s="12"/>
      <c r="X905" s="12"/>
      <c r="Y905" s="12"/>
    </row>
    <row r="906" customFormat="false" ht="14.25" hidden="false" customHeight="false" outlineLevel="0" collapsed="false">
      <c r="A906" s="12" t="s">
        <v>863</v>
      </c>
      <c r="B906" s="12" t="s">
        <v>1956</v>
      </c>
      <c r="C906" s="12" t="s">
        <v>1951</v>
      </c>
      <c r="D906" s="12" t="n">
        <v>1496.14</v>
      </c>
      <c r="L906" s="13" t="n">
        <v>17785500</v>
      </c>
      <c r="Q906" s="12"/>
      <c r="R906" s="12"/>
      <c r="S906" s="12"/>
      <c r="T906" s="12"/>
      <c r="U906" s="12"/>
      <c r="V906" s="12"/>
      <c r="W906" s="12"/>
      <c r="X906" s="12"/>
      <c r="Y906" s="12"/>
    </row>
    <row r="907" customFormat="false" ht="14.25" hidden="false" customHeight="false" outlineLevel="0" collapsed="false">
      <c r="A907" s="12" t="s">
        <v>1957</v>
      </c>
      <c r="B907" s="12" t="s">
        <v>1958</v>
      </c>
      <c r="C907" s="12" t="s">
        <v>1959</v>
      </c>
      <c r="D907" s="12" t="n">
        <v>6434.78</v>
      </c>
      <c r="M907" s="13" t="n">
        <v>12308300</v>
      </c>
      <c r="Q907" s="12"/>
      <c r="R907" s="12"/>
      <c r="S907" s="12"/>
      <c r="T907" s="12"/>
      <c r="U907" s="12"/>
      <c r="V907" s="12"/>
      <c r="W907" s="12"/>
      <c r="X907" s="12"/>
      <c r="Y907" s="12"/>
    </row>
    <row r="908" customFormat="false" ht="14.25" hidden="false" customHeight="false" outlineLevel="0" collapsed="false">
      <c r="A908" s="12" t="s">
        <v>1957</v>
      </c>
      <c r="B908" s="12" t="s">
        <v>1960</v>
      </c>
      <c r="C908" s="12" t="s">
        <v>1959</v>
      </c>
      <c r="D908" s="12" t="n">
        <v>5055.46</v>
      </c>
      <c r="N908" s="13" t="n">
        <v>16889500</v>
      </c>
      <c r="Q908" s="12"/>
      <c r="R908" s="12"/>
      <c r="S908" s="12"/>
      <c r="T908" s="12"/>
      <c r="U908" s="12"/>
      <c r="V908" s="12"/>
      <c r="W908" s="12"/>
      <c r="X908" s="12"/>
      <c r="Y908" s="12"/>
    </row>
    <row r="909" customFormat="false" ht="14.25" hidden="false" customHeight="false" outlineLevel="0" collapsed="false">
      <c r="A909" s="12" t="s">
        <v>1777</v>
      </c>
      <c r="B909" s="12" t="s">
        <v>1961</v>
      </c>
      <c r="C909" s="12" t="s">
        <v>1962</v>
      </c>
      <c r="D909" s="12" t="n">
        <v>274.34</v>
      </c>
      <c r="P909" s="13" t="n">
        <v>14360200</v>
      </c>
      <c r="Q909" s="12"/>
      <c r="R909" s="12"/>
      <c r="S909" s="12"/>
      <c r="T909" s="12"/>
      <c r="U909" s="12"/>
      <c r="V909" s="12"/>
      <c r="W909" s="12"/>
      <c r="X909" s="12"/>
      <c r="Y909" s="12"/>
    </row>
    <row r="910" customFormat="false" ht="14.25" hidden="false" customHeight="false" outlineLevel="0" collapsed="false">
      <c r="A910" s="12" t="s">
        <v>1777</v>
      </c>
      <c r="B910" s="12" t="s">
        <v>1963</v>
      </c>
      <c r="C910" s="12" t="s">
        <v>1962</v>
      </c>
      <c r="D910" s="12" t="n">
        <v>265.27</v>
      </c>
      <c r="K910" s="13" t="n">
        <v>8135860</v>
      </c>
      <c r="Q910" s="12"/>
      <c r="R910" s="12"/>
      <c r="S910" s="12"/>
      <c r="T910" s="12"/>
      <c r="U910" s="12"/>
      <c r="V910" s="12"/>
      <c r="W910" s="12"/>
      <c r="X910" s="12"/>
      <c r="Y910" s="12"/>
    </row>
    <row r="911" customFormat="false" ht="14.25" hidden="false" customHeight="false" outlineLevel="0" collapsed="false">
      <c r="A911" s="12" t="s">
        <v>1777</v>
      </c>
      <c r="B911" s="12" t="s">
        <v>1964</v>
      </c>
      <c r="C911" s="12" t="s">
        <v>1962</v>
      </c>
      <c r="D911" s="12" t="n">
        <v>223.35</v>
      </c>
      <c r="M911" s="13" t="n">
        <v>52065000</v>
      </c>
      <c r="Q911" s="12"/>
      <c r="R911" s="12"/>
      <c r="S911" s="12"/>
      <c r="T911" s="12"/>
      <c r="U911" s="12"/>
      <c r="V911" s="12"/>
      <c r="W911" s="12"/>
      <c r="X911" s="12"/>
      <c r="Y911" s="12"/>
    </row>
    <row r="912" customFormat="false" ht="14.25" hidden="false" customHeight="false" outlineLevel="0" collapsed="false">
      <c r="A912" s="12" t="s">
        <v>1777</v>
      </c>
      <c r="B912" s="12" t="s">
        <v>1965</v>
      </c>
      <c r="C912" s="12" t="s">
        <v>1962</v>
      </c>
      <c r="D912" s="12" t="n">
        <v>247.47</v>
      </c>
      <c r="L912" s="13" t="n">
        <v>51141600</v>
      </c>
      <c r="Q912" s="12"/>
      <c r="R912" s="12"/>
      <c r="S912" s="12"/>
      <c r="T912" s="12"/>
      <c r="U912" s="12"/>
      <c r="V912" s="12"/>
      <c r="W912" s="12"/>
      <c r="X912" s="12"/>
      <c r="Y912" s="12"/>
    </row>
    <row r="913" customFormat="false" ht="14.25" hidden="false" customHeight="false" outlineLevel="0" collapsed="false">
      <c r="A913" s="12" t="s">
        <v>1777</v>
      </c>
      <c r="B913" s="12" t="s">
        <v>1966</v>
      </c>
      <c r="C913" s="12" t="s">
        <v>1962</v>
      </c>
      <c r="D913" s="12" t="n">
        <v>272.69</v>
      </c>
      <c r="M913" s="13" t="n">
        <v>18942200</v>
      </c>
      <c r="Q913" s="12"/>
      <c r="R913" s="12"/>
      <c r="S913" s="12"/>
      <c r="T913" s="12"/>
      <c r="U913" s="12"/>
      <c r="V913" s="12"/>
      <c r="W913" s="12"/>
      <c r="X913" s="12"/>
      <c r="Y913" s="12"/>
    </row>
    <row r="914" customFormat="false" ht="14.25" hidden="false" customHeight="false" outlineLevel="0" collapsed="false">
      <c r="A914" s="12" t="s">
        <v>1777</v>
      </c>
      <c r="B914" s="12" t="s">
        <v>1967</v>
      </c>
      <c r="C914" s="12" t="s">
        <v>1962</v>
      </c>
      <c r="D914" s="12" t="n">
        <v>629.01</v>
      </c>
      <c r="P914" s="13" t="n">
        <v>43173800</v>
      </c>
      <c r="Q914" s="12"/>
      <c r="R914" s="12"/>
      <c r="S914" s="12"/>
      <c r="T914" s="12"/>
      <c r="U914" s="12"/>
      <c r="V914" s="12"/>
      <c r="W914" s="12"/>
      <c r="X914" s="12"/>
      <c r="Y914" s="12"/>
    </row>
    <row r="915" customFormat="false" ht="14.25" hidden="false" customHeight="false" outlineLevel="0" collapsed="false">
      <c r="A915" s="12" t="s">
        <v>1777</v>
      </c>
      <c r="B915" s="12" t="s">
        <v>1968</v>
      </c>
      <c r="C915" s="12" t="s">
        <v>1962</v>
      </c>
      <c r="D915" s="12" t="n">
        <v>348.45</v>
      </c>
      <c r="L915" s="13" t="n">
        <v>17157300</v>
      </c>
      <c r="Q915" s="12"/>
      <c r="R915" s="12"/>
      <c r="S915" s="12"/>
      <c r="T915" s="12"/>
      <c r="U915" s="12"/>
      <c r="V915" s="12"/>
      <c r="W915" s="12"/>
      <c r="X915" s="12"/>
      <c r="Y915" s="12"/>
    </row>
    <row r="916" customFormat="false" ht="14.25" hidden="false" customHeight="false" outlineLevel="0" collapsed="false">
      <c r="A916" s="12" t="s">
        <v>678</v>
      </c>
      <c r="B916" s="12" t="s">
        <v>912</v>
      </c>
      <c r="C916" s="12" t="s">
        <v>910</v>
      </c>
      <c r="D916" s="12" t="n">
        <v>14119.99</v>
      </c>
      <c r="P916" s="13" t="n">
        <v>75589600</v>
      </c>
      <c r="Q916" s="12"/>
      <c r="R916" s="12"/>
      <c r="S916" s="12"/>
      <c r="T916" s="12"/>
      <c r="U916" s="12"/>
      <c r="V916" s="12"/>
      <c r="W916" s="12"/>
      <c r="X916" s="12"/>
      <c r="Y916" s="12"/>
    </row>
    <row r="917" customFormat="false" ht="14.25" hidden="false" customHeight="false" outlineLevel="0" collapsed="false">
      <c r="A917" s="12" t="s">
        <v>678</v>
      </c>
      <c r="B917" s="12" t="s">
        <v>1969</v>
      </c>
      <c r="C917" s="12" t="s">
        <v>910</v>
      </c>
      <c r="D917" s="12" t="n">
        <v>11756.7</v>
      </c>
      <c r="H917" s="13" t="n">
        <v>56338800</v>
      </c>
      <c r="Q917" s="12"/>
      <c r="R917" s="12"/>
      <c r="S917" s="12"/>
      <c r="T917" s="12"/>
      <c r="U917" s="12"/>
      <c r="V917" s="12"/>
      <c r="W917" s="12"/>
      <c r="X917" s="12"/>
      <c r="Y917" s="12"/>
    </row>
    <row r="918" customFormat="false" ht="14.25" hidden="false" customHeight="false" outlineLevel="0" collapsed="false">
      <c r="A918" s="12" t="s">
        <v>678</v>
      </c>
      <c r="B918" s="12" t="s">
        <v>916</v>
      </c>
      <c r="C918" s="12" t="s">
        <v>910</v>
      </c>
      <c r="D918" s="12" t="n">
        <v>7518.05</v>
      </c>
      <c r="H918" s="13" t="n">
        <v>21990200</v>
      </c>
      <c r="Q918" s="12"/>
      <c r="R918" s="12"/>
      <c r="S918" s="12"/>
      <c r="T918" s="12"/>
      <c r="U918" s="12"/>
      <c r="V918" s="12"/>
      <c r="W918" s="12"/>
      <c r="X918" s="12"/>
      <c r="Y918" s="12"/>
    </row>
    <row r="919" customFormat="false" ht="14.25" hidden="false" customHeight="false" outlineLevel="0" collapsed="false">
      <c r="A919" s="12" t="s">
        <v>678</v>
      </c>
      <c r="B919" s="12" t="s">
        <v>911</v>
      </c>
      <c r="C919" s="12" t="s">
        <v>910</v>
      </c>
      <c r="D919" s="12" t="n">
        <v>17987.82</v>
      </c>
      <c r="H919" s="13" t="n">
        <v>88070200</v>
      </c>
      <c r="Q919" s="12"/>
      <c r="R919" s="12"/>
      <c r="S919" s="12"/>
      <c r="T919" s="12"/>
      <c r="U919" s="12"/>
      <c r="V919" s="12"/>
      <c r="W919" s="12"/>
      <c r="X919" s="12"/>
      <c r="Y919" s="12"/>
    </row>
    <row r="920" customFormat="false" ht="14.25" hidden="false" customHeight="false" outlineLevel="0" collapsed="false">
      <c r="A920" s="12" t="s">
        <v>678</v>
      </c>
      <c r="B920" s="12" t="s">
        <v>1970</v>
      </c>
      <c r="C920" s="12" t="s">
        <v>910</v>
      </c>
      <c r="D920" s="12" t="n">
        <v>9072.58</v>
      </c>
      <c r="H920" s="13" t="n">
        <v>15750400</v>
      </c>
      <c r="Q920" s="12"/>
      <c r="R920" s="12"/>
      <c r="S920" s="12"/>
      <c r="T920" s="12"/>
      <c r="U920" s="12"/>
      <c r="V920" s="12"/>
      <c r="W920" s="12"/>
      <c r="X920" s="12"/>
      <c r="Y920" s="12"/>
    </row>
    <row r="921" customFormat="false" ht="14.25" hidden="false" customHeight="false" outlineLevel="0" collapsed="false">
      <c r="A921" s="12" t="s">
        <v>678</v>
      </c>
      <c r="B921" s="12" t="s">
        <v>914</v>
      </c>
      <c r="C921" s="12" t="s">
        <v>910</v>
      </c>
      <c r="D921" s="12" t="n">
        <v>10355.5</v>
      </c>
      <c r="H921" s="13" t="n">
        <v>69358600</v>
      </c>
      <c r="Q921" s="12"/>
      <c r="R921" s="12"/>
      <c r="S921" s="12"/>
      <c r="T921" s="12"/>
      <c r="U921" s="12"/>
      <c r="V921" s="12"/>
      <c r="W921" s="12"/>
      <c r="X921" s="12"/>
      <c r="Y921" s="12"/>
    </row>
    <row r="922" customFormat="false" ht="14.25" hidden="false" customHeight="false" outlineLevel="0" collapsed="false">
      <c r="A922" s="12" t="s">
        <v>678</v>
      </c>
      <c r="B922" s="12" t="s">
        <v>915</v>
      </c>
      <c r="C922" s="12" t="s">
        <v>910</v>
      </c>
      <c r="D922" s="12" t="n">
        <v>8045.08</v>
      </c>
      <c r="E922" s="13" t="n">
        <v>51650500</v>
      </c>
      <c r="Q922" s="12"/>
      <c r="R922" s="12"/>
      <c r="S922" s="12"/>
      <c r="T922" s="12"/>
      <c r="U922" s="12"/>
      <c r="V922" s="12"/>
      <c r="W922" s="12"/>
      <c r="X922" s="12"/>
      <c r="Y922" s="12"/>
    </row>
    <row r="923" customFormat="false" ht="14.25" hidden="false" customHeight="false" outlineLevel="0" collapsed="false">
      <c r="A923" s="12" t="s">
        <v>678</v>
      </c>
      <c r="B923" s="12" t="s">
        <v>918</v>
      </c>
      <c r="C923" s="12" t="s">
        <v>910</v>
      </c>
      <c r="D923" s="12" t="n">
        <v>5568.06</v>
      </c>
      <c r="E923" s="13" t="n">
        <v>12842400</v>
      </c>
      <c r="Q923" s="12"/>
      <c r="R923" s="12"/>
      <c r="S923" s="12"/>
      <c r="T923" s="12"/>
      <c r="U923" s="12"/>
      <c r="V923" s="12"/>
      <c r="W923" s="12"/>
      <c r="X923" s="12"/>
      <c r="Y923" s="12"/>
    </row>
    <row r="924" customFormat="false" ht="14.25" hidden="false" customHeight="false" outlineLevel="0" collapsed="false">
      <c r="A924" s="12" t="s">
        <v>678</v>
      </c>
      <c r="B924" s="12" t="s">
        <v>919</v>
      </c>
      <c r="C924" s="12" t="s">
        <v>910</v>
      </c>
      <c r="D924" s="12" t="n">
        <v>5740.7</v>
      </c>
      <c r="E924" s="13" t="n">
        <v>40278700</v>
      </c>
      <c r="Q924" s="12"/>
      <c r="R924" s="12"/>
      <c r="S924" s="12"/>
      <c r="T924" s="12"/>
      <c r="U924" s="12"/>
      <c r="V924" s="12"/>
      <c r="W924" s="12"/>
      <c r="X924" s="12"/>
      <c r="Y924" s="12"/>
    </row>
    <row r="925" customFormat="false" ht="14.25" hidden="false" customHeight="false" outlineLevel="0" collapsed="false">
      <c r="A925" s="12" t="s">
        <v>678</v>
      </c>
      <c r="B925" s="12" t="s">
        <v>909</v>
      </c>
      <c r="C925" s="12" t="s">
        <v>910</v>
      </c>
      <c r="D925" s="12" t="n">
        <v>25718.27</v>
      </c>
      <c r="F925" s="13" t="n">
        <v>12223400</v>
      </c>
      <c r="Q925" s="12"/>
      <c r="R925" s="12"/>
      <c r="S925" s="12"/>
      <c r="T925" s="12"/>
      <c r="U925" s="12"/>
      <c r="V925" s="12"/>
      <c r="W925" s="12"/>
      <c r="X925" s="12"/>
      <c r="Y925" s="12"/>
    </row>
    <row r="926" customFormat="false" ht="14.25" hidden="false" customHeight="false" outlineLevel="0" collapsed="false">
      <c r="A926" s="12" t="s">
        <v>1205</v>
      </c>
      <c r="B926" s="12" t="s">
        <v>1971</v>
      </c>
      <c r="C926" s="12" t="s">
        <v>1972</v>
      </c>
      <c r="D926" s="12" t="n">
        <v>151.56</v>
      </c>
      <c r="E926" s="13" t="n">
        <v>1768220000</v>
      </c>
      <c r="F926" s="13" t="n">
        <v>1833060000</v>
      </c>
      <c r="G926" s="13" t="n">
        <v>1715880000</v>
      </c>
      <c r="H926" s="13" t="n">
        <v>1327780000</v>
      </c>
      <c r="I926" s="13" t="n">
        <v>793653000</v>
      </c>
      <c r="J926" s="13" t="n">
        <v>806997000</v>
      </c>
      <c r="K926" s="13" t="n">
        <v>9561150000</v>
      </c>
      <c r="L926" s="13" t="n">
        <v>7904180000</v>
      </c>
      <c r="M926" s="13" t="n">
        <v>8270550000</v>
      </c>
      <c r="N926" s="13" t="n">
        <v>29613500000</v>
      </c>
      <c r="O926" s="13" t="n">
        <v>23369200000</v>
      </c>
      <c r="P926" s="13" t="n">
        <v>23224500000</v>
      </c>
      <c r="Q926" s="12"/>
      <c r="R926" s="12"/>
      <c r="S926" s="12"/>
      <c r="T926" s="12"/>
      <c r="U926" s="12"/>
      <c r="V926" s="12"/>
      <c r="W926" s="12"/>
      <c r="X926" s="12"/>
      <c r="Y926" s="12"/>
    </row>
    <row r="927" customFormat="false" ht="14.25" hidden="false" customHeight="false" outlineLevel="0" collapsed="false">
      <c r="A927" s="12" t="s">
        <v>1205</v>
      </c>
      <c r="B927" s="12" t="s">
        <v>1973</v>
      </c>
      <c r="C927" s="12" t="s">
        <v>1972</v>
      </c>
      <c r="D927" s="12" t="n">
        <v>412.86</v>
      </c>
      <c r="L927" s="13" t="n">
        <v>122226000</v>
      </c>
      <c r="M927" s="13" t="n">
        <v>122125000</v>
      </c>
      <c r="N927" s="13" t="n">
        <v>176242000</v>
      </c>
      <c r="O927" s="13" t="n">
        <v>180183000</v>
      </c>
      <c r="P927" s="13" t="n">
        <v>348451000</v>
      </c>
      <c r="Q927" s="12"/>
      <c r="R927" s="12"/>
      <c r="S927" s="12"/>
      <c r="T927" s="12"/>
      <c r="U927" s="12"/>
      <c r="V927" s="12"/>
      <c r="W927" s="12"/>
      <c r="X927" s="12"/>
      <c r="Y927" s="12"/>
    </row>
    <row r="928" customFormat="false" ht="14.25" hidden="false" customHeight="false" outlineLevel="0" collapsed="false">
      <c r="A928" s="12" t="s">
        <v>1205</v>
      </c>
      <c r="B928" s="12" t="s">
        <v>1974</v>
      </c>
      <c r="C928" s="12" t="s">
        <v>1972</v>
      </c>
      <c r="D928" s="12" t="n">
        <v>193.24</v>
      </c>
      <c r="L928" s="13" t="n">
        <v>148165000</v>
      </c>
      <c r="M928" s="13" t="n">
        <v>38640800</v>
      </c>
      <c r="N928" s="13" t="n">
        <v>336949000</v>
      </c>
      <c r="O928" s="13" t="n">
        <v>63996100</v>
      </c>
      <c r="Q928" s="12"/>
      <c r="R928" s="12"/>
      <c r="S928" s="12"/>
      <c r="T928" s="12"/>
      <c r="U928" s="12"/>
      <c r="V928" s="12"/>
      <c r="W928" s="12"/>
      <c r="X928" s="12"/>
      <c r="Y928" s="12"/>
    </row>
    <row r="929" customFormat="false" ht="14.25" hidden="false" customHeight="false" outlineLevel="0" collapsed="false">
      <c r="A929" s="12" t="s">
        <v>920</v>
      </c>
      <c r="B929" s="12" t="s">
        <v>926</v>
      </c>
      <c r="C929" s="12" t="s">
        <v>922</v>
      </c>
      <c r="D929" s="12" t="n">
        <v>2435.93</v>
      </c>
      <c r="L929" s="13" t="n">
        <v>148165000</v>
      </c>
      <c r="Q929" s="12"/>
      <c r="R929" s="12"/>
      <c r="S929" s="12"/>
      <c r="T929" s="12"/>
      <c r="U929" s="12"/>
      <c r="V929" s="12"/>
      <c r="W929" s="12"/>
      <c r="X929" s="12"/>
      <c r="Y929" s="12"/>
    </row>
    <row r="930" customFormat="false" ht="14.25" hidden="false" customHeight="false" outlineLevel="0" collapsed="false">
      <c r="A930" s="12" t="s">
        <v>920</v>
      </c>
      <c r="B930" s="12" t="s">
        <v>928</v>
      </c>
      <c r="C930" s="12" t="s">
        <v>922</v>
      </c>
      <c r="D930" s="12" t="n">
        <v>2356.7</v>
      </c>
      <c r="L930" s="13" t="n">
        <v>122226000</v>
      </c>
      <c r="Q930" s="12"/>
      <c r="R930" s="12"/>
      <c r="S930" s="12"/>
      <c r="T930" s="12"/>
      <c r="U930" s="12"/>
      <c r="V930" s="12"/>
      <c r="W930" s="12"/>
      <c r="X930" s="12"/>
      <c r="Y930" s="12"/>
    </row>
    <row r="931" customFormat="false" ht="14.25" hidden="false" customHeight="false" outlineLevel="0" collapsed="false">
      <c r="A931" s="12" t="s">
        <v>920</v>
      </c>
      <c r="B931" s="12" t="s">
        <v>929</v>
      </c>
      <c r="C931" s="12" t="s">
        <v>922</v>
      </c>
      <c r="D931" s="12" t="n">
        <v>2292.45</v>
      </c>
      <c r="M931" s="13" t="n">
        <v>38640800</v>
      </c>
      <c r="Q931" s="12"/>
      <c r="R931" s="12"/>
      <c r="S931" s="12"/>
      <c r="T931" s="12"/>
      <c r="U931" s="12"/>
      <c r="V931" s="12"/>
      <c r="W931" s="12"/>
      <c r="X931" s="12"/>
      <c r="Y931" s="12"/>
    </row>
    <row r="932" customFormat="false" ht="14.25" hidden="false" customHeight="false" outlineLevel="0" collapsed="false">
      <c r="A932" s="12" t="s">
        <v>920</v>
      </c>
      <c r="B932" s="12" t="s">
        <v>923</v>
      </c>
      <c r="C932" s="12" t="s">
        <v>922</v>
      </c>
      <c r="D932" s="12" t="n">
        <v>2458.07</v>
      </c>
      <c r="M932" s="13" t="n">
        <v>51624000</v>
      </c>
      <c r="Q932" s="12"/>
      <c r="R932" s="12"/>
      <c r="S932" s="12"/>
      <c r="T932" s="12"/>
      <c r="U932" s="12"/>
      <c r="V932" s="12"/>
      <c r="W932" s="12"/>
      <c r="X932" s="12"/>
      <c r="Y932" s="12"/>
    </row>
    <row r="933" customFormat="false" ht="14.25" hidden="false" customHeight="false" outlineLevel="0" collapsed="false">
      <c r="A933" s="12" t="s">
        <v>920</v>
      </c>
      <c r="B933" s="12" t="s">
        <v>925</v>
      </c>
      <c r="C933" s="12" t="s">
        <v>922</v>
      </c>
      <c r="D933" s="12" t="n">
        <v>2462.56</v>
      </c>
      <c r="M933" s="13" t="n">
        <v>122125000</v>
      </c>
      <c r="Q933" s="12"/>
      <c r="R933" s="12"/>
      <c r="S933" s="12"/>
      <c r="T933" s="12"/>
      <c r="U933" s="12"/>
      <c r="V933" s="12"/>
      <c r="W933" s="12"/>
      <c r="X933" s="12"/>
      <c r="Y933" s="12"/>
    </row>
    <row r="934" customFormat="false" ht="14.25" hidden="false" customHeight="false" outlineLevel="0" collapsed="false">
      <c r="A934" s="12" t="s">
        <v>920</v>
      </c>
      <c r="B934" s="12" t="s">
        <v>927</v>
      </c>
      <c r="C934" s="12" t="s">
        <v>922</v>
      </c>
      <c r="D934" s="12" t="n">
        <v>2418.31</v>
      </c>
      <c r="L934" s="13" t="n">
        <v>75147800</v>
      </c>
      <c r="Q934" s="12"/>
      <c r="R934" s="12"/>
      <c r="S934" s="12"/>
      <c r="T934" s="12"/>
      <c r="U934" s="12"/>
      <c r="V934" s="12"/>
      <c r="W934" s="12"/>
      <c r="X934" s="12"/>
      <c r="Y934" s="12"/>
    </row>
    <row r="935" customFormat="false" ht="14.25" hidden="false" customHeight="false" outlineLevel="0" collapsed="false">
      <c r="A935" s="12" t="s">
        <v>1975</v>
      </c>
      <c r="B935" s="12" t="s">
        <v>1976</v>
      </c>
      <c r="C935" s="12" t="s">
        <v>1977</v>
      </c>
      <c r="D935" s="12" t="n">
        <v>1215.35</v>
      </c>
      <c r="F935" s="13" t="n">
        <v>18019400</v>
      </c>
      <c r="Q935" s="12"/>
      <c r="R935" s="12"/>
      <c r="S935" s="12"/>
      <c r="T935" s="12"/>
      <c r="U935" s="12"/>
      <c r="V935" s="12"/>
      <c r="W935" s="12"/>
      <c r="X935" s="12"/>
      <c r="Y935" s="12"/>
    </row>
    <row r="936" customFormat="false" ht="14.25" hidden="false" customHeight="false" outlineLevel="0" collapsed="false">
      <c r="A936" s="12" t="s">
        <v>1975</v>
      </c>
      <c r="B936" s="12" t="s">
        <v>1978</v>
      </c>
      <c r="C936" s="12" t="s">
        <v>1977</v>
      </c>
      <c r="D936" s="12" t="n">
        <v>1269.31</v>
      </c>
      <c r="K936" s="13" t="n">
        <v>55423600</v>
      </c>
      <c r="Q936" s="12"/>
      <c r="R936" s="12"/>
      <c r="S936" s="12"/>
      <c r="T936" s="12"/>
      <c r="U936" s="12"/>
      <c r="V936" s="12"/>
      <c r="W936" s="12"/>
      <c r="X936" s="12"/>
      <c r="Y936" s="12"/>
    </row>
    <row r="937" customFormat="false" ht="14.25" hidden="false" customHeight="false" outlineLevel="0" collapsed="false">
      <c r="A937" s="12" t="s">
        <v>1975</v>
      </c>
      <c r="B937" s="12" t="s">
        <v>1979</v>
      </c>
      <c r="C937" s="12" t="s">
        <v>1977</v>
      </c>
      <c r="D937" s="12" t="n">
        <v>998.78</v>
      </c>
      <c r="K937" s="13" t="n">
        <v>31180700</v>
      </c>
      <c r="Q937" s="12"/>
      <c r="R937" s="12"/>
      <c r="S937" s="12"/>
      <c r="T937" s="12"/>
      <c r="U937" s="12"/>
      <c r="V937" s="12"/>
      <c r="W937" s="12"/>
      <c r="X937" s="12"/>
      <c r="Y937" s="12"/>
    </row>
    <row r="938" customFormat="false" ht="14.25" hidden="false" customHeight="false" outlineLevel="0" collapsed="false">
      <c r="A938" s="12" t="s">
        <v>1980</v>
      </c>
      <c r="B938" s="12" t="s">
        <v>1981</v>
      </c>
      <c r="C938" s="12" t="s">
        <v>1982</v>
      </c>
      <c r="D938" s="12" t="n">
        <v>1024.28</v>
      </c>
      <c r="J938" s="13" t="n">
        <v>15328800</v>
      </c>
      <c r="Q938" s="12"/>
      <c r="R938" s="12"/>
      <c r="S938" s="12"/>
      <c r="T938" s="12"/>
      <c r="U938" s="12"/>
      <c r="V938" s="12"/>
      <c r="W938" s="12"/>
      <c r="X938" s="12"/>
      <c r="Y938" s="12"/>
    </row>
    <row r="939" customFormat="false" ht="14.25" hidden="false" customHeight="false" outlineLevel="0" collapsed="false">
      <c r="A939" s="12" t="s">
        <v>1980</v>
      </c>
      <c r="B939" s="12" t="s">
        <v>1983</v>
      </c>
      <c r="C939" s="12" t="s">
        <v>1982</v>
      </c>
      <c r="D939" s="12" t="n">
        <v>1055.48</v>
      </c>
      <c r="I939" s="13" t="n">
        <v>14761000</v>
      </c>
      <c r="Q939" s="12"/>
      <c r="R939" s="12"/>
      <c r="S939" s="12"/>
      <c r="T939" s="12"/>
      <c r="U939" s="12"/>
      <c r="V939" s="12"/>
      <c r="W939" s="12"/>
      <c r="X939" s="12"/>
      <c r="Y939" s="12"/>
    </row>
    <row r="940" customFormat="false" ht="14.25" hidden="false" customHeight="false" outlineLevel="0" collapsed="false">
      <c r="A940" s="12" t="s">
        <v>1980</v>
      </c>
      <c r="B940" s="12" t="s">
        <v>1984</v>
      </c>
      <c r="C940" s="12" t="s">
        <v>1982</v>
      </c>
      <c r="D940" s="12" t="n">
        <v>1254.79</v>
      </c>
      <c r="H940" s="13" t="n">
        <v>24522300</v>
      </c>
      <c r="Q940" s="12"/>
      <c r="R940" s="12"/>
      <c r="S940" s="12"/>
      <c r="T940" s="12"/>
      <c r="U940" s="12"/>
      <c r="V940" s="12"/>
      <c r="W940" s="12"/>
      <c r="X940" s="12"/>
      <c r="Y940" s="12"/>
    </row>
    <row r="941" customFormat="false" ht="14.25" hidden="false" customHeight="false" outlineLevel="0" collapsed="false">
      <c r="A941" s="12" t="s">
        <v>936</v>
      </c>
      <c r="B941" s="12" t="s">
        <v>1985</v>
      </c>
      <c r="C941" s="12" t="s">
        <v>938</v>
      </c>
      <c r="D941" s="12" t="n">
        <v>905.04</v>
      </c>
      <c r="E941" s="13" t="n">
        <v>337503000</v>
      </c>
      <c r="Q941" s="12"/>
      <c r="R941" s="12"/>
      <c r="S941" s="12"/>
      <c r="T941" s="12"/>
      <c r="U941" s="12"/>
      <c r="V941" s="12"/>
      <c r="W941" s="12"/>
      <c r="X941" s="12"/>
      <c r="Y941" s="12"/>
    </row>
    <row r="942" customFormat="false" ht="14.25" hidden="false" customHeight="false" outlineLevel="0" collapsed="false">
      <c r="A942" s="12" t="s">
        <v>936</v>
      </c>
      <c r="B942" s="12" t="s">
        <v>1986</v>
      </c>
      <c r="C942" s="12" t="s">
        <v>938</v>
      </c>
      <c r="D942" s="12" t="n">
        <v>710.31</v>
      </c>
      <c r="J942" s="13" t="n">
        <v>9266360</v>
      </c>
      <c r="Q942" s="12"/>
      <c r="R942" s="12"/>
      <c r="S942" s="12"/>
      <c r="T942" s="12"/>
      <c r="U942" s="12"/>
      <c r="V942" s="12"/>
      <c r="W942" s="12"/>
      <c r="X942" s="12"/>
      <c r="Y942" s="12"/>
    </row>
    <row r="943" customFormat="false" ht="14.25" hidden="false" customHeight="false" outlineLevel="0" collapsed="false">
      <c r="A943" s="12" t="s">
        <v>936</v>
      </c>
      <c r="B943" s="12" t="s">
        <v>937</v>
      </c>
      <c r="C943" s="12" t="s">
        <v>938</v>
      </c>
      <c r="D943" s="12" t="n">
        <v>680.11</v>
      </c>
      <c r="G943" s="13" t="n">
        <v>295283000</v>
      </c>
      <c r="Q943" s="12"/>
      <c r="R943" s="12"/>
      <c r="S943" s="12"/>
      <c r="T943" s="12"/>
      <c r="U943" s="12"/>
      <c r="V943" s="12"/>
      <c r="W943" s="12"/>
      <c r="X943" s="12"/>
      <c r="Y943" s="12"/>
    </row>
    <row r="944" customFormat="false" ht="14.25" hidden="false" customHeight="false" outlineLevel="0" collapsed="false">
      <c r="A944" s="12" t="s">
        <v>936</v>
      </c>
      <c r="B944" s="12" t="s">
        <v>939</v>
      </c>
      <c r="C944" s="12" t="s">
        <v>938</v>
      </c>
      <c r="D944" s="12" t="n">
        <v>669.05</v>
      </c>
      <c r="J944" s="13" t="n">
        <v>336297000</v>
      </c>
      <c r="Q944" s="12"/>
      <c r="R944" s="12"/>
      <c r="S944" s="12"/>
      <c r="T944" s="12"/>
      <c r="U944" s="12"/>
      <c r="V944" s="12"/>
      <c r="W944" s="12"/>
      <c r="X944" s="12"/>
      <c r="Y944" s="12"/>
    </row>
    <row r="945" customFormat="false" ht="14.25" hidden="false" customHeight="false" outlineLevel="0" collapsed="false">
      <c r="A945" s="12" t="s">
        <v>936</v>
      </c>
      <c r="B945" s="12" t="s">
        <v>1987</v>
      </c>
      <c r="C945" s="12" t="s">
        <v>938</v>
      </c>
      <c r="D945" s="12" t="n">
        <v>808.87</v>
      </c>
      <c r="H945" s="13" t="n">
        <v>16001400</v>
      </c>
      <c r="Q945" s="12"/>
      <c r="R945" s="12"/>
      <c r="S945" s="12"/>
      <c r="T945" s="12"/>
      <c r="U945" s="12"/>
      <c r="V945" s="12"/>
      <c r="W945" s="12"/>
      <c r="X945" s="12"/>
      <c r="Y945" s="12"/>
    </row>
    <row r="946" customFormat="false" ht="14.25" hidden="false" customHeight="false" outlineLevel="0" collapsed="false">
      <c r="A946" s="12" t="s">
        <v>936</v>
      </c>
      <c r="B946" s="12" t="s">
        <v>1988</v>
      </c>
      <c r="C946" s="12" t="s">
        <v>938</v>
      </c>
      <c r="D946" s="12" t="n">
        <v>692.32</v>
      </c>
      <c r="E946" s="13" t="n">
        <v>9570860</v>
      </c>
      <c r="Q946" s="12"/>
      <c r="R946" s="12"/>
      <c r="S946" s="12"/>
      <c r="T946" s="12"/>
      <c r="U946" s="12"/>
      <c r="V946" s="12"/>
      <c r="W946" s="12"/>
      <c r="X946" s="12"/>
      <c r="Y946" s="12"/>
    </row>
    <row r="947" customFormat="false" ht="14.25" hidden="false" customHeight="false" outlineLevel="0" collapsed="false">
      <c r="A947" s="12" t="s">
        <v>1989</v>
      </c>
      <c r="B947" s="12" t="s">
        <v>1990</v>
      </c>
      <c r="C947" s="12" t="s">
        <v>1991</v>
      </c>
      <c r="D947" s="12" t="n">
        <v>318</v>
      </c>
      <c r="M947" s="13" t="n">
        <v>19095700</v>
      </c>
      <c r="Q947" s="12"/>
      <c r="R947" s="12"/>
      <c r="S947" s="12"/>
      <c r="T947" s="12"/>
      <c r="U947" s="12"/>
      <c r="V947" s="12"/>
      <c r="W947" s="12"/>
      <c r="X947" s="12"/>
      <c r="Y947" s="12"/>
    </row>
    <row r="948" customFormat="false" ht="14.25" hidden="false" customHeight="false" outlineLevel="0" collapsed="false">
      <c r="A948" s="12" t="s">
        <v>1992</v>
      </c>
      <c r="B948" s="12" t="s">
        <v>1993</v>
      </c>
      <c r="C948" s="12" t="s">
        <v>1991</v>
      </c>
      <c r="D948" s="12" t="n">
        <v>160.53</v>
      </c>
      <c r="N948" s="13" t="n">
        <v>113733000</v>
      </c>
      <c r="Q948" s="12"/>
      <c r="R948" s="12"/>
      <c r="S948" s="12"/>
      <c r="T948" s="12"/>
      <c r="U948" s="12"/>
      <c r="V948" s="12"/>
      <c r="W948" s="12"/>
      <c r="X948" s="12"/>
      <c r="Y948" s="12"/>
    </row>
    <row r="949" customFormat="false" ht="14.25" hidden="false" customHeight="false" outlineLevel="0" collapsed="false">
      <c r="A949" s="12" t="s">
        <v>1992</v>
      </c>
      <c r="B949" s="12" t="s">
        <v>1994</v>
      </c>
      <c r="C949" s="12" t="s">
        <v>1991</v>
      </c>
      <c r="D949" s="12" t="n">
        <v>153.92</v>
      </c>
      <c r="N949" s="13" t="n">
        <v>318440000</v>
      </c>
      <c r="Q949" s="12"/>
      <c r="R949" s="12"/>
      <c r="S949" s="12"/>
      <c r="T949" s="12"/>
      <c r="U949" s="12"/>
      <c r="V949" s="12"/>
      <c r="W949" s="12"/>
      <c r="X949" s="12"/>
      <c r="Y949" s="12"/>
    </row>
    <row r="950" customFormat="false" ht="14.25" hidden="false" customHeight="false" outlineLevel="0" collapsed="false">
      <c r="A950" s="12" t="s">
        <v>1992</v>
      </c>
      <c r="B950" s="12" t="s">
        <v>1995</v>
      </c>
      <c r="C950" s="12" t="s">
        <v>1991</v>
      </c>
      <c r="D950" s="12" t="n">
        <v>142.43</v>
      </c>
      <c r="N950" s="13" t="n">
        <v>68068200</v>
      </c>
      <c r="Q950" s="12"/>
      <c r="R950" s="12"/>
      <c r="S950" s="12"/>
      <c r="T950" s="12"/>
      <c r="U950" s="12"/>
      <c r="V950" s="12"/>
      <c r="W950" s="12"/>
      <c r="X950" s="12"/>
      <c r="Y950" s="12"/>
    </row>
    <row r="951" customFormat="false" ht="14.25" hidden="false" customHeight="false" outlineLevel="0" collapsed="false">
      <c r="A951" s="12" t="s">
        <v>1996</v>
      </c>
      <c r="B951" s="12" t="s">
        <v>1997</v>
      </c>
      <c r="C951" s="12" t="s">
        <v>1998</v>
      </c>
      <c r="D951" s="12" t="n">
        <v>540.66</v>
      </c>
      <c r="P951" s="13" t="n">
        <v>185835000</v>
      </c>
      <c r="Q951" s="12"/>
      <c r="R951" s="12"/>
      <c r="S951" s="12"/>
      <c r="T951" s="12"/>
      <c r="U951" s="12"/>
      <c r="V951" s="12"/>
      <c r="W951" s="12"/>
      <c r="X951" s="12"/>
      <c r="Y951" s="12"/>
    </row>
    <row r="952" customFormat="false" ht="14.25" hidden="false" customHeight="false" outlineLevel="0" collapsed="false">
      <c r="A952" s="12" t="s">
        <v>1996</v>
      </c>
      <c r="B952" s="12" t="s">
        <v>1999</v>
      </c>
      <c r="C952" s="12" t="s">
        <v>1998</v>
      </c>
      <c r="D952" s="12" t="n">
        <v>476.74</v>
      </c>
      <c r="O952" s="13" t="n">
        <v>181812000</v>
      </c>
      <c r="Q952" s="12"/>
      <c r="R952" s="12"/>
      <c r="S952" s="12"/>
      <c r="T952" s="12"/>
      <c r="U952" s="12"/>
      <c r="V952" s="12"/>
      <c r="W952" s="12"/>
      <c r="X952" s="12"/>
      <c r="Y952" s="12"/>
    </row>
    <row r="953" customFormat="false" ht="14.25" hidden="false" customHeight="false" outlineLevel="0" collapsed="false">
      <c r="A953" s="12" t="s">
        <v>1996</v>
      </c>
      <c r="B953" s="12" t="s">
        <v>2000</v>
      </c>
      <c r="C953" s="12" t="s">
        <v>1998</v>
      </c>
      <c r="D953" s="12" t="n">
        <v>532.5</v>
      </c>
      <c r="N953" s="13" t="n">
        <v>194801000</v>
      </c>
      <c r="Q953" s="12"/>
      <c r="R953" s="12"/>
      <c r="S953" s="12"/>
      <c r="T953" s="12"/>
      <c r="U953" s="12"/>
      <c r="V953" s="12"/>
      <c r="W953" s="12"/>
      <c r="X953" s="12"/>
      <c r="Y953" s="12"/>
    </row>
    <row r="954" customFormat="false" ht="14.25" hidden="false" customHeight="false" outlineLevel="0" collapsed="false">
      <c r="A954" s="12" t="s">
        <v>1996</v>
      </c>
      <c r="B954" s="12" t="s">
        <v>2001</v>
      </c>
      <c r="C954" s="12" t="s">
        <v>1998</v>
      </c>
      <c r="D954" s="12" t="n">
        <v>591.92</v>
      </c>
      <c r="O954" s="13" t="n">
        <v>4932290</v>
      </c>
      <c r="Q954" s="12"/>
      <c r="R954" s="12"/>
      <c r="S954" s="12"/>
      <c r="T954" s="12"/>
      <c r="U954" s="12"/>
      <c r="V954" s="12"/>
      <c r="W954" s="12"/>
      <c r="X954" s="12"/>
      <c r="Y954" s="12"/>
    </row>
    <row r="955" customFormat="false" ht="14.25" hidden="false" customHeight="false" outlineLevel="0" collapsed="false">
      <c r="A955" s="12" t="s">
        <v>2002</v>
      </c>
      <c r="B955" s="12" t="s">
        <v>2003</v>
      </c>
      <c r="C955" s="12" t="s">
        <v>2004</v>
      </c>
      <c r="D955" s="12" t="n">
        <v>786.32</v>
      </c>
      <c r="N955" s="13" t="n">
        <v>33959600</v>
      </c>
      <c r="O955" s="13" t="n">
        <v>46408400</v>
      </c>
      <c r="P955" s="13" t="n">
        <v>38683900</v>
      </c>
      <c r="Q955" s="12"/>
      <c r="R955" s="12"/>
      <c r="S955" s="12"/>
      <c r="T955" s="12"/>
      <c r="U955" s="12"/>
      <c r="V955" s="12"/>
      <c r="W955" s="12"/>
      <c r="X955" s="12"/>
      <c r="Y955" s="12"/>
    </row>
    <row r="956" customFormat="false" ht="14.25" hidden="false" customHeight="false" outlineLevel="0" collapsed="false">
      <c r="A956" s="12" t="s">
        <v>2002</v>
      </c>
      <c r="B956" s="12" t="s">
        <v>2005</v>
      </c>
      <c r="C956" s="12" t="s">
        <v>2004</v>
      </c>
      <c r="D956" s="12" t="n">
        <v>493.88</v>
      </c>
      <c r="L956" s="13" t="n">
        <v>8555850</v>
      </c>
      <c r="N956" s="13" t="n">
        <v>45663700</v>
      </c>
      <c r="O956" s="13" t="n">
        <v>51502800</v>
      </c>
      <c r="P956" s="13" t="n">
        <v>57233100</v>
      </c>
      <c r="Q956" s="12"/>
      <c r="R956" s="12"/>
      <c r="S956" s="12"/>
      <c r="T956" s="12"/>
      <c r="U956" s="12"/>
      <c r="V956" s="12"/>
      <c r="W956" s="12"/>
      <c r="X956" s="12"/>
      <c r="Y956" s="12"/>
    </row>
    <row r="957" customFormat="false" ht="14.25" hidden="false" customHeight="false" outlineLevel="0" collapsed="false">
      <c r="A957" s="12" t="s">
        <v>2002</v>
      </c>
      <c r="B957" s="12" t="s">
        <v>2006</v>
      </c>
      <c r="C957" s="12" t="s">
        <v>2004</v>
      </c>
      <c r="D957" s="12" t="n">
        <v>1005.35</v>
      </c>
      <c r="J957" s="13" t="n">
        <v>11550700</v>
      </c>
      <c r="Q957" s="12"/>
      <c r="R957" s="12"/>
      <c r="S957" s="12"/>
      <c r="T957" s="12"/>
      <c r="U957" s="12"/>
      <c r="V957" s="12"/>
      <c r="W957" s="12"/>
      <c r="X957" s="12"/>
      <c r="Y957" s="12"/>
    </row>
    <row r="958" customFormat="false" ht="14.25" hidden="false" customHeight="false" outlineLevel="0" collapsed="false">
      <c r="A958" s="12" t="s">
        <v>2002</v>
      </c>
      <c r="B958" s="12" t="s">
        <v>2007</v>
      </c>
      <c r="C958" s="12" t="s">
        <v>2004</v>
      </c>
      <c r="D958" s="12" t="n">
        <v>635</v>
      </c>
      <c r="F958" s="13" t="n">
        <v>3125960</v>
      </c>
      <c r="Q958" s="12"/>
      <c r="R958" s="12"/>
      <c r="S958" s="12"/>
      <c r="T958" s="12"/>
      <c r="U958" s="12"/>
      <c r="V958" s="12"/>
      <c r="W958" s="12"/>
      <c r="X958" s="12"/>
      <c r="Y958" s="12"/>
    </row>
    <row r="959" customFormat="false" ht="14.25" hidden="false" customHeight="false" outlineLevel="0" collapsed="false">
      <c r="A959" s="12" t="s">
        <v>2002</v>
      </c>
      <c r="B959" s="12" t="s">
        <v>2008</v>
      </c>
      <c r="C959" s="12" t="s">
        <v>2004</v>
      </c>
      <c r="D959" s="12" t="n">
        <v>470.51</v>
      </c>
      <c r="F959" s="13" t="n">
        <v>173811000</v>
      </c>
      <c r="J959" s="13" t="n">
        <v>137376000</v>
      </c>
      <c r="Q959" s="12"/>
      <c r="R959" s="12"/>
      <c r="S959" s="12"/>
      <c r="T959" s="12"/>
      <c r="U959" s="12"/>
      <c r="V959" s="12"/>
      <c r="W959" s="12"/>
      <c r="X959" s="12"/>
      <c r="Y959" s="12"/>
    </row>
    <row r="960" customFormat="false" ht="14.25" hidden="false" customHeight="false" outlineLevel="0" collapsed="false">
      <c r="A960" s="12" t="s">
        <v>2002</v>
      </c>
      <c r="B960" s="12" t="s">
        <v>2009</v>
      </c>
      <c r="C960" s="12" t="s">
        <v>2004</v>
      </c>
      <c r="D960" s="12" t="n">
        <v>451.63</v>
      </c>
      <c r="E960" s="13" t="n">
        <v>4123330</v>
      </c>
      <c r="Q960" s="12"/>
      <c r="R960" s="12"/>
      <c r="S960" s="12"/>
      <c r="T960" s="12"/>
      <c r="U960" s="12"/>
      <c r="V960" s="12"/>
      <c r="W960" s="12"/>
      <c r="X960" s="12"/>
      <c r="Y960" s="12"/>
    </row>
    <row r="961" customFormat="false" ht="14.25" hidden="false" customHeight="false" outlineLevel="0" collapsed="false">
      <c r="A961" s="12" t="s">
        <v>2002</v>
      </c>
      <c r="B961" s="12" t="s">
        <v>2010</v>
      </c>
      <c r="C961" s="12" t="s">
        <v>2004</v>
      </c>
      <c r="D961" s="12" t="n">
        <v>1182.48</v>
      </c>
      <c r="L961" s="13" t="n">
        <v>625146000</v>
      </c>
      <c r="N961" s="13" t="n">
        <v>765059000</v>
      </c>
      <c r="O961" s="13" t="n">
        <v>681054000</v>
      </c>
      <c r="P961" s="13" t="n">
        <v>720543000</v>
      </c>
      <c r="Q961" s="12"/>
      <c r="R961" s="12"/>
      <c r="S961" s="12"/>
      <c r="T961" s="12"/>
      <c r="U961" s="12"/>
      <c r="V961" s="12"/>
      <c r="W961" s="12"/>
      <c r="X961" s="12"/>
      <c r="Y961" s="12"/>
    </row>
    <row r="962" customFormat="false" ht="14.25" hidden="false" customHeight="false" outlineLevel="0" collapsed="false">
      <c r="A962" s="12" t="s">
        <v>2002</v>
      </c>
      <c r="B962" s="12" t="s">
        <v>2011</v>
      </c>
      <c r="C962" s="12" t="s">
        <v>2004</v>
      </c>
      <c r="D962" s="12" t="n">
        <v>703.14</v>
      </c>
      <c r="J962" s="13" t="n">
        <v>3827420</v>
      </c>
      <c r="Q962" s="12"/>
      <c r="R962" s="12"/>
      <c r="S962" s="12"/>
      <c r="T962" s="12"/>
      <c r="U962" s="12"/>
      <c r="V962" s="12"/>
      <c r="W962" s="12"/>
      <c r="X962" s="12"/>
      <c r="Y962" s="12"/>
    </row>
    <row r="963" customFormat="false" ht="14.25" hidden="false" customHeight="false" outlineLevel="0" collapsed="false">
      <c r="A963" s="12" t="s">
        <v>2012</v>
      </c>
      <c r="B963" s="12" t="s">
        <v>2013</v>
      </c>
      <c r="C963" s="12" t="s">
        <v>2014</v>
      </c>
      <c r="D963" s="12" t="n">
        <v>70.75</v>
      </c>
      <c r="K963" s="13" t="n">
        <v>306077000</v>
      </c>
      <c r="L963" s="13" t="n">
        <v>276827000</v>
      </c>
      <c r="M963" s="13" t="n">
        <v>222075000</v>
      </c>
      <c r="N963" s="13" t="n">
        <v>443551000</v>
      </c>
      <c r="O963" s="13" t="n">
        <v>346645000</v>
      </c>
      <c r="P963" s="13" t="n">
        <v>440238000</v>
      </c>
      <c r="Q963" s="12"/>
      <c r="R963" s="12"/>
      <c r="S963" s="12"/>
      <c r="T963" s="12"/>
      <c r="U963" s="12"/>
      <c r="V963" s="12"/>
      <c r="W963" s="12"/>
      <c r="X963" s="12"/>
      <c r="Y963" s="12"/>
    </row>
    <row r="964" customFormat="false" ht="14.25" hidden="false" customHeight="false" outlineLevel="0" collapsed="false">
      <c r="A964" s="12" t="s">
        <v>2012</v>
      </c>
      <c r="B964" s="12" t="s">
        <v>2015</v>
      </c>
      <c r="C964" s="12" t="s">
        <v>2014</v>
      </c>
      <c r="D964" s="12" t="n">
        <v>262.29</v>
      </c>
      <c r="N964" s="13" t="n">
        <v>45678000</v>
      </c>
      <c r="P964" s="13" t="n">
        <v>41645400</v>
      </c>
      <c r="Q964" s="12"/>
      <c r="R964" s="12"/>
      <c r="S964" s="12"/>
      <c r="T964" s="12"/>
      <c r="U964" s="12"/>
      <c r="V964" s="12"/>
      <c r="W964" s="12"/>
      <c r="X964" s="12"/>
      <c r="Y964" s="12"/>
    </row>
    <row r="965" customFormat="false" ht="14.25" hidden="false" customHeight="false" outlineLevel="0" collapsed="false">
      <c r="A965" s="12" t="s">
        <v>2012</v>
      </c>
      <c r="B965" s="12" t="s">
        <v>2016</v>
      </c>
      <c r="C965" s="12" t="s">
        <v>2014</v>
      </c>
      <c r="D965" s="12" t="n">
        <v>59.33</v>
      </c>
      <c r="F965" s="13" t="n">
        <v>37595700</v>
      </c>
      <c r="Q965" s="12"/>
      <c r="R965" s="12"/>
      <c r="S965" s="12"/>
      <c r="T965" s="12"/>
      <c r="U965" s="12"/>
      <c r="V965" s="12"/>
      <c r="W965" s="12"/>
      <c r="X965" s="12"/>
      <c r="Y965" s="12"/>
    </row>
    <row r="966" customFormat="false" ht="14.25" hidden="false" customHeight="false" outlineLevel="0" collapsed="false">
      <c r="A966" s="12" t="s">
        <v>2012</v>
      </c>
      <c r="B966" s="12" t="s">
        <v>2017</v>
      </c>
      <c r="C966" s="12" t="s">
        <v>2014</v>
      </c>
      <c r="D966" s="12" t="n">
        <v>66.51</v>
      </c>
      <c r="K966" s="13" t="n">
        <v>48610000</v>
      </c>
      <c r="O966" s="13" t="n">
        <v>48234100</v>
      </c>
      <c r="Q966" s="12"/>
      <c r="R966" s="12"/>
      <c r="S966" s="12"/>
      <c r="T966" s="12"/>
      <c r="U966" s="12"/>
      <c r="V966" s="12"/>
      <c r="W966" s="12"/>
      <c r="X966" s="12"/>
      <c r="Y966" s="12"/>
    </row>
    <row r="967" customFormat="false" ht="14.25" hidden="false" customHeight="false" outlineLevel="0" collapsed="false">
      <c r="A967" s="12" t="s">
        <v>2012</v>
      </c>
      <c r="B967" s="12" t="s">
        <v>2018</v>
      </c>
      <c r="C967" s="12" t="s">
        <v>2014</v>
      </c>
      <c r="D967" s="12" t="n">
        <v>77.22</v>
      </c>
      <c r="E967" s="13" t="n">
        <v>28592800</v>
      </c>
      <c r="Q967" s="12"/>
      <c r="R967" s="12"/>
      <c r="S967" s="12"/>
      <c r="T967" s="12"/>
      <c r="U967" s="12"/>
      <c r="V967" s="12"/>
      <c r="W967" s="12"/>
      <c r="X967" s="12"/>
      <c r="Y967" s="12"/>
    </row>
    <row r="968" customFormat="false" ht="14.25" hidden="false" customHeight="false" outlineLevel="0" collapsed="false">
      <c r="A968" s="12" t="s">
        <v>2012</v>
      </c>
      <c r="B968" s="12" t="s">
        <v>2019</v>
      </c>
      <c r="C968" s="12" t="s">
        <v>2014</v>
      </c>
      <c r="D968" s="12" t="n">
        <v>65.95</v>
      </c>
      <c r="K968" s="13" t="n">
        <v>22880900</v>
      </c>
      <c r="M968" s="13" t="n">
        <v>45273300</v>
      </c>
      <c r="N968" s="13" t="n">
        <v>29842200</v>
      </c>
      <c r="O968" s="13" t="n">
        <v>32798400</v>
      </c>
      <c r="Q968" s="12"/>
      <c r="R968" s="12"/>
      <c r="S968" s="12"/>
      <c r="T968" s="12"/>
      <c r="U968" s="12"/>
      <c r="V968" s="12"/>
      <c r="W968" s="12"/>
      <c r="X968" s="12"/>
      <c r="Y968" s="12"/>
    </row>
    <row r="969" customFormat="false" ht="14.25" hidden="false" customHeight="false" outlineLevel="0" collapsed="false">
      <c r="A969" s="12" t="s">
        <v>2020</v>
      </c>
      <c r="B969" s="12" t="s">
        <v>2021</v>
      </c>
      <c r="C969" s="12" t="s">
        <v>2022</v>
      </c>
      <c r="D969" s="12" t="n">
        <v>3132.41</v>
      </c>
      <c r="I969" s="13" t="n">
        <v>215256000</v>
      </c>
      <c r="Q969" s="12"/>
      <c r="R969" s="12"/>
      <c r="S969" s="12"/>
      <c r="T969" s="12"/>
      <c r="U969" s="12"/>
      <c r="V969" s="12"/>
      <c r="W969" s="12"/>
      <c r="X969" s="12"/>
      <c r="Y969" s="12"/>
    </row>
    <row r="970" customFormat="false" ht="14.25" hidden="false" customHeight="false" outlineLevel="0" collapsed="false">
      <c r="A970" s="12" t="s">
        <v>2020</v>
      </c>
      <c r="B970" s="12" t="s">
        <v>2023</v>
      </c>
      <c r="C970" s="12" t="s">
        <v>2022</v>
      </c>
      <c r="D970" s="12" t="n">
        <v>7151.4</v>
      </c>
      <c r="F970" s="13" t="n">
        <v>293225000</v>
      </c>
      <c r="Q970" s="12"/>
      <c r="R970" s="12"/>
      <c r="S970" s="12"/>
      <c r="T970" s="12"/>
      <c r="U970" s="12"/>
      <c r="V970" s="12"/>
      <c r="W970" s="12"/>
      <c r="X970" s="12"/>
      <c r="Y970" s="12"/>
    </row>
    <row r="971" customFormat="false" ht="14.25" hidden="false" customHeight="false" outlineLevel="0" collapsed="false">
      <c r="A971" s="12" t="s">
        <v>2020</v>
      </c>
      <c r="B971" s="12" t="s">
        <v>2024</v>
      </c>
      <c r="C971" s="12" t="s">
        <v>2022</v>
      </c>
      <c r="D971" s="12" t="n">
        <v>3755.61</v>
      </c>
      <c r="H971" s="13" t="n">
        <v>352003000</v>
      </c>
      <c r="Q971" s="12"/>
      <c r="R971" s="12"/>
      <c r="S971" s="12"/>
      <c r="T971" s="12"/>
      <c r="U971" s="12"/>
      <c r="V971" s="12"/>
      <c r="W971" s="12"/>
      <c r="X971" s="12"/>
      <c r="Y971" s="12"/>
    </row>
    <row r="972" customFormat="false" ht="14.25" hidden="false" customHeight="false" outlineLevel="0" collapsed="false">
      <c r="A972" s="12" t="s">
        <v>2025</v>
      </c>
      <c r="B972" s="12" t="s">
        <v>2026</v>
      </c>
      <c r="C972" s="12" t="s">
        <v>2027</v>
      </c>
      <c r="D972" s="12" t="n">
        <v>652.77</v>
      </c>
      <c r="H972" s="13" t="n">
        <v>69761800</v>
      </c>
      <c r="Q972" s="12"/>
      <c r="R972" s="12"/>
      <c r="S972" s="12"/>
      <c r="T972" s="12"/>
      <c r="U972" s="12"/>
      <c r="V972" s="12"/>
      <c r="W972" s="12"/>
      <c r="X972" s="12"/>
      <c r="Y972" s="12"/>
    </row>
    <row r="973" customFormat="false" ht="14.25" hidden="false" customHeight="false" outlineLevel="0" collapsed="false">
      <c r="A973" s="12" t="s">
        <v>2025</v>
      </c>
      <c r="B973" s="12" t="s">
        <v>2028</v>
      </c>
      <c r="C973" s="12" t="s">
        <v>2027</v>
      </c>
      <c r="D973" s="12" t="n">
        <v>770.73</v>
      </c>
      <c r="H973" s="13" t="n">
        <v>35098200</v>
      </c>
      <c r="Q973" s="12"/>
      <c r="R973" s="12"/>
      <c r="S973" s="12"/>
      <c r="T973" s="12"/>
      <c r="U973" s="12"/>
      <c r="V973" s="12"/>
      <c r="W973" s="12"/>
      <c r="X973" s="12"/>
      <c r="Y973" s="12"/>
    </row>
    <row r="974" customFormat="false" ht="14.25" hidden="false" customHeight="false" outlineLevel="0" collapsed="false">
      <c r="A974" s="12" t="s">
        <v>2025</v>
      </c>
      <c r="B974" s="12" t="s">
        <v>2029</v>
      </c>
      <c r="C974" s="12" t="s">
        <v>2027</v>
      </c>
      <c r="D974" s="12" t="n">
        <v>834.09</v>
      </c>
      <c r="H974" s="13" t="n">
        <v>9055930</v>
      </c>
      <c r="Q974" s="12"/>
      <c r="R974" s="12"/>
      <c r="S974" s="12"/>
      <c r="T974" s="12"/>
      <c r="U974" s="12"/>
      <c r="V974" s="12"/>
      <c r="W974" s="12"/>
      <c r="X974" s="12"/>
      <c r="Y974" s="12"/>
    </row>
    <row r="975" customFormat="false" ht="14.25" hidden="false" customHeight="false" outlineLevel="0" collapsed="false">
      <c r="A975" s="12" t="s">
        <v>2025</v>
      </c>
      <c r="B975" s="12" t="s">
        <v>2030</v>
      </c>
      <c r="C975" s="12" t="s">
        <v>2027</v>
      </c>
      <c r="D975" s="12" t="n">
        <v>591.6</v>
      </c>
      <c r="H975" s="13" t="n">
        <v>28226400</v>
      </c>
      <c r="Q975" s="12"/>
      <c r="R975" s="12"/>
      <c r="S975" s="12"/>
      <c r="T975" s="12"/>
      <c r="U975" s="12"/>
      <c r="V975" s="12"/>
      <c r="W975" s="12"/>
      <c r="X975" s="12"/>
      <c r="Y975" s="12"/>
    </row>
    <row r="976" customFormat="false" ht="14.25" hidden="false" customHeight="false" outlineLevel="0" collapsed="false">
      <c r="A976" s="12" t="s">
        <v>2025</v>
      </c>
      <c r="B976" s="12" t="s">
        <v>2031</v>
      </c>
      <c r="C976" s="12" t="s">
        <v>2027</v>
      </c>
      <c r="D976" s="12" t="n">
        <v>668.61</v>
      </c>
      <c r="J976" s="13" t="n">
        <v>21864500</v>
      </c>
      <c r="Q976" s="12"/>
      <c r="R976" s="12"/>
      <c r="S976" s="12"/>
      <c r="T976" s="12"/>
      <c r="U976" s="12"/>
      <c r="V976" s="12"/>
      <c r="W976" s="12"/>
      <c r="X976" s="12"/>
      <c r="Y976" s="12"/>
    </row>
    <row r="977" customFormat="false" ht="14.25" hidden="false" customHeight="false" outlineLevel="0" collapsed="false">
      <c r="A977" s="12" t="s">
        <v>2025</v>
      </c>
      <c r="B977" s="12" t="s">
        <v>2032</v>
      </c>
      <c r="C977" s="12" t="s">
        <v>2027</v>
      </c>
      <c r="D977" s="12" t="n">
        <v>1396.48</v>
      </c>
      <c r="H977" s="13" t="n">
        <v>23262600</v>
      </c>
      <c r="Q977" s="12"/>
      <c r="R977" s="12"/>
      <c r="S977" s="12"/>
      <c r="T977" s="12"/>
      <c r="U977" s="12"/>
      <c r="V977" s="12"/>
      <c r="W977" s="12"/>
      <c r="X977" s="12"/>
      <c r="Y977" s="12"/>
    </row>
    <row r="978" customFormat="false" ht="14.25" hidden="false" customHeight="false" outlineLevel="0" collapsed="false">
      <c r="A978" s="12" t="s">
        <v>2025</v>
      </c>
      <c r="B978" s="12" t="s">
        <v>2033</v>
      </c>
      <c r="C978" s="12" t="s">
        <v>2027</v>
      </c>
      <c r="D978" s="12" t="n">
        <v>1233.02</v>
      </c>
      <c r="H978" s="13" t="n">
        <v>19699700</v>
      </c>
      <c r="Q978" s="12"/>
      <c r="R978" s="12"/>
      <c r="S978" s="12"/>
      <c r="T978" s="12"/>
      <c r="U978" s="12"/>
      <c r="V978" s="12"/>
      <c r="W978" s="12"/>
      <c r="X978" s="12"/>
      <c r="Y978" s="12"/>
    </row>
    <row r="979" customFormat="false" ht="14.25" hidden="false" customHeight="false" outlineLevel="0" collapsed="false">
      <c r="A979" s="12" t="s">
        <v>2025</v>
      </c>
      <c r="B979" s="12" t="s">
        <v>2034</v>
      </c>
      <c r="C979" s="12" t="s">
        <v>2027</v>
      </c>
      <c r="D979" s="12" t="n">
        <v>733.68</v>
      </c>
      <c r="H979" s="13" t="n">
        <v>14204400</v>
      </c>
      <c r="Q979" s="12"/>
      <c r="R979" s="12"/>
      <c r="S979" s="12"/>
      <c r="T979" s="12"/>
      <c r="U979" s="12"/>
      <c r="V979" s="12"/>
      <c r="W979" s="12"/>
      <c r="X979" s="12"/>
      <c r="Y979" s="12"/>
    </row>
    <row r="980" customFormat="false" ht="14.25" hidden="false" customHeight="false" outlineLevel="0" collapsed="false">
      <c r="A980" s="12" t="s">
        <v>2025</v>
      </c>
      <c r="B980" s="12" t="s">
        <v>2035</v>
      </c>
      <c r="C980" s="12" t="s">
        <v>2027</v>
      </c>
      <c r="D980" s="12" t="n">
        <v>677.18</v>
      </c>
      <c r="I980" s="13" t="n">
        <v>21113500</v>
      </c>
      <c r="Q980" s="12"/>
      <c r="R980" s="12"/>
      <c r="S980" s="12"/>
      <c r="T980" s="12"/>
      <c r="U980" s="12"/>
      <c r="V980" s="12"/>
      <c r="W980" s="12"/>
      <c r="X980" s="12"/>
      <c r="Y980" s="12"/>
    </row>
    <row r="981" customFormat="false" ht="14.25" hidden="false" customHeight="false" outlineLevel="0" collapsed="false">
      <c r="A981" s="12" t="s">
        <v>2025</v>
      </c>
      <c r="B981" s="12" t="s">
        <v>2036</v>
      </c>
      <c r="C981" s="12" t="s">
        <v>2027</v>
      </c>
      <c r="D981" s="12" t="n">
        <v>2937.17</v>
      </c>
      <c r="I981" s="13" t="n">
        <v>32558400</v>
      </c>
      <c r="Q981" s="12"/>
      <c r="R981" s="12"/>
      <c r="S981" s="12"/>
      <c r="T981" s="12"/>
      <c r="U981" s="12"/>
      <c r="V981" s="12"/>
      <c r="W981" s="12"/>
      <c r="X981" s="12"/>
      <c r="Y981" s="12"/>
    </row>
    <row r="982" customFormat="false" ht="14.25" hidden="false" customHeight="false" outlineLevel="0" collapsed="false">
      <c r="A982" s="12" t="s">
        <v>2025</v>
      </c>
      <c r="B982" s="12" t="s">
        <v>2037</v>
      </c>
      <c r="C982" s="12" t="s">
        <v>2027</v>
      </c>
      <c r="D982" s="12" t="n">
        <v>2695.32</v>
      </c>
      <c r="J982" s="13" t="n">
        <v>16492200</v>
      </c>
      <c r="Q982" s="12"/>
      <c r="R982" s="12"/>
      <c r="S982" s="12"/>
      <c r="T982" s="12"/>
      <c r="U982" s="12"/>
      <c r="V982" s="12"/>
      <c r="W982" s="12"/>
      <c r="X982" s="12"/>
      <c r="Y982" s="12"/>
    </row>
    <row r="983" customFormat="false" ht="14.25" hidden="false" customHeight="false" outlineLevel="0" collapsed="false">
      <c r="A983" s="12" t="s">
        <v>2038</v>
      </c>
      <c r="B983" s="12" t="s">
        <v>2039</v>
      </c>
      <c r="C983" s="12" t="s">
        <v>2040</v>
      </c>
      <c r="D983" s="12" t="n">
        <v>2713.08</v>
      </c>
      <c r="O983" s="13" t="n">
        <v>22239900</v>
      </c>
      <c r="Q983" s="12"/>
      <c r="R983" s="12"/>
      <c r="S983" s="12"/>
      <c r="T983" s="12"/>
      <c r="U983" s="12"/>
      <c r="V983" s="12"/>
      <c r="W983" s="12"/>
      <c r="X983" s="12"/>
      <c r="Y983" s="12"/>
    </row>
    <row r="984" customFormat="false" ht="14.25" hidden="false" customHeight="false" outlineLevel="0" collapsed="false">
      <c r="A984" s="12" t="s">
        <v>2038</v>
      </c>
      <c r="B984" s="12" t="s">
        <v>2041</v>
      </c>
      <c r="C984" s="12" t="s">
        <v>2040</v>
      </c>
      <c r="D984" s="12" t="n">
        <v>2728.59</v>
      </c>
      <c r="O984" s="13" t="n">
        <v>23904400</v>
      </c>
      <c r="Q984" s="12"/>
      <c r="R984" s="12"/>
      <c r="S984" s="12"/>
      <c r="T984" s="12"/>
      <c r="U984" s="12"/>
      <c r="V984" s="12"/>
      <c r="W984" s="12"/>
      <c r="X984" s="12"/>
      <c r="Y984" s="12"/>
    </row>
    <row r="985" customFormat="false" ht="14.25" hidden="false" customHeight="false" outlineLevel="0" collapsed="false">
      <c r="A985" s="12" t="s">
        <v>2038</v>
      </c>
      <c r="B985" s="12" t="s">
        <v>2042</v>
      </c>
      <c r="C985" s="12" t="s">
        <v>2040</v>
      </c>
      <c r="D985" s="12" t="n">
        <v>2877.03</v>
      </c>
      <c r="P985" s="13" t="n">
        <v>42605000</v>
      </c>
      <c r="Q985" s="12"/>
      <c r="R985" s="12"/>
      <c r="S985" s="12"/>
      <c r="T985" s="12"/>
      <c r="U985" s="12"/>
      <c r="V985" s="12"/>
      <c r="W985" s="12"/>
      <c r="X985" s="12"/>
      <c r="Y985" s="12"/>
    </row>
    <row r="986" customFormat="false" ht="14.25" hidden="false" customHeight="false" outlineLevel="0" collapsed="false">
      <c r="A986" s="12" t="s">
        <v>1494</v>
      </c>
      <c r="B986" s="12" t="s">
        <v>2043</v>
      </c>
      <c r="C986" s="12" t="s">
        <v>2044</v>
      </c>
      <c r="D986" s="12" t="n">
        <v>645.49</v>
      </c>
      <c r="E986" s="13" t="n">
        <v>86988100</v>
      </c>
      <c r="F986" s="13" t="n">
        <v>90512000</v>
      </c>
      <c r="I986" s="13" t="n">
        <v>64451000</v>
      </c>
      <c r="J986" s="13" t="n">
        <v>70409900</v>
      </c>
      <c r="K986" s="13" t="n">
        <v>80923100</v>
      </c>
      <c r="L986" s="13" t="n">
        <v>67433500</v>
      </c>
      <c r="M986" s="13" t="n">
        <v>72813500</v>
      </c>
      <c r="N986" s="13" t="n">
        <v>138612000</v>
      </c>
      <c r="O986" s="13" t="n">
        <v>122001000</v>
      </c>
      <c r="P986" s="13" t="n">
        <v>1262620000</v>
      </c>
      <c r="Q986" s="12"/>
      <c r="R986" s="12"/>
      <c r="S986" s="12"/>
      <c r="T986" s="12"/>
      <c r="U986" s="12"/>
      <c r="V986" s="12"/>
      <c r="W986" s="12"/>
      <c r="X986" s="12"/>
      <c r="Y986" s="12"/>
    </row>
    <row r="987" customFormat="false" ht="14.25" hidden="false" customHeight="false" outlineLevel="0" collapsed="false">
      <c r="A987" s="12" t="s">
        <v>1494</v>
      </c>
      <c r="B987" s="12" t="s">
        <v>2045</v>
      </c>
      <c r="C987" s="12" t="s">
        <v>2044</v>
      </c>
      <c r="D987" s="12" t="n">
        <v>540.5</v>
      </c>
      <c r="E987" s="13" t="n">
        <v>8205130</v>
      </c>
      <c r="H987" s="13" t="n">
        <v>33036900</v>
      </c>
      <c r="I987" s="13" t="n">
        <v>128883000</v>
      </c>
      <c r="J987" s="13" t="n">
        <v>94552200</v>
      </c>
      <c r="K987" s="13" t="n">
        <v>54714100</v>
      </c>
      <c r="L987" s="13" t="n">
        <v>32358700</v>
      </c>
      <c r="M987" s="13" t="n">
        <v>22991400</v>
      </c>
      <c r="N987" s="13" t="n">
        <v>56693200</v>
      </c>
      <c r="O987" s="13" t="n">
        <v>200751000</v>
      </c>
      <c r="P987" s="13" t="n">
        <v>214966000</v>
      </c>
      <c r="Q987" s="12"/>
      <c r="R987" s="12"/>
      <c r="S987" s="12"/>
      <c r="T987" s="12"/>
      <c r="U987" s="12"/>
      <c r="V987" s="12"/>
      <c r="W987" s="12"/>
      <c r="X987" s="12"/>
      <c r="Y987" s="12"/>
    </row>
    <row r="988" customFormat="false" ht="14.25" hidden="false" customHeight="false" outlineLevel="0" collapsed="false">
      <c r="A988" s="12" t="s">
        <v>1494</v>
      </c>
      <c r="B988" s="12" t="s">
        <v>2046</v>
      </c>
      <c r="C988" s="12" t="s">
        <v>2044</v>
      </c>
      <c r="D988" s="12" t="n">
        <v>585.88</v>
      </c>
      <c r="E988" s="13" t="n">
        <v>52742300</v>
      </c>
      <c r="F988" s="13" t="n">
        <v>43002700</v>
      </c>
      <c r="H988" s="13" t="n">
        <v>54471400</v>
      </c>
      <c r="I988" s="13" t="n">
        <v>37079300</v>
      </c>
      <c r="J988" s="13" t="n">
        <v>37661000</v>
      </c>
      <c r="K988" s="13" t="n">
        <v>45748800</v>
      </c>
      <c r="L988" s="13" t="n">
        <v>45016200</v>
      </c>
      <c r="M988" s="13" t="n">
        <v>46793800</v>
      </c>
      <c r="N988" s="13" t="n">
        <v>842089000</v>
      </c>
      <c r="O988" s="13" t="n">
        <v>741813000</v>
      </c>
      <c r="P988" s="13" t="n">
        <v>757978000</v>
      </c>
      <c r="Q988" s="12"/>
      <c r="R988" s="12"/>
      <c r="S988" s="12"/>
      <c r="T988" s="12"/>
      <c r="U988" s="12"/>
      <c r="V988" s="12"/>
      <c r="W988" s="12"/>
      <c r="X988" s="12"/>
      <c r="Y988" s="12"/>
    </row>
    <row r="989" customFormat="false" ht="14.25" hidden="false" customHeight="false" outlineLevel="0" collapsed="false">
      <c r="A989" s="12" t="s">
        <v>1494</v>
      </c>
      <c r="B989" s="12" t="s">
        <v>2047</v>
      </c>
      <c r="C989" s="12" t="s">
        <v>2044</v>
      </c>
      <c r="D989" s="12" t="n">
        <v>511.45</v>
      </c>
      <c r="M989" s="13" t="n">
        <v>11987400</v>
      </c>
      <c r="O989" s="13" t="n">
        <v>488004000</v>
      </c>
      <c r="P989" s="13" t="n">
        <v>160292000</v>
      </c>
      <c r="Q989" s="12"/>
      <c r="R989" s="12"/>
      <c r="S989" s="12"/>
      <c r="T989" s="12"/>
      <c r="U989" s="12"/>
      <c r="V989" s="12"/>
      <c r="W989" s="12"/>
      <c r="X989" s="12"/>
      <c r="Y989" s="12"/>
    </row>
    <row r="990" customFormat="false" ht="14.25" hidden="false" customHeight="false" outlineLevel="0" collapsed="false">
      <c r="A990" s="12" t="s">
        <v>941</v>
      </c>
      <c r="B990" s="12" t="s">
        <v>942</v>
      </c>
      <c r="C990" s="12" t="s">
        <v>943</v>
      </c>
      <c r="D990" s="12" t="n">
        <v>473.1</v>
      </c>
      <c r="I990" s="13" t="n">
        <v>4381870</v>
      </c>
      <c r="Q990" s="12"/>
      <c r="R990" s="12"/>
      <c r="S990" s="12"/>
      <c r="T990" s="12"/>
      <c r="U990" s="12"/>
      <c r="V990" s="12"/>
      <c r="W990" s="12"/>
      <c r="X990" s="12"/>
      <c r="Y990" s="12"/>
    </row>
    <row r="991" customFormat="false" ht="14.25" hidden="false" customHeight="false" outlineLevel="0" collapsed="false">
      <c r="A991" s="12" t="s">
        <v>941</v>
      </c>
      <c r="B991" s="12" t="s">
        <v>944</v>
      </c>
      <c r="C991" s="12" t="s">
        <v>943</v>
      </c>
      <c r="D991" s="12" t="n">
        <v>526.83</v>
      </c>
      <c r="F991" s="13" t="n">
        <v>44675200</v>
      </c>
      <c r="Q991" s="12"/>
      <c r="R991" s="12"/>
      <c r="S991" s="12"/>
      <c r="T991" s="12"/>
      <c r="U991" s="12"/>
      <c r="V991" s="12"/>
      <c r="W991" s="12"/>
      <c r="X991" s="12"/>
      <c r="Y991" s="12"/>
    </row>
    <row r="992" customFormat="false" ht="14.25" hidden="false" customHeight="false" outlineLevel="0" collapsed="false">
      <c r="A992" s="12" t="s">
        <v>941</v>
      </c>
      <c r="B992" s="12" t="s">
        <v>945</v>
      </c>
      <c r="C992" s="12" t="s">
        <v>943</v>
      </c>
      <c r="D992" s="12" t="n">
        <v>465.58</v>
      </c>
      <c r="H992" s="13" t="n">
        <v>44038700</v>
      </c>
      <c r="Q992" s="12"/>
      <c r="R992" s="12"/>
      <c r="S992" s="12"/>
      <c r="T992" s="12"/>
      <c r="U992" s="12"/>
      <c r="V992" s="12"/>
      <c r="W992" s="12"/>
      <c r="X992" s="12"/>
      <c r="Y992" s="12"/>
    </row>
    <row r="993" customFormat="false" ht="14.25" hidden="false" customHeight="false" outlineLevel="0" collapsed="false">
      <c r="A993" s="12" t="s">
        <v>941</v>
      </c>
      <c r="B993" s="12" t="s">
        <v>2048</v>
      </c>
      <c r="C993" s="12" t="s">
        <v>943</v>
      </c>
      <c r="D993" s="12" t="n">
        <v>489.31</v>
      </c>
      <c r="H993" s="13" t="n">
        <v>4730270</v>
      </c>
      <c r="Q993" s="12"/>
      <c r="R993" s="12"/>
      <c r="S993" s="12"/>
      <c r="T993" s="12"/>
      <c r="U993" s="12"/>
      <c r="V993" s="12"/>
      <c r="W993" s="12"/>
      <c r="X993" s="12"/>
      <c r="Y993" s="12"/>
    </row>
    <row r="994" customFormat="false" ht="14.25" hidden="false" customHeight="false" outlineLevel="0" collapsed="false">
      <c r="A994" s="12" t="s">
        <v>2049</v>
      </c>
      <c r="B994" s="12" t="s">
        <v>2050</v>
      </c>
      <c r="C994" s="12" t="s">
        <v>2051</v>
      </c>
      <c r="D994" s="12" t="n">
        <v>2672.84</v>
      </c>
      <c r="O994" s="13" t="n">
        <v>84403300</v>
      </c>
      <c r="Q994" s="12"/>
      <c r="R994" s="12"/>
      <c r="S994" s="12"/>
      <c r="T994" s="12"/>
      <c r="U994" s="12"/>
      <c r="V994" s="12"/>
      <c r="W994" s="12"/>
      <c r="X994" s="12"/>
      <c r="Y994" s="12"/>
    </row>
    <row r="995" customFormat="false" ht="14.25" hidden="false" customHeight="false" outlineLevel="0" collapsed="false">
      <c r="A995" s="12" t="s">
        <v>2049</v>
      </c>
      <c r="B995" s="12" t="s">
        <v>2052</v>
      </c>
      <c r="C995" s="12" t="s">
        <v>2051</v>
      </c>
      <c r="D995" s="12" t="n">
        <v>2524.21</v>
      </c>
      <c r="E995" s="13" t="n">
        <v>7156290</v>
      </c>
      <c r="K995" s="13" t="n">
        <v>11031400</v>
      </c>
      <c r="O995" s="13" t="n">
        <v>8868870</v>
      </c>
      <c r="Q995" s="12"/>
      <c r="R995" s="12"/>
      <c r="S995" s="12"/>
      <c r="T995" s="12"/>
      <c r="U995" s="12"/>
      <c r="V995" s="12"/>
      <c r="W995" s="12"/>
      <c r="X995" s="12"/>
      <c r="Y995" s="12"/>
    </row>
    <row r="996" customFormat="false" ht="14.25" hidden="false" customHeight="false" outlineLevel="0" collapsed="false">
      <c r="A996" s="12" t="s">
        <v>2049</v>
      </c>
      <c r="B996" s="12" t="s">
        <v>2053</v>
      </c>
      <c r="C996" s="12" t="s">
        <v>2051</v>
      </c>
      <c r="D996" s="12" t="n">
        <v>2269.4</v>
      </c>
      <c r="O996" s="13" t="n">
        <v>28873600</v>
      </c>
      <c r="P996" s="13" t="n">
        <v>26602700</v>
      </c>
      <c r="Q996" s="12"/>
      <c r="R996" s="12"/>
      <c r="S996" s="12"/>
      <c r="T996" s="12"/>
      <c r="U996" s="12"/>
      <c r="V996" s="12"/>
      <c r="W996" s="12"/>
      <c r="X996" s="12"/>
      <c r="Y996" s="12"/>
    </row>
    <row r="997" customFormat="false" ht="14.25" hidden="false" customHeight="false" outlineLevel="0" collapsed="false">
      <c r="A997" s="12" t="s">
        <v>2049</v>
      </c>
      <c r="B997" s="12" t="s">
        <v>2054</v>
      </c>
      <c r="C997" s="12" t="s">
        <v>2051</v>
      </c>
      <c r="D997" s="12" t="n">
        <v>2495.04</v>
      </c>
      <c r="K997" s="13" t="n">
        <v>9512070</v>
      </c>
      <c r="L997" s="13" t="n">
        <v>10216200</v>
      </c>
      <c r="Q997" s="12"/>
      <c r="R997" s="12"/>
      <c r="S997" s="12"/>
      <c r="T997" s="12"/>
      <c r="U997" s="12"/>
      <c r="V997" s="12"/>
      <c r="W997" s="12"/>
      <c r="X997" s="12"/>
      <c r="Y997" s="12"/>
    </row>
    <row r="998" customFormat="false" ht="14.25" hidden="false" customHeight="false" outlineLevel="0" collapsed="false">
      <c r="A998" s="12" t="s">
        <v>2049</v>
      </c>
      <c r="B998" s="12" t="s">
        <v>2055</v>
      </c>
      <c r="C998" s="12" t="s">
        <v>2051</v>
      </c>
      <c r="D998" s="12" t="n">
        <v>2668.16</v>
      </c>
      <c r="N998" s="13" t="n">
        <v>30513100</v>
      </c>
      <c r="P998" s="13" t="n">
        <v>14812800</v>
      </c>
      <c r="Q998" s="12"/>
      <c r="R998" s="12"/>
      <c r="S998" s="12"/>
      <c r="T998" s="12"/>
      <c r="U998" s="12"/>
      <c r="V998" s="12"/>
      <c r="W998" s="12"/>
      <c r="X998" s="12"/>
      <c r="Y998" s="12"/>
    </row>
    <row r="999" customFormat="false" ht="14.25" hidden="false" customHeight="false" outlineLevel="0" collapsed="false">
      <c r="A999" s="12" t="s">
        <v>2049</v>
      </c>
      <c r="B999" s="12" t="s">
        <v>2056</v>
      </c>
      <c r="C999" s="12" t="s">
        <v>2051</v>
      </c>
      <c r="D999" s="12" t="n">
        <v>2440.42</v>
      </c>
      <c r="P999" s="13" t="n">
        <v>120598000</v>
      </c>
      <c r="Q999" s="12"/>
      <c r="R999" s="12"/>
      <c r="S999" s="12"/>
      <c r="T999" s="12"/>
      <c r="U999" s="12"/>
      <c r="V999" s="12"/>
      <c r="W999" s="12"/>
      <c r="X999" s="12"/>
      <c r="Y999" s="12"/>
    </row>
    <row r="1000" customFormat="false" ht="14.25" hidden="false" customHeight="false" outlineLevel="0" collapsed="false">
      <c r="A1000" s="12" t="s">
        <v>2049</v>
      </c>
      <c r="B1000" s="12" t="s">
        <v>2057</v>
      </c>
      <c r="C1000" s="12" t="s">
        <v>2051</v>
      </c>
      <c r="D1000" s="12" t="n">
        <v>2573.4</v>
      </c>
      <c r="N1000" s="13" t="n">
        <v>122412000</v>
      </c>
      <c r="Q1000" s="12"/>
      <c r="R1000" s="12"/>
      <c r="S1000" s="12"/>
      <c r="T1000" s="12"/>
      <c r="U1000" s="12"/>
      <c r="V1000" s="12"/>
      <c r="W1000" s="12"/>
      <c r="X1000" s="12"/>
      <c r="Y1000" s="12"/>
    </row>
    <row r="1001" customFormat="false" ht="14.25" hidden="false" customHeight="false" outlineLevel="0" collapsed="false">
      <c r="A1001" s="12" t="s">
        <v>2049</v>
      </c>
      <c r="B1001" s="12" t="s">
        <v>2058</v>
      </c>
      <c r="C1001" s="12" t="s">
        <v>2051</v>
      </c>
      <c r="D1001" s="12" t="n">
        <v>2568.28</v>
      </c>
      <c r="K1001" s="13" t="n">
        <v>159512000</v>
      </c>
      <c r="L1001" s="13" t="n">
        <v>165738000</v>
      </c>
      <c r="M1001" s="13" t="n">
        <v>172186000</v>
      </c>
      <c r="Q1001" s="12"/>
      <c r="R1001" s="12"/>
      <c r="S1001" s="12"/>
      <c r="T1001" s="12"/>
      <c r="U1001" s="12"/>
      <c r="V1001" s="12"/>
      <c r="W1001" s="12"/>
      <c r="X1001" s="12"/>
      <c r="Y1001" s="12"/>
    </row>
    <row r="1002" customFormat="false" ht="14.25" hidden="false" customHeight="false" outlineLevel="0" collapsed="false">
      <c r="A1002" s="12" t="s">
        <v>953</v>
      </c>
      <c r="B1002" s="12" t="s">
        <v>2059</v>
      </c>
      <c r="C1002" s="12" t="s">
        <v>955</v>
      </c>
      <c r="D1002" s="12" t="n">
        <v>269.06</v>
      </c>
      <c r="O1002" s="13" t="n">
        <v>74997500</v>
      </c>
      <c r="Q1002" s="12"/>
      <c r="R1002" s="12"/>
      <c r="S1002" s="12"/>
      <c r="T1002" s="12"/>
      <c r="U1002" s="12"/>
      <c r="V1002" s="12"/>
      <c r="W1002" s="12"/>
      <c r="X1002" s="12"/>
      <c r="Y1002" s="12"/>
    </row>
    <row r="1003" customFormat="false" ht="14.25" hidden="false" customHeight="false" outlineLevel="0" collapsed="false">
      <c r="A1003" s="12" t="s">
        <v>953</v>
      </c>
      <c r="B1003" s="12" t="s">
        <v>2060</v>
      </c>
      <c r="C1003" s="12" t="s">
        <v>955</v>
      </c>
      <c r="D1003" s="12" t="n">
        <v>129.48</v>
      </c>
      <c r="L1003" s="13" t="n">
        <v>22921900</v>
      </c>
      <c r="Q1003" s="12"/>
      <c r="R1003" s="12"/>
      <c r="S1003" s="12"/>
      <c r="T1003" s="12"/>
      <c r="U1003" s="12"/>
      <c r="V1003" s="12"/>
      <c r="W1003" s="12"/>
      <c r="X1003" s="12"/>
      <c r="Y1003" s="12"/>
    </row>
    <row r="1004" customFormat="false" ht="14.25" hidden="false" customHeight="false" outlineLevel="0" collapsed="false">
      <c r="A1004" s="12" t="s">
        <v>953</v>
      </c>
      <c r="B1004" s="12" t="s">
        <v>954</v>
      </c>
      <c r="C1004" s="12" t="s">
        <v>955</v>
      </c>
      <c r="D1004" s="12" t="n">
        <v>108.13</v>
      </c>
      <c r="O1004" s="13" t="n">
        <v>181571000</v>
      </c>
      <c r="Q1004" s="12"/>
      <c r="R1004" s="12"/>
      <c r="S1004" s="12"/>
      <c r="T1004" s="12"/>
      <c r="U1004" s="12"/>
      <c r="V1004" s="12"/>
      <c r="W1004" s="12"/>
      <c r="X1004" s="12"/>
      <c r="Y1004" s="12"/>
    </row>
    <row r="1005" customFormat="false" ht="14.25" hidden="false" customHeight="false" outlineLevel="0" collapsed="false">
      <c r="A1005" s="12" t="s">
        <v>953</v>
      </c>
      <c r="B1005" s="12" t="s">
        <v>956</v>
      </c>
      <c r="C1005" s="12" t="s">
        <v>955</v>
      </c>
      <c r="D1005" s="12" t="n">
        <v>102.22</v>
      </c>
      <c r="O1005" s="13" t="n">
        <v>691104000</v>
      </c>
      <c r="Q1005" s="12"/>
      <c r="R1005" s="12"/>
      <c r="S1005" s="12"/>
      <c r="T1005" s="12"/>
      <c r="U1005" s="12"/>
      <c r="V1005" s="12"/>
      <c r="W1005" s="12"/>
      <c r="X1005" s="12"/>
      <c r="Y1005" s="12"/>
    </row>
    <row r="1006" customFormat="false" ht="14.25" hidden="false" customHeight="false" outlineLevel="0" collapsed="false">
      <c r="A1006" s="12" t="s">
        <v>953</v>
      </c>
      <c r="B1006" s="12" t="s">
        <v>2061</v>
      </c>
      <c r="C1006" s="12" t="s">
        <v>955</v>
      </c>
      <c r="D1006" s="12" t="n">
        <v>447.17</v>
      </c>
      <c r="L1006" s="13" t="n">
        <v>32641200</v>
      </c>
      <c r="Q1006" s="12"/>
      <c r="R1006" s="12"/>
      <c r="S1006" s="12"/>
      <c r="T1006" s="12"/>
      <c r="U1006" s="12"/>
      <c r="V1006" s="12"/>
      <c r="W1006" s="12"/>
      <c r="X1006" s="12"/>
      <c r="Y1006" s="12"/>
    </row>
    <row r="1007" customFormat="false" ht="14.25" hidden="false" customHeight="false" outlineLevel="0" collapsed="false">
      <c r="A1007" s="12" t="s">
        <v>953</v>
      </c>
      <c r="B1007" s="12" t="s">
        <v>2062</v>
      </c>
      <c r="C1007" s="12" t="s">
        <v>955</v>
      </c>
      <c r="D1007" s="12" t="n">
        <v>224.64</v>
      </c>
      <c r="L1007" s="13" t="n">
        <v>53622000</v>
      </c>
      <c r="Q1007" s="12"/>
      <c r="R1007" s="12"/>
      <c r="S1007" s="12"/>
      <c r="T1007" s="12"/>
      <c r="U1007" s="12"/>
      <c r="V1007" s="12"/>
      <c r="W1007" s="12"/>
      <c r="X1007" s="12"/>
      <c r="Y1007" s="12"/>
    </row>
    <row r="1008" customFormat="false" ht="14.25" hidden="false" customHeight="false" outlineLevel="0" collapsed="false">
      <c r="A1008" s="12" t="s">
        <v>953</v>
      </c>
      <c r="B1008" s="12" t="s">
        <v>2063</v>
      </c>
      <c r="C1008" s="12" t="s">
        <v>955</v>
      </c>
      <c r="D1008" s="12" t="n">
        <v>154.53</v>
      </c>
      <c r="O1008" s="13" t="n">
        <v>32798400</v>
      </c>
      <c r="Q1008" s="12"/>
      <c r="R1008" s="12"/>
      <c r="S1008" s="12"/>
      <c r="T1008" s="12"/>
      <c r="U1008" s="12"/>
      <c r="V1008" s="12"/>
      <c r="W1008" s="12"/>
      <c r="X1008" s="12"/>
      <c r="Y1008" s="12"/>
    </row>
    <row r="1009" customFormat="false" ht="14.25" hidden="false" customHeight="false" outlineLevel="0" collapsed="false">
      <c r="A1009" s="12" t="s">
        <v>953</v>
      </c>
      <c r="B1009" s="12" t="s">
        <v>2064</v>
      </c>
      <c r="C1009" s="12" t="s">
        <v>955</v>
      </c>
      <c r="D1009" s="12" t="n">
        <v>108.45</v>
      </c>
      <c r="L1009" s="13" t="n">
        <v>175627000</v>
      </c>
      <c r="Q1009" s="12"/>
      <c r="R1009" s="12"/>
      <c r="S1009" s="12"/>
      <c r="T1009" s="12"/>
      <c r="U1009" s="12"/>
      <c r="V1009" s="12"/>
      <c r="W1009" s="12"/>
      <c r="X1009" s="12"/>
      <c r="Y1009" s="12"/>
    </row>
    <row r="1010" customFormat="false" ht="14.25" hidden="false" customHeight="false" outlineLevel="0" collapsed="false">
      <c r="A1010" s="12" t="s">
        <v>953</v>
      </c>
      <c r="B1010" s="12" t="s">
        <v>2065</v>
      </c>
      <c r="C1010" s="12" t="s">
        <v>955</v>
      </c>
      <c r="D1010" s="12" t="n">
        <v>116.93</v>
      </c>
      <c r="L1010" s="13" t="n">
        <v>75296200</v>
      </c>
      <c r="Q1010" s="12"/>
      <c r="R1010" s="12"/>
      <c r="S1010" s="12"/>
      <c r="T1010" s="12"/>
      <c r="U1010" s="12"/>
      <c r="V1010" s="12"/>
      <c r="W1010" s="12"/>
      <c r="X1010" s="12"/>
      <c r="Y1010" s="12"/>
    </row>
    <row r="1011" customFormat="false" ht="14.25" hidden="false" customHeight="false" outlineLevel="0" collapsed="false">
      <c r="A1011" s="12" t="s">
        <v>953</v>
      </c>
      <c r="B1011" s="12" t="s">
        <v>2066</v>
      </c>
      <c r="C1011" s="12" t="s">
        <v>955</v>
      </c>
      <c r="D1011" s="12" t="n">
        <v>97.85</v>
      </c>
      <c r="L1011" s="13" t="n">
        <v>302143000</v>
      </c>
      <c r="Q1011" s="12"/>
      <c r="R1011" s="12"/>
      <c r="S1011" s="12"/>
      <c r="T1011" s="12"/>
      <c r="U1011" s="12"/>
      <c r="V1011" s="12"/>
      <c r="W1011" s="12"/>
      <c r="X1011" s="12"/>
      <c r="Y1011" s="12"/>
    </row>
    <row r="1012" customFormat="false" ht="14.25" hidden="false" customHeight="false" outlineLevel="0" collapsed="false">
      <c r="A1012" s="12" t="s">
        <v>521</v>
      </c>
      <c r="B1012" s="12" t="s">
        <v>2067</v>
      </c>
      <c r="C1012" s="12" t="s">
        <v>2068</v>
      </c>
      <c r="D1012" s="12" t="n">
        <v>4756.39</v>
      </c>
      <c r="J1012" s="13" t="n">
        <v>8312040</v>
      </c>
      <c r="Q1012" s="12"/>
      <c r="R1012" s="12"/>
      <c r="S1012" s="12"/>
      <c r="T1012" s="12"/>
      <c r="U1012" s="12"/>
      <c r="V1012" s="12"/>
      <c r="W1012" s="12"/>
      <c r="X1012" s="12"/>
      <c r="Y1012" s="12"/>
    </row>
    <row r="1013" customFormat="false" ht="14.25" hidden="false" customHeight="false" outlineLevel="0" collapsed="false">
      <c r="A1013" s="12" t="s">
        <v>521</v>
      </c>
      <c r="B1013" s="12" t="s">
        <v>2069</v>
      </c>
      <c r="C1013" s="12" t="s">
        <v>2068</v>
      </c>
      <c r="D1013" s="12" t="n">
        <v>4559.71</v>
      </c>
      <c r="K1013" s="13" t="n">
        <v>8946930</v>
      </c>
      <c r="Q1013" s="12"/>
      <c r="R1013" s="12"/>
      <c r="S1013" s="12"/>
      <c r="T1013" s="12"/>
      <c r="U1013" s="12"/>
      <c r="V1013" s="12"/>
      <c r="W1013" s="12"/>
      <c r="X1013" s="12"/>
      <c r="Y1013" s="12"/>
    </row>
    <row r="1014" customFormat="false" ht="14.25" hidden="false" customHeight="false" outlineLevel="0" collapsed="false">
      <c r="A1014" s="12" t="s">
        <v>521</v>
      </c>
      <c r="B1014" s="12" t="s">
        <v>2070</v>
      </c>
      <c r="C1014" s="12" t="s">
        <v>2068</v>
      </c>
      <c r="D1014" s="12" t="n">
        <v>4505.04</v>
      </c>
      <c r="K1014" s="13" t="n">
        <v>12203800</v>
      </c>
      <c r="Q1014" s="12"/>
      <c r="R1014" s="12"/>
      <c r="S1014" s="12"/>
      <c r="T1014" s="12"/>
      <c r="U1014" s="12"/>
      <c r="V1014" s="12"/>
      <c r="W1014" s="12"/>
      <c r="X1014" s="12"/>
      <c r="Y1014" s="12"/>
    </row>
    <row r="1015" customFormat="false" ht="14.25" hidden="false" customHeight="false" outlineLevel="0" collapsed="false">
      <c r="A1015" s="12" t="s">
        <v>521</v>
      </c>
      <c r="B1015" s="12" t="s">
        <v>2071</v>
      </c>
      <c r="C1015" s="12" t="s">
        <v>2068</v>
      </c>
      <c r="D1015" s="12" t="n">
        <v>4199.41</v>
      </c>
      <c r="I1015" s="13" t="n">
        <v>14187000</v>
      </c>
      <c r="Q1015" s="12"/>
      <c r="R1015" s="12"/>
      <c r="S1015" s="12"/>
      <c r="T1015" s="12"/>
      <c r="U1015" s="12"/>
      <c r="V1015" s="12"/>
      <c r="W1015" s="12"/>
      <c r="X1015" s="12"/>
      <c r="Y1015" s="12"/>
    </row>
    <row r="1016" customFormat="false" ht="14.25" hidden="false" customHeight="false" outlineLevel="0" collapsed="false">
      <c r="A1016" s="12" t="s">
        <v>2072</v>
      </c>
      <c r="B1016" s="12" t="s">
        <v>2073</v>
      </c>
      <c r="C1016" s="12" t="s">
        <v>2074</v>
      </c>
      <c r="D1016" s="12" t="n">
        <v>234.86</v>
      </c>
      <c r="G1016" s="13" t="n">
        <v>40532200</v>
      </c>
      <c r="Q1016" s="12"/>
      <c r="R1016" s="12"/>
      <c r="S1016" s="12"/>
      <c r="T1016" s="12"/>
      <c r="U1016" s="12"/>
      <c r="V1016" s="12"/>
      <c r="W1016" s="12"/>
      <c r="X1016" s="12"/>
      <c r="Y1016" s="12"/>
    </row>
    <row r="1017" customFormat="false" ht="14.25" hidden="false" customHeight="false" outlineLevel="0" collapsed="false">
      <c r="A1017" s="12" t="s">
        <v>2072</v>
      </c>
      <c r="B1017" s="12" t="s">
        <v>2075</v>
      </c>
      <c r="C1017" s="12" t="s">
        <v>2074</v>
      </c>
      <c r="D1017" s="12" t="n">
        <v>240.69</v>
      </c>
      <c r="L1017" s="13" t="n">
        <v>41787600</v>
      </c>
      <c r="Q1017" s="12"/>
      <c r="R1017" s="12"/>
      <c r="S1017" s="12"/>
      <c r="T1017" s="12"/>
      <c r="U1017" s="12"/>
      <c r="V1017" s="12"/>
      <c r="W1017" s="12"/>
      <c r="X1017" s="12"/>
      <c r="Y1017" s="12"/>
    </row>
    <row r="1018" customFormat="false" ht="14.25" hidden="false" customHeight="false" outlineLevel="0" collapsed="false">
      <c r="A1018" s="12" t="s">
        <v>2072</v>
      </c>
      <c r="B1018" s="12" t="s">
        <v>2076</v>
      </c>
      <c r="C1018" s="12" t="s">
        <v>2074</v>
      </c>
      <c r="D1018" s="12" t="n">
        <v>222.02</v>
      </c>
      <c r="G1018" s="13" t="n">
        <v>9248590</v>
      </c>
      <c r="Q1018" s="12"/>
      <c r="R1018" s="12"/>
      <c r="S1018" s="12"/>
      <c r="T1018" s="12"/>
      <c r="U1018" s="12"/>
      <c r="V1018" s="12"/>
      <c r="W1018" s="12"/>
      <c r="X1018" s="12"/>
      <c r="Y1018" s="12"/>
    </row>
    <row r="1019" customFormat="false" ht="14.25" hidden="false" customHeight="false" outlineLevel="0" collapsed="false">
      <c r="A1019" s="12" t="s">
        <v>2077</v>
      </c>
      <c r="B1019" s="12" t="s">
        <v>2078</v>
      </c>
      <c r="C1019" s="12" t="s">
        <v>2079</v>
      </c>
      <c r="D1019" s="12" t="n">
        <v>255.36</v>
      </c>
      <c r="I1019" s="13" t="n">
        <v>684899000</v>
      </c>
      <c r="Q1019" s="12"/>
      <c r="R1019" s="12"/>
      <c r="S1019" s="12"/>
      <c r="T1019" s="12"/>
      <c r="U1019" s="12"/>
      <c r="V1019" s="12"/>
      <c r="W1019" s="12"/>
      <c r="X1019" s="12"/>
      <c r="Y1019" s="12"/>
    </row>
    <row r="1020" customFormat="false" ht="14.25" hidden="false" customHeight="false" outlineLevel="0" collapsed="false">
      <c r="A1020" s="12" t="s">
        <v>2077</v>
      </c>
      <c r="B1020" s="12" t="s">
        <v>2080</v>
      </c>
      <c r="C1020" s="12" t="s">
        <v>2079</v>
      </c>
      <c r="D1020" s="12" t="n">
        <v>282.22</v>
      </c>
      <c r="I1020" s="13" t="n">
        <v>50687400</v>
      </c>
      <c r="Q1020" s="12"/>
      <c r="R1020" s="12"/>
      <c r="S1020" s="12"/>
      <c r="T1020" s="12"/>
      <c r="U1020" s="12"/>
      <c r="V1020" s="12"/>
      <c r="W1020" s="12"/>
      <c r="X1020" s="12"/>
      <c r="Y1020" s="12"/>
    </row>
    <row r="1021" customFormat="false" ht="14.25" hidden="false" customHeight="false" outlineLevel="0" collapsed="false">
      <c r="A1021" s="12" t="s">
        <v>2077</v>
      </c>
      <c r="B1021" s="12" t="s">
        <v>2081</v>
      </c>
      <c r="C1021" s="12" t="s">
        <v>2079</v>
      </c>
      <c r="D1021" s="12" t="n">
        <v>405.69</v>
      </c>
      <c r="I1021" s="13" t="n">
        <v>24419700</v>
      </c>
      <c r="Q1021" s="12"/>
      <c r="R1021" s="12"/>
      <c r="S1021" s="12"/>
      <c r="T1021" s="12"/>
      <c r="U1021" s="12"/>
      <c r="V1021" s="12"/>
      <c r="W1021" s="12"/>
      <c r="X1021" s="12"/>
      <c r="Y1021" s="12"/>
    </row>
    <row r="1022" customFormat="false" ht="14.25" hidden="false" customHeight="false" outlineLevel="0" collapsed="false">
      <c r="A1022" s="12" t="s">
        <v>2077</v>
      </c>
      <c r="B1022" s="12" t="s">
        <v>2082</v>
      </c>
      <c r="C1022" s="12" t="s">
        <v>2079</v>
      </c>
      <c r="D1022" s="12" t="n">
        <v>234.76</v>
      </c>
      <c r="L1022" s="13" t="n">
        <v>26826900</v>
      </c>
      <c r="Q1022" s="12"/>
      <c r="R1022" s="12"/>
      <c r="S1022" s="12"/>
      <c r="T1022" s="12"/>
      <c r="U1022" s="12"/>
      <c r="V1022" s="12"/>
      <c r="W1022" s="12"/>
      <c r="X1022" s="12"/>
      <c r="Y1022" s="12"/>
    </row>
    <row r="1023" customFormat="false" ht="14.25" hidden="false" customHeight="false" outlineLevel="0" collapsed="false">
      <c r="A1023" s="12" t="s">
        <v>2077</v>
      </c>
      <c r="B1023" s="12" t="s">
        <v>2083</v>
      </c>
      <c r="C1023" s="12" t="s">
        <v>2079</v>
      </c>
      <c r="D1023" s="12" t="n">
        <v>881.42</v>
      </c>
      <c r="I1023" s="13" t="n">
        <v>21539400</v>
      </c>
      <c r="Q1023" s="12"/>
      <c r="R1023" s="12"/>
      <c r="S1023" s="12"/>
      <c r="T1023" s="12"/>
      <c r="U1023" s="12"/>
      <c r="V1023" s="12"/>
      <c r="W1023" s="12"/>
      <c r="X1023" s="12"/>
      <c r="Y1023" s="12"/>
    </row>
    <row r="1024" customFormat="false" ht="14.25" hidden="false" customHeight="false" outlineLevel="0" collapsed="false">
      <c r="A1024" s="12" t="s">
        <v>2084</v>
      </c>
      <c r="B1024" s="12" t="s">
        <v>2085</v>
      </c>
      <c r="C1024" s="12" t="s">
        <v>2086</v>
      </c>
      <c r="D1024" s="12" t="n">
        <v>7304.05</v>
      </c>
      <c r="H1024" s="13" t="n">
        <v>37507700</v>
      </c>
      <c r="Q1024" s="12"/>
      <c r="R1024" s="12"/>
      <c r="S1024" s="12"/>
      <c r="T1024" s="12"/>
      <c r="U1024" s="12"/>
      <c r="V1024" s="12"/>
      <c r="W1024" s="12"/>
      <c r="X1024" s="12"/>
      <c r="Y1024" s="12"/>
    </row>
    <row r="1025" customFormat="false" ht="14.25" hidden="false" customHeight="false" outlineLevel="0" collapsed="false">
      <c r="A1025" s="12" t="s">
        <v>2084</v>
      </c>
      <c r="B1025" s="12" t="s">
        <v>2087</v>
      </c>
      <c r="C1025" s="12" t="s">
        <v>2086</v>
      </c>
      <c r="D1025" s="12" t="n">
        <v>4589.51</v>
      </c>
      <c r="H1025" s="13" t="n">
        <v>21872300</v>
      </c>
      <c r="Q1025" s="12"/>
      <c r="R1025" s="12"/>
      <c r="S1025" s="12"/>
      <c r="T1025" s="12"/>
      <c r="U1025" s="12"/>
      <c r="V1025" s="12"/>
      <c r="W1025" s="12"/>
      <c r="X1025" s="12"/>
      <c r="Y1025" s="12"/>
    </row>
    <row r="1026" customFormat="false" ht="14.25" hidden="false" customHeight="false" outlineLevel="0" collapsed="false">
      <c r="A1026" s="12" t="s">
        <v>2084</v>
      </c>
      <c r="B1026" s="12" t="s">
        <v>2088</v>
      </c>
      <c r="C1026" s="12" t="s">
        <v>2086</v>
      </c>
      <c r="D1026" s="12" t="n">
        <v>3243.89</v>
      </c>
      <c r="E1026" s="13" t="n">
        <v>32709900</v>
      </c>
      <c r="Q1026" s="12"/>
      <c r="R1026" s="12"/>
      <c r="S1026" s="12"/>
      <c r="T1026" s="12"/>
      <c r="U1026" s="12"/>
      <c r="V1026" s="12"/>
      <c r="W1026" s="12"/>
      <c r="X1026" s="12"/>
      <c r="Y1026" s="12"/>
    </row>
    <row r="1027" customFormat="false" ht="14.25" hidden="false" customHeight="false" outlineLevel="0" collapsed="false">
      <c r="A1027" s="12" t="s">
        <v>2084</v>
      </c>
      <c r="B1027" s="12" t="s">
        <v>2089</v>
      </c>
      <c r="C1027" s="12" t="s">
        <v>2086</v>
      </c>
      <c r="D1027" s="12" t="n">
        <v>2414.21</v>
      </c>
      <c r="E1027" s="13" t="n">
        <v>24897700</v>
      </c>
      <c r="Q1027" s="12"/>
      <c r="R1027" s="12"/>
      <c r="S1027" s="12"/>
      <c r="T1027" s="12"/>
      <c r="U1027" s="12"/>
      <c r="V1027" s="12"/>
      <c r="W1027" s="12"/>
      <c r="X1027" s="12"/>
      <c r="Y1027" s="12"/>
    </row>
    <row r="1028" customFormat="false" ht="14.25" hidden="false" customHeight="false" outlineLevel="0" collapsed="false">
      <c r="A1028" s="12" t="s">
        <v>2084</v>
      </c>
      <c r="B1028" s="12" t="s">
        <v>2090</v>
      </c>
      <c r="C1028" s="12" t="s">
        <v>2086</v>
      </c>
      <c r="D1028" s="12" t="n">
        <v>3356.9</v>
      </c>
      <c r="H1028" s="13" t="n">
        <v>14737100</v>
      </c>
      <c r="Q1028" s="12"/>
      <c r="R1028" s="12"/>
      <c r="S1028" s="12"/>
      <c r="T1028" s="12"/>
      <c r="U1028" s="12"/>
      <c r="V1028" s="12"/>
      <c r="W1028" s="12"/>
      <c r="X1028" s="12"/>
      <c r="Y1028" s="12"/>
    </row>
    <row r="1029" customFormat="false" ht="14.25" hidden="false" customHeight="false" outlineLevel="0" collapsed="false">
      <c r="A1029" s="12" t="s">
        <v>2084</v>
      </c>
      <c r="B1029" s="12" t="s">
        <v>2091</v>
      </c>
      <c r="C1029" s="12" t="s">
        <v>2086</v>
      </c>
      <c r="D1029" s="12" t="n">
        <v>1544.33</v>
      </c>
      <c r="E1029" s="13" t="n">
        <v>11846500</v>
      </c>
      <c r="Q1029" s="12"/>
      <c r="R1029" s="12"/>
      <c r="S1029" s="12"/>
      <c r="T1029" s="12"/>
      <c r="U1029" s="12"/>
      <c r="V1029" s="12"/>
      <c r="W1029" s="12"/>
      <c r="X1029" s="12"/>
      <c r="Y1029" s="12"/>
    </row>
    <row r="1030" customFormat="false" ht="14.25" hidden="false" customHeight="false" outlineLevel="0" collapsed="false">
      <c r="A1030" s="12" t="s">
        <v>2084</v>
      </c>
      <c r="B1030" s="12" t="s">
        <v>2092</v>
      </c>
      <c r="C1030" s="12" t="s">
        <v>2086</v>
      </c>
      <c r="D1030" s="12" t="n">
        <v>917.82</v>
      </c>
      <c r="J1030" s="13" t="n">
        <v>17649300</v>
      </c>
      <c r="Q1030" s="12"/>
      <c r="R1030" s="12"/>
      <c r="S1030" s="12"/>
      <c r="T1030" s="12"/>
      <c r="U1030" s="12"/>
      <c r="V1030" s="12"/>
      <c r="W1030" s="12"/>
      <c r="X1030" s="12"/>
      <c r="Y1030" s="12"/>
    </row>
    <row r="1031" customFormat="false" ht="14.25" hidden="false" customHeight="false" outlineLevel="0" collapsed="false">
      <c r="A1031" s="12" t="s">
        <v>2084</v>
      </c>
      <c r="B1031" s="12" t="s">
        <v>2093</v>
      </c>
      <c r="C1031" s="12" t="s">
        <v>2086</v>
      </c>
      <c r="D1031" s="12" t="n">
        <v>902.98</v>
      </c>
      <c r="J1031" s="13" t="n">
        <v>10119200</v>
      </c>
      <c r="Q1031" s="12"/>
      <c r="R1031" s="12"/>
      <c r="S1031" s="12"/>
      <c r="T1031" s="12"/>
      <c r="U1031" s="12"/>
      <c r="V1031" s="12"/>
      <c r="W1031" s="12"/>
      <c r="X1031" s="12"/>
      <c r="Y1031" s="12"/>
    </row>
    <row r="1032" customFormat="false" ht="14.25" hidden="false" customHeight="false" outlineLevel="0" collapsed="false">
      <c r="A1032" s="12" t="s">
        <v>1391</v>
      </c>
      <c r="B1032" s="12" t="s">
        <v>2094</v>
      </c>
      <c r="C1032" s="12" t="s">
        <v>2095</v>
      </c>
      <c r="D1032" s="12" t="n">
        <v>550.34</v>
      </c>
      <c r="P1032" s="13" t="n">
        <v>55344200</v>
      </c>
      <c r="Q1032" s="12"/>
      <c r="R1032" s="12"/>
      <c r="S1032" s="12"/>
      <c r="T1032" s="12"/>
      <c r="U1032" s="12"/>
      <c r="V1032" s="12"/>
      <c r="W1032" s="12"/>
      <c r="X1032" s="12"/>
      <c r="Y1032" s="12"/>
    </row>
    <row r="1033" customFormat="false" ht="14.25" hidden="false" customHeight="false" outlineLevel="0" collapsed="false">
      <c r="A1033" s="12" t="s">
        <v>1391</v>
      </c>
      <c r="B1033" s="12" t="s">
        <v>2096</v>
      </c>
      <c r="C1033" s="12" t="s">
        <v>2095</v>
      </c>
      <c r="D1033" s="12" t="n">
        <v>423.99</v>
      </c>
      <c r="N1033" s="13" t="n">
        <v>33100300</v>
      </c>
      <c r="Q1033" s="12"/>
      <c r="R1033" s="12"/>
      <c r="S1033" s="12"/>
      <c r="T1033" s="12"/>
      <c r="U1033" s="12"/>
      <c r="V1033" s="12"/>
      <c r="W1033" s="12"/>
      <c r="X1033" s="12"/>
      <c r="Y1033" s="12"/>
    </row>
    <row r="1034" customFormat="false" ht="14.25" hidden="false" customHeight="false" outlineLevel="0" collapsed="false">
      <c r="A1034" s="12" t="s">
        <v>1391</v>
      </c>
      <c r="B1034" s="12" t="s">
        <v>2097</v>
      </c>
      <c r="C1034" s="12" t="s">
        <v>2095</v>
      </c>
      <c r="D1034" s="12" t="n">
        <v>447.73</v>
      </c>
      <c r="K1034" s="13" t="n">
        <v>19979000</v>
      </c>
      <c r="Q1034" s="12"/>
      <c r="R1034" s="12"/>
      <c r="S1034" s="12"/>
      <c r="T1034" s="12"/>
      <c r="U1034" s="12"/>
      <c r="V1034" s="12"/>
      <c r="W1034" s="12"/>
      <c r="X1034" s="12"/>
      <c r="Y1034" s="12"/>
    </row>
    <row r="1035" customFormat="false" ht="14.25" hidden="false" customHeight="false" outlineLevel="0" collapsed="false">
      <c r="A1035" s="12" t="s">
        <v>2098</v>
      </c>
      <c r="B1035" s="12" t="s">
        <v>2099</v>
      </c>
      <c r="C1035" s="12" t="s">
        <v>2100</v>
      </c>
      <c r="D1035" s="12" t="n">
        <v>1434.85</v>
      </c>
      <c r="N1035" s="13" t="n">
        <v>8049030</v>
      </c>
      <c r="Q1035" s="12"/>
      <c r="R1035" s="12"/>
      <c r="S1035" s="12"/>
      <c r="T1035" s="12"/>
      <c r="U1035" s="12"/>
      <c r="V1035" s="12"/>
      <c r="W1035" s="12"/>
      <c r="X1035" s="12"/>
      <c r="Y1035" s="12"/>
    </row>
    <row r="1036" customFormat="false" ht="14.25" hidden="false" customHeight="false" outlineLevel="0" collapsed="false">
      <c r="A1036" s="12" t="s">
        <v>2098</v>
      </c>
      <c r="B1036" s="12" t="s">
        <v>2101</v>
      </c>
      <c r="C1036" s="12" t="s">
        <v>2100</v>
      </c>
      <c r="D1036" s="12" t="n">
        <v>1214.53</v>
      </c>
      <c r="K1036" s="13" t="n">
        <v>192601000</v>
      </c>
      <c r="L1036" s="13" t="n">
        <v>183497000</v>
      </c>
      <c r="M1036" s="13" t="n">
        <v>191720000</v>
      </c>
      <c r="N1036" s="13" t="n">
        <v>281288000</v>
      </c>
      <c r="O1036" s="13" t="n">
        <v>326220000</v>
      </c>
      <c r="P1036" s="13" t="n">
        <v>273924000</v>
      </c>
      <c r="Q1036" s="12"/>
      <c r="R1036" s="12"/>
      <c r="S1036" s="12"/>
      <c r="T1036" s="12"/>
      <c r="U1036" s="12"/>
      <c r="V1036" s="12"/>
      <c r="W1036" s="12"/>
      <c r="X1036" s="12"/>
      <c r="Y1036" s="12"/>
    </row>
    <row r="1037" customFormat="false" ht="14.25" hidden="false" customHeight="false" outlineLevel="0" collapsed="false">
      <c r="A1037" s="12" t="s">
        <v>2098</v>
      </c>
      <c r="B1037" s="12" t="s">
        <v>2102</v>
      </c>
      <c r="C1037" s="12" t="s">
        <v>2100</v>
      </c>
      <c r="D1037" s="12" t="n">
        <v>1285.06</v>
      </c>
      <c r="K1037" s="13" t="n">
        <v>37033900</v>
      </c>
      <c r="M1037" s="13" t="n">
        <v>37022500</v>
      </c>
      <c r="Q1037" s="12"/>
      <c r="R1037" s="12"/>
      <c r="S1037" s="12"/>
      <c r="T1037" s="12"/>
      <c r="U1037" s="12"/>
      <c r="V1037" s="12"/>
      <c r="W1037" s="12"/>
      <c r="X1037" s="12"/>
      <c r="Y1037" s="12"/>
    </row>
    <row r="1038" customFormat="false" ht="14.25" hidden="false" customHeight="false" outlineLevel="0" collapsed="false">
      <c r="A1038" s="12" t="s">
        <v>2098</v>
      </c>
      <c r="B1038" s="12" t="s">
        <v>2103</v>
      </c>
      <c r="C1038" s="12" t="s">
        <v>2100</v>
      </c>
      <c r="D1038" s="12" t="n">
        <v>2894.96</v>
      </c>
      <c r="J1038" s="13" t="n">
        <v>24820200</v>
      </c>
      <c r="Q1038" s="12"/>
      <c r="R1038" s="12"/>
      <c r="S1038" s="12"/>
      <c r="T1038" s="12"/>
      <c r="U1038" s="12"/>
      <c r="V1038" s="12"/>
      <c r="W1038" s="12"/>
      <c r="X1038" s="12"/>
      <c r="Y1038" s="12"/>
    </row>
    <row r="1039" customFormat="false" ht="14.25" hidden="false" customHeight="false" outlineLevel="0" collapsed="false">
      <c r="A1039" s="12" t="s">
        <v>2098</v>
      </c>
      <c r="B1039" s="12" t="s">
        <v>2104</v>
      </c>
      <c r="C1039" s="12" t="s">
        <v>2100</v>
      </c>
      <c r="D1039" s="12" t="n">
        <v>1894.25</v>
      </c>
      <c r="L1039" s="13" t="n">
        <v>24700800</v>
      </c>
      <c r="Q1039" s="12"/>
      <c r="R1039" s="12"/>
      <c r="S1039" s="12"/>
      <c r="T1039" s="12"/>
      <c r="U1039" s="12"/>
      <c r="V1039" s="12"/>
      <c r="W1039" s="12"/>
      <c r="X1039" s="12"/>
      <c r="Y1039" s="12"/>
    </row>
    <row r="1040" customFormat="false" ht="14.25" hidden="false" customHeight="false" outlineLevel="0" collapsed="false">
      <c r="A1040" s="12" t="s">
        <v>2098</v>
      </c>
      <c r="B1040" s="12" t="s">
        <v>2105</v>
      </c>
      <c r="C1040" s="12" t="s">
        <v>2100</v>
      </c>
      <c r="D1040" s="12" t="n">
        <v>1524.7</v>
      </c>
      <c r="O1040" s="13" t="n">
        <v>7669030</v>
      </c>
      <c r="Q1040" s="12"/>
      <c r="R1040" s="12"/>
      <c r="S1040" s="12"/>
      <c r="T1040" s="12"/>
      <c r="U1040" s="12"/>
      <c r="V1040" s="12"/>
      <c r="W1040" s="12"/>
      <c r="X1040" s="12"/>
      <c r="Y1040" s="12"/>
    </row>
    <row r="1041" customFormat="false" ht="14.25" hidden="false" customHeight="false" outlineLevel="0" collapsed="false">
      <c r="A1041" s="12" t="s">
        <v>2098</v>
      </c>
      <c r="B1041" s="12" t="s">
        <v>2106</v>
      </c>
      <c r="C1041" s="12" t="s">
        <v>2100</v>
      </c>
      <c r="D1041" s="12" t="n">
        <v>1300.28</v>
      </c>
      <c r="K1041" s="13" t="n">
        <v>36401800</v>
      </c>
      <c r="Q1041" s="12"/>
      <c r="R1041" s="12"/>
      <c r="S1041" s="12"/>
      <c r="T1041" s="12"/>
      <c r="U1041" s="12"/>
      <c r="V1041" s="12"/>
      <c r="W1041" s="12"/>
      <c r="X1041" s="12"/>
      <c r="Y1041" s="12"/>
    </row>
    <row r="1042" customFormat="false" ht="14.25" hidden="false" customHeight="false" outlineLevel="0" collapsed="false">
      <c r="A1042" s="12" t="s">
        <v>2107</v>
      </c>
      <c r="B1042" s="12" t="s">
        <v>2108</v>
      </c>
      <c r="C1042" s="12" t="s">
        <v>2109</v>
      </c>
      <c r="D1042" s="12" t="n">
        <v>4179.87</v>
      </c>
      <c r="H1042" s="13" t="n">
        <v>23721700</v>
      </c>
      <c r="Q1042" s="12"/>
      <c r="R1042" s="12"/>
      <c r="S1042" s="12"/>
      <c r="T1042" s="12"/>
      <c r="U1042" s="12"/>
      <c r="V1042" s="12"/>
      <c r="W1042" s="12"/>
      <c r="X1042" s="12"/>
      <c r="Y1042" s="12"/>
    </row>
    <row r="1043" customFormat="false" ht="14.25" hidden="false" customHeight="false" outlineLevel="0" collapsed="false">
      <c r="A1043" s="12" t="s">
        <v>2107</v>
      </c>
      <c r="B1043" s="12" t="s">
        <v>2110</v>
      </c>
      <c r="C1043" s="12" t="s">
        <v>2109</v>
      </c>
      <c r="D1043" s="12" t="n">
        <v>3884.97</v>
      </c>
      <c r="H1043" s="13" t="n">
        <v>56338800</v>
      </c>
      <c r="N1043" s="13" t="n">
        <v>74444200</v>
      </c>
      <c r="Q1043" s="12"/>
      <c r="R1043" s="12"/>
      <c r="S1043" s="12"/>
      <c r="T1043" s="12"/>
      <c r="U1043" s="12"/>
      <c r="V1043" s="12"/>
      <c r="W1043" s="12"/>
      <c r="X1043" s="12"/>
      <c r="Y1043" s="12"/>
    </row>
    <row r="1044" customFormat="false" ht="14.25" hidden="false" customHeight="false" outlineLevel="0" collapsed="false">
      <c r="A1044" s="12" t="s">
        <v>2107</v>
      </c>
      <c r="B1044" s="12" t="s">
        <v>2111</v>
      </c>
      <c r="C1044" s="12" t="s">
        <v>2109</v>
      </c>
      <c r="D1044" s="12" t="n">
        <v>4068.76</v>
      </c>
      <c r="O1044" s="13" t="n">
        <v>5137960</v>
      </c>
      <c r="Q1044" s="12"/>
      <c r="R1044" s="12"/>
      <c r="S1044" s="12"/>
      <c r="T1044" s="12"/>
      <c r="U1044" s="12"/>
      <c r="V1044" s="12"/>
      <c r="W1044" s="12"/>
      <c r="X1044" s="12"/>
      <c r="Y1044" s="12"/>
    </row>
    <row r="1045" customFormat="false" ht="14.25" hidden="false" customHeight="false" outlineLevel="0" collapsed="false">
      <c r="A1045" s="12" t="s">
        <v>776</v>
      </c>
      <c r="B1045" s="12" t="s">
        <v>2112</v>
      </c>
      <c r="C1045" s="12" t="s">
        <v>2113</v>
      </c>
      <c r="D1045" s="12" t="n">
        <v>3058.53</v>
      </c>
      <c r="P1045" s="13" t="n">
        <v>93626500</v>
      </c>
      <c r="Q1045" s="12"/>
      <c r="R1045" s="12"/>
      <c r="S1045" s="12"/>
      <c r="T1045" s="12"/>
      <c r="U1045" s="12"/>
      <c r="V1045" s="12"/>
      <c r="W1045" s="12"/>
      <c r="X1045" s="12"/>
      <c r="Y1045" s="12"/>
    </row>
    <row r="1046" customFormat="false" ht="14.25" hidden="false" customHeight="false" outlineLevel="0" collapsed="false">
      <c r="A1046" s="12" t="s">
        <v>776</v>
      </c>
      <c r="B1046" s="12" t="s">
        <v>2114</v>
      </c>
      <c r="C1046" s="12" t="s">
        <v>2113</v>
      </c>
      <c r="D1046" s="12" t="n">
        <v>3088.76</v>
      </c>
      <c r="P1046" s="13" t="n">
        <v>155862000</v>
      </c>
      <c r="Q1046" s="12"/>
      <c r="R1046" s="12"/>
      <c r="S1046" s="12"/>
      <c r="T1046" s="12"/>
      <c r="U1046" s="12"/>
      <c r="V1046" s="12"/>
      <c r="W1046" s="12"/>
      <c r="X1046" s="12"/>
      <c r="Y1046" s="12"/>
    </row>
    <row r="1047" customFormat="false" ht="14.25" hidden="false" customHeight="false" outlineLevel="0" collapsed="false">
      <c r="A1047" s="12" t="s">
        <v>776</v>
      </c>
      <c r="B1047" s="12" t="s">
        <v>2115</v>
      </c>
      <c r="C1047" s="12" t="s">
        <v>2113</v>
      </c>
      <c r="D1047" s="12" t="n">
        <v>3594.32</v>
      </c>
      <c r="P1047" s="13" t="n">
        <v>20426100</v>
      </c>
      <c r="Q1047" s="12"/>
      <c r="R1047" s="12"/>
      <c r="S1047" s="12"/>
      <c r="T1047" s="12"/>
      <c r="U1047" s="12"/>
      <c r="V1047" s="12"/>
      <c r="W1047" s="12"/>
      <c r="X1047" s="12"/>
      <c r="Y1047" s="12"/>
    </row>
    <row r="1048" customFormat="false" ht="14.25" hidden="false" customHeight="false" outlineLevel="0" collapsed="false">
      <c r="A1048" s="12" t="s">
        <v>776</v>
      </c>
      <c r="B1048" s="12" t="s">
        <v>2116</v>
      </c>
      <c r="C1048" s="12" t="s">
        <v>2113</v>
      </c>
      <c r="D1048" s="12" t="n">
        <v>3084.28</v>
      </c>
      <c r="K1048" s="13" t="n">
        <v>608175000</v>
      </c>
      <c r="L1048" s="13" t="n">
        <v>567122000</v>
      </c>
      <c r="M1048" s="13" t="n">
        <v>658510000</v>
      </c>
      <c r="N1048" s="13" t="n">
        <v>1043000000</v>
      </c>
      <c r="O1048" s="13" t="n">
        <v>1066310000</v>
      </c>
      <c r="P1048" s="13" t="n">
        <v>411008000</v>
      </c>
      <c r="Q1048" s="12"/>
      <c r="R1048" s="12"/>
      <c r="S1048" s="12"/>
      <c r="T1048" s="12"/>
      <c r="U1048" s="12"/>
      <c r="V1048" s="12"/>
      <c r="W1048" s="12"/>
      <c r="X1048" s="12"/>
      <c r="Y1048" s="12"/>
    </row>
    <row r="1049" customFormat="false" ht="14.25" hidden="false" customHeight="false" outlineLevel="0" collapsed="false">
      <c r="A1049" s="12" t="s">
        <v>776</v>
      </c>
      <c r="B1049" s="12" t="s">
        <v>2117</v>
      </c>
      <c r="C1049" s="12" t="s">
        <v>2113</v>
      </c>
      <c r="D1049" s="12" t="n">
        <v>3142.02</v>
      </c>
      <c r="M1049" s="13" t="n">
        <v>82615300</v>
      </c>
      <c r="Q1049" s="12"/>
      <c r="R1049" s="12"/>
      <c r="S1049" s="12"/>
      <c r="T1049" s="12"/>
      <c r="U1049" s="12"/>
      <c r="V1049" s="12"/>
      <c r="W1049" s="12"/>
      <c r="X1049" s="12"/>
      <c r="Y1049" s="12"/>
    </row>
    <row r="1050" customFormat="false" ht="14.25" hidden="false" customHeight="false" outlineLevel="0" collapsed="false">
      <c r="A1050" s="12" t="s">
        <v>1523</v>
      </c>
      <c r="B1050" s="12" t="s">
        <v>2118</v>
      </c>
      <c r="C1050" s="12" t="s">
        <v>2119</v>
      </c>
      <c r="D1050" s="12" t="n">
        <v>6134.36</v>
      </c>
      <c r="O1050" s="13" t="n">
        <v>76062800</v>
      </c>
      <c r="Q1050" s="12"/>
      <c r="R1050" s="12"/>
      <c r="S1050" s="12"/>
      <c r="T1050" s="12"/>
      <c r="U1050" s="12"/>
      <c r="V1050" s="12"/>
      <c r="W1050" s="12"/>
      <c r="X1050" s="12"/>
      <c r="Y1050" s="12"/>
    </row>
    <row r="1051" customFormat="false" ht="14.25" hidden="false" customHeight="false" outlineLevel="0" collapsed="false">
      <c r="A1051" s="12" t="s">
        <v>1523</v>
      </c>
      <c r="B1051" s="12" t="s">
        <v>2120</v>
      </c>
      <c r="C1051" s="12" t="s">
        <v>2119</v>
      </c>
      <c r="D1051" s="12" t="n">
        <v>4204.41</v>
      </c>
      <c r="L1051" s="13" t="n">
        <v>32052500</v>
      </c>
      <c r="Q1051" s="12"/>
      <c r="R1051" s="12"/>
      <c r="S1051" s="12"/>
      <c r="T1051" s="12"/>
      <c r="U1051" s="12"/>
      <c r="V1051" s="12"/>
      <c r="W1051" s="12"/>
      <c r="X1051" s="12"/>
      <c r="Y1051" s="12"/>
    </row>
    <row r="1052" customFormat="false" ht="14.25" hidden="false" customHeight="false" outlineLevel="0" collapsed="false">
      <c r="A1052" s="12" t="s">
        <v>1523</v>
      </c>
      <c r="B1052" s="12" t="s">
        <v>2121</v>
      </c>
      <c r="C1052" s="12" t="s">
        <v>2119</v>
      </c>
      <c r="D1052" s="12" t="n">
        <v>4033.04</v>
      </c>
      <c r="O1052" s="13" t="n">
        <v>84157300</v>
      </c>
      <c r="Q1052" s="12"/>
      <c r="R1052" s="12"/>
      <c r="S1052" s="12"/>
      <c r="T1052" s="12"/>
      <c r="U1052" s="12"/>
      <c r="V1052" s="12"/>
      <c r="W1052" s="12"/>
      <c r="X1052" s="12"/>
      <c r="Y1052" s="12"/>
    </row>
    <row r="1053" customFormat="false" ht="14.25" hidden="false" customHeight="false" outlineLevel="0" collapsed="false">
      <c r="A1053" s="12" t="s">
        <v>1530</v>
      </c>
      <c r="B1053" s="12" t="s">
        <v>2122</v>
      </c>
      <c r="C1053" s="12" t="s">
        <v>2119</v>
      </c>
      <c r="D1053" s="12" t="n">
        <v>4073.34</v>
      </c>
      <c r="G1053" s="13" t="n">
        <v>9017690</v>
      </c>
      <c r="Q1053" s="12"/>
      <c r="R1053" s="12"/>
      <c r="S1053" s="12"/>
      <c r="T1053" s="12"/>
      <c r="U1053" s="12"/>
      <c r="V1053" s="12"/>
      <c r="W1053" s="12"/>
      <c r="X1053" s="12"/>
      <c r="Y1053" s="12"/>
    </row>
    <row r="1054" customFormat="false" ht="14.25" hidden="false" customHeight="false" outlineLevel="0" collapsed="false">
      <c r="A1054" s="12" t="s">
        <v>1523</v>
      </c>
      <c r="B1054" s="12" t="s">
        <v>2123</v>
      </c>
      <c r="C1054" s="12" t="s">
        <v>2119</v>
      </c>
      <c r="D1054" s="12" t="n">
        <v>9845.89</v>
      </c>
      <c r="M1054" s="13" t="n">
        <v>12919400</v>
      </c>
      <c r="Q1054" s="12"/>
      <c r="R1054" s="12"/>
      <c r="S1054" s="12"/>
      <c r="T1054" s="12"/>
      <c r="U1054" s="12"/>
      <c r="V1054" s="12"/>
      <c r="W1054" s="12"/>
      <c r="X1054" s="12"/>
      <c r="Y1054" s="12"/>
    </row>
    <row r="1055" customFormat="false" ht="14.25" hidden="false" customHeight="false" outlineLevel="0" collapsed="false">
      <c r="A1055" s="12" t="s">
        <v>1523</v>
      </c>
      <c r="B1055" s="12" t="s">
        <v>2124</v>
      </c>
      <c r="C1055" s="12" t="s">
        <v>2119</v>
      </c>
      <c r="D1055" s="12" t="n">
        <v>9380.12</v>
      </c>
      <c r="O1055" s="13" t="n">
        <v>64273600</v>
      </c>
      <c r="Q1055" s="12"/>
      <c r="R1055" s="12"/>
      <c r="S1055" s="12"/>
      <c r="T1055" s="12"/>
      <c r="U1055" s="12"/>
      <c r="V1055" s="12"/>
      <c r="W1055" s="12"/>
      <c r="X1055" s="12"/>
      <c r="Y1055" s="12"/>
    </row>
    <row r="1056" customFormat="false" ht="14.25" hidden="false" customHeight="false" outlineLevel="0" collapsed="false">
      <c r="A1056" s="12" t="s">
        <v>1530</v>
      </c>
      <c r="B1056" s="12" t="s">
        <v>2125</v>
      </c>
      <c r="C1056" s="12" t="s">
        <v>2119</v>
      </c>
      <c r="D1056" s="12" t="n">
        <v>9644.09</v>
      </c>
      <c r="E1056" s="13" t="n">
        <v>27257500</v>
      </c>
      <c r="Q1056" s="12"/>
      <c r="R1056" s="12"/>
      <c r="S1056" s="12"/>
      <c r="T1056" s="12"/>
      <c r="U1056" s="12"/>
      <c r="V1056" s="12"/>
      <c r="W1056" s="12"/>
      <c r="X1056" s="12"/>
      <c r="Y1056" s="12"/>
    </row>
    <row r="1057" customFormat="false" ht="14.25" hidden="false" customHeight="false" outlineLevel="0" collapsed="false">
      <c r="A1057" s="12" t="s">
        <v>2126</v>
      </c>
      <c r="B1057" s="12" t="s">
        <v>2127</v>
      </c>
      <c r="C1057" s="12" t="s">
        <v>959</v>
      </c>
      <c r="D1057" s="12" t="n">
        <v>685.81</v>
      </c>
      <c r="P1057" s="13" t="n">
        <v>213060000</v>
      </c>
      <c r="Q1057" s="12"/>
      <c r="R1057" s="12"/>
      <c r="S1057" s="12"/>
      <c r="T1057" s="12"/>
      <c r="U1057" s="12"/>
      <c r="V1057" s="12"/>
      <c r="W1057" s="12"/>
      <c r="X1057" s="12"/>
      <c r="Y1057" s="12"/>
    </row>
    <row r="1058" customFormat="false" ht="14.25" hidden="false" customHeight="false" outlineLevel="0" collapsed="false">
      <c r="A1058" s="12" t="s">
        <v>2126</v>
      </c>
      <c r="B1058" s="12" t="s">
        <v>2128</v>
      </c>
      <c r="C1058" s="12" t="s">
        <v>959</v>
      </c>
      <c r="D1058" s="12" t="n">
        <v>527.04</v>
      </c>
      <c r="I1058" s="13" t="n">
        <v>31685000</v>
      </c>
      <c r="Q1058" s="12"/>
      <c r="R1058" s="12"/>
      <c r="S1058" s="12"/>
      <c r="T1058" s="12"/>
      <c r="U1058" s="12"/>
      <c r="V1058" s="12"/>
      <c r="W1058" s="12"/>
      <c r="X1058" s="12"/>
      <c r="Y1058" s="12"/>
    </row>
    <row r="1059" customFormat="false" ht="14.25" hidden="false" customHeight="false" outlineLevel="0" collapsed="false">
      <c r="A1059" s="12" t="s">
        <v>2126</v>
      </c>
      <c r="B1059" s="12" t="s">
        <v>958</v>
      </c>
      <c r="C1059" s="12" t="s">
        <v>959</v>
      </c>
      <c r="D1059" s="12" t="n">
        <v>4682.61</v>
      </c>
      <c r="J1059" s="13" t="n">
        <v>38460200</v>
      </c>
      <c r="Q1059" s="12"/>
      <c r="R1059" s="12"/>
      <c r="S1059" s="12"/>
      <c r="T1059" s="12"/>
      <c r="U1059" s="12"/>
      <c r="V1059" s="12"/>
      <c r="W1059" s="12"/>
      <c r="X1059" s="12"/>
      <c r="Y1059" s="12"/>
    </row>
    <row r="1060" customFormat="false" ht="14.25" hidden="false" customHeight="false" outlineLevel="0" collapsed="false">
      <c r="A1060" s="12" t="s">
        <v>2126</v>
      </c>
      <c r="B1060" s="12" t="s">
        <v>2129</v>
      </c>
      <c r="C1060" s="12" t="s">
        <v>959</v>
      </c>
      <c r="D1060" s="12" t="n">
        <v>3277.76</v>
      </c>
      <c r="E1060" s="13" t="n">
        <v>16455700</v>
      </c>
      <c r="Q1060" s="12"/>
      <c r="R1060" s="12"/>
      <c r="S1060" s="12"/>
      <c r="T1060" s="12"/>
      <c r="U1060" s="12"/>
      <c r="V1060" s="12"/>
      <c r="W1060" s="12"/>
      <c r="X1060" s="12"/>
      <c r="Y1060" s="12"/>
    </row>
    <row r="1061" customFormat="false" ht="14.25" hidden="false" customHeight="false" outlineLevel="0" collapsed="false">
      <c r="A1061" s="12" t="s">
        <v>2126</v>
      </c>
      <c r="B1061" s="12" t="s">
        <v>2130</v>
      </c>
      <c r="C1061" s="12" t="s">
        <v>959</v>
      </c>
      <c r="D1061" s="12" t="n">
        <v>984.19</v>
      </c>
      <c r="P1061" s="13" t="n">
        <v>6367840</v>
      </c>
      <c r="Q1061" s="12"/>
      <c r="R1061" s="12"/>
      <c r="S1061" s="12"/>
      <c r="T1061" s="12"/>
      <c r="U1061" s="12"/>
      <c r="V1061" s="12"/>
      <c r="W1061" s="12"/>
      <c r="X1061" s="12"/>
      <c r="Y1061" s="12"/>
    </row>
    <row r="1062" customFormat="false" ht="14.25" hidden="false" customHeight="false" outlineLevel="0" collapsed="false">
      <c r="A1062" s="12" t="s">
        <v>2126</v>
      </c>
      <c r="B1062" s="12" t="s">
        <v>2131</v>
      </c>
      <c r="C1062" s="12" t="s">
        <v>959</v>
      </c>
      <c r="D1062" s="12" t="n">
        <v>709.53</v>
      </c>
      <c r="N1062" s="13" t="n">
        <v>213386000</v>
      </c>
      <c r="Q1062" s="12"/>
      <c r="R1062" s="12"/>
      <c r="S1062" s="12"/>
      <c r="T1062" s="12"/>
      <c r="U1062" s="12"/>
      <c r="V1062" s="12"/>
      <c r="W1062" s="12"/>
      <c r="X1062" s="12"/>
      <c r="Y1062" s="12"/>
    </row>
    <row r="1063" customFormat="false" ht="14.25" hidden="false" customHeight="false" outlineLevel="0" collapsed="false">
      <c r="A1063" s="12" t="s">
        <v>2126</v>
      </c>
      <c r="B1063" s="12" t="s">
        <v>962</v>
      </c>
      <c r="C1063" s="12" t="s">
        <v>959</v>
      </c>
      <c r="D1063" s="12" t="n">
        <v>492.14</v>
      </c>
      <c r="I1063" s="13" t="n">
        <v>38329400</v>
      </c>
      <c r="Q1063" s="12"/>
      <c r="R1063" s="12"/>
      <c r="S1063" s="12"/>
      <c r="T1063" s="12"/>
      <c r="U1063" s="12"/>
      <c r="V1063" s="12"/>
      <c r="W1063" s="12"/>
      <c r="X1063" s="12"/>
      <c r="Y1063" s="12"/>
    </row>
    <row r="1064" customFormat="false" ht="14.25" hidden="false" customHeight="false" outlineLevel="0" collapsed="false">
      <c r="A1064" s="12" t="s">
        <v>2126</v>
      </c>
      <c r="B1064" s="12" t="s">
        <v>963</v>
      </c>
      <c r="C1064" s="12" t="s">
        <v>959</v>
      </c>
      <c r="D1064" s="12" t="n">
        <v>539.85</v>
      </c>
      <c r="I1064" s="13" t="n">
        <v>7154610</v>
      </c>
      <c r="Q1064" s="12"/>
      <c r="R1064" s="12"/>
      <c r="S1064" s="12"/>
      <c r="T1064" s="12"/>
      <c r="U1064" s="12"/>
      <c r="V1064" s="12"/>
      <c r="W1064" s="12"/>
      <c r="X1064" s="12"/>
      <c r="Y1064" s="12"/>
    </row>
    <row r="1065" customFormat="false" ht="14.25" hidden="false" customHeight="false" outlineLevel="0" collapsed="false">
      <c r="A1065" s="12" t="s">
        <v>2132</v>
      </c>
      <c r="B1065" s="12" t="s">
        <v>2133</v>
      </c>
      <c r="C1065" s="12" t="s">
        <v>2134</v>
      </c>
      <c r="D1065" s="12" t="n">
        <v>1645.1</v>
      </c>
      <c r="N1065" s="13" t="n">
        <v>78288700</v>
      </c>
      <c r="Q1065" s="12"/>
      <c r="R1065" s="12"/>
      <c r="S1065" s="12"/>
      <c r="T1065" s="12"/>
      <c r="U1065" s="12"/>
      <c r="V1065" s="12"/>
      <c r="W1065" s="12"/>
      <c r="X1065" s="12"/>
      <c r="Y1065" s="12"/>
    </row>
    <row r="1066" customFormat="false" ht="14.25" hidden="false" customHeight="false" outlineLevel="0" collapsed="false">
      <c r="A1066" s="12" t="s">
        <v>2132</v>
      </c>
      <c r="B1066" s="12" t="s">
        <v>2135</v>
      </c>
      <c r="C1066" s="12" t="s">
        <v>2134</v>
      </c>
      <c r="D1066" s="12" t="n">
        <v>1143.52</v>
      </c>
      <c r="P1066" s="13" t="n">
        <v>89175900</v>
      </c>
      <c r="Q1066" s="12"/>
      <c r="R1066" s="12"/>
      <c r="S1066" s="12"/>
      <c r="T1066" s="12"/>
      <c r="U1066" s="12"/>
      <c r="V1066" s="12"/>
      <c r="W1066" s="12"/>
      <c r="X1066" s="12"/>
      <c r="Y1066" s="12"/>
    </row>
    <row r="1067" customFormat="false" ht="14.25" hidden="false" customHeight="false" outlineLevel="0" collapsed="false">
      <c r="A1067" s="12" t="s">
        <v>2132</v>
      </c>
      <c r="B1067" s="12" t="s">
        <v>2136</v>
      </c>
      <c r="C1067" s="12" t="s">
        <v>2134</v>
      </c>
      <c r="D1067" s="12" t="n">
        <v>1523.52</v>
      </c>
      <c r="P1067" s="13" t="n">
        <v>17106700</v>
      </c>
      <c r="Q1067" s="12"/>
      <c r="R1067" s="12"/>
      <c r="S1067" s="12"/>
      <c r="T1067" s="12"/>
      <c r="U1067" s="12"/>
      <c r="V1067" s="12"/>
      <c r="W1067" s="12"/>
      <c r="X1067" s="12"/>
      <c r="Y1067" s="12"/>
    </row>
    <row r="1068" customFormat="false" ht="14.25" hidden="false" customHeight="false" outlineLevel="0" collapsed="false">
      <c r="A1068" s="12" t="s">
        <v>1109</v>
      </c>
      <c r="B1068" s="12" t="s">
        <v>2137</v>
      </c>
      <c r="C1068" s="12" t="s">
        <v>2138</v>
      </c>
      <c r="D1068" s="12" t="n">
        <v>239.23</v>
      </c>
      <c r="K1068" s="13" t="n">
        <v>149284000</v>
      </c>
      <c r="Q1068" s="12"/>
      <c r="R1068" s="12"/>
      <c r="S1068" s="12"/>
      <c r="T1068" s="12"/>
      <c r="U1068" s="12"/>
      <c r="V1068" s="12"/>
      <c r="W1068" s="12"/>
      <c r="X1068" s="12"/>
      <c r="Y1068" s="12"/>
    </row>
    <row r="1069" customFormat="false" ht="14.25" hidden="false" customHeight="false" outlineLevel="0" collapsed="false">
      <c r="A1069" s="12" t="s">
        <v>1109</v>
      </c>
      <c r="B1069" s="12" t="s">
        <v>2139</v>
      </c>
      <c r="C1069" s="12" t="s">
        <v>2138</v>
      </c>
      <c r="D1069" s="12" t="n">
        <v>249.19</v>
      </c>
      <c r="K1069" s="13" t="n">
        <v>11935900</v>
      </c>
      <c r="Q1069" s="12"/>
      <c r="R1069" s="12"/>
      <c r="S1069" s="12"/>
      <c r="T1069" s="12"/>
      <c r="U1069" s="12"/>
      <c r="V1069" s="12"/>
      <c r="W1069" s="12"/>
      <c r="X1069" s="12"/>
      <c r="Y1069" s="12"/>
    </row>
    <row r="1070" customFormat="false" ht="14.25" hidden="false" customHeight="false" outlineLevel="0" collapsed="false">
      <c r="A1070" s="12" t="s">
        <v>1109</v>
      </c>
      <c r="B1070" s="12" t="s">
        <v>2140</v>
      </c>
      <c r="C1070" s="12" t="s">
        <v>2138</v>
      </c>
      <c r="D1070" s="12" t="n">
        <v>257.63</v>
      </c>
      <c r="N1070" s="13" t="n">
        <v>33201900</v>
      </c>
      <c r="Q1070" s="12"/>
      <c r="R1070" s="12"/>
      <c r="S1070" s="12"/>
      <c r="T1070" s="12"/>
      <c r="U1070" s="12"/>
      <c r="V1070" s="12"/>
      <c r="W1070" s="12"/>
      <c r="X1070" s="12"/>
      <c r="Y1070" s="12"/>
    </row>
    <row r="1071" customFormat="false" ht="14.25" hidden="false" customHeight="false" outlineLevel="0" collapsed="false">
      <c r="A1071" s="12" t="s">
        <v>2141</v>
      </c>
      <c r="B1071" s="12" t="s">
        <v>2142</v>
      </c>
      <c r="C1071" s="12" t="s">
        <v>2143</v>
      </c>
      <c r="D1071" s="12" t="n">
        <v>1220.55</v>
      </c>
      <c r="P1071" s="13" t="n">
        <v>59676000</v>
      </c>
      <c r="Q1071" s="12"/>
      <c r="R1071" s="12"/>
      <c r="S1071" s="12"/>
      <c r="T1071" s="12"/>
      <c r="U1071" s="12"/>
      <c r="V1071" s="12"/>
      <c r="W1071" s="12"/>
      <c r="X1071" s="12"/>
      <c r="Y1071" s="12"/>
    </row>
    <row r="1072" customFormat="false" ht="14.25" hidden="false" customHeight="false" outlineLevel="0" collapsed="false">
      <c r="A1072" s="12" t="s">
        <v>2141</v>
      </c>
      <c r="B1072" s="12" t="s">
        <v>2144</v>
      </c>
      <c r="C1072" s="12" t="s">
        <v>2143</v>
      </c>
      <c r="D1072" s="12" t="n">
        <v>1092</v>
      </c>
      <c r="P1072" s="13" t="n">
        <v>92124200</v>
      </c>
      <c r="Q1072" s="12"/>
      <c r="R1072" s="12"/>
      <c r="S1072" s="12"/>
      <c r="T1072" s="12"/>
      <c r="U1072" s="12"/>
      <c r="V1072" s="12"/>
      <c r="W1072" s="12"/>
      <c r="X1072" s="12"/>
      <c r="Y1072" s="12"/>
    </row>
    <row r="1073" customFormat="false" ht="14.25" hidden="false" customHeight="false" outlineLevel="0" collapsed="false">
      <c r="A1073" s="12" t="s">
        <v>2141</v>
      </c>
      <c r="B1073" s="12" t="s">
        <v>2145</v>
      </c>
      <c r="C1073" s="12" t="s">
        <v>2143</v>
      </c>
      <c r="D1073" s="12" t="n">
        <v>1158.53</v>
      </c>
      <c r="P1073" s="13" t="n">
        <v>74852600</v>
      </c>
      <c r="Q1073" s="12"/>
      <c r="R1073" s="12"/>
      <c r="S1073" s="12"/>
      <c r="T1073" s="12"/>
      <c r="U1073" s="12"/>
      <c r="V1073" s="12"/>
      <c r="W1073" s="12"/>
      <c r="X1073" s="12"/>
      <c r="Y1073" s="12"/>
    </row>
    <row r="1074" customFormat="false" ht="14.25" hidden="false" customHeight="false" outlineLevel="0" collapsed="false">
      <c r="A1074" s="12" t="s">
        <v>2146</v>
      </c>
      <c r="B1074" s="12" t="s">
        <v>2147</v>
      </c>
      <c r="C1074" s="12" t="s">
        <v>2148</v>
      </c>
      <c r="D1074" s="12" t="n">
        <v>4434.33</v>
      </c>
      <c r="E1074" s="13" t="n">
        <v>48582600</v>
      </c>
      <c r="Q1074" s="12"/>
      <c r="R1074" s="12"/>
      <c r="S1074" s="12"/>
      <c r="T1074" s="12"/>
      <c r="U1074" s="12"/>
      <c r="V1074" s="12"/>
      <c r="W1074" s="12"/>
      <c r="X1074" s="12"/>
      <c r="Y1074" s="12"/>
    </row>
    <row r="1075" customFormat="false" ht="14.25" hidden="false" customHeight="false" outlineLevel="0" collapsed="false">
      <c r="A1075" s="12" t="s">
        <v>2146</v>
      </c>
      <c r="B1075" s="12" t="s">
        <v>2149</v>
      </c>
      <c r="C1075" s="12" t="s">
        <v>2148</v>
      </c>
      <c r="D1075" s="12" t="n">
        <v>2611.8</v>
      </c>
      <c r="E1075" s="13" t="n">
        <v>6610320</v>
      </c>
      <c r="Q1075" s="12"/>
      <c r="R1075" s="12"/>
      <c r="S1075" s="12"/>
      <c r="T1075" s="12"/>
      <c r="U1075" s="12"/>
      <c r="V1075" s="12"/>
      <c r="W1075" s="12"/>
      <c r="X1075" s="12"/>
      <c r="Y1075" s="12"/>
    </row>
    <row r="1076" customFormat="false" ht="14.25" hidden="false" customHeight="false" outlineLevel="0" collapsed="false">
      <c r="A1076" s="12" t="s">
        <v>2146</v>
      </c>
      <c r="B1076" s="12" t="s">
        <v>2150</v>
      </c>
      <c r="C1076" s="12" t="s">
        <v>2148</v>
      </c>
      <c r="D1076" s="12" t="n">
        <v>2271.48</v>
      </c>
      <c r="M1076" s="13" t="n">
        <v>13070400</v>
      </c>
      <c r="Q1076" s="12"/>
      <c r="R1076" s="12"/>
      <c r="S1076" s="12"/>
      <c r="T1076" s="12"/>
      <c r="U1076" s="12"/>
      <c r="V1076" s="12"/>
      <c r="W1076" s="12"/>
      <c r="X1076" s="12"/>
      <c r="Y1076" s="12"/>
    </row>
    <row r="1077" customFormat="false" ht="14.25" hidden="false" customHeight="false" outlineLevel="0" collapsed="false">
      <c r="A1077" s="12" t="s">
        <v>2146</v>
      </c>
      <c r="B1077" s="12" t="s">
        <v>2151</v>
      </c>
      <c r="C1077" s="12" t="s">
        <v>2148</v>
      </c>
      <c r="D1077" s="12" t="n">
        <v>3802.3</v>
      </c>
      <c r="G1077" s="13" t="n">
        <v>36377000</v>
      </c>
      <c r="Q1077" s="12"/>
      <c r="R1077" s="12"/>
      <c r="S1077" s="12"/>
      <c r="T1077" s="12"/>
      <c r="U1077" s="12"/>
      <c r="V1077" s="12"/>
      <c r="W1077" s="12"/>
      <c r="X1077" s="12"/>
      <c r="Y1077" s="12"/>
    </row>
    <row r="1078" customFormat="false" ht="14.25" hidden="false" customHeight="false" outlineLevel="0" collapsed="false">
      <c r="A1078" s="12" t="s">
        <v>2152</v>
      </c>
      <c r="B1078" s="12" t="s">
        <v>2153</v>
      </c>
      <c r="C1078" s="12" t="s">
        <v>2154</v>
      </c>
      <c r="D1078" s="12" t="n">
        <v>1168.2</v>
      </c>
      <c r="G1078" s="13" t="n">
        <v>49248500</v>
      </c>
      <c r="Q1078" s="12"/>
      <c r="R1078" s="12"/>
      <c r="S1078" s="12"/>
      <c r="T1078" s="12"/>
      <c r="U1078" s="12"/>
      <c r="V1078" s="12"/>
      <c r="W1078" s="12"/>
      <c r="X1078" s="12"/>
      <c r="Y1078" s="12"/>
    </row>
    <row r="1079" customFormat="false" ht="14.25" hidden="false" customHeight="false" outlineLevel="0" collapsed="false">
      <c r="A1079" s="12" t="s">
        <v>2152</v>
      </c>
      <c r="B1079" s="12" t="s">
        <v>2155</v>
      </c>
      <c r="C1079" s="12" t="s">
        <v>2154</v>
      </c>
      <c r="D1079" s="12" t="n">
        <v>1257.17</v>
      </c>
      <c r="E1079" s="13" t="n">
        <v>99784200</v>
      </c>
      <c r="Q1079" s="12"/>
      <c r="R1079" s="12"/>
      <c r="S1079" s="12"/>
      <c r="T1079" s="12"/>
      <c r="U1079" s="12"/>
      <c r="V1079" s="12"/>
      <c r="W1079" s="12"/>
      <c r="X1079" s="12"/>
      <c r="Y1079" s="12"/>
    </row>
    <row r="1080" customFormat="false" ht="14.25" hidden="false" customHeight="false" outlineLevel="0" collapsed="false">
      <c r="A1080" s="12" t="s">
        <v>2152</v>
      </c>
      <c r="B1080" s="12" t="s">
        <v>2156</v>
      </c>
      <c r="C1080" s="12" t="s">
        <v>2154</v>
      </c>
      <c r="D1080" s="12" t="n">
        <v>1215.69</v>
      </c>
      <c r="G1080" s="13" t="n">
        <v>71721800</v>
      </c>
      <c r="Q1080" s="12"/>
      <c r="R1080" s="12"/>
      <c r="S1080" s="12"/>
      <c r="T1080" s="12"/>
      <c r="U1080" s="12"/>
      <c r="V1080" s="12"/>
      <c r="W1080" s="12"/>
      <c r="X1080" s="12"/>
      <c r="Y1080" s="12"/>
    </row>
    <row r="1081" customFormat="false" ht="14.25" hidden="false" customHeight="false" outlineLevel="0" collapsed="false">
      <c r="A1081" s="12" t="s">
        <v>969</v>
      </c>
      <c r="B1081" s="12" t="s">
        <v>970</v>
      </c>
      <c r="C1081" s="12" t="s">
        <v>971</v>
      </c>
      <c r="D1081" s="12" t="n">
        <v>237.22</v>
      </c>
      <c r="E1081" s="13" t="n">
        <v>30955700</v>
      </c>
      <c r="F1081" s="13" t="n">
        <v>39045800</v>
      </c>
      <c r="G1081" s="13" t="n">
        <v>30028000</v>
      </c>
      <c r="H1081" s="13" t="n">
        <v>9560090</v>
      </c>
      <c r="I1081" s="13" t="n">
        <v>16563100</v>
      </c>
      <c r="K1081" s="13" t="n">
        <v>139350000</v>
      </c>
      <c r="L1081" s="13" t="n">
        <v>7082050</v>
      </c>
      <c r="M1081" s="13" t="n">
        <v>10118200</v>
      </c>
      <c r="N1081" s="13" t="n">
        <v>124782000</v>
      </c>
      <c r="O1081" s="13" t="n">
        <v>137163000</v>
      </c>
      <c r="P1081" s="13" t="n">
        <v>116441000</v>
      </c>
      <c r="Q1081" s="12"/>
      <c r="R1081" s="12"/>
      <c r="S1081" s="12"/>
      <c r="T1081" s="12"/>
      <c r="U1081" s="12"/>
      <c r="V1081" s="12"/>
      <c r="W1081" s="12"/>
      <c r="X1081" s="12"/>
      <c r="Y1081" s="12"/>
    </row>
    <row r="1082" customFormat="false" ht="14.25" hidden="false" customHeight="false" outlineLevel="0" collapsed="false">
      <c r="A1082" s="12" t="s">
        <v>969</v>
      </c>
      <c r="B1082" s="12" t="s">
        <v>972</v>
      </c>
      <c r="C1082" s="12" t="s">
        <v>971</v>
      </c>
      <c r="D1082" s="12" t="n">
        <v>255.81</v>
      </c>
      <c r="J1082" s="13" t="n">
        <v>19068900</v>
      </c>
      <c r="Q1082" s="12"/>
      <c r="R1082" s="12"/>
      <c r="S1082" s="12"/>
      <c r="T1082" s="12"/>
      <c r="U1082" s="12"/>
      <c r="V1082" s="12"/>
      <c r="W1082" s="12"/>
      <c r="X1082" s="12"/>
      <c r="Y1082" s="12"/>
    </row>
    <row r="1083" customFormat="false" ht="14.25" hidden="false" customHeight="false" outlineLevel="0" collapsed="false">
      <c r="A1083" s="12" t="s">
        <v>969</v>
      </c>
      <c r="B1083" s="12" t="s">
        <v>973</v>
      </c>
      <c r="C1083" s="12" t="s">
        <v>971</v>
      </c>
      <c r="D1083" s="12" t="n">
        <v>252.79</v>
      </c>
      <c r="K1083" s="13" t="n">
        <v>20590000</v>
      </c>
      <c r="L1083" s="13" t="n">
        <v>22921900</v>
      </c>
      <c r="M1083" s="13" t="n">
        <v>23918600</v>
      </c>
      <c r="N1083" s="13" t="n">
        <v>129154000</v>
      </c>
      <c r="O1083" s="13" t="n">
        <v>108832000</v>
      </c>
      <c r="Q1083" s="12"/>
      <c r="R1083" s="12"/>
      <c r="S1083" s="12"/>
      <c r="T1083" s="12"/>
      <c r="U1083" s="12"/>
      <c r="V1083" s="12"/>
      <c r="W1083" s="12"/>
      <c r="X1083" s="12"/>
      <c r="Y1083" s="12"/>
    </row>
    <row r="1084" customFormat="false" ht="14.25" hidden="false" customHeight="false" outlineLevel="0" collapsed="false">
      <c r="A1084" s="12" t="s">
        <v>969</v>
      </c>
      <c r="B1084" s="12" t="s">
        <v>2157</v>
      </c>
      <c r="C1084" s="12" t="s">
        <v>971</v>
      </c>
      <c r="D1084" s="12" t="n">
        <v>235.64</v>
      </c>
      <c r="K1084" s="13" t="n">
        <v>48062800</v>
      </c>
      <c r="L1084" s="13" t="n">
        <v>53622000</v>
      </c>
      <c r="M1084" s="13" t="n">
        <v>71364400</v>
      </c>
      <c r="Q1084" s="12"/>
      <c r="R1084" s="12"/>
      <c r="S1084" s="12"/>
      <c r="T1084" s="12"/>
      <c r="U1084" s="12"/>
      <c r="V1084" s="12"/>
      <c r="W1084" s="12"/>
      <c r="X1084" s="12"/>
      <c r="Y1084" s="12"/>
    </row>
    <row r="1085" customFormat="false" ht="14.25" hidden="false" customHeight="false" outlineLevel="0" collapsed="false">
      <c r="A1085" s="12" t="s">
        <v>969</v>
      </c>
      <c r="B1085" s="12" t="s">
        <v>2158</v>
      </c>
      <c r="C1085" s="12" t="s">
        <v>971</v>
      </c>
      <c r="D1085" s="12" t="n">
        <v>235.23</v>
      </c>
      <c r="F1085" s="13" t="n">
        <v>67566100</v>
      </c>
      <c r="G1085" s="13" t="n">
        <v>62175200</v>
      </c>
      <c r="H1085" s="13" t="n">
        <v>69636300</v>
      </c>
      <c r="K1085" s="13" t="n">
        <v>327973000</v>
      </c>
      <c r="L1085" s="13" t="n">
        <v>361335000</v>
      </c>
      <c r="M1085" s="13" t="n">
        <v>447034000</v>
      </c>
      <c r="N1085" s="13" t="n">
        <v>640415000</v>
      </c>
      <c r="O1085" s="13" t="n">
        <v>609760000</v>
      </c>
      <c r="P1085" s="13" t="n">
        <v>613906000</v>
      </c>
      <c r="Q1085" s="12"/>
      <c r="R1085" s="12"/>
      <c r="S1085" s="12"/>
      <c r="T1085" s="12"/>
      <c r="U1085" s="12"/>
      <c r="V1085" s="12"/>
      <c r="W1085" s="12"/>
      <c r="X1085" s="12"/>
      <c r="Y1085" s="12"/>
    </row>
    <row r="1086" customFormat="false" ht="14.25" hidden="false" customHeight="false" outlineLevel="0" collapsed="false">
      <c r="A1086" s="12" t="s">
        <v>969</v>
      </c>
      <c r="B1086" s="12" t="s">
        <v>2159</v>
      </c>
      <c r="C1086" s="12" t="s">
        <v>971</v>
      </c>
      <c r="D1086" s="12" t="n">
        <v>251.21</v>
      </c>
      <c r="E1086" s="13" t="n">
        <v>28592800</v>
      </c>
      <c r="F1086" s="13" t="n">
        <v>37595700</v>
      </c>
      <c r="G1086" s="13" t="n">
        <v>29835400</v>
      </c>
      <c r="K1086" s="13" t="n">
        <v>68568000</v>
      </c>
      <c r="L1086" s="13" t="n">
        <v>32641200</v>
      </c>
      <c r="N1086" s="13" t="n">
        <v>159829000</v>
      </c>
      <c r="O1086" s="13" t="n">
        <v>33921200</v>
      </c>
      <c r="P1086" s="13" t="n">
        <v>136043000</v>
      </c>
      <c r="Q1086" s="12"/>
      <c r="R1086" s="12"/>
      <c r="S1086" s="12"/>
      <c r="T1086" s="12"/>
      <c r="U1086" s="12"/>
      <c r="V1086" s="12"/>
      <c r="W1086" s="12"/>
      <c r="X1086" s="12"/>
      <c r="Y1086" s="12"/>
    </row>
    <row r="1087" customFormat="false" ht="14.25" hidden="false" customHeight="false" outlineLevel="0" collapsed="false">
      <c r="A1087" s="12" t="s">
        <v>2160</v>
      </c>
      <c r="B1087" s="12" t="s">
        <v>2161</v>
      </c>
      <c r="C1087" s="12" t="s">
        <v>2162</v>
      </c>
      <c r="D1087" s="12" t="n">
        <v>107.79</v>
      </c>
      <c r="M1087" s="13" t="n">
        <v>5783980</v>
      </c>
      <c r="Q1087" s="12"/>
      <c r="R1087" s="12"/>
      <c r="S1087" s="12"/>
      <c r="T1087" s="12"/>
      <c r="U1087" s="12"/>
      <c r="V1087" s="12"/>
      <c r="W1087" s="12"/>
      <c r="X1087" s="12"/>
      <c r="Y1087" s="12"/>
    </row>
    <row r="1088" customFormat="false" ht="14.25" hidden="false" customHeight="false" outlineLevel="0" collapsed="false">
      <c r="A1088" s="12" t="s">
        <v>2160</v>
      </c>
      <c r="B1088" s="12" t="s">
        <v>2163</v>
      </c>
      <c r="C1088" s="12" t="s">
        <v>2162</v>
      </c>
      <c r="D1088" s="12" t="n">
        <v>140.88</v>
      </c>
      <c r="N1088" s="13" t="n">
        <v>15433200</v>
      </c>
      <c r="Q1088" s="12"/>
      <c r="R1088" s="12"/>
      <c r="S1088" s="12"/>
      <c r="T1088" s="12"/>
      <c r="U1088" s="12"/>
      <c r="V1088" s="12"/>
      <c r="W1088" s="12"/>
      <c r="X1088" s="12"/>
      <c r="Y1088" s="12"/>
    </row>
    <row r="1089" customFormat="false" ht="14.25" hidden="false" customHeight="false" outlineLevel="0" collapsed="false">
      <c r="A1089" s="12" t="s">
        <v>2160</v>
      </c>
      <c r="B1089" s="12" t="s">
        <v>2164</v>
      </c>
      <c r="C1089" s="12" t="s">
        <v>2162</v>
      </c>
      <c r="D1089" s="12" t="n">
        <v>116.29</v>
      </c>
      <c r="O1089" s="13" t="n">
        <v>7731920</v>
      </c>
      <c r="Q1089" s="12"/>
      <c r="R1089" s="12"/>
      <c r="S1089" s="12"/>
      <c r="T1089" s="12"/>
      <c r="U1089" s="12"/>
      <c r="V1089" s="12"/>
      <c r="W1089" s="12"/>
      <c r="X1089" s="12"/>
      <c r="Y1089" s="12"/>
    </row>
    <row r="1090" customFormat="false" ht="14.25" hidden="false" customHeight="false" outlineLevel="0" collapsed="false">
      <c r="A1090" s="12" t="s">
        <v>2160</v>
      </c>
      <c r="B1090" s="12" t="s">
        <v>2165</v>
      </c>
      <c r="C1090" s="12" t="s">
        <v>2162</v>
      </c>
      <c r="D1090" s="12" t="n">
        <v>113.77</v>
      </c>
      <c r="K1090" s="13" t="n">
        <v>6272270</v>
      </c>
      <c r="Q1090" s="12"/>
      <c r="R1090" s="12"/>
      <c r="S1090" s="12"/>
      <c r="T1090" s="12"/>
      <c r="U1090" s="12"/>
      <c r="V1090" s="12"/>
      <c r="W1090" s="12"/>
      <c r="X1090" s="12"/>
      <c r="Y1090" s="12"/>
    </row>
    <row r="1091" customFormat="false" ht="14.25" hidden="false" customHeight="false" outlineLevel="0" collapsed="false">
      <c r="A1091" s="12" t="s">
        <v>2166</v>
      </c>
      <c r="B1091" s="12" t="s">
        <v>2167</v>
      </c>
      <c r="C1091" s="12" t="s">
        <v>2168</v>
      </c>
      <c r="D1091" s="12" t="n">
        <v>9166.22</v>
      </c>
      <c r="N1091" s="13" t="n">
        <v>46866100</v>
      </c>
      <c r="Q1091" s="12"/>
      <c r="R1091" s="12"/>
      <c r="S1091" s="12"/>
      <c r="T1091" s="12"/>
      <c r="U1091" s="12"/>
      <c r="V1091" s="12"/>
      <c r="W1091" s="12"/>
      <c r="X1091" s="12"/>
      <c r="Y1091" s="12"/>
    </row>
    <row r="1092" customFormat="false" ht="14.25" hidden="false" customHeight="false" outlineLevel="0" collapsed="false">
      <c r="A1092" s="12" t="s">
        <v>2166</v>
      </c>
      <c r="B1092" s="12" t="s">
        <v>2169</v>
      </c>
      <c r="C1092" s="12" t="s">
        <v>2168</v>
      </c>
      <c r="D1092" s="12" t="n">
        <v>9037.51</v>
      </c>
      <c r="N1092" s="13" t="n">
        <v>142674000</v>
      </c>
      <c r="Q1092" s="12"/>
      <c r="R1092" s="12"/>
      <c r="S1092" s="12"/>
      <c r="T1092" s="12"/>
      <c r="U1092" s="12"/>
      <c r="V1092" s="12"/>
      <c r="W1092" s="12"/>
      <c r="X1092" s="12"/>
      <c r="Y1092" s="12"/>
    </row>
    <row r="1093" customFormat="false" ht="14.25" hidden="false" customHeight="false" outlineLevel="0" collapsed="false">
      <c r="A1093" s="12" t="s">
        <v>2166</v>
      </c>
      <c r="B1093" s="12" t="s">
        <v>2170</v>
      </c>
      <c r="C1093" s="12" t="s">
        <v>2168</v>
      </c>
      <c r="D1093" s="12" t="n">
        <v>8143.6</v>
      </c>
      <c r="O1093" s="13" t="n">
        <v>397817000</v>
      </c>
      <c r="Q1093" s="12"/>
      <c r="R1093" s="12"/>
      <c r="S1093" s="12"/>
      <c r="T1093" s="12"/>
      <c r="U1093" s="12"/>
      <c r="V1093" s="12"/>
      <c r="W1093" s="12"/>
      <c r="X1093" s="12"/>
      <c r="Y1093" s="12"/>
    </row>
    <row r="1094" customFormat="false" ht="14.25" hidden="false" customHeight="false" outlineLevel="0" collapsed="false">
      <c r="A1094" s="12" t="s">
        <v>2166</v>
      </c>
      <c r="B1094" s="12" t="s">
        <v>2171</v>
      </c>
      <c r="C1094" s="12" t="s">
        <v>2168</v>
      </c>
      <c r="D1094" s="12" t="n">
        <v>8114.31</v>
      </c>
      <c r="O1094" s="13" t="n">
        <v>341346000</v>
      </c>
      <c r="Q1094" s="12"/>
      <c r="R1094" s="12"/>
      <c r="S1094" s="12"/>
      <c r="T1094" s="12"/>
      <c r="U1094" s="12"/>
      <c r="V1094" s="12"/>
      <c r="W1094" s="12"/>
      <c r="X1094" s="12"/>
      <c r="Y1094" s="12"/>
    </row>
    <row r="1095" customFormat="false" ht="14.25" hidden="false" customHeight="false" outlineLevel="0" collapsed="false">
      <c r="A1095" s="12" t="s">
        <v>2172</v>
      </c>
      <c r="B1095" s="12" t="s">
        <v>2173</v>
      </c>
      <c r="C1095" s="12" t="s">
        <v>2174</v>
      </c>
      <c r="D1095" s="12" t="n">
        <v>1610.77</v>
      </c>
      <c r="L1095" s="13" t="n">
        <v>37630100</v>
      </c>
      <c r="Q1095" s="12"/>
      <c r="R1095" s="12"/>
      <c r="S1095" s="12"/>
      <c r="T1095" s="12"/>
      <c r="U1095" s="12"/>
      <c r="V1095" s="12"/>
      <c r="W1095" s="12"/>
      <c r="X1095" s="12"/>
      <c r="Y1095" s="12"/>
    </row>
    <row r="1096" customFormat="false" ht="14.25" hidden="false" customHeight="false" outlineLevel="0" collapsed="false">
      <c r="A1096" s="12" t="s">
        <v>2172</v>
      </c>
      <c r="B1096" s="12" t="s">
        <v>2175</v>
      </c>
      <c r="C1096" s="12" t="s">
        <v>2174</v>
      </c>
      <c r="D1096" s="12" t="n">
        <v>1556.44</v>
      </c>
      <c r="L1096" s="13" t="n">
        <v>9422680</v>
      </c>
      <c r="Q1096" s="12"/>
      <c r="R1096" s="12"/>
      <c r="S1096" s="12"/>
      <c r="T1096" s="12"/>
      <c r="U1096" s="12"/>
      <c r="V1096" s="12"/>
      <c r="W1096" s="12"/>
      <c r="X1096" s="12"/>
      <c r="Y1096" s="12"/>
    </row>
    <row r="1097" customFormat="false" ht="14.25" hidden="false" customHeight="false" outlineLevel="0" collapsed="false">
      <c r="A1097" s="12" t="s">
        <v>2172</v>
      </c>
      <c r="B1097" s="12" t="s">
        <v>2176</v>
      </c>
      <c r="C1097" s="12" t="s">
        <v>2174</v>
      </c>
      <c r="D1097" s="12" t="n">
        <v>1621.94</v>
      </c>
      <c r="K1097" s="13" t="n">
        <v>35653400</v>
      </c>
      <c r="Q1097" s="12"/>
      <c r="R1097" s="12"/>
      <c r="S1097" s="12"/>
      <c r="T1097" s="12"/>
      <c r="U1097" s="12"/>
      <c r="V1097" s="12"/>
      <c r="W1097" s="12"/>
      <c r="X1097" s="12"/>
      <c r="Y1097" s="12"/>
    </row>
    <row r="1098" customFormat="false" ht="14.25" hidden="false" customHeight="false" outlineLevel="0" collapsed="false">
      <c r="A1098" s="12" t="s">
        <v>596</v>
      </c>
      <c r="B1098" s="12" t="s">
        <v>974</v>
      </c>
      <c r="C1098" s="12" t="s">
        <v>975</v>
      </c>
      <c r="D1098" s="12" t="n">
        <v>4962.41</v>
      </c>
      <c r="L1098" s="13" t="n">
        <v>128056000</v>
      </c>
      <c r="Q1098" s="12"/>
      <c r="R1098" s="12"/>
      <c r="S1098" s="12"/>
      <c r="T1098" s="12"/>
      <c r="U1098" s="12"/>
      <c r="V1098" s="12"/>
      <c r="W1098" s="12"/>
      <c r="X1098" s="12"/>
      <c r="Y1098" s="12"/>
    </row>
    <row r="1099" customFormat="false" ht="14.25" hidden="false" customHeight="false" outlineLevel="0" collapsed="false">
      <c r="A1099" s="12" t="s">
        <v>596</v>
      </c>
      <c r="B1099" s="12" t="s">
        <v>977</v>
      </c>
      <c r="C1099" s="12" t="s">
        <v>975</v>
      </c>
      <c r="D1099" s="12" t="n">
        <v>1732.34</v>
      </c>
      <c r="I1099" s="13" t="n">
        <v>16892800</v>
      </c>
      <c r="Q1099" s="12"/>
      <c r="R1099" s="12"/>
      <c r="S1099" s="12"/>
      <c r="T1099" s="12"/>
      <c r="U1099" s="12"/>
      <c r="V1099" s="12"/>
      <c r="W1099" s="12"/>
      <c r="X1099" s="12"/>
      <c r="Y1099" s="12"/>
    </row>
    <row r="1100" customFormat="false" ht="14.25" hidden="false" customHeight="false" outlineLevel="0" collapsed="false">
      <c r="A1100" s="12" t="s">
        <v>596</v>
      </c>
      <c r="B1100" s="12" t="s">
        <v>976</v>
      </c>
      <c r="C1100" s="12" t="s">
        <v>975</v>
      </c>
      <c r="D1100" s="12" t="n">
        <v>2003.88</v>
      </c>
      <c r="H1100" s="13" t="n">
        <v>8953690</v>
      </c>
      <c r="Q1100" s="12"/>
      <c r="R1100" s="12"/>
      <c r="S1100" s="12"/>
      <c r="T1100" s="12"/>
      <c r="U1100" s="12"/>
      <c r="V1100" s="12"/>
      <c r="W1100" s="12"/>
      <c r="X1100" s="12"/>
      <c r="Y1100" s="12"/>
    </row>
    <row r="1101" customFormat="false" ht="14.25" hidden="false" customHeight="false" outlineLevel="0" collapsed="false">
      <c r="A1101" s="12" t="s">
        <v>596</v>
      </c>
      <c r="B1101" s="12" t="s">
        <v>978</v>
      </c>
      <c r="C1101" s="12" t="s">
        <v>975</v>
      </c>
      <c r="D1101" s="12" t="n">
        <v>1596.19</v>
      </c>
      <c r="H1101" s="13" t="n">
        <v>138140000</v>
      </c>
      <c r="Q1101" s="12"/>
      <c r="R1101" s="12"/>
      <c r="S1101" s="12"/>
      <c r="T1101" s="12"/>
      <c r="U1101" s="12"/>
      <c r="V1101" s="12"/>
      <c r="W1101" s="12"/>
      <c r="X1101" s="12"/>
      <c r="Y1101" s="12"/>
    </row>
    <row r="1102" customFormat="false" ht="14.25" hidden="false" customHeight="false" outlineLevel="0" collapsed="false">
      <c r="A1102" s="12" t="s">
        <v>2177</v>
      </c>
      <c r="B1102" s="12" t="s">
        <v>2178</v>
      </c>
      <c r="C1102" s="12" t="s">
        <v>2179</v>
      </c>
      <c r="D1102" s="12" t="n">
        <v>15873.49</v>
      </c>
      <c r="M1102" s="13" t="n">
        <v>2434850000</v>
      </c>
      <c r="Q1102" s="12"/>
      <c r="R1102" s="12"/>
      <c r="S1102" s="12"/>
      <c r="T1102" s="12"/>
      <c r="U1102" s="12"/>
      <c r="V1102" s="12"/>
      <c r="W1102" s="12"/>
      <c r="X1102" s="12"/>
      <c r="Y1102" s="12"/>
    </row>
    <row r="1103" customFormat="false" ht="14.25" hidden="false" customHeight="false" outlineLevel="0" collapsed="false">
      <c r="A1103" s="12" t="s">
        <v>2177</v>
      </c>
      <c r="B1103" s="12" t="s">
        <v>2180</v>
      </c>
      <c r="C1103" s="12" t="s">
        <v>2179</v>
      </c>
      <c r="D1103" s="12" t="n">
        <v>14368.73</v>
      </c>
      <c r="O1103" s="13" t="n">
        <v>2633560000</v>
      </c>
      <c r="Q1103" s="12"/>
      <c r="R1103" s="12"/>
      <c r="S1103" s="12"/>
      <c r="T1103" s="12"/>
      <c r="U1103" s="12"/>
      <c r="V1103" s="12"/>
      <c r="W1103" s="12"/>
      <c r="X1103" s="12"/>
      <c r="Y1103" s="12"/>
    </row>
    <row r="1104" customFormat="false" ht="14.25" hidden="false" customHeight="false" outlineLevel="0" collapsed="false">
      <c r="A1104" s="12" t="s">
        <v>2177</v>
      </c>
      <c r="B1104" s="12" t="s">
        <v>2181</v>
      </c>
      <c r="C1104" s="12" t="s">
        <v>2179</v>
      </c>
      <c r="D1104" s="12" t="n">
        <v>13712.12</v>
      </c>
      <c r="L1104" s="13" t="n">
        <v>1672670000</v>
      </c>
      <c r="Q1104" s="12"/>
      <c r="R1104" s="12"/>
      <c r="S1104" s="12"/>
      <c r="T1104" s="12"/>
      <c r="U1104" s="12"/>
      <c r="V1104" s="12"/>
      <c r="W1104" s="12"/>
      <c r="X1104" s="12"/>
      <c r="Y1104" s="12"/>
    </row>
    <row r="1105" customFormat="false" ht="14.25" hidden="false" customHeight="false" outlineLevel="0" collapsed="false">
      <c r="A1105" s="12" t="s">
        <v>2177</v>
      </c>
      <c r="B1105" s="12" t="s">
        <v>2182</v>
      </c>
      <c r="C1105" s="12" t="s">
        <v>2179</v>
      </c>
      <c r="D1105" s="12" t="n">
        <v>13340.56</v>
      </c>
      <c r="N1105" s="13" t="n">
        <v>3761680000</v>
      </c>
      <c r="Q1105" s="12"/>
      <c r="R1105" s="12"/>
      <c r="S1105" s="12"/>
      <c r="T1105" s="12"/>
      <c r="U1105" s="12"/>
      <c r="V1105" s="12"/>
      <c r="W1105" s="12"/>
      <c r="X1105" s="12"/>
      <c r="Y1105" s="12"/>
    </row>
    <row r="1106" customFormat="false" ht="14.25" hidden="false" customHeight="false" outlineLevel="0" collapsed="false">
      <c r="A1106" s="12" t="s">
        <v>1786</v>
      </c>
      <c r="B1106" s="12" t="s">
        <v>2183</v>
      </c>
      <c r="C1106" s="12" t="s">
        <v>2184</v>
      </c>
      <c r="D1106" s="12" t="n">
        <v>369.54</v>
      </c>
      <c r="O1106" s="13" t="n">
        <v>1079950000</v>
      </c>
      <c r="Q1106" s="12"/>
      <c r="R1106" s="12"/>
      <c r="S1106" s="12"/>
      <c r="T1106" s="12"/>
      <c r="U1106" s="12"/>
      <c r="V1106" s="12"/>
      <c r="W1106" s="12"/>
      <c r="X1106" s="12"/>
      <c r="Y1106" s="12"/>
    </row>
    <row r="1107" customFormat="false" ht="14.25" hidden="false" customHeight="false" outlineLevel="0" collapsed="false">
      <c r="A1107" s="12" t="s">
        <v>1786</v>
      </c>
      <c r="B1107" s="12" t="s">
        <v>2185</v>
      </c>
      <c r="C1107" s="12" t="s">
        <v>2184</v>
      </c>
      <c r="D1107" s="12" t="n">
        <v>223</v>
      </c>
      <c r="P1107" s="13" t="n">
        <v>1079240000</v>
      </c>
      <c r="Q1107" s="12"/>
      <c r="R1107" s="12"/>
      <c r="S1107" s="12"/>
      <c r="T1107" s="12"/>
      <c r="U1107" s="12"/>
      <c r="V1107" s="12"/>
      <c r="W1107" s="12"/>
      <c r="X1107" s="12"/>
      <c r="Y1107" s="12"/>
    </row>
    <row r="1108" customFormat="false" ht="14.25" hidden="false" customHeight="false" outlineLevel="0" collapsed="false">
      <c r="A1108" s="12" t="s">
        <v>1786</v>
      </c>
      <c r="B1108" s="12" t="s">
        <v>2186</v>
      </c>
      <c r="C1108" s="12" t="s">
        <v>2184</v>
      </c>
      <c r="D1108" s="12" t="n">
        <v>444.09</v>
      </c>
      <c r="O1108" s="13" t="n">
        <v>23249700</v>
      </c>
      <c r="Q1108" s="12"/>
      <c r="R1108" s="12"/>
      <c r="S1108" s="12"/>
      <c r="T1108" s="12"/>
      <c r="U1108" s="12"/>
      <c r="V1108" s="12"/>
      <c r="W1108" s="12"/>
      <c r="X1108" s="12"/>
      <c r="Y1108" s="12"/>
    </row>
    <row r="1109" customFormat="false" ht="14.25" hidden="false" customHeight="false" outlineLevel="0" collapsed="false">
      <c r="A1109" s="12" t="s">
        <v>1786</v>
      </c>
      <c r="B1109" s="12" t="s">
        <v>2187</v>
      </c>
      <c r="C1109" s="12" t="s">
        <v>2184</v>
      </c>
      <c r="D1109" s="12" t="n">
        <v>254.46</v>
      </c>
      <c r="P1109" s="13" t="n">
        <v>389189000</v>
      </c>
      <c r="Q1109" s="12"/>
      <c r="R1109" s="12"/>
      <c r="S1109" s="12"/>
      <c r="T1109" s="12"/>
      <c r="U1109" s="12"/>
      <c r="V1109" s="12"/>
      <c r="W1109" s="12"/>
      <c r="X1109" s="12"/>
      <c r="Y1109" s="12"/>
    </row>
    <row r="1110" customFormat="false" ht="14.25" hidden="false" customHeight="false" outlineLevel="0" collapsed="false">
      <c r="A1110" s="12" t="s">
        <v>1786</v>
      </c>
      <c r="B1110" s="12" t="s">
        <v>2188</v>
      </c>
      <c r="C1110" s="12" t="s">
        <v>2184</v>
      </c>
      <c r="D1110" s="12" t="n">
        <v>232.98</v>
      </c>
      <c r="M1110" s="13" t="n">
        <v>875972000</v>
      </c>
      <c r="Q1110" s="12"/>
      <c r="R1110" s="12"/>
      <c r="S1110" s="12"/>
      <c r="T1110" s="12"/>
      <c r="U1110" s="12"/>
      <c r="V1110" s="12"/>
      <c r="W1110" s="12"/>
      <c r="X1110" s="12"/>
      <c r="Y1110" s="12"/>
    </row>
    <row r="1111" customFormat="false" ht="14.25" hidden="false" customHeight="false" outlineLevel="0" collapsed="false">
      <c r="A1111" s="12" t="s">
        <v>2189</v>
      </c>
      <c r="B1111" s="12" t="s">
        <v>2190</v>
      </c>
      <c r="C1111" s="12" t="s">
        <v>2191</v>
      </c>
      <c r="D1111" s="12" t="n">
        <v>185.38</v>
      </c>
      <c r="N1111" s="13" t="n">
        <v>56325700</v>
      </c>
      <c r="Q1111" s="12"/>
      <c r="R1111" s="12"/>
      <c r="S1111" s="12"/>
      <c r="T1111" s="12"/>
      <c r="U1111" s="12"/>
      <c r="V1111" s="12"/>
      <c r="W1111" s="12"/>
      <c r="X1111" s="12"/>
      <c r="Y1111" s="12"/>
    </row>
    <row r="1112" customFormat="false" ht="14.25" hidden="false" customHeight="false" outlineLevel="0" collapsed="false">
      <c r="A1112" s="12" t="s">
        <v>2189</v>
      </c>
      <c r="B1112" s="12" t="s">
        <v>2192</v>
      </c>
      <c r="C1112" s="12" t="s">
        <v>2191</v>
      </c>
      <c r="D1112" s="12" t="n">
        <v>102.34</v>
      </c>
      <c r="O1112" s="13" t="n">
        <v>54204900</v>
      </c>
      <c r="Q1112" s="12"/>
      <c r="R1112" s="12"/>
      <c r="S1112" s="12"/>
      <c r="T1112" s="12"/>
      <c r="U1112" s="12"/>
      <c r="V1112" s="12"/>
      <c r="W1112" s="12"/>
      <c r="X1112" s="12"/>
      <c r="Y1112" s="12"/>
    </row>
    <row r="1113" customFormat="false" ht="14.25" hidden="false" customHeight="false" outlineLevel="0" collapsed="false">
      <c r="A1113" s="12" t="s">
        <v>2189</v>
      </c>
      <c r="B1113" s="12" t="s">
        <v>2193</v>
      </c>
      <c r="C1113" s="12" t="s">
        <v>2191</v>
      </c>
      <c r="D1113" s="12" t="n">
        <v>85.04</v>
      </c>
      <c r="O1113" s="13" t="n">
        <v>225203000</v>
      </c>
      <c r="Q1113" s="12"/>
      <c r="R1113" s="12"/>
      <c r="S1113" s="12"/>
      <c r="T1113" s="12"/>
      <c r="U1113" s="12"/>
      <c r="V1113" s="12"/>
      <c r="W1113" s="12"/>
      <c r="X1113" s="12"/>
      <c r="Y1113" s="12"/>
    </row>
    <row r="1114" customFormat="false" ht="14.25" hidden="false" customHeight="false" outlineLevel="0" collapsed="false">
      <c r="A1114" s="12" t="s">
        <v>2189</v>
      </c>
      <c r="B1114" s="12" t="s">
        <v>2194</v>
      </c>
      <c r="C1114" s="12" t="s">
        <v>2191</v>
      </c>
      <c r="D1114" s="12" t="n">
        <v>94</v>
      </c>
      <c r="O1114" s="13" t="n">
        <v>133173000</v>
      </c>
      <c r="Q1114" s="12"/>
      <c r="R1114" s="12"/>
      <c r="S1114" s="12"/>
      <c r="T1114" s="12"/>
      <c r="U1114" s="12"/>
      <c r="V1114" s="12"/>
      <c r="W1114" s="12"/>
      <c r="X1114" s="12"/>
      <c r="Y1114" s="12"/>
    </row>
    <row r="1115" customFormat="false" ht="14.25" hidden="false" customHeight="false" outlineLevel="0" collapsed="false">
      <c r="A1115" s="12" t="s">
        <v>2189</v>
      </c>
      <c r="B1115" s="12" t="s">
        <v>2195</v>
      </c>
      <c r="C1115" s="12" t="s">
        <v>2191</v>
      </c>
      <c r="D1115" s="12" t="n">
        <v>100.73</v>
      </c>
      <c r="F1115" s="13" t="n">
        <v>101001000</v>
      </c>
      <c r="Q1115" s="12"/>
      <c r="R1115" s="12"/>
      <c r="S1115" s="12"/>
      <c r="T1115" s="12"/>
      <c r="U1115" s="12"/>
      <c r="V1115" s="12"/>
      <c r="W1115" s="12"/>
      <c r="X1115" s="12"/>
      <c r="Y1115" s="12"/>
    </row>
    <row r="1116" customFormat="false" ht="14.25" hidden="false" customHeight="false" outlineLevel="0" collapsed="false">
      <c r="A1116" s="12" t="s">
        <v>2189</v>
      </c>
      <c r="B1116" s="12" t="s">
        <v>2196</v>
      </c>
      <c r="C1116" s="12" t="s">
        <v>2191</v>
      </c>
      <c r="D1116" s="12" t="n">
        <v>96.75</v>
      </c>
      <c r="I1116" s="13" t="n">
        <v>94421300</v>
      </c>
      <c r="Q1116" s="12"/>
      <c r="R1116" s="12"/>
      <c r="S1116" s="12"/>
      <c r="T1116" s="12"/>
      <c r="U1116" s="12"/>
      <c r="V1116" s="12"/>
      <c r="W1116" s="12"/>
      <c r="X1116" s="12"/>
      <c r="Y1116" s="12"/>
    </row>
    <row r="1117" customFormat="false" ht="14.25" hidden="false" customHeight="false" outlineLevel="0" collapsed="false">
      <c r="A1117" s="12" t="s">
        <v>65</v>
      </c>
      <c r="B1117" s="12" t="s">
        <v>2197</v>
      </c>
      <c r="C1117" s="12" t="s">
        <v>2198</v>
      </c>
      <c r="D1117" s="12" t="n">
        <v>440.79</v>
      </c>
      <c r="F1117" s="13" t="n">
        <v>13558100</v>
      </c>
      <c r="Q1117" s="12"/>
      <c r="R1117" s="12"/>
      <c r="S1117" s="12"/>
      <c r="T1117" s="12"/>
      <c r="U1117" s="12"/>
      <c r="V1117" s="12"/>
      <c r="W1117" s="12"/>
      <c r="X1117" s="12"/>
      <c r="Y1117" s="12"/>
    </row>
    <row r="1118" customFormat="false" ht="14.25" hidden="false" customHeight="false" outlineLevel="0" collapsed="false">
      <c r="A1118" s="12" t="s">
        <v>65</v>
      </c>
      <c r="B1118" s="12" t="s">
        <v>2199</v>
      </c>
      <c r="C1118" s="12" t="s">
        <v>2198</v>
      </c>
      <c r="D1118" s="12" t="n">
        <v>574.5</v>
      </c>
      <c r="K1118" s="13" t="n">
        <v>31056400</v>
      </c>
      <c r="Q1118" s="12"/>
      <c r="R1118" s="12"/>
      <c r="S1118" s="12"/>
      <c r="T1118" s="12"/>
      <c r="U1118" s="12"/>
      <c r="V1118" s="12"/>
      <c r="W1118" s="12"/>
      <c r="X1118" s="12"/>
      <c r="Y1118" s="12"/>
    </row>
    <row r="1119" customFormat="false" ht="14.25" hidden="false" customHeight="false" outlineLevel="0" collapsed="false">
      <c r="A1119" s="12" t="s">
        <v>65</v>
      </c>
      <c r="B1119" s="12" t="s">
        <v>2200</v>
      </c>
      <c r="C1119" s="12" t="s">
        <v>2198</v>
      </c>
      <c r="D1119" s="12" t="n">
        <v>506.91</v>
      </c>
      <c r="H1119" s="13" t="n">
        <v>22852900</v>
      </c>
      <c r="Q1119" s="12"/>
      <c r="R1119" s="12"/>
      <c r="S1119" s="12"/>
      <c r="T1119" s="12"/>
      <c r="U1119" s="12"/>
      <c r="V1119" s="12"/>
      <c r="W1119" s="12"/>
      <c r="X1119" s="12"/>
      <c r="Y1119" s="12"/>
    </row>
    <row r="1120" customFormat="false" ht="14.25" hidden="false" customHeight="false" outlineLevel="0" collapsed="false">
      <c r="A1120" s="12" t="s">
        <v>65</v>
      </c>
      <c r="B1120" s="12" t="s">
        <v>2201</v>
      </c>
      <c r="C1120" s="12" t="s">
        <v>2198</v>
      </c>
      <c r="D1120" s="12" t="n">
        <v>284.49</v>
      </c>
      <c r="G1120" s="13" t="n">
        <v>16547600</v>
      </c>
      <c r="Q1120" s="12"/>
      <c r="R1120" s="12"/>
      <c r="S1120" s="12"/>
      <c r="T1120" s="12"/>
      <c r="U1120" s="12"/>
      <c r="V1120" s="12"/>
      <c r="W1120" s="12"/>
      <c r="X1120" s="12"/>
      <c r="Y1120" s="12"/>
    </row>
    <row r="1121" customFormat="false" ht="14.25" hidden="false" customHeight="false" outlineLevel="0" collapsed="false">
      <c r="A1121" s="12" t="s">
        <v>65</v>
      </c>
      <c r="B1121" s="12" t="s">
        <v>2202</v>
      </c>
      <c r="C1121" s="12" t="s">
        <v>2198</v>
      </c>
      <c r="D1121" s="12" t="n">
        <v>392.93</v>
      </c>
      <c r="E1121" s="13" t="n">
        <v>14115500</v>
      </c>
      <c r="Q1121" s="12"/>
      <c r="R1121" s="12"/>
      <c r="S1121" s="12"/>
      <c r="T1121" s="12"/>
      <c r="U1121" s="12"/>
      <c r="V1121" s="12"/>
      <c r="W1121" s="12"/>
      <c r="X1121" s="12"/>
      <c r="Y1121" s="12"/>
    </row>
    <row r="1122" customFormat="false" ht="14.25" hidden="false" customHeight="false" outlineLevel="0" collapsed="false">
      <c r="A1122" s="12" t="s">
        <v>979</v>
      </c>
      <c r="B1122" s="12" t="s">
        <v>980</v>
      </c>
      <c r="C1122" s="12" t="s">
        <v>981</v>
      </c>
      <c r="D1122" s="12" t="n">
        <v>3473.13</v>
      </c>
      <c r="M1122" s="13" t="n">
        <v>400467000</v>
      </c>
      <c r="Q1122" s="12"/>
      <c r="R1122" s="12"/>
      <c r="S1122" s="12"/>
      <c r="T1122" s="12"/>
      <c r="U1122" s="12"/>
      <c r="V1122" s="12"/>
      <c r="W1122" s="12"/>
      <c r="X1122" s="12"/>
      <c r="Y1122" s="12"/>
    </row>
    <row r="1123" customFormat="false" ht="14.25" hidden="false" customHeight="false" outlineLevel="0" collapsed="false">
      <c r="A1123" s="12" t="s">
        <v>979</v>
      </c>
      <c r="B1123" s="12" t="s">
        <v>2203</v>
      </c>
      <c r="C1123" s="12" t="s">
        <v>981</v>
      </c>
      <c r="D1123" s="12" t="n">
        <v>1850.09</v>
      </c>
      <c r="L1123" s="13" t="n">
        <v>518263000</v>
      </c>
      <c r="Q1123" s="12"/>
      <c r="R1123" s="12"/>
      <c r="S1123" s="12"/>
      <c r="T1123" s="12"/>
      <c r="U1123" s="12"/>
      <c r="V1123" s="12"/>
      <c r="W1123" s="12"/>
      <c r="X1123" s="12"/>
      <c r="Y1123" s="12"/>
    </row>
    <row r="1124" customFormat="false" ht="14.25" hidden="false" customHeight="false" outlineLevel="0" collapsed="false">
      <c r="A1124" s="12" t="s">
        <v>979</v>
      </c>
      <c r="B1124" s="12" t="s">
        <v>982</v>
      </c>
      <c r="C1124" s="12" t="s">
        <v>981</v>
      </c>
      <c r="D1124" s="12" t="n">
        <v>1185.54</v>
      </c>
      <c r="L1124" s="13" t="n">
        <v>10864000</v>
      </c>
      <c r="Q1124" s="12"/>
      <c r="R1124" s="12"/>
      <c r="S1124" s="12"/>
      <c r="T1124" s="12"/>
      <c r="U1124" s="12"/>
      <c r="V1124" s="12"/>
      <c r="W1124" s="12"/>
      <c r="X1124" s="12"/>
      <c r="Y1124" s="12"/>
    </row>
    <row r="1125" customFormat="false" ht="14.25" hidden="false" customHeight="false" outlineLevel="0" collapsed="false">
      <c r="A1125" s="12" t="s">
        <v>979</v>
      </c>
      <c r="B1125" s="12" t="s">
        <v>983</v>
      </c>
      <c r="C1125" s="12" t="s">
        <v>981</v>
      </c>
      <c r="D1125" s="12" t="n">
        <v>966.35</v>
      </c>
      <c r="M1125" s="13" t="n">
        <v>284848000</v>
      </c>
      <c r="Q1125" s="12"/>
      <c r="R1125" s="12"/>
      <c r="S1125" s="12"/>
      <c r="T1125" s="12"/>
      <c r="U1125" s="12"/>
      <c r="V1125" s="12"/>
      <c r="W1125" s="12"/>
      <c r="X1125" s="12"/>
      <c r="Y1125" s="12"/>
    </row>
    <row r="1126" customFormat="false" ht="14.25" hidden="false" customHeight="false" outlineLevel="0" collapsed="false">
      <c r="A1126" s="12" t="s">
        <v>2204</v>
      </c>
      <c r="B1126" s="12" t="s">
        <v>2205</v>
      </c>
      <c r="C1126" s="12" t="s">
        <v>2206</v>
      </c>
      <c r="D1126" s="12" t="n">
        <v>6439.87</v>
      </c>
      <c r="N1126" s="13" t="n">
        <v>460448000</v>
      </c>
      <c r="O1126" s="13" t="n">
        <v>561394000</v>
      </c>
      <c r="P1126" s="13" t="n">
        <v>94348500</v>
      </c>
      <c r="Q1126" s="12"/>
      <c r="R1126" s="12"/>
      <c r="S1126" s="12"/>
      <c r="T1126" s="12"/>
      <c r="U1126" s="12"/>
      <c r="V1126" s="12"/>
      <c r="W1126" s="12"/>
      <c r="X1126" s="12"/>
      <c r="Y1126" s="12"/>
    </row>
    <row r="1127" customFormat="false" ht="14.25" hidden="false" customHeight="false" outlineLevel="0" collapsed="false">
      <c r="A1127" s="12" t="s">
        <v>2204</v>
      </c>
      <c r="B1127" s="12" t="s">
        <v>2207</v>
      </c>
      <c r="C1127" s="12" t="s">
        <v>2206</v>
      </c>
      <c r="D1127" s="12" t="n">
        <v>4294.24</v>
      </c>
      <c r="F1127" s="13" t="n">
        <v>18265300</v>
      </c>
      <c r="Q1127" s="12"/>
      <c r="R1127" s="12"/>
      <c r="S1127" s="12"/>
      <c r="T1127" s="12"/>
      <c r="U1127" s="12"/>
      <c r="V1127" s="12"/>
      <c r="W1127" s="12"/>
      <c r="X1127" s="12"/>
      <c r="Y1127" s="12"/>
    </row>
    <row r="1128" customFormat="false" ht="14.25" hidden="false" customHeight="false" outlineLevel="0" collapsed="false">
      <c r="A1128" s="12" t="s">
        <v>2204</v>
      </c>
      <c r="B1128" s="12" t="s">
        <v>2208</v>
      </c>
      <c r="C1128" s="12" t="s">
        <v>2206</v>
      </c>
      <c r="D1128" s="12" t="n">
        <v>1773.15</v>
      </c>
      <c r="M1128" s="13" t="n">
        <v>95772400</v>
      </c>
      <c r="Q1128" s="12"/>
      <c r="R1128" s="12"/>
      <c r="S1128" s="12"/>
      <c r="T1128" s="12"/>
      <c r="U1128" s="12"/>
      <c r="V1128" s="12"/>
      <c r="W1128" s="12"/>
      <c r="X1128" s="12"/>
      <c r="Y1128" s="12"/>
    </row>
    <row r="1129" customFormat="false" ht="14.25" hidden="false" customHeight="false" outlineLevel="0" collapsed="false">
      <c r="A1129" s="12" t="s">
        <v>2209</v>
      </c>
      <c r="B1129" s="12" t="s">
        <v>2210</v>
      </c>
      <c r="C1129" s="12" t="s">
        <v>2211</v>
      </c>
      <c r="D1129" s="12" t="n">
        <v>7941.9</v>
      </c>
      <c r="G1129" s="13" t="n">
        <v>14751100</v>
      </c>
      <c r="Q1129" s="12"/>
      <c r="R1129" s="12"/>
      <c r="S1129" s="12"/>
      <c r="T1129" s="12"/>
      <c r="U1129" s="12"/>
      <c r="V1129" s="12"/>
      <c r="W1129" s="12"/>
      <c r="X1129" s="12"/>
      <c r="Y1129" s="12"/>
    </row>
    <row r="1130" customFormat="false" ht="14.25" hidden="false" customHeight="false" outlineLevel="0" collapsed="false">
      <c r="A1130" s="12" t="s">
        <v>2209</v>
      </c>
      <c r="B1130" s="12" t="s">
        <v>2212</v>
      </c>
      <c r="C1130" s="12" t="s">
        <v>2211</v>
      </c>
      <c r="D1130" s="12" t="n">
        <v>7452.29</v>
      </c>
      <c r="K1130" s="13" t="n">
        <v>23380100</v>
      </c>
      <c r="Q1130" s="12"/>
      <c r="R1130" s="12"/>
      <c r="S1130" s="12"/>
      <c r="T1130" s="12"/>
      <c r="U1130" s="12"/>
      <c r="V1130" s="12"/>
      <c r="W1130" s="12"/>
      <c r="X1130" s="12"/>
      <c r="Y1130" s="12"/>
    </row>
    <row r="1131" customFormat="false" ht="14.25" hidden="false" customHeight="false" outlineLevel="0" collapsed="false">
      <c r="A1131" s="12" t="s">
        <v>2209</v>
      </c>
      <c r="B1131" s="12" t="s">
        <v>2213</v>
      </c>
      <c r="C1131" s="12" t="s">
        <v>2211</v>
      </c>
      <c r="D1131" s="12" t="n">
        <v>7067.63</v>
      </c>
      <c r="E1131" s="13" t="n">
        <v>22749500</v>
      </c>
      <c r="Q1131" s="12"/>
      <c r="R1131" s="12"/>
      <c r="S1131" s="12"/>
      <c r="T1131" s="12"/>
      <c r="U1131" s="12"/>
      <c r="V1131" s="12"/>
      <c r="W1131" s="12"/>
      <c r="X1131" s="12"/>
      <c r="Y1131" s="12"/>
    </row>
    <row r="1132" customFormat="false" ht="14.25" hidden="false" customHeight="false" outlineLevel="0" collapsed="false">
      <c r="A1132" s="12" t="s">
        <v>2209</v>
      </c>
      <c r="B1132" s="12" t="s">
        <v>2214</v>
      </c>
      <c r="C1132" s="12" t="s">
        <v>2211</v>
      </c>
      <c r="D1132" s="12" t="n">
        <v>6663.21</v>
      </c>
      <c r="H1132" s="13" t="n">
        <v>23009400</v>
      </c>
      <c r="Q1132" s="12"/>
      <c r="R1132" s="12"/>
      <c r="S1132" s="12"/>
      <c r="T1132" s="12"/>
      <c r="U1132" s="12"/>
      <c r="V1132" s="12"/>
      <c r="W1132" s="12"/>
      <c r="X1132" s="12"/>
      <c r="Y1132" s="12"/>
    </row>
    <row r="1133" customFormat="false" ht="14.25" hidden="false" customHeight="false" outlineLevel="0" collapsed="false">
      <c r="A1133" s="12" t="s">
        <v>2209</v>
      </c>
      <c r="B1133" s="12" t="s">
        <v>2215</v>
      </c>
      <c r="C1133" s="12" t="s">
        <v>2211</v>
      </c>
      <c r="D1133" s="12" t="n">
        <v>9333.55</v>
      </c>
      <c r="F1133" s="13" t="n">
        <v>48185800</v>
      </c>
      <c r="Q1133" s="12"/>
      <c r="R1133" s="12"/>
      <c r="S1133" s="12"/>
      <c r="T1133" s="12"/>
      <c r="U1133" s="12"/>
      <c r="V1133" s="12"/>
      <c r="W1133" s="12"/>
      <c r="X1133" s="12"/>
      <c r="Y1133" s="12"/>
    </row>
    <row r="1134" customFormat="false" ht="14.25" hidden="false" customHeight="false" outlineLevel="0" collapsed="false">
      <c r="A1134" s="12" t="s">
        <v>1632</v>
      </c>
      <c r="B1134" s="12" t="s">
        <v>2216</v>
      </c>
      <c r="C1134" s="12" t="s">
        <v>2217</v>
      </c>
      <c r="D1134" s="12" t="n">
        <v>524.26</v>
      </c>
      <c r="L1134" s="13" t="n">
        <v>182252000</v>
      </c>
      <c r="Q1134" s="12"/>
      <c r="R1134" s="12"/>
      <c r="S1134" s="12"/>
      <c r="T1134" s="12"/>
      <c r="U1134" s="12"/>
      <c r="V1134" s="12"/>
      <c r="W1134" s="12"/>
      <c r="X1134" s="12"/>
      <c r="Y1134" s="12"/>
    </row>
    <row r="1135" customFormat="false" ht="14.25" hidden="false" customHeight="false" outlineLevel="0" collapsed="false">
      <c r="A1135" s="12" t="s">
        <v>1632</v>
      </c>
      <c r="B1135" s="12" t="s">
        <v>2218</v>
      </c>
      <c r="C1135" s="12" t="s">
        <v>2217</v>
      </c>
      <c r="D1135" s="12" t="n">
        <v>495.98</v>
      </c>
      <c r="G1135" s="13" t="n">
        <v>140760000</v>
      </c>
      <c r="Q1135" s="12"/>
      <c r="R1135" s="12"/>
      <c r="S1135" s="12"/>
      <c r="T1135" s="12"/>
      <c r="U1135" s="12"/>
      <c r="V1135" s="12"/>
      <c r="W1135" s="12"/>
      <c r="X1135" s="12"/>
      <c r="Y1135" s="12"/>
    </row>
    <row r="1136" customFormat="false" ht="14.25" hidden="false" customHeight="false" outlineLevel="0" collapsed="false">
      <c r="A1136" s="12" t="s">
        <v>1632</v>
      </c>
      <c r="B1136" s="12" t="s">
        <v>2219</v>
      </c>
      <c r="C1136" s="12" t="s">
        <v>2217</v>
      </c>
      <c r="D1136" s="12" t="n">
        <v>504.52</v>
      </c>
      <c r="J1136" s="13" t="n">
        <v>644417000</v>
      </c>
      <c r="Q1136" s="12"/>
      <c r="R1136" s="12"/>
      <c r="S1136" s="12"/>
      <c r="T1136" s="12"/>
      <c r="U1136" s="12"/>
      <c r="V1136" s="12"/>
      <c r="W1136" s="12"/>
      <c r="X1136" s="12"/>
      <c r="Y1136" s="12"/>
    </row>
    <row r="1137" customFormat="false" ht="14.25" hidden="false" customHeight="false" outlineLevel="0" collapsed="false">
      <c r="A1137" s="12" t="s">
        <v>1632</v>
      </c>
      <c r="B1137" s="12" t="s">
        <v>2220</v>
      </c>
      <c r="C1137" s="12" t="s">
        <v>2217</v>
      </c>
      <c r="D1137" s="12" t="n">
        <v>680.75</v>
      </c>
      <c r="I1137" s="13" t="n">
        <v>236525000</v>
      </c>
      <c r="Q1137" s="12"/>
      <c r="R1137" s="12"/>
      <c r="S1137" s="12"/>
      <c r="T1137" s="12"/>
      <c r="U1137" s="12"/>
      <c r="V1137" s="12"/>
      <c r="W1137" s="12"/>
      <c r="X1137" s="12"/>
      <c r="Y1137" s="12"/>
    </row>
    <row r="1138" customFormat="false" ht="14.25" hidden="false" customHeight="false" outlineLevel="0" collapsed="false">
      <c r="A1138" s="12" t="s">
        <v>1632</v>
      </c>
      <c r="B1138" s="12" t="s">
        <v>2221</v>
      </c>
      <c r="C1138" s="12" t="s">
        <v>2217</v>
      </c>
      <c r="D1138" s="12" t="n">
        <v>525.61</v>
      </c>
      <c r="N1138" s="13" t="n">
        <v>564306000</v>
      </c>
      <c r="Q1138" s="12"/>
      <c r="R1138" s="12"/>
      <c r="S1138" s="12"/>
      <c r="T1138" s="12"/>
      <c r="U1138" s="12"/>
      <c r="V1138" s="12"/>
      <c r="W1138" s="12"/>
      <c r="X1138" s="12"/>
      <c r="Y1138" s="12"/>
    </row>
    <row r="1139" customFormat="false" ht="14.25" hidden="false" customHeight="false" outlineLevel="0" collapsed="false">
      <c r="A1139" s="12" t="s">
        <v>1632</v>
      </c>
      <c r="B1139" s="12" t="s">
        <v>2222</v>
      </c>
      <c r="C1139" s="12" t="s">
        <v>2217</v>
      </c>
      <c r="D1139" s="12" t="n">
        <v>490.78</v>
      </c>
      <c r="N1139" s="13" t="n">
        <v>426105000</v>
      </c>
      <c r="Q1139" s="12"/>
      <c r="R1139" s="12"/>
      <c r="S1139" s="12"/>
      <c r="T1139" s="12"/>
      <c r="U1139" s="12"/>
      <c r="V1139" s="12"/>
      <c r="W1139" s="12"/>
      <c r="X1139" s="12"/>
      <c r="Y1139" s="12"/>
    </row>
    <row r="1140" customFormat="false" ht="14.25" hidden="false" customHeight="false" outlineLevel="0" collapsed="false">
      <c r="A1140" s="12" t="s">
        <v>1632</v>
      </c>
      <c r="B1140" s="12" t="s">
        <v>2223</v>
      </c>
      <c r="C1140" s="12" t="s">
        <v>2217</v>
      </c>
      <c r="D1140" s="12" t="n">
        <v>980.56</v>
      </c>
      <c r="P1140" s="13" t="n">
        <v>469112000</v>
      </c>
      <c r="Q1140" s="12"/>
      <c r="R1140" s="12"/>
      <c r="S1140" s="12"/>
      <c r="T1140" s="12"/>
      <c r="U1140" s="12"/>
      <c r="V1140" s="12"/>
      <c r="W1140" s="12"/>
      <c r="X1140" s="12"/>
      <c r="Y1140" s="12"/>
    </row>
    <row r="1141" customFormat="false" ht="14.25" hidden="false" customHeight="false" outlineLevel="0" collapsed="false">
      <c r="A1141" s="12" t="s">
        <v>1632</v>
      </c>
      <c r="B1141" s="12" t="s">
        <v>2224</v>
      </c>
      <c r="C1141" s="12" t="s">
        <v>2217</v>
      </c>
      <c r="D1141" s="12" t="n">
        <v>716.76</v>
      </c>
      <c r="P1141" s="13" t="n">
        <v>408640000</v>
      </c>
      <c r="Q1141" s="12"/>
      <c r="R1141" s="12"/>
      <c r="S1141" s="12"/>
      <c r="T1141" s="12"/>
      <c r="U1141" s="12"/>
      <c r="V1141" s="12"/>
      <c r="W1141" s="12"/>
      <c r="X1141" s="12"/>
      <c r="Y1141" s="12"/>
    </row>
    <row r="1142" customFormat="false" ht="14.25" hidden="false" customHeight="false" outlineLevel="0" collapsed="false">
      <c r="A1142" s="12" t="s">
        <v>1632</v>
      </c>
      <c r="B1142" s="12" t="s">
        <v>2225</v>
      </c>
      <c r="C1142" s="12" t="s">
        <v>2217</v>
      </c>
      <c r="D1142" s="12" t="n">
        <v>549.09</v>
      </c>
      <c r="P1142" s="13" t="n">
        <v>10937900000</v>
      </c>
      <c r="Q1142" s="12"/>
      <c r="R1142" s="12"/>
      <c r="S1142" s="12"/>
      <c r="T1142" s="12"/>
      <c r="U1142" s="12"/>
      <c r="V1142" s="12"/>
      <c r="W1142" s="12"/>
      <c r="X1142" s="12"/>
      <c r="Y1142" s="12"/>
    </row>
    <row r="1143" customFormat="false" ht="14.25" hidden="false" customHeight="false" outlineLevel="0" collapsed="false">
      <c r="A1143" s="12" t="s">
        <v>988</v>
      </c>
      <c r="B1143" s="12" t="s">
        <v>2226</v>
      </c>
      <c r="C1143" s="12" t="s">
        <v>990</v>
      </c>
      <c r="D1143" s="12" t="n">
        <v>89.88</v>
      </c>
      <c r="L1143" s="13" t="n">
        <v>9731410</v>
      </c>
      <c r="Q1143" s="12"/>
      <c r="R1143" s="12"/>
      <c r="S1143" s="12"/>
      <c r="T1143" s="12"/>
      <c r="U1143" s="12"/>
      <c r="V1143" s="12"/>
      <c r="W1143" s="12"/>
      <c r="X1143" s="12"/>
      <c r="Y1143" s="12"/>
    </row>
    <row r="1144" customFormat="false" ht="14.25" hidden="false" customHeight="false" outlineLevel="0" collapsed="false">
      <c r="A1144" s="12" t="s">
        <v>988</v>
      </c>
      <c r="B1144" s="12" t="s">
        <v>992</v>
      </c>
      <c r="C1144" s="12" t="s">
        <v>990</v>
      </c>
      <c r="D1144" s="12" t="n">
        <v>83.06</v>
      </c>
      <c r="G1144" s="13" t="n">
        <v>20711100</v>
      </c>
      <c r="Q1144" s="12"/>
      <c r="R1144" s="12"/>
      <c r="S1144" s="12"/>
      <c r="T1144" s="12"/>
      <c r="U1144" s="12"/>
      <c r="V1144" s="12"/>
      <c r="W1144" s="12"/>
      <c r="X1144" s="12"/>
      <c r="Y1144" s="12"/>
    </row>
    <row r="1145" customFormat="false" ht="14.25" hidden="false" customHeight="false" outlineLevel="0" collapsed="false">
      <c r="A1145" s="12" t="s">
        <v>988</v>
      </c>
      <c r="B1145" s="12" t="s">
        <v>994</v>
      </c>
      <c r="C1145" s="12" t="s">
        <v>990</v>
      </c>
      <c r="D1145" s="12" t="n">
        <v>90.42</v>
      </c>
      <c r="M1145" s="13" t="n">
        <v>11571700</v>
      </c>
      <c r="Q1145" s="12"/>
      <c r="R1145" s="12"/>
      <c r="S1145" s="12"/>
      <c r="T1145" s="12"/>
      <c r="U1145" s="12"/>
      <c r="V1145" s="12"/>
      <c r="W1145" s="12"/>
      <c r="X1145" s="12"/>
      <c r="Y1145" s="12"/>
    </row>
    <row r="1146" customFormat="false" ht="14.25" hidden="false" customHeight="false" outlineLevel="0" collapsed="false">
      <c r="A1146" s="12" t="s">
        <v>988</v>
      </c>
      <c r="B1146" s="12" t="s">
        <v>989</v>
      </c>
      <c r="C1146" s="12" t="s">
        <v>990</v>
      </c>
      <c r="D1146" s="12" t="n">
        <v>149.39</v>
      </c>
      <c r="M1146" s="13" t="n">
        <v>9413170</v>
      </c>
      <c r="Q1146" s="12"/>
      <c r="R1146" s="12"/>
      <c r="S1146" s="12"/>
      <c r="T1146" s="12"/>
      <c r="U1146" s="12"/>
      <c r="V1146" s="12"/>
      <c r="W1146" s="12"/>
      <c r="X1146" s="12"/>
      <c r="Y1146" s="12"/>
    </row>
    <row r="1147" customFormat="false" ht="14.25" hidden="false" customHeight="false" outlineLevel="0" collapsed="false">
      <c r="A1147" s="12" t="s">
        <v>988</v>
      </c>
      <c r="B1147" s="12" t="s">
        <v>2227</v>
      </c>
      <c r="C1147" s="12" t="s">
        <v>990</v>
      </c>
      <c r="D1147" s="12" t="n">
        <v>122.83</v>
      </c>
      <c r="K1147" s="13" t="n">
        <v>4073910</v>
      </c>
      <c r="N1147" s="13" t="n">
        <v>46652200</v>
      </c>
      <c r="P1147" s="13" t="n">
        <v>29415000</v>
      </c>
      <c r="Q1147" s="12"/>
      <c r="R1147" s="12"/>
      <c r="S1147" s="12"/>
      <c r="T1147" s="12"/>
      <c r="U1147" s="12"/>
      <c r="V1147" s="12"/>
      <c r="W1147" s="12"/>
      <c r="X1147" s="12"/>
      <c r="Y1147" s="12"/>
    </row>
    <row r="1148" customFormat="false" ht="14.25" hidden="false" customHeight="false" outlineLevel="0" collapsed="false">
      <c r="A1148" s="12" t="s">
        <v>988</v>
      </c>
      <c r="B1148" s="12" t="s">
        <v>991</v>
      </c>
      <c r="C1148" s="12" t="s">
        <v>990</v>
      </c>
      <c r="D1148" s="12" t="n">
        <v>92.89</v>
      </c>
      <c r="J1148" s="13" t="n">
        <v>12644900</v>
      </c>
      <c r="Q1148" s="12"/>
      <c r="R1148" s="12"/>
      <c r="S1148" s="12"/>
      <c r="T1148" s="12"/>
      <c r="U1148" s="12"/>
      <c r="V1148" s="12"/>
      <c r="W1148" s="12"/>
      <c r="X1148" s="12"/>
      <c r="Y1148" s="12"/>
    </row>
    <row r="1149" customFormat="false" ht="14.25" hidden="false" customHeight="false" outlineLevel="0" collapsed="false">
      <c r="A1149" s="12" t="s">
        <v>988</v>
      </c>
      <c r="B1149" s="12" t="s">
        <v>993</v>
      </c>
      <c r="C1149" s="12" t="s">
        <v>990</v>
      </c>
      <c r="D1149" s="12" t="n">
        <v>90.13</v>
      </c>
      <c r="K1149" s="13" t="n">
        <v>15859500</v>
      </c>
      <c r="N1149" s="13" t="n">
        <v>83982000</v>
      </c>
      <c r="P1149" s="13" t="n">
        <v>83461300</v>
      </c>
      <c r="Q1149" s="12"/>
      <c r="R1149" s="12"/>
      <c r="S1149" s="12"/>
      <c r="T1149" s="12"/>
      <c r="U1149" s="12"/>
      <c r="V1149" s="12"/>
      <c r="W1149" s="12"/>
      <c r="X1149" s="12"/>
      <c r="Y1149" s="12"/>
    </row>
    <row r="1150" customFormat="false" ht="14.25" hidden="false" customHeight="false" outlineLevel="0" collapsed="false">
      <c r="A1150" s="12" t="s">
        <v>988</v>
      </c>
      <c r="B1150" s="12" t="s">
        <v>2228</v>
      </c>
      <c r="C1150" s="12" t="s">
        <v>990</v>
      </c>
      <c r="D1150" s="12" t="n">
        <v>100.03</v>
      </c>
      <c r="O1150" s="13" t="n">
        <v>20422600</v>
      </c>
      <c r="Q1150" s="12"/>
      <c r="R1150" s="12"/>
      <c r="S1150" s="12"/>
      <c r="T1150" s="12"/>
      <c r="U1150" s="12"/>
      <c r="V1150" s="12"/>
      <c r="W1150" s="12"/>
      <c r="X1150" s="12"/>
      <c r="Y1150" s="12"/>
    </row>
    <row r="1151" customFormat="false" ht="14.25" hidden="false" customHeight="false" outlineLevel="0" collapsed="false">
      <c r="A1151" s="12" t="s">
        <v>2229</v>
      </c>
      <c r="B1151" s="12" t="s">
        <v>2230</v>
      </c>
      <c r="C1151" s="12" t="s">
        <v>2231</v>
      </c>
      <c r="D1151" s="12" t="n">
        <v>1428.45</v>
      </c>
      <c r="P1151" s="13" t="n">
        <v>14701600</v>
      </c>
      <c r="Q1151" s="12"/>
      <c r="R1151" s="12"/>
      <c r="S1151" s="12"/>
      <c r="T1151" s="12"/>
      <c r="U1151" s="12"/>
      <c r="V1151" s="12"/>
      <c r="W1151" s="12"/>
      <c r="X1151" s="12"/>
      <c r="Y1151" s="12"/>
    </row>
    <row r="1152" customFormat="false" ht="14.25" hidden="false" customHeight="false" outlineLevel="0" collapsed="false">
      <c r="A1152" s="12" t="s">
        <v>2229</v>
      </c>
      <c r="B1152" s="12" t="s">
        <v>2232</v>
      </c>
      <c r="C1152" s="12" t="s">
        <v>2231</v>
      </c>
      <c r="D1152" s="12" t="n">
        <v>1176.8</v>
      </c>
      <c r="N1152" s="13" t="n">
        <v>41378800</v>
      </c>
      <c r="Q1152" s="12"/>
      <c r="R1152" s="12"/>
      <c r="S1152" s="12"/>
      <c r="T1152" s="12"/>
      <c r="U1152" s="12"/>
      <c r="V1152" s="12"/>
      <c r="W1152" s="12"/>
      <c r="X1152" s="12"/>
      <c r="Y1152" s="12"/>
    </row>
    <row r="1153" customFormat="false" ht="14.25" hidden="false" customHeight="false" outlineLevel="0" collapsed="false">
      <c r="A1153" s="12" t="s">
        <v>2229</v>
      </c>
      <c r="B1153" s="12" t="s">
        <v>2233</v>
      </c>
      <c r="C1153" s="12" t="s">
        <v>2231</v>
      </c>
      <c r="D1153" s="12" t="n">
        <v>1231.47</v>
      </c>
      <c r="N1153" s="13" t="n">
        <v>22859300</v>
      </c>
      <c r="Q1153" s="12"/>
      <c r="R1153" s="12"/>
      <c r="S1153" s="12"/>
      <c r="T1153" s="12"/>
      <c r="U1153" s="12"/>
      <c r="V1153" s="12"/>
      <c r="W1153" s="12"/>
      <c r="X1153" s="12"/>
      <c r="Y1153" s="12"/>
    </row>
    <row r="1154" customFormat="false" ht="14.25" hidden="false" customHeight="false" outlineLevel="0" collapsed="false">
      <c r="A1154" s="12" t="s">
        <v>2234</v>
      </c>
      <c r="B1154" s="12" t="s">
        <v>2235</v>
      </c>
      <c r="C1154" s="12" t="s">
        <v>2236</v>
      </c>
      <c r="D1154" s="12" t="n">
        <v>204.08</v>
      </c>
      <c r="M1154" s="13" t="n">
        <v>14550800</v>
      </c>
      <c r="Q1154" s="12"/>
      <c r="R1154" s="12"/>
      <c r="S1154" s="12"/>
      <c r="T1154" s="12"/>
      <c r="U1154" s="12"/>
      <c r="V1154" s="12"/>
      <c r="W1154" s="12"/>
      <c r="X1154" s="12"/>
      <c r="Y1154" s="12"/>
    </row>
    <row r="1155" customFormat="false" ht="14.25" hidden="false" customHeight="false" outlineLevel="0" collapsed="false">
      <c r="A1155" s="12" t="s">
        <v>2234</v>
      </c>
      <c r="B1155" s="12" t="s">
        <v>2237</v>
      </c>
      <c r="C1155" s="12" t="s">
        <v>2236</v>
      </c>
      <c r="D1155" s="12" t="n">
        <v>202.58</v>
      </c>
      <c r="H1155" s="13" t="n">
        <v>10158700</v>
      </c>
      <c r="Q1155" s="12"/>
      <c r="R1155" s="12"/>
      <c r="S1155" s="12"/>
      <c r="T1155" s="12"/>
      <c r="U1155" s="12"/>
      <c r="V1155" s="12"/>
      <c r="W1155" s="12"/>
      <c r="X1155" s="12"/>
      <c r="Y1155" s="12"/>
    </row>
    <row r="1156" customFormat="false" ht="14.25" hidden="false" customHeight="false" outlineLevel="0" collapsed="false">
      <c r="A1156" s="12" t="s">
        <v>2234</v>
      </c>
      <c r="B1156" s="12" t="s">
        <v>2238</v>
      </c>
      <c r="C1156" s="12" t="s">
        <v>2236</v>
      </c>
      <c r="D1156" s="12" t="n">
        <v>215.85</v>
      </c>
      <c r="K1156" s="13" t="n">
        <v>3877610</v>
      </c>
      <c r="Q1156" s="12"/>
      <c r="R1156" s="12"/>
      <c r="S1156" s="12"/>
      <c r="T1156" s="12"/>
      <c r="U1156" s="12"/>
      <c r="V1156" s="12"/>
      <c r="W1156" s="12"/>
      <c r="X1156" s="12"/>
      <c r="Y1156" s="12"/>
    </row>
    <row r="1157" customFormat="false" ht="14.25" hidden="false" customHeight="false" outlineLevel="0" collapsed="false">
      <c r="A1157" s="12" t="s">
        <v>2234</v>
      </c>
      <c r="B1157" s="12" t="s">
        <v>2239</v>
      </c>
      <c r="C1157" s="12" t="s">
        <v>2236</v>
      </c>
      <c r="D1157" s="12" t="n">
        <v>351.41</v>
      </c>
      <c r="P1157" s="13" t="n">
        <v>24076300</v>
      </c>
      <c r="Q1157" s="12"/>
      <c r="R1157" s="12"/>
      <c r="S1157" s="12"/>
      <c r="T1157" s="12"/>
      <c r="U1157" s="12"/>
      <c r="V1157" s="12"/>
      <c r="W1157" s="12"/>
      <c r="X1157" s="12"/>
      <c r="Y1157" s="12"/>
    </row>
    <row r="1158" customFormat="false" ht="14.25" hidden="false" customHeight="false" outlineLevel="0" collapsed="false">
      <c r="A1158" s="12" t="s">
        <v>2234</v>
      </c>
      <c r="B1158" s="12" t="s">
        <v>2240</v>
      </c>
      <c r="C1158" s="12" t="s">
        <v>2236</v>
      </c>
      <c r="D1158" s="12" t="n">
        <v>243.82</v>
      </c>
      <c r="G1158" s="13" t="n">
        <v>8505440</v>
      </c>
      <c r="Q1158" s="12"/>
      <c r="R1158" s="12"/>
      <c r="S1158" s="12"/>
      <c r="T1158" s="12"/>
      <c r="U1158" s="12"/>
      <c r="V1158" s="12"/>
      <c r="W1158" s="12"/>
      <c r="X1158" s="12"/>
      <c r="Y1158" s="12"/>
    </row>
    <row r="1159" customFormat="false" ht="14.25" hidden="false" customHeight="false" outlineLevel="0" collapsed="false">
      <c r="A1159" s="12" t="s">
        <v>2234</v>
      </c>
      <c r="B1159" s="12" t="s">
        <v>2241</v>
      </c>
      <c r="C1159" s="12" t="s">
        <v>2236</v>
      </c>
      <c r="D1159" s="12" t="n">
        <v>237.13</v>
      </c>
      <c r="I1159" s="13" t="n">
        <v>21904700</v>
      </c>
      <c r="Q1159" s="12"/>
      <c r="R1159" s="12"/>
      <c r="S1159" s="12"/>
      <c r="T1159" s="12"/>
      <c r="U1159" s="12"/>
      <c r="V1159" s="12"/>
      <c r="W1159" s="12"/>
      <c r="X1159" s="12"/>
      <c r="Y1159" s="12"/>
    </row>
    <row r="1160" customFormat="false" ht="14.25" hidden="false" customHeight="false" outlineLevel="0" collapsed="false">
      <c r="A1160" s="12" t="s">
        <v>2242</v>
      </c>
      <c r="B1160" s="12" t="s">
        <v>2243</v>
      </c>
      <c r="C1160" s="12" t="s">
        <v>2244</v>
      </c>
      <c r="D1160" s="12" t="n">
        <v>110.97</v>
      </c>
      <c r="L1160" s="13" t="n">
        <v>53544600</v>
      </c>
      <c r="Q1160" s="12"/>
      <c r="R1160" s="12"/>
      <c r="S1160" s="12"/>
      <c r="T1160" s="12"/>
      <c r="U1160" s="12"/>
      <c r="V1160" s="12"/>
      <c r="W1160" s="12"/>
      <c r="X1160" s="12"/>
      <c r="Y1160" s="12"/>
    </row>
    <row r="1161" customFormat="false" ht="14.25" hidden="false" customHeight="false" outlineLevel="0" collapsed="false">
      <c r="A1161" s="12" t="s">
        <v>2242</v>
      </c>
      <c r="B1161" s="12" t="s">
        <v>2245</v>
      </c>
      <c r="C1161" s="12" t="s">
        <v>2244</v>
      </c>
      <c r="D1161" s="12" t="n">
        <v>124.25</v>
      </c>
      <c r="L1161" s="13" t="n">
        <v>76371800</v>
      </c>
      <c r="Q1161" s="12"/>
      <c r="R1161" s="12"/>
      <c r="S1161" s="12"/>
      <c r="T1161" s="12"/>
      <c r="U1161" s="12"/>
      <c r="V1161" s="12"/>
      <c r="W1161" s="12"/>
      <c r="X1161" s="12"/>
      <c r="Y1161" s="12"/>
    </row>
    <row r="1162" customFormat="false" ht="14.25" hidden="false" customHeight="false" outlineLevel="0" collapsed="false">
      <c r="A1162" s="12" t="s">
        <v>2242</v>
      </c>
      <c r="B1162" s="12" t="s">
        <v>2246</v>
      </c>
      <c r="C1162" s="12" t="s">
        <v>2244</v>
      </c>
      <c r="D1162" s="12" t="n">
        <v>104.73</v>
      </c>
      <c r="K1162" s="13" t="n">
        <v>44888300</v>
      </c>
      <c r="Q1162" s="12"/>
      <c r="R1162" s="12"/>
      <c r="S1162" s="12"/>
      <c r="T1162" s="12"/>
      <c r="U1162" s="12"/>
      <c r="V1162" s="12"/>
      <c r="W1162" s="12"/>
      <c r="X1162" s="12"/>
      <c r="Y1162" s="12"/>
    </row>
    <row r="1163" customFormat="false" ht="14.25" hidden="false" customHeight="false" outlineLevel="0" collapsed="false">
      <c r="A1163" s="12" t="s">
        <v>1482</v>
      </c>
      <c r="B1163" s="12" t="s">
        <v>2247</v>
      </c>
      <c r="C1163" s="12" t="s">
        <v>2248</v>
      </c>
      <c r="D1163" s="12" t="n">
        <v>101.6</v>
      </c>
      <c r="J1163" s="13" t="n">
        <v>22801800</v>
      </c>
      <c r="Q1163" s="12"/>
      <c r="R1163" s="12"/>
      <c r="S1163" s="12"/>
      <c r="T1163" s="12"/>
      <c r="U1163" s="12"/>
      <c r="V1163" s="12"/>
      <c r="W1163" s="12"/>
      <c r="X1163" s="12"/>
      <c r="Y1163" s="12"/>
    </row>
    <row r="1164" customFormat="false" ht="14.25" hidden="false" customHeight="false" outlineLevel="0" collapsed="false">
      <c r="A1164" s="12" t="s">
        <v>1482</v>
      </c>
      <c r="B1164" s="12" t="s">
        <v>2249</v>
      </c>
      <c r="C1164" s="12" t="s">
        <v>2248</v>
      </c>
      <c r="D1164" s="12" t="n">
        <v>225.23</v>
      </c>
      <c r="P1164" s="13" t="n">
        <v>79365400</v>
      </c>
      <c r="Q1164" s="12"/>
      <c r="R1164" s="12"/>
      <c r="S1164" s="12"/>
      <c r="T1164" s="12"/>
      <c r="U1164" s="12"/>
      <c r="V1164" s="12"/>
      <c r="W1164" s="12"/>
      <c r="X1164" s="12"/>
      <c r="Y1164" s="12"/>
    </row>
    <row r="1165" customFormat="false" ht="14.25" hidden="false" customHeight="false" outlineLevel="0" collapsed="false">
      <c r="A1165" s="12" t="s">
        <v>1482</v>
      </c>
      <c r="B1165" s="12" t="s">
        <v>2250</v>
      </c>
      <c r="C1165" s="12" t="s">
        <v>2248</v>
      </c>
      <c r="D1165" s="12" t="n">
        <v>123.83</v>
      </c>
      <c r="P1165" s="13" t="n">
        <v>428087000</v>
      </c>
      <c r="Q1165" s="12"/>
      <c r="R1165" s="12"/>
      <c r="S1165" s="12"/>
      <c r="T1165" s="12"/>
      <c r="U1165" s="12"/>
      <c r="V1165" s="12"/>
      <c r="W1165" s="12"/>
      <c r="X1165" s="12"/>
      <c r="Y1165" s="12"/>
    </row>
    <row r="1166" customFormat="false" ht="14.25" hidden="false" customHeight="false" outlineLevel="0" collapsed="false">
      <c r="A1166" s="12" t="s">
        <v>673</v>
      </c>
      <c r="B1166" s="12" t="s">
        <v>996</v>
      </c>
      <c r="C1166" s="12" t="s">
        <v>997</v>
      </c>
      <c r="D1166" s="12" t="n">
        <v>317.76</v>
      </c>
      <c r="L1166" s="13" t="n">
        <v>21189600</v>
      </c>
      <c r="Q1166" s="12"/>
      <c r="R1166" s="12"/>
      <c r="S1166" s="12"/>
      <c r="T1166" s="12"/>
      <c r="U1166" s="12"/>
      <c r="V1166" s="12"/>
      <c r="W1166" s="12"/>
      <c r="X1166" s="12"/>
      <c r="Y1166" s="12"/>
    </row>
    <row r="1167" customFormat="false" ht="14.25" hidden="false" customHeight="false" outlineLevel="0" collapsed="false">
      <c r="A1167" s="12" t="s">
        <v>673</v>
      </c>
      <c r="B1167" s="12" t="s">
        <v>998</v>
      </c>
      <c r="C1167" s="12" t="s">
        <v>997</v>
      </c>
      <c r="D1167" s="12" t="n">
        <v>350.66</v>
      </c>
      <c r="M1167" s="13" t="n">
        <v>20176400</v>
      </c>
      <c r="Q1167" s="12"/>
      <c r="R1167" s="12"/>
      <c r="S1167" s="12"/>
      <c r="T1167" s="12"/>
      <c r="U1167" s="12"/>
      <c r="V1167" s="12"/>
      <c r="W1167" s="12"/>
      <c r="X1167" s="12"/>
      <c r="Y1167" s="12"/>
    </row>
    <row r="1168" customFormat="false" ht="14.25" hidden="false" customHeight="false" outlineLevel="0" collapsed="false">
      <c r="A1168" s="12" t="s">
        <v>673</v>
      </c>
      <c r="B1168" s="12" t="s">
        <v>1000</v>
      </c>
      <c r="C1168" s="12" t="s">
        <v>997</v>
      </c>
      <c r="D1168" s="12" t="n">
        <v>412.35</v>
      </c>
      <c r="E1168" s="13" t="n">
        <v>45101300</v>
      </c>
      <c r="Q1168" s="12"/>
      <c r="R1168" s="12"/>
      <c r="S1168" s="12"/>
      <c r="T1168" s="12"/>
      <c r="U1168" s="12"/>
      <c r="V1168" s="12"/>
      <c r="W1168" s="12"/>
      <c r="X1168" s="12"/>
      <c r="Y1168" s="12"/>
    </row>
    <row r="1169" customFormat="false" ht="14.25" hidden="false" customHeight="false" outlineLevel="0" collapsed="false">
      <c r="A1169" s="12" t="s">
        <v>2251</v>
      </c>
      <c r="B1169" s="12" t="s">
        <v>2252</v>
      </c>
      <c r="C1169" s="12" t="s">
        <v>2253</v>
      </c>
      <c r="D1169" s="12" t="n">
        <v>2081.76</v>
      </c>
      <c r="P1169" s="13" t="n">
        <v>18349500</v>
      </c>
      <c r="Q1169" s="12"/>
      <c r="R1169" s="12"/>
      <c r="S1169" s="12"/>
      <c r="T1169" s="12"/>
      <c r="U1169" s="12"/>
      <c r="V1169" s="12"/>
      <c r="W1169" s="12"/>
      <c r="X1169" s="12"/>
      <c r="Y1169" s="12"/>
    </row>
    <row r="1170" customFormat="false" ht="14.25" hidden="false" customHeight="false" outlineLevel="0" collapsed="false">
      <c r="A1170" s="12" t="s">
        <v>2251</v>
      </c>
      <c r="B1170" s="12" t="s">
        <v>2254</v>
      </c>
      <c r="C1170" s="12" t="s">
        <v>2253</v>
      </c>
      <c r="D1170" s="12" t="n">
        <v>3579.15</v>
      </c>
      <c r="O1170" s="13" t="n">
        <v>27031300</v>
      </c>
      <c r="Q1170" s="12"/>
      <c r="R1170" s="12"/>
      <c r="S1170" s="12"/>
      <c r="T1170" s="12"/>
      <c r="U1170" s="12"/>
      <c r="V1170" s="12"/>
      <c r="W1170" s="12"/>
      <c r="X1170" s="12"/>
      <c r="Y1170" s="12"/>
    </row>
    <row r="1171" customFormat="false" ht="14.25" hidden="false" customHeight="false" outlineLevel="0" collapsed="false">
      <c r="A1171" s="12" t="s">
        <v>2251</v>
      </c>
      <c r="B1171" s="12" t="s">
        <v>2255</v>
      </c>
      <c r="C1171" s="12" t="s">
        <v>2253</v>
      </c>
      <c r="D1171" s="12" t="n">
        <v>3115.68</v>
      </c>
      <c r="P1171" s="13" t="n">
        <v>196949000</v>
      </c>
      <c r="Q1171" s="12"/>
      <c r="R1171" s="12"/>
      <c r="S1171" s="12"/>
      <c r="T1171" s="12"/>
      <c r="U1171" s="12"/>
      <c r="V1171" s="12"/>
      <c r="W1171" s="12"/>
      <c r="X1171" s="12"/>
      <c r="Y1171" s="12"/>
    </row>
    <row r="1172" customFormat="false" ht="14.25" hidden="false" customHeight="false" outlineLevel="0" collapsed="false">
      <c r="A1172" s="12" t="s">
        <v>2256</v>
      </c>
      <c r="B1172" s="12" t="s">
        <v>2257</v>
      </c>
      <c r="C1172" s="12" t="s">
        <v>2258</v>
      </c>
      <c r="D1172" s="12" t="n">
        <v>108.96</v>
      </c>
      <c r="E1172" s="13" t="n">
        <v>4757340</v>
      </c>
      <c r="Q1172" s="12"/>
      <c r="R1172" s="12"/>
      <c r="S1172" s="12"/>
      <c r="T1172" s="12"/>
      <c r="U1172" s="12"/>
      <c r="V1172" s="12"/>
      <c r="W1172" s="12"/>
      <c r="X1172" s="12"/>
      <c r="Y1172" s="12"/>
    </row>
    <row r="1173" customFormat="false" ht="14.25" hidden="false" customHeight="false" outlineLevel="0" collapsed="false">
      <c r="A1173" s="12" t="s">
        <v>2256</v>
      </c>
      <c r="B1173" s="12" t="s">
        <v>2259</v>
      </c>
      <c r="C1173" s="12" t="s">
        <v>2258</v>
      </c>
      <c r="D1173" s="12" t="n">
        <v>68.33</v>
      </c>
      <c r="L1173" s="13" t="n">
        <v>10903100</v>
      </c>
      <c r="Q1173" s="12"/>
      <c r="R1173" s="12"/>
      <c r="S1173" s="12"/>
      <c r="T1173" s="12"/>
      <c r="U1173" s="12"/>
      <c r="V1173" s="12"/>
      <c r="W1173" s="12"/>
      <c r="X1173" s="12"/>
      <c r="Y1173" s="12"/>
    </row>
    <row r="1174" customFormat="false" ht="14.25" hidden="false" customHeight="false" outlineLevel="0" collapsed="false">
      <c r="A1174" s="12" t="s">
        <v>2256</v>
      </c>
      <c r="B1174" s="12" t="s">
        <v>2260</v>
      </c>
      <c r="C1174" s="12" t="s">
        <v>2258</v>
      </c>
      <c r="D1174" s="12" t="n">
        <v>59.73</v>
      </c>
      <c r="J1174" s="13" t="n">
        <v>10041400</v>
      </c>
      <c r="Q1174" s="12"/>
      <c r="R1174" s="12"/>
      <c r="S1174" s="12"/>
      <c r="T1174" s="12"/>
      <c r="U1174" s="12"/>
      <c r="V1174" s="12"/>
      <c r="W1174" s="12"/>
      <c r="X1174" s="12"/>
      <c r="Y1174" s="12"/>
    </row>
    <row r="1175" customFormat="false" ht="14.25" hidden="false" customHeight="false" outlineLevel="0" collapsed="false">
      <c r="A1175" s="12" t="s">
        <v>2256</v>
      </c>
      <c r="B1175" s="12" t="s">
        <v>2261</v>
      </c>
      <c r="C1175" s="12" t="s">
        <v>2258</v>
      </c>
      <c r="D1175" s="12" t="n">
        <v>63.21</v>
      </c>
      <c r="G1175" s="13" t="n">
        <v>42798500</v>
      </c>
      <c r="Q1175" s="12"/>
      <c r="R1175" s="12"/>
      <c r="S1175" s="12"/>
      <c r="T1175" s="12"/>
      <c r="U1175" s="12"/>
      <c r="V1175" s="12"/>
      <c r="W1175" s="12"/>
      <c r="X1175" s="12"/>
      <c r="Y1175" s="12"/>
    </row>
    <row r="1176" customFormat="false" ht="14.25" hidden="false" customHeight="false" outlineLevel="0" collapsed="false">
      <c r="A1176" s="12" t="s">
        <v>2256</v>
      </c>
      <c r="B1176" s="12" t="s">
        <v>2262</v>
      </c>
      <c r="C1176" s="12" t="s">
        <v>2258</v>
      </c>
      <c r="D1176" s="12" t="n">
        <v>70.08</v>
      </c>
      <c r="L1176" s="13" t="n">
        <v>26929700</v>
      </c>
      <c r="P1176" s="13" t="n">
        <v>4613820</v>
      </c>
      <c r="Q1176" s="12"/>
      <c r="R1176" s="12"/>
      <c r="S1176" s="12"/>
      <c r="T1176" s="12"/>
      <c r="U1176" s="12"/>
      <c r="V1176" s="12"/>
      <c r="W1176" s="12"/>
      <c r="X1176" s="12"/>
      <c r="Y1176" s="12"/>
    </row>
    <row r="1177" customFormat="false" ht="14.25" hidden="false" customHeight="false" outlineLevel="0" collapsed="false">
      <c r="A1177" s="12" t="s">
        <v>2263</v>
      </c>
      <c r="B1177" s="12" t="s">
        <v>2264</v>
      </c>
      <c r="C1177" s="12" t="s">
        <v>2265</v>
      </c>
      <c r="D1177" s="12" t="n">
        <v>151.17</v>
      </c>
      <c r="N1177" s="13" t="n">
        <v>35060100</v>
      </c>
      <c r="Q1177" s="12"/>
      <c r="R1177" s="12"/>
      <c r="S1177" s="12"/>
      <c r="T1177" s="12"/>
      <c r="U1177" s="12"/>
      <c r="V1177" s="12"/>
      <c r="W1177" s="12"/>
      <c r="X1177" s="12"/>
      <c r="Y1177" s="12"/>
    </row>
    <row r="1178" customFormat="false" ht="14.25" hidden="false" customHeight="false" outlineLevel="0" collapsed="false">
      <c r="A1178" s="12" t="s">
        <v>2263</v>
      </c>
      <c r="B1178" s="12" t="s">
        <v>2266</v>
      </c>
      <c r="C1178" s="12" t="s">
        <v>2265</v>
      </c>
      <c r="D1178" s="12" t="n">
        <v>156.58</v>
      </c>
      <c r="N1178" s="13" t="n">
        <v>13515900</v>
      </c>
      <c r="Q1178" s="12"/>
      <c r="R1178" s="12"/>
      <c r="S1178" s="12"/>
      <c r="T1178" s="12"/>
      <c r="U1178" s="12"/>
      <c r="V1178" s="12"/>
      <c r="W1178" s="12"/>
      <c r="X1178" s="12"/>
      <c r="Y1178" s="12"/>
    </row>
    <row r="1179" customFormat="false" ht="14.25" hidden="false" customHeight="false" outlineLevel="0" collapsed="false">
      <c r="A1179" s="12" t="s">
        <v>2263</v>
      </c>
      <c r="B1179" s="12" t="s">
        <v>2267</v>
      </c>
      <c r="C1179" s="12" t="s">
        <v>2265</v>
      </c>
      <c r="D1179" s="12" t="n">
        <v>340.34</v>
      </c>
      <c r="O1179" s="13" t="n">
        <v>12356100</v>
      </c>
      <c r="Q1179" s="12"/>
      <c r="R1179" s="12"/>
      <c r="S1179" s="12"/>
      <c r="T1179" s="12"/>
      <c r="U1179" s="12"/>
      <c r="V1179" s="12"/>
      <c r="W1179" s="12"/>
      <c r="X1179" s="12"/>
      <c r="Y1179" s="12"/>
    </row>
    <row r="1180" customFormat="false" ht="14.25" hidden="false" customHeight="false" outlineLevel="0" collapsed="false">
      <c r="A1180" s="12" t="s">
        <v>2263</v>
      </c>
      <c r="B1180" s="12" t="s">
        <v>2268</v>
      </c>
      <c r="C1180" s="12" t="s">
        <v>2265</v>
      </c>
      <c r="D1180" s="12" t="n">
        <v>211</v>
      </c>
      <c r="N1180" s="13" t="n">
        <v>315117000</v>
      </c>
      <c r="Q1180" s="12"/>
      <c r="R1180" s="12"/>
      <c r="S1180" s="12"/>
      <c r="T1180" s="12"/>
      <c r="U1180" s="12"/>
      <c r="V1180" s="12"/>
      <c r="W1180" s="12"/>
      <c r="X1180" s="12"/>
      <c r="Y1180" s="12"/>
    </row>
    <row r="1181" customFormat="false" ht="14.25" hidden="false" customHeight="false" outlineLevel="0" collapsed="false">
      <c r="A1181" s="12" t="s">
        <v>2263</v>
      </c>
      <c r="B1181" s="12" t="s">
        <v>2269</v>
      </c>
      <c r="C1181" s="12" t="s">
        <v>2265</v>
      </c>
      <c r="D1181" s="12" t="n">
        <v>175.9</v>
      </c>
      <c r="N1181" s="13" t="n">
        <v>551117000</v>
      </c>
      <c r="Q1181" s="12"/>
      <c r="R1181" s="12"/>
      <c r="S1181" s="12"/>
      <c r="T1181" s="12"/>
      <c r="U1181" s="12"/>
      <c r="V1181" s="12"/>
      <c r="W1181" s="12"/>
      <c r="X1181" s="12"/>
      <c r="Y1181" s="12"/>
    </row>
    <row r="1182" customFormat="false" ht="14.25" hidden="false" customHeight="false" outlineLevel="0" collapsed="false">
      <c r="A1182" s="12" t="s">
        <v>2263</v>
      </c>
      <c r="B1182" s="12" t="s">
        <v>2270</v>
      </c>
      <c r="C1182" s="12" t="s">
        <v>2265</v>
      </c>
      <c r="D1182" s="12" t="n">
        <v>178.69</v>
      </c>
      <c r="O1182" s="13" t="n">
        <v>610346000</v>
      </c>
      <c r="Q1182" s="12"/>
      <c r="R1182" s="12"/>
      <c r="S1182" s="12"/>
      <c r="T1182" s="12"/>
      <c r="U1182" s="12"/>
      <c r="V1182" s="12"/>
      <c r="W1182" s="12"/>
      <c r="X1182" s="12"/>
      <c r="Y1182" s="12"/>
    </row>
    <row r="1183" customFormat="false" ht="14.25" hidden="false" customHeight="false" outlineLevel="0" collapsed="false">
      <c r="A1183" s="12" t="s">
        <v>1038</v>
      </c>
      <c r="B1183" s="12" t="s">
        <v>2271</v>
      </c>
      <c r="C1183" s="12" t="s">
        <v>2272</v>
      </c>
      <c r="D1183" s="12" t="n">
        <v>3919</v>
      </c>
      <c r="N1183" s="13" t="n">
        <v>388841000</v>
      </c>
      <c r="O1183" s="13" t="n">
        <v>359957000</v>
      </c>
      <c r="Q1183" s="12"/>
      <c r="R1183" s="12"/>
      <c r="S1183" s="12"/>
      <c r="T1183" s="12"/>
      <c r="U1183" s="12"/>
      <c r="V1183" s="12"/>
      <c r="W1183" s="12"/>
      <c r="X1183" s="12"/>
      <c r="Y1183" s="12"/>
    </row>
    <row r="1184" customFormat="false" ht="14.25" hidden="false" customHeight="false" outlineLevel="0" collapsed="false">
      <c r="A1184" s="12" t="s">
        <v>1038</v>
      </c>
      <c r="B1184" s="12" t="s">
        <v>2273</v>
      </c>
      <c r="C1184" s="12" t="s">
        <v>2272</v>
      </c>
      <c r="D1184" s="12" t="n">
        <v>10385.35</v>
      </c>
      <c r="N1184" s="13" t="n">
        <v>257920000</v>
      </c>
      <c r="P1184" s="13" t="n">
        <v>233404000</v>
      </c>
      <c r="Q1184" s="12"/>
      <c r="R1184" s="12"/>
      <c r="S1184" s="12"/>
      <c r="T1184" s="12"/>
      <c r="U1184" s="12"/>
      <c r="V1184" s="12"/>
      <c r="W1184" s="12"/>
      <c r="X1184" s="12"/>
      <c r="Y1184" s="12"/>
    </row>
    <row r="1185" customFormat="false" ht="14.25" hidden="false" customHeight="false" outlineLevel="0" collapsed="false">
      <c r="A1185" s="12" t="s">
        <v>1038</v>
      </c>
      <c r="B1185" s="12" t="s">
        <v>2274</v>
      </c>
      <c r="C1185" s="12" t="s">
        <v>2272</v>
      </c>
      <c r="D1185" s="12" t="n">
        <v>6662.42</v>
      </c>
      <c r="N1185" s="13" t="n">
        <v>106583000</v>
      </c>
      <c r="O1185" s="13" t="n">
        <v>115549000</v>
      </c>
      <c r="Q1185" s="12"/>
      <c r="R1185" s="12"/>
      <c r="S1185" s="12"/>
      <c r="T1185" s="12"/>
      <c r="U1185" s="12"/>
      <c r="V1185" s="12"/>
      <c r="W1185" s="12"/>
      <c r="X1185" s="12"/>
      <c r="Y1185" s="12"/>
    </row>
    <row r="1186" customFormat="false" ht="14.25" hidden="false" customHeight="false" outlineLevel="0" collapsed="false">
      <c r="A1186" s="12" t="s">
        <v>1038</v>
      </c>
      <c r="B1186" s="12" t="s">
        <v>2275</v>
      </c>
      <c r="C1186" s="12" t="s">
        <v>2272</v>
      </c>
      <c r="D1186" s="12" t="n">
        <v>3756.58</v>
      </c>
      <c r="N1186" s="13" t="n">
        <v>1770490000</v>
      </c>
      <c r="O1186" s="13" t="n">
        <v>1770180000</v>
      </c>
      <c r="P1186" s="13" t="n">
        <v>1755580000</v>
      </c>
      <c r="Q1186" s="12"/>
      <c r="R1186" s="12"/>
      <c r="S1186" s="12"/>
      <c r="T1186" s="12"/>
      <c r="U1186" s="12"/>
      <c r="V1186" s="12"/>
      <c r="W1186" s="12"/>
      <c r="X1186" s="12"/>
      <c r="Y1186" s="12"/>
    </row>
    <row r="1187" customFormat="false" ht="14.25" hidden="false" customHeight="false" outlineLevel="0" collapsed="false">
      <c r="A1187" s="12" t="s">
        <v>2276</v>
      </c>
      <c r="B1187" s="12" t="s">
        <v>484</v>
      </c>
      <c r="C1187" s="12" t="s">
        <v>481</v>
      </c>
      <c r="D1187" s="12" t="n">
        <v>27134.42</v>
      </c>
      <c r="E1187" s="13" t="n">
        <v>11671300</v>
      </c>
      <c r="F1187" s="13" t="n">
        <v>103582000</v>
      </c>
      <c r="K1187" s="13" t="n">
        <v>250776000</v>
      </c>
      <c r="L1187" s="13" t="n">
        <v>305504000</v>
      </c>
      <c r="M1187" s="13" t="n">
        <v>248158000</v>
      </c>
      <c r="N1187" s="13" t="n">
        <v>709608000</v>
      </c>
      <c r="O1187" s="13" t="n">
        <v>1072090000</v>
      </c>
      <c r="P1187" s="13" t="n">
        <v>326612000</v>
      </c>
      <c r="Q1187" s="12"/>
      <c r="R1187" s="12"/>
      <c r="S1187" s="12"/>
      <c r="T1187" s="12"/>
      <c r="U1187" s="12"/>
      <c r="V1187" s="12"/>
      <c r="W1187" s="12"/>
      <c r="X1187" s="12"/>
      <c r="Y1187" s="12"/>
    </row>
    <row r="1188" customFormat="false" ht="14.25" hidden="false" customHeight="false" outlineLevel="0" collapsed="false">
      <c r="A1188" s="12" t="s">
        <v>2276</v>
      </c>
      <c r="B1188" s="12" t="s">
        <v>485</v>
      </c>
      <c r="C1188" s="12" t="s">
        <v>481</v>
      </c>
      <c r="D1188" s="12" t="n">
        <v>24856.5</v>
      </c>
      <c r="O1188" s="13" t="n">
        <v>158749000</v>
      </c>
      <c r="Q1188" s="12"/>
      <c r="R1188" s="12"/>
      <c r="S1188" s="12"/>
      <c r="T1188" s="12"/>
      <c r="U1188" s="12"/>
      <c r="V1188" s="12"/>
      <c r="W1188" s="12"/>
      <c r="X1188" s="12"/>
      <c r="Y1188" s="12"/>
    </row>
    <row r="1189" customFormat="false" ht="14.25" hidden="false" customHeight="false" outlineLevel="0" collapsed="false">
      <c r="A1189" s="12" t="s">
        <v>2276</v>
      </c>
      <c r="B1189" s="12" t="s">
        <v>486</v>
      </c>
      <c r="C1189" s="12" t="s">
        <v>481</v>
      </c>
      <c r="D1189" s="12" t="n">
        <v>22064.78</v>
      </c>
      <c r="O1189" s="13" t="n">
        <v>34465600</v>
      </c>
      <c r="P1189" s="13" t="n">
        <v>112518000</v>
      </c>
      <c r="Q1189" s="12"/>
      <c r="R1189" s="12"/>
      <c r="S1189" s="12"/>
      <c r="T1189" s="12"/>
      <c r="U1189" s="12"/>
      <c r="V1189" s="12"/>
      <c r="W1189" s="12"/>
      <c r="X1189" s="12"/>
      <c r="Y1189" s="12"/>
    </row>
    <row r="1190" customFormat="false" ht="14.25" hidden="false" customHeight="false" outlineLevel="0" collapsed="false">
      <c r="A1190" s="12" t="s">
        <v>2276</v>
      </c>
      <c r="B1190" s="12" t="s">
        <v>491</v>
      </c>
      <c r="C1190" s="12" t="s">
        <v>481</v>
      </c>
      <c r="D1190" s="12" t="n">
        <v>21307.91</v>
      </c>
      <c r="K1190" s="13" t="n">
        <v>306616000</v>
      </c>
      <c r="L1190" s="13" t="n">
        <v>60811200</v>
      </c>
      <c r="M1190" s="13" t="n">
        <v>304570000</v>
      </c>
      <c r="N1190" s="13" t="n">
        <v>375499000</v>
      </c>
      <c r="P1190" s="13" t="n">
        <v>372783000</v>
      </c>
      <c r="Q1190" s="12"/>
      <c r="R1190" s="12"/>
      <c r="S1190" s="12"/>
      <c r="T1190" s="12"/>
      <c r="U1190" s="12"/>
      <c r="V1190" s="12"/>
      <c r="W1190" s="12"/>
      <c r="X1190" s="12"/>
      <c r="Y1190" s="12"/>
    </row>
    <row r="1191" customFormat="false" ht="14.25" hidden="false" customHeight="false" outlineLevel="0" collapsed="false">
      <c r="A1191" s="12" t="s">
        <v>1006</v>
      </c>
      <c r="B1191" s="12" t="s">
        <v>2277</v>
      </c>
      <c r="C1191" s="12" t="s">
        <v>1008</v>
      </c>
      <c r="D1191" s="12" t="n">
        <v>290.83</v>
      </c>
      <c r="N1191" s="13" t="n">
        <v>26670700</v>
      </c>
      <c r="Q1191" s="12"/>
      <c r="R1191" s="12"/>
      <c r="S1191" s="12"/>
      <c r="T1191" s="12"/>
      <c r="U1191" s="12"/>
      <c r="V1191" s="12"/>
      <c r="W1191" s="12"/>
      <c r="X1191" s="12"/>
      <c r="Y1191" s="12"/>
    </row>
    <row r="1192" customFormat="false" ht="14.25" hidden="false" customHeight="false" outlineLevel="0" collapsed="false">
      <c r="A1192" s="12" t="s">
        <v>1006</v>
      </c>
      <c r="B1192" s="12" t="s">
        <v>1010</v>
      </c>
      <c r="C1192" s="12" t="s">
        <v>1008</v>
      </c>
      <c r="D1192" s="12" t="n">
        <v>158.59</v>
      </c>
      <c r="N1192" s="13" t="n">
        <v>5255720</v>
      </c>
      <c r="Q1192" s="12"/>
      <c r="R1192" s="12"/>
      <c r="S1192" s="12"/>
      <c r="T1192" s="12"/>
      <c r="U1192" s="12"/>
      <c r="V1192" s="12"/>
      <c r="W1192" s="12"/>
      <c r="X1192" s="12"/>
      <c r="Y1192" s="12"/>
    </row>
    <row r="1193" customFormat="false" ht="14.25" hidden="false" customHeight="false" outlineLevel="0" collapsed="false">
      <c r="A1193" s="12" t="s">
        <v>1006</v>
      </c>
      <c r="B1193" s="12" t="s">
        <v>1007</v>
      </c>
      <c r="C1193" s="12" t="s">
        <v>1008</v>
      </c>
      <c r="D1193" s="12" t="n">
        <v>244.2</v>
      </c>
      <c r="N1193" s="13" t="n">
        <v>29248800</v>
      </c>
      <c r="Q1193" s="12"/>
      <c r="R1193" s="12"/>
      <c r="S1193" s="12"/>
      <c r="T1193" s="12"/>
      <c r="U1193" s="12"/>
      <c r="V1193" s="12"/>
      <c r="W1193" s="12"/>
      <c r="X1193" s="12"/>
      <c r="Y1193" s="12"/>
    </row>
    <row r="1194" customFormat="false" ht="14.25" hidden="false" customHeight="false" outlineLevel="0" collapsed="false">
      <c r="A1194" s="12" t="s">
        <v>1006</v>
      </c>
      <c r="B1194" s="12" t="s">
        <v>1009</v>
      </c>
      <c r="C1194" s="12" t="s">
        <v>1008</v>
      </c>
      <c r="D1194" s="12" t="n">
        <v>418.56</v>
      </c>
      <c r="O1194" s="13" t="n">
        <v>28140000</v>
      </c>
      <c r="Q1194" s="12"/>
      <c r="R1194" s="12"/>
      <c r="S1194" s="12"/>
      <c r="T1194" s="12"/>
      <c r="U1194" s="12"/>
      <c r="V1194" s="12"/>
      <c r="W1194" s="12"/>
      <c r="X1194" s="12"/>
      <c r="Y1194" s="12"/>
    </row>
    <row r="1195" customFormat="false" ht="14.25" hidden="false" customHeight="false" outlineLevel="0" collapsed="false">
      <c r="A1195" s="12" t="s">
        <v>1006</v>
      </c>
      <c r="B1195" s="12" t="s">
        <v>1011</v>
      </c>
      <c r="C1195" s="12" t="s">
        <v>1008</v>
      </c>
      <c r="D1195" s="12" t="n">
        <v>191.49</v>
      </c>
      <c r="E1195" s="13" t="n">
        <v>21873300</v>
      </c>
      <c r="Q1195" s="12"/>
      <c r="R1195" s="12"/>
      <c r="S1195" s="12"/>
      <c r="T1195" s="12"/>
      <c r="U1195" s="12"/>
      <c r="V1195" s="12"/>
      <c r="W1195" s="12"/>
      <c r="X1195" s="12"/>
      <c r="Y1195" s="12"/>
    </row>
    <row r="1196" customFormat="false" ht="14.25" hidden="false" customHeight="false" outlineLevel="0" collapsed="false">
      <c r="A1196" s="12" t="s">
        <v>1006</v>
      </c>
      <c r="B1196" s="12" t="s">
        <v>1013</v>
      </c>
      <c r="C1196" s="12" t="s">
        <v>1008</v>
      </c>
      <c r="D1196" s="12" t="n">
        <v>117.02</v>
      </c>
      <c r="N1196" s="13" t="n">
        <v>22945100</v>
      </c>
      <c r="Q1196" s="12"/>
      <c r="R1196" s="12"/>
      <c r="S1196" s="12"/>
      <c r="T1196" s="12"/>
      <c r="U1196" s="12"/>
      <c r="V1196" s="12"/>
      <c r="W1196" s="12"/>
      <c r="X1196" s="12"/>
      <c r="Y1196" s="12"/>
    </row>
    <row r="1197" customFormat="false" ht="14.25" hidden="false" customHeight="false" outlineLevel="0" collapsed="false">
      <c r="A1197" s="12" t="s">
        <v>1006</v>
      </c>
      <c r="B1197" s="12" t="s">
        <v>2278</v>
      </c>
      <c r="C1197" s="12" t="s">
        <v>1008</v>
      </c>
      <c r="D1197" s="12" t="n">
        <v>102.28</v>
      </c>
      <c r="O1197" s="13" t="n">
        <v>226340000</v>
      </c>
      <c r="Q1197" s="12"/>
      <c r="R1197" s="12"/>
      <c r="S1197" s="12"/>
      <c r="T1197" s="12"/>
      <c r="U1197" s="12"/>
      <c r="V1197" s="12"/>
      <c r="W1197" s="12"/>
      <c r="X1197" s="12"/>
      <c r="Y1197" s="12"/>
    </row>
    <row r="1198" customFormat="false" ht="14.25" hidden="false" customHeight="false" outlineLevel="0" collapsed="false">
      <c r="A1198" s="12" t="s">
        <v>786</v>
      </c>
      <c r="B1198" s="12" t="s">
        <v>2279</v>
      </c>
      <c r="C1198" s="12" t="s">
        <v>1016</v>
      </c>
      <c r="D1198" s="12" t="n">
        <v>1566.26</v>
      </c>
      <c r="J1198" s="13" t="n">
        <v>35186900</v>
      </c>
      <c r="Q1198" s="12"/>
      <c r="R1198" s="12"/>
      <c r="S1198" s="12"/>
      <c r="T1198" s="12"/>
      <c r="U1198" s="12"/>
      <c r="V1198" s="12"/>
      <c r="W1198" s="12"/>
      <c r="X1198" s="12"/>
      <c r="Y1198" s="12"/>
    </row>
    <row r="1199" customFormat="false" ht="14.25" hidden="false" customHeight="false" outlineLevel="0" collapsed="false">
      <c r="A1199" s="12" t="s">
        <v>786</v>
      </c>
      <c r="B1199" s="12" t="s">
        <v>1020</v>
      </c>
      <c r="C1199" s="12" t="s">
        <v>1016</v>
      </c>
      <c r="D1199" s="12" t="n">
        <v>1029.2</v>
      </c>
      <c r="J1199" s="13" t="n">
        <v>5365410</v>
      </c>
      <c r="Q1199" s="12"/>
      <c r="R1199" s="12"/>
      <c r="S1199" s="12"/>
      <c r="T1199" s="12"/>
      <c r="U1199" s="12"/>
      <c r="V1199" s="12"/>
      <c r="W1199" s="12"/>
      <c r="X1199" s="12"/>
      <c r="Y1199" s="12"/>
    </row>
    <row r="1200" customFormat="false" ht="14.25" hidden="false" customHeight="false" outlineLevel="0" collapsed="false">
      <c r="A1200" s="12" t="s">
        <v>786</v>
      </c>
      <c r="B1200" s="12" t="s">
        <v>2280</v>
      </c>
      <c r="C1200" s="12" t="s">
        <v>1016</v>
      </c>
      <c r="D1200" s="12" t="n">
        <v>937.33</v>
      </c>
      <c r="I1200" s="13" t="n">
        <v>8507510</v>
      </c>
      <c r="Q1200" s="12"/>
      <c r="R1200" s="12"/>
      <c r="S1200" s="12"/>
      <c r="T1200" s="12"/>
      <c r="U1200" s="12"/>
      <c r="V1200" s="12"/>
      <c r="W1200" s="12"/>
      <c r="X1200" s="12"/>
      <c r="Y1200" s="12"/>
    </row>
    <row r="1201" customFormat="false" ht="14.25" hidden="false" customHeight="false" outlineLevel="0" collapsed="false">
      <c r="A1201" s="12" t="s">
        <v>786</v>
      </c>
      <c r="B1201" s="12" t="s">
        <v>2281</v>
      </c>
      <c r="C1201" s="12" t="s">
        <v>1016</v>
      </c>
      <c r="D1201" s="12" t="n">
        <v>1553.56</v>
      </c>
      <c r="E1201" s="13" t="n">
        <v>106103000</v>
      </c>
      <c r="Q1201" s="12"/>
      <c r="R1201" s="12"/>
      <c r="S1201" s="12"/>
      <c r="T1201" s="12"/>
      <c r="U1201" s="12"/>
      <c r="V1201" s="12"/>
      <c r="W1201" s="12"/>
      <c r="X1201" s="12"/>
      <c r="Y1201" s="12"/>
    </row>
    <row r="1202" customFormat="false" ht="14.25" hidden="false" customHeight="false" outlineLevel="0" collapsed="false">
      <c r="A1202" s="12" t="s">
        <v>786</v>
      </c>
      <c r="B1202" s="12" t="s">
        <v>2282</v>
      </c>
      <c r="C1202" s="12" t="s">
        <v>1016</v>
      </c>
      <c r="D1202" s="12" t="n">
        <v>1516.23</v>
      </c>
      <c r="G1202" s="13" t="n">
        <v>69920000</v>
      </c>
      <c r="Q1202" s="12"/>
      <c r="R1202" s="12"/>
      <c r="S1202" s="12"/>
      <c r="T1202" s="12"/>
      <c r="U1202" s="12"/>
      <c r="V1202" s="12"/>
      <c r="W1202" s="12"/>
      <c r="X1202" s="12"/>
      <c r="Y1202" s="12"/>
    </row>
    <row r="1203" customFormat="false" ht="14.25" hidden="false" customHeight="false" outlineLevel="0" collapsed="false">
      <c r="A1203" s="12" t="s">
        <v>786</v>
      </c>
      <c r="B1203" s="12" t="s">
        <v>2283</v>
      </c>
      <c r="C1203" s="12" t="s">
        <v>1016</v>
      </c>
      <c r="D1203" s="12" t="n">
        <v>1029.09</v>
      </c>
      <c r="G1203" s="13" t="n">
        <v>26886500</v>
      </c>
      <c r="Q1203" s="12"/>
      <c r="R1203" s="12"/>
      <c r="S1203" s="12"/>
      <c r="T1203" s="12"/>
      <c r="U1203" s="12"/>
      <c r="V1203" s="12"/>
      <c r="W1203" s="12"/>
      <c r="X1203" s="12"/>
      <c r="Y1203" s="12"/>
    </row>
    <row r="1204" customFormat="false" ht="14.25" hidden="false" customHeight="false" outlineLevel="0" collapsed="false">
      <c r="A1204" s="12" t="s">
        <v>786</v>
      </c>
      <c r="B1204" s="12" t="s">
        <v>2284</v>
      </c>
      <c r="C1204" s="12" t="s">
        <v>1016</v>
      </c>
      <c r="D1204" s="12" t="n">
        <v>1994.84</v>
      </c>
      <c r="F1204" s="13" t="n">
        <v>66533600</v>
      </c>
      <c r="Q1204" s="12"/>
      <c r="R1204" s="12"/>
      <c r="S1204" s="12"/>
      <c r="T1204" s="12"/>
      <c r="U1204" s="12"/>
      <c r="V1204" s="12"/>
      <c r="W1204" s="12"/>
      <c r="X1204" s="12"/>
      <c r="Y1204" s="12"/>
    </row>
    <row r="1205" customFormat="false" ht="14.25" hidden="false" customHeight="false" outlineLevel="0" collapsed="false">
      <c r="A1205" s="12" t="s">
        <v>786</v>
      </c>
      <c r="B1205" s="12" t="s">
        <v>1017</v>
      </c>
      <c r="C1205" s="12" t="s">
        <v>1016</v>
      </c>
      <c r="D1205" s="12" t="n">
        <v>1590.92</v>
      </c>
      <c r="P1205" s="13" t="n">
        <v>74950100</v>
      </c>
      <c r="Q1205" s="12"/>
      <c r="R1205" s="12"/>
      <c r="S1205" s="12"/>
      <c r="T1205" s="12"/>
      <c r="U1205" s="12"/>
      <c r="V1205" s="12"/>
      <c r="W1205" s="12"/>
      <c r="X1205" s="12"/>
      <c r="Y1205" s="12"/>
    </row>
    <row r="1206" customFormat="false" ht="14.25" hidden="false" customHeight="false" outlineLevel="0" collapsed="false">
      <c r="A1206" s="12" t="s">
        <v>786</v>
      </c>
      <c r="B1206" s="12" t="s">
        <v>1019</v>
      </c>
      <c r="C1206" s="12" t="s">
        <v>1016</v>
      </c>
      <c r="D1206" s="12" t="n">
        <v>1466.54</v>
      </c>
      <c r="K1206" s="13" t="n">
        <v>138189000</v>
      </c>
      <c r="N1206" s="13" t="n">
        <v>362549000</v>
      </c>
      <c r="O1206" s="13" t="n">
        <v>387090000</v>
      </c>
      <c r="Q1206" s="12"/>
      <c r="R1206" s="12"/>
      <c r="S1206" s="12"/>
      <c r="T1206" s="12"/>
      <c r="U1206" s="12"/>
      <c r="V1206" s="12"/>
      <c r="W1206" s="12"/>
      <c r="X1206" s="12"/>
      <c r="Y1206" s="12"/>
    </row>
    <row r="1207" customFormat="false" ht="14.25" hidden="false" customHeight="false" outlineLevel="0" collapsed="false">
      <c r="A1207" s="12" t="s">
        <v>786</v>
      </c>
      <c r="B1207" s="12" t="s">
        <v>2285</v>
      </c>
      <c r="C1207" s="12" t="s">
        <v>1016</v>
      </c>
      <c r="D1207" s="12" t="n">
        <v>2375.7</v>
      </c>
      <c r="K1207" s="13" t="n">
        <v>95500500</v>
      </c>
      <c r="L1207" s="13" t="n">
        <v>90293000</v>
      </c>
      <c r="N1207" s="13" t="n">
        <v>513863000</v>
      </c>
      <c r="O1207" s="13" t="n">
        <v>442031000</v>
      </c>
      <c r="P1207" s="13" t="n">
        <v>520430000</v>
      </c>
      <c r="Q1207" s="12"/>
      <c r="R1207" s="12"/>
      <c r="S1207" s="12"/>
      <c r="T1207" s="12"/>
      <c r="U1207" s="12"/>
      <c r="V1207" s="12"/>
      <c r="W1207" s="12"/>
      <c r="X1207" s="12"/>
      <c r="Y1207" s="12"/>
    </row>
    <row r="1208" customFormat="false" ht="14.25" hidden="false" customHeight="false" outlineLevel="0" collapsed="false">
      <c r="A1208" s="12" t="s">
        <v>786</v>
      </c>
      <c r="B1208" s="12" t="s">
        <v>1015</v>
      </c>
      <c r="C1208" s="12" t="s">
        <v>1016</v>
      </c>
      <c r="D1208" s="12" t="n">
        <v>2155.64</v>
      </c>
      <c r="M1208" s="13" t="n">
        <v>4939790</v>
      </c>
      <c r="N1208" s="13" t="n">
        <v>43620000</v>
      </c>
      <c r="O1208" s="13" t="n">
        <v>80692200</v>
      </c>
      <c r="P1208" s="13" t="n">
        <v>85505300</v>
      </c>
      <c r="Q1208" s="12"/>
      <c r="R1208" s="12"/>
      <c r="S1208" s="12"/>
      <c r="T1208" s="12"/>
      <c r="U1208" s="12"/>
      <c r="V1208" s="12"/>
      <c r="W1208" s="12"/>
      <c r="X1208" s="12"/>
      <c r="Y1208" s="12"/>
    </row>
    <row r="1209" customFormat="false" ht="14.25" hidden="false" customHeight="false" outlineLevel="0" collapsed="false">
      <c r="A1209" s="12" t="s">
        <v>786</v>
      </c>
      <c r="B1209" s="12" t="s">
        <v>1018</v>
      </c>
      <c r="C1209" s="12" t="s">
        <v>1016</v>
      </c>
      <c r="D1209" s="12" t="n">
        <v>1666.76</v>
      </c>
      <c r="H1209" s="13" t="n">
        <v>8761090</v>
      </c>
      <c r="Q1209" s="12"/>
      <c r="R1209" s="12"/>
      <c r="S1209" s="12"/>
      <c r="T1209" s="12"/>
      <c r="U1209" s="12"/>
      <c r="V1209" s="12"/>
      <c r="W1209" s="12"/>
      <c r="X1209" s="12"/>
      <c r="Y1209" s="12"/>
    </row>
    <row r="1210" customFormat="false" ht="14.25" hidden="false" customHeight="false" outlineLevel="0" collapsed="false">
      <c r="A1210" s="12" t="s">
        <v>1006</v>
      </c>
      <c r="B1210" s="12" t="s">
        <v>1023</v>
      </c>
      <c r="C1210" s="12" t="s">
        <v>1022</v>
      </c>
      <c r="D1210" s="12" t="n">
        <v>505.31</v>
      </c>
      <c r="N1210" s="13" t="n">
        <v>5292970</v>
      </c>
      <c r="Q1210" s="12"/>
      <c r="R1210" s="12"/>
      <c r="S1210" s="12"/>
      <c r="T1210" s="12"/>
      <c r="U1210" s="12"/>
      <c r="V1210" s="12"/>
      <c r="W1210" s="12"/>
      <c r="X1210" s="12"/>
      <c r="Y1210" s="12"/>
    </row>
    <row r="1211" customFormat="false" ht="14.25" hidden="false" customHeight="false" outlineLevel="0" collapsed="false">
      <c r="A1211" s="12" t="s">
        <v>1006</v>
      </c>
      <c r="B1211" s="12" t="s">
        <v>1026</v>
      </c>
      <c r="C1211" s="12" t="s">
        <v>1022</v>
      </c>
      <c r="D1211" s="12" t="n">
        <v>535.33</v>
      </c>
      <c r="N1211" s="13" t="n">
        <v>71146200</v>
      </c>
      <c r="Q1211" s="12"/>
      <c r="R1211" s="12"/>
      <c r="S1211" s="12"/>
      <c r="T1211" s="12"/>
      <c r="U1211" s="12"/>
      <c r="V1211" s="12"/>
      <c r="W1211" s="12"/>
      <c r="X1211" s="12"/>
      <c r="Y1211" s="12"/>
    </row>
    <row r="1212" customFormat="false" ht="14.25" hidden="false" customHeight="false" outlineLevel="0" collapsed="false">
      <c r="A1212" s="12" t="s">
        <v>1024</v>
      </c>
      <c r="B1212" s="12" t="s">
        <v>2286</v>
      </c>
      <c r="C1212" s="12" t="s">
        <v>1022</v>
      </c>
      <c r="D1212" s="12" t="n">
        <v>483.11</v>
      </c>
      <c r="G1212" s="13" t="n">
        <v>20097400</v>
      </c>
      <c r="Q1212" s="12"/>
      <c r="R1212" s="12"/>
      <c r="S1212" s="12"/>
      <c r="T1212" s="12"/>
      <c r="U1212" s="12"/>
      <c r="V1212" s="12"/>
      <c r="W1212" s="12"/>
      <c r="X1212" s="12"/>
      <c r="Y1212" s="12"/>
    </row>
    <row r="1213" customFormat="false" ht="14.25" hidden="false" customHeight="false" outlineLevel="0" collapsed="false">
      <c r="A1213" s="12" t="s">
        <v>1024</v>
      </c>
      <c r="B1213" s="12" t="s">
        <v>2287</v>
      </c>
      <c r="C1213" s="12" t="s">
        <v>1022</v>
      </c>
      <c r="D1213" s="12" t="n">
        <v>331.84</v>
      </c>
      <c r="O1213" s="13" t="n">
        <v>17456000</v>
      </c>
      <c r="Q1213" s="12"/>
      <c r="R1213" s="12"/>
      <c r="S1213" s="12"/>
      <c r="T1213" s="12"/>
      <c r="U1213" s="12"/>
      <c r="V1213" s="12"/>
      <c r="W1213" s="12"/>
      <c r="X1213" s="12"/>
      <c r="Y1213" s="12"/>
    </row>
    <row r="1214" customFormat="false" ht="14.25" hidden="false" customHeight="false" outlineLevel="0" collapsed="false">
      <c r="A1214" s="12" t="s">
        <v>1024</v>
      </c>
      <c r="B1214" s="12" t="s">
        <v>1025</v>
      </c>
      <c r="C1214" s="12" t="s">
        <v>1022</v>
      </c>
      <c r="D1214" s="12" t="n">
        <v>262.44</v>
      </c>
      <c r="J1214" s="13" t="n">
        <v>14962600</v>
      </c>
      <c r="Q1214" s="12"/>
      <c r="R1214" s="12"/>
      <c r="S1214" s="12"/>
      <c r="T1214" s="12"/>
      <c r="U1214" s="12"/>
      <c r="V1214" s="12"/>
      <c r="W1214" s="12"/>
      <c r="X1214" s="12"/>
      <c r="Y1214" s="12"/>
    </row>
    <row r="1215" customFormat="false" ht="14.25" hidden="false" customHeight="false" outlineLevel="0" collapsed="false">
      <c r="A1215" s="12" t="s">
        <v>1024</v>
      </c>
      <c r="B1215" s="12" t="s">
        <v>1027</v>
      </c>
      <c r="C1215" s="12" t="s">
        <v>1022</v>
      </c>
      <c r="D1215" s="12" t="n">
        <v>272.67</v>
      </c>
      <c r="H1215" s="13" t="n">
        <v>23160100</v>
      </c>
      <c r="Q1215" s="12"/>
      <c r="R1215" s="12"/>
      <c r="S1215" s="12"/>
      <c r="T1215" s="12"/>
      <c r="U1215" s="12"/>
      <c r="V1215" s="12"/>
      <c r="W1215" s="12"/>
      <c r="X1215" s="12"/>
      <c r="Y1215" s="12"/>
    </row>
    <row r="1216" customFormat="false" ht="14.25" hidden="false" customHeight="false" outlineLevel="0" collapsed="false">
      <c r="A1216" s="12" t="s">
        <v>1006</v>
      </c>
      <c r="B1216" s="12" t="s">
        <v>1021</v>
      </c>
      <c r="C1216" s="12" t="s">
        <v>1022</v>
      </c>
      <c r="D1216" s="12" t="n">
        <v>729.1</v>
      </c>
      <c r="O1216" s="13" t="n">
        <v>6383010</v>
      </c>
      <c r="Q1216" s="12"/>
      <c r="R1216" s="12"/>
      <c r="S1216" s="12"/>
      <c r="T1216" s="12"/>
      <c r="U1216" s="12"/>
      <c r="V1216" s="12"/>
      <c r="W1216" s="12"/>
      <c r="X1216" s="12"/>
      <c r="Y1216" s="12"/>
    </row>
    <row r="1217" customFormat="false" ht="14.25" hidden="false" customHeight="false" outlineLevel="0" collapsed="false">
      <c r="A1217" s="12" t="s">
        <v>1006</v>
      </c>
      <c r="B1217" s="12" t="s">
        <v>2288</v>
      </c>
      <c r="C1217" s="12" t="s">
        <v>1022</v>
      </c>
      <c r="D1217" s="12" t="n">
        <v>659.6</v>
      </c>
      <c r="F1217" s="13" t="n">
        <v>10322900</v>
      </c>
      <c r="Q1217" s="12"/>
      <c r="R1217" s="12"/>
      <c r="S1217" s="12"/>
      <c r="T1217" s="12"/>
      <c r="U1217" s="12"/>
      <c r="V1217" s="12"/>
      <c r="W1217" s="12"/>
      <c r="X1217" s="12"/>
      <c r="Y1217" s="12"/>
    </row>
    <row r="1218" customFormat="false" ht="14.25" hidden="false" customHeight="false" outlineLevel="0" collapsed="false">
      <c r="A1218" s="12" t="s">
        <v>1024</v>
      </c>
      <c r="B1218" s="12" t="s">
        <v>2289</v>
      </c>
      <c r="C1218" s="12" t="s">
        <v>1022</v>
      </c>
      <c r="D1218" s="12" t="n">
        <v>523.69</v>
      </c>
      <c r="F1218" s="13" t="n">
        <v>20218300</v>
      </c>
      <c r="Q1218" s="12"/>
      <c r="R1218" s="12"/>
      <c r="S1218" s="12"/>
      <c r="T1218" s="12"/>
      <c r="U1218" s="12"/>
      <c r="V1218" s="12"/>
      <c r="W1218" s="12"/>
      <c r="X1218" s="12"/>
      <c r="Y1218" s="12"/>
    </row>
    <row r="1219" customFormat="false" ht="14.25" hidden="false" customHeight="false" outlineLevel="0" collapsed="false">
      <c r="A1219" s="12" t="s">
        <v>1028</v>
      </c>
      <c r="B1219" s="12" t="s">
        <v>2290</v>
      </c>
      <c r="C1219" s="12" t="s">
        <v>1030</v>
      </c>
      <c r="D1219" s="12" t="n">
        <v>653.6</v>
      </c>
      <c r="N1219" s="13" t="n">
        <v>137210000</v>
      </c>
      <c r="Q1219" s="12"/>
      <c r="R1219" s="12"/>
      <c r="S1219" s="12"/>
      <c r="T1219" s="12"/>
      <c r="U1219" s="12"/>
      <c r="V1219" s="12"/>
      <c r="W1219" s="12"/>
      <c r="X1219" s="12"/>
      <c r="Y1219" s="12"/>
    </row>
    <row r="1220" customFormat="false" ht="14.25" hidden="false" customHeight="false" outlineLevel="0" collapsed="false">
      <c r="A1220" s="12" t="s">
        <v>1028</v>
      </c>
      <c r="B1220" s="12" t="s">
        <v>2291</v>
      </c>
      <c r="C1220" s="12" t="s">
        <v>1030</v>
      </c>
      <c r="D1220" s="12" t="n">
        <v>748.09</v>
      </c>
      <c r="N1220" s="13" t="n">
        <v>39683400</v>
      </c>
      <c r="Q1220" s="12"/>
      <c r="R1220" s="12"/>
      <c r="S1220" s="12"/>
      <c r="T1220" s="12"/>
      <c r="U1220" s="12"/>
      <c r="V1220" s="12"/>
      <c r="W1220" s="12"/>
      <c r="X1220" s="12"/>
      <c r="Y1220" s="12"/>
    </row>
    <row r="1221" customFormat="false" ht="14.25" hidden="false" customHeight="false" outlineLevel="0" collapsed="false">
      <c r="A1221" s="12" t="s">
        <v>1028</v>
      </c>
      <c r="B1221" s="12" t="s">
        <v>1029</v>
      </c>
      <c r="C1221" s="12" t="s">
        <v>1030</v>
      </c>
      <c r="D1221" s="12" t="n">
        <v>2260.77</v>
      </c>
      <c r="P1221" s="13" t="n">
        <v>89041000</v>
      </c>
      <c r="Q1221" s="12"/>
      <c r="R1221" s="12"/>
      <c r="S1221" s="12"/>
      <c r="T1221" s="12"/>
      <c r="U1221" s="12"/>
      <c r="V1221" s="12"/>
      <c r="W1221" s="12"/>
      <c r="X1221" s="12"/>
      <c r="Y1221" s="12"/>
    </row>
    <row r="1222" customFormat="false" ht="14.25" hidden="false" customHeight="false" outlineLevel="0" collapsed="false">
      <c r="A1222" s="12" t="s">
        <v>1028</v>
      </c>
      <c r="B1222" s="12" t="s">
        <v>1031</v>
      </c>
      <c r="C1222" s="12" t="s">
        <v>1030</v>
      </c>
      <c r="D1222" s="12" t="n">
        <v>1420.19</v>
      </c>
      <c r="O1222" s="13" t="n">
        <v>171532000</v>
      </c>
      <c r="Q1222" s="12"/>
      <c r="R1222" s="12"/>
      <c r="S1222" s="12"/>
      <c r="T1222" s="12"/>
      <c r="U1222" s="12"/>
      <c r="V1222" s="12"/>
      <c r="W1222" s="12"/>
      <c r="X1222" s="12"/>
      <c r="Y1222" s="12"/>
    </row>
    <row r="1223" customFormat="false" ht="14.25" hidden="false" customHeight="false" outlineLevel="0" collapsed="false">
      <c r="A1223" s="12" t="s">
        <v>1028</v>
      </c>
      <c r="B1223" s="12" t="s">
        <v>1032</v>
      </c>
      <c r="C1223" s="12" t="s">
        <v>1030</v>
      </c>
      <c r="D1223" s="12" t="n">
        <v>1159.49</v>
      </c>
      <c r="P1223" s="13" t="n">
        <v>29715200</v>
      </c>
      <c r="Q1223" s="12"/>
      <c r="R1223" s="12"/>
      <c r="S1223" s="12"/>
      <c r="T1223" s="12"/>
      <c r="U1223" s="12"/>
      <c r="V1223" s="12"/>
      <c r="W1223" s="12"/>
      <c r="X1223" s="12"/>
      <c r="Y1223" s="12"/>
    </row>
    <row r="1224" customFormat="false" ht="14.25" hidden="false" customHeight="false" outlineLevel="0" collapsed="false">
      <c r="A1224" s="12" t="s">
        <v>1028</v>
      </c>
      <c r="B1224" s="12" t="s">
        <v>2292</v>
      </c>
      <c r="C1224" s="12" t="s">
        <v>1030</v>
      </c>
      <c r="D1224" s="12" t="n">
        <v>887.61</v>
      </c>
      <c r="O1224" s="13" t="n">
        <v>32517200</v>
      </c>
      <c r="Q1224" s="12"/>
      <c r="R1224" s="12"/>
      <c r="S1224" s="12"/>
      <c r="T1224" s="12"/>
      <c r="U1224" s="12"/>
      <c r="V1224" s="12"/>
      <c r="W1224" s="12"/>
      <c r="X1224" s="12"/>
      <c r="Y1224" s="12"/>
    </row>
    <row r="1225" customFormat="false" ht="14.25" hidden="false" customHeight="false" outlineLevel="0" collapsed="false">
      <c r="A1225" s="12" t="s">
        <v>1028</v>
      </c>
      <c r="B1225" s="12" t="s">
        <v>2293</v>
      </c>
      <c r="C1225" s="12" t="s">
        <v>1030</v>
      </c>
      <c r="D1225" s="12" t="n">
        <v>1454.43</v>
      </c>
      <c r="M1225" s="13" t="n">
        <v>88851000</v>
      </c>
      <c r="Q1225" s="12"/>
      <c r="R1225" s="12"/>
      <c r="S1225" s="12"/>
      <c r="T1225" s="12"/>
      <c r="U1225" s="12"/>
      <c r="V1225" s="12"/>
      <c r="W1225" s="12"/>
      <c r="X1225" s="12"/>
      <c r="Y1225" s="12"/>
    </row>
    <row r="1226" customFormat="false" ht="14.25" hidden="false" customHeight="false" outlineLevel="0" collapsed="false">
      <c r="A1226" s="12" t="s">
        <v>1028</v>
      </c>
      <c r="B1226" s="12" t="s">
        <v>2294</v>
      </c>
      <c r="C1226" s="12" t="s">
        <v>1030</v>
      </c>
      <c r="D1226" s="12" t="n">
        <v>1032.32</v>
      </c>
      <c r="M1226" s="13" t="n">
        <v>37456100</v>
      </c>
      <c r="Q1226" s="12"/>
      <c r="R1226" s="12"/>
      <c r="S1226" s="12"/>
      <c r="T1226" s="12"/>
      <c r="U1226" s="12"/>
      <c r="V1226" s="12"/>
      <c r="W1226" s="12"/>
      <c r="X1226" s="12"/>
      <c r="Y1226" s="12"/>
    </row>
    <row r="1227" customFormat="false" ht="14.25" hidden="false" customHeight="false" outlineLevel="0" collapsed="false">
      <c r="A1227" s="12" t="s">
        <v>1028</v>
      </c>
      <c r="B1227" s="12" t="s">
        <v>2295</v>
      </c>
      <c r="C1227" s="12" t="s">
        <v>1030</v>
      </c>
      <c r="D1227" s="12" t="n">
        <v>3231.84</v>
      </c>
      <c r="K1227" s="13" t="n">
        <v>36805600</v>
      </c>
      <c r="Q1227" s="12"/>
      <c r="R1227" s="12"/>
      <c r="S1227" s="12"/>
      <c r="T1227" s="12"/>
      <c r="U1227" s="12"/>
      <c r="V1227" s="12"/>
      <c r="W1227" s="12"/>
      <c r="X1227" s="12"/>
      <c r="Y1227" s="12"/>
    </row>
    <row r="1228" customFormat="false" ht="14.25" hidden="false" customHeight="false" outlineLevel="0" collapsed="false">
      <c r="A1228" s="12" t="s">
        <v>1028</v>
      </c>
      <c r="B1228" s="12" t="s">
        <v>2296</v>
      </c>
      <c r="C1228" s="12" t="s">
        <v>1030</v>
      </c>
      <c r="D1228" s="12" t="n">
        <v>1970.68</v>
      </c>
      <c r="O1228" s="13" t="n">
        <v>180183000</v>
      </c>
      <c r="Q1228" s="12"/>
      <c r="R1228" s="12"/>
      <c r="S1228" s="12"/>
      <c r="T1228" s="12"/>
      <c r="U1228" s="12"/>
      <c r="V1228" s="12"/>
      <c r="W1228" s="12"/>
      <c r="X1228" s="12"/>
      <c r="Y1228" s="12"/>
    </row>
    <row r="1229" customFormat="false" ht="14.25" hidden="false" customHeight="false" outlineLevel="0" collapsed="false">
      <c r="A1229" s="12" t="s">
        <v>1028</v>
      </c>
      <c r="B1229" s="12" t="s">
        <v>2297</v>
      </c>
      <c r="C1229" s="12" t="s">
        <v>1030</v>
      </c>
      <c r="D1229" s="12" t="n">
        <v>1464.73</v>
      </c>
      <c r="O1229" s="13" t="n">
        <v>63996100</v>
      </c>
      <c r="Q1229" s="12"/>
      <c r="R1229" s="12"/>
      <c r="S1229" s="12"/>
      <c r="T1229" s="12"/>
      <c r="U1229" s="12"/>
      <c r="V1229" s="12"/>
      <c r="W1229" s="12"/>
      <c r="X1229" s="12"/>
      <c r="Y1229" s="12"/>
    </row>
    <row r="1230" customFormat="false" ht="14.25" hidden="false" customHeight="false" outlineLevel="0" collapsed="false">
      <c r="A1230" s="12" t="s">
        <v>2298</v>
      </c>
      <c r="B1230" s="12" t="s">
        <v>2299</v>
      </c>
      <c r="C1230" s="12" t="s">
        <v>2300</v>
      </c>
      <c r="D1230" s="12" t="n">
        <v>1378.45</v>
      </c>
      <c r="N1230" s="13" t="n">
        <v>3255160000</v>
      </c>
      <c r="O1230" s="13" t="n">
        <v>3124900000</v>
      </c>
      <c r="P1230" s="13" t="n">
        <v>2202450000</v>
      </c>
      <c r="Q1230" s="12"/>
      <c r="R1230" s="12"/>
      <c r="S1230" s="12"/>
      <c r="T1230" s="12"/>
      <c r="U1230" s="12"/>
      <c r="V1230" s="12"/>
      <c r="W1230" s="12"/>
      <c r="X1230" s="12"/>
      <c r="Y1230" s="12"/>
    </row>
    <row r="1231" customFormat="false" ht="14.25" hidden="false" customHeight="false" outlineLevel="0" collapsed="false">
      <c r="A1231" s="12" t="s">
        <v>2298</v>
      </c>
      <c r="B1231" s="12" t="s">
        <v>2301</v>
      </c>
      <c r="C1231" s="12" t="s">
        <v>2300</v>
      </c>
      <c r="D1231" s="12" t="n">
        <v>1005.02</v>
      </c>
      <c r="N1231" s="13" t="n">
        <v>283108000</v>
      </c>
      <c r="P1231" s="13" t="n">
        <v>299749000</v>
      </c>
      <c r="Q1231" s="12"/>
      <c r="R1231" s="12"/>
      <c r="S1231" s="12"/>
      <c r="T1231" s="12"/>
      <c r="U1231" s="12"/>
      <c r="V1231" s="12"/>
      <c r="W1231" s="12"/>
      <c r="X1231" s="12"/>
      <c r="Y1231" s="12"/>
    </row>
    <row r="1232" customFormat="false" ht="14.25" hidden="false" customHeight="false" outlineLevel="0" collapsed="false">
      <c r="A1232" s="12" t="s">
        <v>2298</v>
      </c>
      <c r="B1232" s="12" t="s">
        <v>2302</v>
      </c>
      <c r="C1232" s="12" t="s">
        <v>2300</v>
      </c>
      <c r="D1232" s="12" t="n">
        <v>729.32</v>
      </c>
      <c r="N1232" s="13" t="n">
        <v>3652870000</v>
      </c>
      <c r="O1232" s="13" t="n">
        <v>2743340000</v>
      </c>
      <c r="P1232" s="13" t="n">
        <v>3450730000</v>
      </c>
      <c r="Q1232" s="12"/>
      <c r="R1232" s="12"/>
      <c r="S1232" s="12"/>
      <c r="T1232" s="12"/>
      <c r="U1232" s="12"/>
      <c r="V1232" s="12"/>
      <c r="W1232" s="12"/>
      <c r="X1232" s="12"/>
      <c r="Y1232" s="12"/>
    </row>
    <row r="1233" customFormat="false" ht="14.25" hidden="false" customHeight="false" outlineLevel="0" collapsed="false">
      <c r="A1233" s="12" t="s">
        <v>1033</v>
      </c>
      <c r="B1233" s="12" t="s">
        <v>2303</v>
      </c>
      <c r="C1233" s="12" t="s">
        <v>1035</v>
      </c>
      <c r="D1233" s="12" t="n">
        <v>267.49</v>
      </c>
      <c r="O1233" s="13" t="n">
        <v>147138000</v>
      </c>
      <c r="Q1233" s="12"/>
      <c r="R1233" s="12"/>
      <c r="S1233" s="12"/>
      <c r="T1233" s="12"/>
      <c r="U1233" s="12"/>
      <c r="V1233" s="12"/>
      <c r="W1233" s="12"/>
      <c r="X1233" s="12"/>
      <c r="Y1233" s="12"/>
    </row>
    <row r="1234" customFormat="false" ht="14.25" hidden="false" customHeight="false" outlineLevel="0" collapsed="false">
      <c r="A1234" s="12" t="s">
        <v>1033</v>
      </c>
      <c r="B1234" s="12" t="s">
        <v>2304</v>
      </c>
      <c r="C1234" s="12" t="s">
        <v>1035</v>
      </c>
      <c r="D1234" s="12" t="n">
        <v>225.04</v>
      </c>
      <c r="O1234" s="13" t="n">
        <v>29957800</v>
      </c>
      <c r="Q1234" s="12"/>
      <c r="R1234" s="12"/>
      <c r="S1234" s="12"/>
      <c r="T1234" s="12"/>
      <c r="U1234" s="12"/>
      <c r="V1234" s="12"/>
      <c r="W1234" s="12"/>
      <c r="X1234" s="12"/>
      <c r="Y1234" s="12"/>
    </row>
    <row r="1235" customFormat="false" ht="14.25" hidden="false" customHeight="false" outlineLevel="0" collapsed="false">
      <c r="A1235" s="12" t="s">
        <v>1033</v>
      </c>
      <c r="B1235" s="12" t="s">
        <v>2305</v>
      </c>
      <c r="C1235" s="12" t="s">
        <v>1035</v>
      </c>
      <c r="D1235" s="12" t="n">
        <v>208.38</v>
      </c>
      <c r="O1235" s="13" t="n">
        <v>44513400</v>
      </c>
      <c r="Q1235" s="12"/>
      <c r="R1235" s="12"/>
      <c r="S1235" s="12"/>
      <c r="T1235" s="12"/>
      <c r="U1235" s="12"/>
      <c r="V1235" s="12"/>
      <c r="W1235" s="12"/>
      <c r="X1235" s="12"/>
      <c r="Y1235" s="12"/>
    </row>
    <row r="1236" customFormat="false" ht="14.25" hidden="false" customHeight="false" outlineLevel="0" collapsed="false">
      <c r="A1236" s="12" t="s">
        <v>1033</v>
      </c>
      <c r="B1236" s="12" t="s">
        <v>2306</v>
      </c>
      <c r="C1236" s="12" t="s">
        <v>1035</v>
      </c>
      <c r="D1236" s="12" t="n">
        <v>196.32</v>
      </c>
      <c r="O1236" s="13" t="n">
        <v>39379400</v>
      </c>
      <c r="Q1236" s="12"/>
      <c r="R1236" s="12"/>
      <c r="S1236" s="12"/>
      <c r="T1236" s="12"/>
      <c r="U1236" s="12"/>
      <c r="V1236" s="12"/>
      <c r="W1236" s="12"/>
      <c r="X1236" s="12"/>
      <c r="Y1236" s="12"/>
    </row>
    <row r="1237" customFormat="false" ht="14.25" hidden="false" customHeight="false" outlineLevel="0" collapsed="false">
      <c r="A1237" s="12" t="s">
        <v>1033</v>
      </c>
      <c r="B1237" s="12" t="s">
        <v>2307</v>
      </c>
      <c r="C1237" s="12" t="s">
        <v>1035</v>
      </c>
      <c r="D1237" s="12" t="n">
        <v>397.51</v>
      </c>
      <c r="O1237" s="13" t="n">
        <v>74937600</v>
      </c>
      <c r="Q1237" s="12"/>
      <c r="R1237" s="12"/>
      <c r="S1237" s="12"/>
      <c r="T1237" s="12"/>
      <c r="U1237" s="12"/>
      <c r="V1237" s="12"/>
      <c r="W1237" s="12"/>
      <c r="X1237" s="12"/>
      <c r="Y1237" s="12"/>
    </row>
    <row r="1238" customFormat="false" ht="14.25" hidden="false" customHeight="false" outlineLevel="0" collapsed="false">
      <c r="A1238" s="12" t="s">
        <v>1033</v>
      </c>
      <c r="B1238" s="12" t="s">
        <v>1034</v>
      </c>
      <c r="C1238" s="12" t="s">
        <v>1035</v>
      </c>
      <c r="D1238" s="12" t="n">
        <v>252.9</v>
      </c>
      <c r="O1238" s="13" t="n">
        <v>2145810000</v>
      </c>
      <c r="Q1238" s="12"/>
      <c r="R1238" s="12"/>
      <c r="S1238" s="12"/>
      <c r="T1238" s="12"/>
      <c r="U1238" s="12"/>
      <c r="V1238" s="12"/>
      <c r="W1238" s="12"/>
      <c r="X1238" s="12"/>
      <c r="Y1238" s="12"/>
    </row>
    <row r="1239" customFormat="false" ht="14.25" hidden="false" customHeight="false" outlineLevel="0" collapsed="false">
      <c r="A1239" s="12" t="s">
        <v>1033</v>
      </c>
      <c r="B1239" s="12" t="s">
        <v>1036</v>
      </c>
      <c r="C1239" s="12" t="s">
        <v>1035</v>
      </c>
      <c r="D1239" s="12" t="n">
        <v>160.31</v>
      </c>
      <c r="E1239" s="13" t="n">
        <v>6306580</v>
      </c>
      <c r="G1239" s="13" t="n">
        <v>4429870</v>
      </c>
      <c r="H1239" s="13" t="n">
        <v>4308330</v>
      </c>
      <c r="K1239" s="13" t="n">
        <v>21206600</v>
      </c>
      <c r="L1239" s="13" t="n">
        <v>23093200</v>
      </c>
      <c r="M1239" s="13" t="n">
        <v>23526800</v>
      </c>
      <c r="N1239" s="13" t="n">
        <v>128932000</v>
      </c>
      <c r="O1239" s="13" t="n">
        <v>110716000</v>
      </c>
      <c r="P1239" s="13" t="n">
        <v>120621000</v>
      </c>
      <c r="Q1239" s="12"/>
      <c r="R1239" s="12"/>
      <c r="S1239" s="12"/>
      <c r="T1239" s="12"/>
      <c r="U1239" s="12"/>
      <c r="V1239" s="12"/>
      <c r="W1239" s="12"/>
      <c r="X1239" s="12"/>
      <c r="Y1239" s="12"/>
    </row>
    <row r="1240" customFormat="false" ht="14.25" hidden="false" customHeight="false" outlineLevel="0" collapsed="false">
      <c r="A1240" s="12" t="s">
        <v>1033</v>
      </c>
      <c r="B1240" s="12" t="s">
        <v>1037</v>
      </c>
      <c r="C1240" s="12" t="s">
        <v>1035</v>
      </c>
      <c r="D1240" s="12" t="n">
        <v>164.84</v>
      </c>
      <c r="N1240" s="13" t="n">
        <v>119603000</v>
      </c>
      <c r="O1240" s="13" t="n">
        <v>120005000</v>
      </c>
      <c r="Q1240" s="12"/>
      <c r="R1240" s="12"/>
      <c r="S1240" s="12"/>
      <c r="T1240" s="12"/>
      <c r="U1240" s="12"/>
      <c r="V1240" s="12"/>
      <c r="W1240" s="12"/>
      <c r="X1240" s="12"/>
      <c r="Y1240" s="12"/>
    </row>
    <row r="1241" customFormat="false" ht="14.25" hidden="false" customHeight="false" outlineLevel="0" collapsed="false">
      <c r="A1241" s="12" t="s">
        <v>1033</v>
      </c>
      <c r="B1241" s="12" t="s">
        <v>2308</v>
      </c>
      <c r="C1241" s="12" t="s">
        <v>1035</v>
      </c>
      <c r="D1241" s="12" t="n">
        <v>177.94</v>
      </c>
      <c r="K1241" s="13" t="n">
        <v>24721100</v>
      </c>
      <c r="L1241" s="13" t="n">
        <v>25395100</v>
      </c>
      <c r="M1241" s="13" t="n">
        <v>27978600</v>
      </c>
      <c r="O1241" s="13" t="n">
        <v>340965000</v>
      </c>
      <c r="P1241" s="13" t="n">
        <v>336896000</v>
      </c>
      <c r="Q1241" s="12"/>
      <c r="R1241" s="12"/>
      <c r="S1241" s="12"/>
      <c r="T1241" s="12"/>
      <c r="U1241" s="12"/>
      <c r="V1241" s="12"/>
      <c r="W1241" s="12"/>
      <c r="X1241" s="12"/>
      <c r="Y1241" s="12"/>
    </row>
    <row r="1242" customFormat="false" ht="14.25" hidden="false" customHeight="false" outlineLevel="0" collapsed="false">
      <c r="A1242" s="12" t="s">
        <v>2309</v>
      </c>
      <c r="B1242" s="12" t="s">
        <v>2310</v>
      </c>
      <c r="C1242" s="12" t="s">
        <v>2311</v>
      </c>
      <c r="D1242" s="12" t="n">
        <v>800.48</v>
      </c>
      <c r="I1242" s="13" t="n">
        <v>25861700</v>
      </c>
      <c r="Q1242" s="12"/>
      <c r="R1242" s="12"/>
      <c r="S1242" s="12"/>
      <c r="T1242" s="12"/>
      <c r="U1242" s="12"/>
      <c r="V1242" s="12"/>
      <c r="W1242" s="12"/>
      <c r="X1242" s="12"/>
      <c r="Y1242" s="12"/>
    </row>
    <row r="1243" customFormat="false" ht="14.25" hidden="false" customHeight="false" outlineLevel="0" collapsed="false">
      <c r="A1243" s="12" t="s">
        <v>2309</v>
      </c>
      <c r="B1243" s="12" t="s">
        <v>2312</v>
      </c>
      <c r="C1243" s="12" t="s">
        <v>2311</v>
      </c>
      <c r="D1243" s="12" t="n">
        <v>840.49</v>
      </c>
      <c r="F1243" s="13" t="n">
        <v>38321200</v>
      </c>
      <c r="Q1243" s="12"/>
      <c r="R1243" s="12"/>
      <c r="S1243" s="12"/>
      <c r="T1243" s="12"/>
      <c r="U1243" s="12"/>
      <c r="V1243" s="12"/>
      <c r="W1243" s="12"/>
      <c r="X1243" s="12"/>
      <c r="Y1243" s="12"/>
    </row>
    <row r="1244" customFormat="false" ht="14.25" hidden="false" customHeight="false" outlineLevel="0" collapsed="false">
      <c r="A1244" s="12" t="s">
        <v>2309</v>
      </c>
      <c r="B1244" s="12" t="s">
        <v>2313</v>
      </c>
      <c r="C1244" s="12" t="s">
        <v>2311</v>
      </c>
      <c r="D1244" s="12" t="n">
        <v>946.08</v>
      </c>
      <c r="G1244" s="13" t="n">
        <v>37333100</v>
      </c>
      <c r="Q1244" s="12"/>
      <c r="R1244" s="12"/>
      <c r="S1244" s="12"/>
      <c r="T1244" s="12"/>
      <c r="U1244" s="12"/>
      <c r="V1244" s="12"/>
      <c r="W1244" s="12"/>
      <c r="X1244" s="12"/>
      <c r="Y1244" s="12"/>
    </row>
    <row r="1245" customFormat="false" ht="14.25" hidden="false" customHeight="false" outlineLevel="0" collapsed="false">
      <c r="A1245" s="12" t="s">
        <v>2314</v>
      </c>
      <c r="B1245" s="12" t="s">
        <v>2315</v>
      </c>
      <c r="C1245" s="12" t="s">
        <v>2316</v>
      </c>
      <c r="D1245" s="12" t="n">
        <v>632.56</v>
      </c>
      <c r="E1245" s="13" t="n">
        <v>126486000</v>
      </c>
      <c r="F1245" s="13" t="n">
        <v>132456000</v>
      </c>
      <c r="H1245" s="13" t="n">
        <v>79642300</v>
      </c>
      <c r="N1245" s="13" t="n">
        <v>468327000</v>
      </c>
      <c r="O1245" s="13" t="n">
        <v>4492810</v>
      </c>
      <c r="Q1245" s="12"/>
      <c r="R1245" s="12"/>
      <c r="S1245" s="12"/>
      <c r="T1245" s="12"/>
      <c r="U1245" s="12"/>
      <c r="V1245" s="12"/>
      <c r="W1245" s="12"/>
      <c r="X1245" s="12"/>
      <c r="Y1245" s="12"/>
    </row>
    <row r="1246" customFormat="false" ht="14.25" hidden="false" customHeight="false" outlineLevel="0" collapsed="false">
      <c r="A1246" s="12" t="s">
        <v>2314</v>
      </c>
      <c r="B1246" s="12" t="s">
        <v>2317</v>
      </c>
      <c r="C1246" s="12" t="s">
        <v>2316</v>
      </c>
      <c r="D1246" s="12" t="n">
        <v>598.01</v>
      </c>
      <c r="N1246" s="13" t="n">
        <v>331962000</v>
      </c>
      <c r="P1246" s="13" t="n">
        <v>278719000</v>
      </c>
      <c r="Q1246" s="12"/>
      <c r="R1246" s="12"/>
      <c r="S1246" s="12"/>
      <c r="T1246" s="12"/>
      <c r="U1246" s="12"/>
      <c r="V1246" s="12"/>
      <c r="W1246" s="12"/>
      <c r="X1246" s="12"/>
      <c r="Y1246" s="12"/>
    </row>
    <row r="1247" customFormat="false" ht="14.25" hidden="false" customHeight="false" outlineLevel="0" collapsed="false">
      <c r="A1247" s="12" t="s">
        <v>2314</v>
      </c>
      <c r="B1247" s="12" t="s">
        <v>2318</v>
      </c>
      <c r="C1247" s="12" t="s">
        <v>2316</v>
      </c>
      <c r="D1247" s="12" t="n">
        <v>495.8</v>
      </c>
      <c r="N1247" s="13" t="n">
        <v>129488000</v>
      </c>
      <c r="O1247" s="13" t="n">
        <v>36143300</v>
      </c>
      <c r="P1247" s="13" t="n">
        <v>112391000</v>
      </c>
      <c r="Q1247" s="12"/>
      <c r="R1247" s="12"/>
      <c r="S1247" s="12"/>
      <c r="T1247" s="12"/>
      <c r="U1247" s="12"/>
      <c r="V1247" s="12"/>
      <c r="W1247" s="12"/>
      <c r="X1247" s="12"/>
      <c r="Y1247" s="12"/>
    </row>
    <row r="1248" customFormat="false" ht="14.25" hidden="false" customHeight="false" outlineLevel="0" collapsed="false">
      <c r="A1248" s="12" t="s">
        <v>2314</v>
      </c>
      <c r="B1248" s="12" t="s">
        <v>2319</v>
      </c>
      <c r="C1248" s="12" t="s">
        <v>2316</v>
      </c>
      <c r="D1248" s="12" t="n">
        <v>440.75</v>
      </c>
      <c r="G1248" s="13" t="n">
        <v>192990000</v>
      </c>
      <c r="N1248" s="13" t="n">
        <v>36501200</v>
      </c>
      <c r="Q1248" s="12"/>
      <c r="R1248" s="12"/>
      <c r="S1248" s="12"/>
      <c r="T1248" s="12"/>
      <c r="U1248" s="12"/>
      <c r="V1248" s="12"/>
      <c r="W1248" s="12"/>
      <c r="X1248" s="12"/>
      <c r="Y1248" s="12"/>
    </row>
    <row r="1249" customFormat="false" ht="14.25" hidden="false" customHeight="false" outlineLevel="0" collapsed="false">
      <c r="A1249" s="12" t="s">
        <v>2320</v>
      </c>
      <c r="B1249" s="12" t="s">
        <v>2321</v>
      </c>
      <c r="C1249" s="12" t="s">
        <v>2322</v>
      </c>
      <c r="D1249" s="12" t="n">
        <v>524.21</v>
      </c>
      <c r="M1249" s="13" t="n">
        <v>62991400</v>
      </c>
      <c r="Q1249" s="12"/>
      <c r="R1249" s="12"/>
      <c r="S1249" s="12"/>
      <c r="T1249" s="12"/>
      <c r="U1249" s="12"/>
      <c r="V1249" s="12"/>
      <c r="W1249" s="12"/>
      <c r="X1249" s="12"/>
      <c r="Y1249" s="12"/>
    </row>
    <row r="1250" customFormat="false" ht="14.25" hidden="false" customHeight="false" outlineLevel="0" collapsed="false">
      <c r="A1250" s="12" t="s">
        <v>2320</v>
      </c>
      <c r="B1250" s="12" t="s">
        <v>2323</v>
      </c>
      <c r="C1250" s="12" t="s">
        <v>2322</v>
      </c>
      <c r="D1250" s="12" t="n">
        <v>237.78</v>
      </c>
      <c r="M1250" s="13" t="n">
        <v>15000400</v>
      </c>
      <c r="Q1250" s="12"/>
      <c r="R1250" s="12"/>
      <c r="S1250" s="12"/>
      <c r="T1250" s="12"/>
      <c r="U1250" s="12"/>
      <c r="V1250" s="12"/>
      <c r="W1250" s="12"/>
      <c r="X1250" s="12"/>
      <c r="Y1250" s="12"/>
    </row>
    <row r="1251" customFormat="false" ht="14.25" hidden="false" customHeight="false" outlineLevel="0" collapsed="false">
      <c r="A1251" s="12" t="s">
        <v>2320</v>
      </c>
      <c r="B1251" s="12" t="s">
        <v>2324</v>
      </c>
      <c r="C1251" s="12" t="s">
        <v>2322</v>
      </c>
      <c r="D1251" s="12" t="n">
        <v>135.85</v>
      </c>
      <c r="G1251" s="13" t="n">
        <v>4724340</v>
      </c>
      <c r="Q1251" s="12"/>
      <c r="R1251" s="12"/>
      <c r="S1251" s="12"/>
      <c r="T1251" s="12"/>
      <c r="U1251" s="12"/>
      <c r="V1251" s="12"/>
      <c r="W1251" s="12"/>
      <c r="X1251" s="12"/>
      <c r="Y1251" s="12"/>
    </row>
    <row r="1252" customFormat="false" ht="14.25" hidden="false" customHeight="false" outlineLevel="0" collapsed="false">
      <c r="A1252" s="12" t="s">
        <v>2320</v>
      </c>
      <c r="B1252" s="12" t="s">
        <v>2325</v>
      </c>
      <c r="C1252" s="12" t="s">
        <v>2322</v>
      </c>
      <c r="D1252" s="12" t="n">
        <v>132.22</v>
      </c>
      <c r="K1252" s="13" t="n">
        <v>28280200</v>
      </c>
      <c r="Q1252" s="12"/>
      <c r="R1252" s="12"/>
      <c r="S1252" s="12"/>
      <c r="T1252" s="12"/>
      <c r="U1252" s="12"/>
      <c r="V1252" s="12"/>
      <c r="W1252" s="12"/>
      <c r="X1252" s="12"/>
      <c r="Y1252" s="12"/>
    </row>
    <row r="1253" customFormat="false" ht="14.25" hidden="false" customHeight="false" outlineLevel="0" collapsed="false">
      <c r="A1253" s="12" t="s">
        <v>2320</v>
      </c>
      <c r="B1253" s="12" t="s">
        <v>2326</v>
      </c>
      <c r="C1253" s="12" t="s">
        <v>2322</v>
      </c>
      <c r="D1253" s="12" t="n">
        <v>130.4</v>
      </c>
      <c r="L1253" s="13" t="n">
        <v>58689100</v>
      </c>
      <c r="Q1253" s="12"/>
      <c r="R1253" s="12"/>
      <c r="S1253" s="12"/>
      <c r="T1253" s="12"/>
      <c r="U1253" s="12"/>
      <c r="V1253" s="12"/>
      <c r="W1253" s="12"/>
      <c r="X1253" s="12"/>
      <c r="Y1253" s="12"/>
    </row>
    <row r="1254" customFormat="false" ht="14.25" hidden="false" customHeight="false" outlineLevel="0" collapsed="false">
      <c r="A1254" s="12" t="s">
        <v>2327</v>
      </c>
      <c r="B1254" s="12" t="s">
        <v>2328</v>
      </c>
      <c r="C1254" s="12" t="s">
        <v>2329</v>
      </c>
      <c r="D1254" s="12" t="n">
        <v>6848.79</v>
      </c>
      <c r="L1254" s="13" t="n">
        <v>2037790</v>
      </c>
      <c r="Q1254" s="12"/>
      <c r="R1254" s="12"/>
      <c r="S1254" s="12"/>
      <c r="T1254" s="12"/>
      <c r="U1254" s="12"/>
      <c r="V1254" s="12"/>
      <c r="W1254" s="12"/>
      <c r="X1254" s="12"/>
      <c r="Y1254" s="12"/>
    </row>
    <row r="1255" customFormat="false" ht="14.25" hidden="false" customHeight="false" outlineLevel="0" collapsed="false">
      <c r="A1255" s="12" t="s">
        <v>2327</v>
      </c>
      <c r="B1255" s="12" t="s">
        <v>2330</v>
      </c>
      <c r="C1255" s="12" t="s">
        <v>2329</v>
      </c>
      <c r="D1255" s="12" t="n">
        <v>6689.07</v>
      </c>
      <c r="M1255" s="13" t="n">
        <v>71613100</v>
      </c>
      <c r="P1255" s="13" t="n">
        <v>17975800</v>
      </c>
      <c r="Q1255" s="12"/>
      <c r="R1255" s="12"/>
      <c r="S1255" s="12"/>
      <c r="T1255" s="12"/>
      <c r="U1255" s="12"/>
      <c r="V1255" s="12"/>
      <c r="W1255" s="12"/>
      <c r="X1255" s="12"/>
      <c r="Y1255" s="12"/>
    </row>
    <row r="1256" customFormat="false" ht="14.25" hidden="false" customHeight="false" outlineLevel="0" collapsed="false">
      <c r="A1256" s="12" t="s">
        <v>2327</v>
      </c>
      <c r="B1256" s="12" t="s">
        <v>2331</v>
      </c>
      <c r="C1256" s="12" t="s">
        <v>2329</v>
      </c>
      <c r="D1256" s="12" t="n">
        <v>4626.75</v>
      </c>
      <c r="L1256" s="13" t="n">
        <v>87786200</v>
      </c>
      <c r="Q1256" s="12"/>
      <c r="R1256" s="12"/>
      <c r="S1256" s="12"/>
      <c r="T1256" s="12"/>
      <c r="U1256" s="12"/>
      <c r="V1256" s="12"/>
      <c r="W1256" s="12"/>
      <c r="X1256" s="12"/>
      <c r="Y1256" s="12"/>
    </row>
    <row r="1257" customFormat="false" ht="14.25" hidden="false" customHeight="false" outlineLevel="0" collapsed="false">
      <c r="A1257" s="12" t="s">
        <v>2327</v>
      </c>
      <c r="B1257" s="12" t="s">
        <v>2332</v>
      </c>
      <c r="C1257" s="12" t="s">
        <v>2329</v>
      </c>
      <c r="D1257" s="12" t="n">
        <v>3609.21</v>
      </c>
      <c r="M1257" s="13" t="n">
        <v>40665600</v>
      </c>
      <c r="Q1257" s="12"/>
      <c r="R1257" s="12"/>
      <c r="S1257" s="12"/>
      <c r="T1257" s="12"/>
      <c r="U1257" s="12"/>
      <c r="V1257" s="12"/>
      <c r="W1257" s="12"/>
      <c r="X1257" s="12"/>
      <c r="Y1257" s="12"/>
    </row>
    <row r="1258" customFormat="false" ht="14.25" hidden="false" customHeight="false" outlineLevel="0" collapsed="false">
      <c r="A1258" s="12" t="s">
        <v>2327</v>
      </c>
      <c r="B1258" s="12" t="s">
        <v>2333</v>
      </c>
      <c r="C1258" s="12" t="s">
        <v>2329</v>
      </c>
      <c r="D1258" s="12" t="n">
        <v>3276.16</v>
      </c>
      <c r="K1258" s="13" t="n">
        <v>539770000</v>
      </c>
      <c r="M1258" s="13" t="n">
        <v>542669000</v>
      </c>
      <c r="P1258" s="13" t="n">
        <v>166735000</v>
      </c>
      <c r="Q1258" s="12"/>
      <c r="R1258" s="12"/>
      <c r="S1258" s="12"/>
      <c r="T1258" s="12"/>
      <c r="U1258" s="12"/>
      <c r="V1258" s="12"/>
      <c r="W1258" s="12"/>
      <c r="X1258" s="12"/>
      <c r="Y1258" s="12"/>
    </row>
    <row r="1259" customFormat="false" ht="14.25" hidden="false" customHeight="false" outlineLevel="0" collapsed="false">
      <c r="A1259" s="12" t="s">
        <v>2327</v>
      </c>
      <c r="B1259" s="12" t="s">
        <v>2334</v>
      </c>
      <c r="C1259" s="12" t="s">
        <v>2329</v>
      </c>
      <c r="D1259" s="12" t="n">
        <v>1914.11</v>
      </c>
      <c r="F1259" s="13" t="n">
        <v>25156300</v>
      </c>
      <c r="Q1259" s="12"/>
      <c r="R1259" s="12"/>
      <c r="S1259" s="12"/>
      <c r="T1259" s="12"/>
      <c r="U1259" s="12"/>
      <c r="V1259" s="12"/>
      <c r="W1259" s="12"/>
      <c r="X1259" s="12"/>
      <c r="Y1259" s="12"/>
    </row>
    <row r="1260" customFormat="false" ht="14.25" hidden="false" customHeight="false" outlineLevel="0" collapsed="false">
      <c r="A1260" s="12" t="s">
        <v>2327</v>
      </c>
      <c r="B1260" s="12" t="s">
        <v>2335</v>
      </c>
      <c r="C1260" s="12" t="s">
        <v>2329</v>
      </c>
      <c r="D1260" s="12" t="n">
        <v>1410.66</v>
      </c>
      <c r="L1260" s="13" t="n">
        <v>11293500</v>
      </c>
      <c r="M1260" s="13" t="n">
        <v>9830250</v>
      </c>
      <c r="Q1260" s="12"/>
      <c r="R1260" s="12"/>
      <c r="S1260" s="12"/>
      <c r="T1260" s="12"/>
      <c r="U1260" s="12"/>
      <c r="V1260" s="12"/>
      <c r="W1260" s="12"/>
      <c r="X1260" s="12"/>
      <c r="Y1260" s="12"/>
    </row>
    <row r="1261" customFormat="false" ht="14.25" hidden="false" customHeight="false" outlineLevel="0" collapsed="false">
      <c r="A1261" s="12" t="s">
        <v>1038</v>
      </c>
      <c r="B1261" s="12" t="s">
        <v>2336</v>
      </c>
      <c r="C1261" s="12" t="s">
        <v>1040</v>
      </c>
      <c r="D1261" s="12" t="n">
        <v>839.89</v>
      </c>
      <c r="M1261" s="13" t="n">
        <v>258422000</v>
      </c>
      <c r="Q1261" s="12"/>
      <c r="R1261" s="12"/>
      <c r="S1261" s="12"/>
      <c r="T1261" s="12"/>
      <c r="U1261" s="12"/>
      <c r="V1261" s="12"/>
      <c r="W1261" s="12"/>
      <c r="X1261" s="12"/>
      <c r="Y1261" s="12"/>
    </row>
    <row r="1262" customFormat="false" ht="14.25" hidden="false" customHeight="false" outlineLevel="0" collapsed="false">
      <c r="A1262" s="12" t="s">
        <v>1038</v>
      </c>
      <c r="B1262" s="12" t="s">
        <v>1043</v>
      </c>
      <c r="C1262" s="12" t="s">
        <v>1040</v>
      </c>
      <c r="D1262" s="12" t="n">
        <v>553.78</v>
      </c>
      <c r="H1262" s="13" t="n">
        <v>37051300</v>
      </c>
      <c r="Q1262" s="12"/>
      <c r="R1262" s="12"/>
      <c r="S1262" s="12"/>
      <c r="T1262" s="12"/>
      <c r="U1262" s="12"/>
      <c r="V1262" s="12"/>
      <c r="W1262" s="12"/>
      <c r="X1262" s="12"/>
      <c r="Y1262" s="12"/>
    </row>
    <row r="1263" customFormat="false" ht="14.25" hidden="false" customHeight="false" outlineLevel="0" collapsed="false">
      <c r="A1263" s="12" t="s">
        <v>1038</v>
      </c>
      <c r="B1263" s="12" t="s">
        <v>1039</v>
      </c>
      <c r="C1263" s="12" t="s">
        <v>1040</v>
      </c>
      <c r="D1263" s="12" t="n">
        <v>677.3</v>
      </c>
      <c r="L1263" s="13" t="n">
        <v>5169650</v>
      </c>
      <c r="Q1263" s="12"/>
      <c r="R1263" s="12"/>
      <c r="S1263" s="12"/>
      <c r="T1263" s="12"/>
      <c r="U1263" s="12"/>
      <c r="V1263" s="12"/>
      <c r="W1263" s="12"/>
      <c r="X1263" s="12"/>
      <c r="Y1263" s="12"/>
    </row>
    <row r="1264" customFormat="false" ht="14.25" hidden="false" customHeight="false" outlineLevel="0" collapsed="false">
      <c r="A1264" s="12" t="s">
        <v>1038</v>
      </c>
      <c r="B1264" s="12" t="s">
        <v>2337</v>
      </c>
      <c r="C1264" s="12" t="s">
        <v>1040</v>
      </c>
      <c r="D1264" s="12" t="n">
        <v>543.49</v>
      </c>
      <c r="L1264" s="13" t="n">
        <v>17359100</v>
      </c>
      <c r="Q1264" s="12"/>
      <c r="R1264" s="12"/>
      <c r="S1264" s="12"/>
      <c r="T1264" s="12"/>
      <c r="U1264" s="12"/>
      <c r="V1264" s="12"/>
      <c r="W1264" s="12"/>
      <c r="X1264" s="12"/>
      <c r="Y1264" s="12"/>
    </row>
    <row r="1265" customFormat="false" ht="14.25" hidden="false" customHeight="false" outlineLevel="0" collapsed="false">
      <c r="A1265" s="12" t="s">
        <v>1038</v>
      </c>
      <c r="B1265" s="12" t="s">
        <v>1045</v>
      </c>
      <c r="C1265" s="12" t="s">
        <v>1040</v>
      </c>
      <c r="D1265" s="12" t="n">
        <v>525.07</v>
      </c>
      <c r="L1265" s="13" t="n">
        <v>3112460</v>
      </c>
      <c r="Q1265" s="12"/>
      <c r="R1265" s="12"/>
      <c r="S1265" s="12"/>
      <c r="T1265" s="12"/>
      <c r="U1265" s="12"/>
      <c r="V1265" s="12"/>
      <c r="W1265" s="12"/>
      <c r="X1265" s="12"/>
      <c r="Y1265" s="12"/>
    </row>
    <row r="1266" customFormat="false" ht="14.25" hidden="false" customHeight="false" outlineLevel="0" collapsed="false">
      <c r="A1266" s="12" t="s">
        <v>1038</v>
      </c>
      <c r="B1266" s="12" t="s">
        <v>1047</v>
      </c>
      <c r="C1266" s="12" t="s">
        <v>1040</v>
      </c>
      <c r="D1266" s="12" t="n">
        <v>470.32</v>
      </c>
      <c r="N1266" s="13" t="n">
        <v>84840100</v>
      </c>
      <c r="O1266" s="13" t="n">
        <v>100575000</v>
      </c>
      <c r="P1266" s="13" t="n">
        <v>78645500</v>
      </c>
      <c r="Q1266" s="12"/>
      <c r="R1266" s="12"/>
      <c r="S1266" s="12"/>
      <c r="T1266" s="12"/>
      <c r="U1266" s="12"/>
      <c r="V1266" s="12"/>
      <c r="W1266" s="12"/>
      <c r="X1266" s="12"/>
      <c r="Y1266" s="12"/>
    </row>
    <row r="1267" customFormat="false" ht="14.25" hidden="false" customHeight="false" outlineLevel="0" collapsed="false">
      <c r="A1267" s="12" t="s">
        <v>1038</v>
      </c>
      <c r="B1267" s="12" t="s">
        <v>2338</v>
      </c>
      <c r="C1267" s="12" t="s">
        <v>1040</v>
      </c>
      <c r="D1267" s="12" t="n">
        <v>603.11</v>
      </c>
      <c r="N1267" s="13" t="n">
        <v>36866200</v>
      </c>
      <c r="O1267" s="13" t="n">
        <v>56405900</v>
      </c>
      <c r="Q1267" s="12"/>
      <c r="R1267" s="12"/>
      <c r="S1267" s="12"/>
      <c r="T1267" s="12"/>
      <c r="U1267" s="12"/>
      <c r="V1267" s="12"/>
      <c r="W1267" s="12"/>
      <c r="X1267" s="12"/>
      <c r="Y1267" s="12"/>
    </row>
    <row r="1268" customFormat="false" ht="14.25" hidden="false" customHeight="false" outlineLevel="0" collapsed="false">
      <c r="A1268" s="12" t="s">
        <v>1038</v>
      </c>
      <c r="B1268" s="12" t="s">
        <v>2339</v>
      </c>
      <c r="C1268" s="12" t="s">
        <v>1040</v>
      </c>
      <c r="D1268" s="12" t="n">
        <v>496.37</v>
      </c>
      <c r="N1268" s="13" t="n">
        <v>71220100</v>
      </c>
      <c r="O1268" s="13" t="n">
        <v>124344000</v>
      </c>
      <c r="P1268" s="13" t="n">
        <v>39917800</v>
      </c>
      <c r="Q1268" s="12"/>
      <c r="R1268" s="12"/>
      <c r="S1268" s="12"/>
      <c r="T1268" s="12"/>
      <c r="U1268" s="12"/>
      <c r="V1268" s="12"/>
      <c r="W1268" s="12"/>
      <c r="X1268" s="12"/>
      <c r="Y1268" s="12"/>
    </row>
    <row r="1269" customFormat="false" ht="14.25" hidden="false" customHeight="false" outlineLevel="0" collapsed="false">
      <c r="A1269" s="12" t="s">
        <v>678</v>
      </c>
      <c r="B1269" s="12" t="s">
        <v>2340</v>
      </c>
      <c r="C1269" s="12" t="s">
        <v>499</v>
      </c>
      <c r="D1269" s="12" t="n">
        <v>6212.17</v>
      </c>
      <c r="K1269" s="13" t="n">
        <v>19207400</v>
      </c>
      <c r="Q1269" s="12"/>
      <c r="R1269" s="12"/>
      <c r="S1269" s="12"/>
      <c r="T1269" s="12"/>
      <c r="U1269" s="12"/>
      <c r="V1269" s="12"/>
      <c r="W1269" s="12"/>
      <c r="X1269" s="12"/>
      <c r="Y1269" s="12"/>
    </row>
    <row r="1270" customFormat="false" ht="14.25" hidden="false" customHeight="false" outlineLevel="0" collapsed="false">
      <c r="A1270" s="12" t="s">
        <v>678</v>
      </c>
      <c r="B1270" s="12" t="s">
        <v>1049</v>
      </c>
      <c r="C1270" s="12" t="s">
        <v>499</v>
      </c>
      <c r="D1270" s="12" t="n">
        <v>4913.16</v>
      </c>
      <c r="K1270" s="13" t="n">
        <v>28609400</v>
      </c>
      <c r="Q1270" s="12"/>
      <c r="R1270" s="12"/>
      <c r="S1270" s="12"/>
      <c r="T1270" s="12"/>
      <c r="U1270" s="12"/>
      <c r="V1270" s="12"/>
      <c r="W1270" s="12"/>
      <c r="X1270" s="12"/>
      <c r="Y1270" s="12"/>
    </row>
    <row r="1271" customFormat="false" ht="14.25" hidden="false" customHeight="false" outlineLevel="0" collapsed="false">
      <c r="A1271" s="12" t="s">
        <v>678</v>
      </c>
      <c r="B1271" s="12" t="s">
        <v>2341</v>
      </c>
      <c r="C1271" s="12" t="s">
        <v>499</v>
      </c>
      <c r="D1271" s="12" t="n">
        <v>7404.79</v>
      </c>
      <c r="K1271" s="13" t="n">
        <v>87342300</v>
      </c>
      <c r="Q1271" s="12"/>
      <c r="R1271" s="12"/>
      <c r="S1271" s="12"/>
      <c r="T1271" s="12"/>
      <c r="U1271" s="12"/>
      <c r="V1271" s="12"/>
      <c r="W1271" s="12"/>
      <c r="X1271" s="12"/>
      <c r="Y1271" s="12"/>
    </row>
    <row r="1272" customFormat="false" ht="14.25" hidden="false" customHeight="false" outlineLevel="0" collapsed="false">
      <c r="A1272" s="12" t="s">
        <v>678</v>
      </c>
      <c r="B1272" s="12" t="s">
        <v>2342</v>
      </c>
      <c r="C1272" s="12" t="s">
        <v>499</v>
      </c>
      <c r="D1272" s="12" t="n">
        <v>5662.23</v>
      </c>
      <c r="G1272" s="13" t="n">
        <v>11064000</v>
      </c>
      <c r="Q1272" s="12"/>
      <c r="R1272" s="12"/>
      <c r="S1272" s="12"/>
      <c r="T1272" s="12"/>
      <c r="U1272" s="12"/>
      <c r="V1272" s="12"/>
      <c r="W1272" s="12"/>
      <c r="X1272" s="12"/>
      <c r="Y1272" s="12"/>
    </row>
    <row r="1273" customFormat="false" ht="14.25" hidden="false" customHeight="false" outlineLevel="0" collapsed="false">
      <c r="A1273" s="12" t="s">
        <v>678</v>
      </c>
      <c r="B1273" s="12" t="s">
        <v>1050</v>
      </c>
      <c r="C1273" s="12" t="s">
        <v>499</v>
      </c>
      <c r="D1273" s="12" t="n">
        <v>4446.97</v>
      </c>
      <c r="O1273" s="13" t="n">
        <v>19727800</v>
      </c>
      <c r="Q1273" s="12"/>
      <c r="R1273" s="12"/>
      <c r="S1273" s="12"/>
      <c r="T1273" s="12"/>
      <c r="U1273" s="12"/>
      <c r="V1273" s="12"/>
      <c r="W1273" s="12"/>
      <c r="X1273" s="12"/>
      <c r="Y1273" s="12"/>
    </row>
    <row r="1274" customFormat="false" ht="14.25" hidden="false" customHeight="false" outlineLevel="0" collapsed="false">
      <c r="A1274" s="12" t="s">
        <v>678</v>
      </c>
      <c r="B1274" s="12" t="s">
        <v>2343</v>
      </c>
      <c r="C1274" s="12" t="s">
        <v>499</v>
      </c>
      <c r="D1274" s="12" t="n">
        <v>3761.75</v>
      </c>
      <c r="O1274" s="13" t="n">
        <v>6552280</v>
      </c>
      <c r="Q1274" s="12"/>
      <c r="R1274" s="12"/>
      <c r="S1274" s="12"/>
      <c r="T1274" s="12"/>
      <c r="U1274" s="12"/>
      <c r="V1274" s="12"/>
      <c r="W1274" s="12"/>
      <c r="X1274" s="12"/>
      <c r="Y1274" s="12"/>
    </row>
    <row r="1275" customFormat="false" ht="14.25" hidden="false" customHeight="false" outlineLevel="0" collapsed="false">
      <c r="A1275" s="12" t="s">
        <v>678</v>
      </c>
      <c r="B1275" s="12" t="s">
        <v>2344</v>
      </c>
      <c r="C1275" s="12" t="s">
        <v>499</v>
      </c>
      <c r="D1275" s="12" t="n">
        <v>3655.46</v>
      </c>
      <c r="O1275" s="13" t="n">
        <v>79796300</v>
      </c>
      <c r="Q1275" s="12"/>
      <c r="R1275" s="12"/>
      <c r="S1275" s="12"/>
      <c r="T1275" s="12"/>
      <c r="U1275" s="12"/>
      <c r="V1275" s="12"/>
      <c r="W1275" s="12"/>
      <c r="X1275" s="12"/>
      <c r="Y1275" s="12"/>
    </row>
    <row r="1276" customFormat="false" ht="14.25" hidden="false" customHeight="false" outlineLevel="0" collapsed="false">
      <c r="A1276" s="12" t="s">
        <v>678</v>
      </c>
      <c r="B1276" s="12" t="s">
        <v>1051</v>
      </c>
      <c r="C1276" s="12" t="s">
        <v>499</v>
      </c>
      <c r="D1276" s="12" t="n">
        <v>5804.59</v>
      </c>
      <c r="L1276" s="13" t="n">
        <v>84816200</v>
      </c>
      <c r="Q1276" s="12"/>
      <c r="R1276" s="12"/>
      <c r="S1276" s="12"/>
      <c r="T1276" s="12"/>
      <c r="U1276" s="12"/>
      <c r="V1276" s="12"/>
      <c r="W1276" s="12"/>
      <c r="X1276" s="12"/>
      <c r="Y1276" s="12"/>
    </row>
    <row r="1277" customFormat="false" ht="14.25" hidden="false" customHeight="false" outlineLevel="0" collapsed="false">
      <c r="A1277" s="12" t="s">
        <v>678</v>
      </c>
      <c r="B1277" s="12" t="s">
        <v>1052</v>
      </c>
      <c r="C1277" s="12" t="s">
        <v>499</v>
      </c>
      <c r="D1277" s="12" t="n">
        <v>4466.4</v>
      </c>
      <c r="P1277" s="13" t="n">
        <v>17942900</v>
      </c>
      <c r="Q1277" s="12"/>
      <c r="R1277" s="12"/>
      <c r="S1277" s="12"/>
      <c r="T1277" s="12"/>
      <c r="U1277" s="12"/>
      <c r="V1277" s="12"/>
      <c r="W1277" s="12"/>
      <c r="X1277" s="12"/>
      <c r="Y1277" s="12"/>
    </row>
    <row r="1278" customFormat="false" ht="14.25" hidden="false" customHeight="false" outlineLevel="0" collapsed="false">
      <c r="A1278" s="12" t="s">
        <v>678</v>
      </c>
      <c r="B1278" s="12" t="s">
        <v>502</v>
      </c>
      <c r="C1278" s="12" t="s">
        <v>499</v>
      </c>
      <c r="D1278" s="12" t="n">
        <v>3924.73</v>
      </c>
      <c r="P1278" s="13" t="n">
        <v>30352400</v>
      </c>
      <c r="Q1278" s="12"/>
      <c r="R1278" s="12"/>
      <c r="S1278" s="12"/>
      <c r="T1278" s="12"/>
      <c r="U1278" s="12"/>
      <c r="V1278" s="12"/>
      <c r="W1278" s="12"/>
      <c r="X1278" s="12"/>
      <c r="Y1278" s="12"/>
    </row>
    <row r="1279" customFormat="false" ht="14.25" hidden="false" customHeight="false" outlineLevel="0" collapsed="false">
      <c r="A1279" s="12" t="s">
        <v>678</v>
      </c>
      <c r="B1279" s="12" t="s">
        <v>1053</v>
      </c>
      <c r="C1279" s="12" t="s">
        <v>499</v>
      </c>
      <c r="D1279" s="12" t="n">
        <v>3711.78</v>
      </c>
      <c r="P1279" s="13" t="n">
        <v>40403100</v>
      </c>
      <c r="Q1279" s="12"/>
      <c r="R1279" s="12"/>
      <c r="S1279" s="12"/>
      <c r="T1279" s="12"/>
      <c r="U1279" s="12"/>
      <c r="V1279" s="12"/>
      <c r="W1279" s="12"/>
      <c r="X1279" s="12"/>
      <c r="Y1279" s="12"/>
    </row>
    <row r="1280" customFormat="false" ht="14.25" hidden="false" customHeight="false" outlineLevel="0" collapsed="false">
      <c r="A1280" s="12" t="s">
        <v>678</v>
      </c>
      <c r="B1280" s="12" t="s">
        <v>2345</v>
      </c>
      <c r="C1280" s="12" t="s">
        <v>499</v>
      </c>
      <c r="D1280" s="12" t="n">
        <v>3651.39</v>
      </c>
      <c r="P1280" s="13" t="n">
        <v>35861100</v>
      </c>
      <c r="Q1280" s="12"/>
      <c r="R1280" s="12"/>
      <c r="S1280" s="12"/>
      <c r="T1280" s="12"/>
      <c r="U1280" s="12"/>
      <c r="V1280" s="12"/>
      <c r="W1280" s="12"/>
      <c r="X1280" s="12"/>
      <c r="Y1280" s="12"/>
    </row>
    <row r="1281" customFormat="false" ht="14.25" hidden="false" customHeight="false" outlineLevel="0" collapsed="false">
      <c r="A1281" s="12" t="s">
        <v>678</v>
      </c>
      <c r="B1281" s="12" t="s">
        <v>498</v>
      </c>
      <c r="C1281" s="12" t="s">
        <v>499</v>
      </c>
      <c r="D1281" s="12" t="n">
        <v>6202.9</v>
      </c>
      <c r="N1281" s="13" t="n">
        <v>12670900</v>
      </c>
      <c r="Q1281" s="12"/>
      <c r="R1281" s="12"/>
      <c r="S1281" s="12"/>
      <c r="T1281" s="12"/>
      <c r="U1281" s="12"/>
      <c r="V1281" s="12"/>
      <c r="W1281" s="12"/>
      <c r="X1281" s="12"/>
      <c r="Y1281" s="12"/>
    </row>
    <row r="1282" customFormat="false" ht="14.25" hidden="false" customHeight="false" outlineLevel="0" collapsed="false">
      <c r="A1282" s="12" t="s">
        <v>678</v>
      </c>
      <c r="B1282" s="12" t="s">
        <v>500</v>
      </c>
      <c r="C1282" s="12" t="s">
        <v>499</v>
      </c>
      <c r="D1282" s="12" t="n">
        <v>4604.13</v>
      </c>
      <c r="N1282" s="13" t="n">
        <v>32720800</v>
      </c>
      <c r="Q1282" s="12"/>
      <c r="R1282" s="12"/>
      <c r="S1282" s="12"/>
      <c r="T1282" s="12"/>
      <c r="U1282" s="12"/>
      <c r="V1282" s="12"/>
      <c r="W1282" s="12"/>
      <c r="X1282" s="12"/>
      <c r="Y1282" s="12"/>
    </row>
    <row r="1283" customFormat="false" ht="14.25" hidden="false" customHeight="false" outlineLevel="0" collapsed="false">
      <c r="A1283" s="12" t="s">
        <v>678</v>
      </c>
      <c r="B1283" s="12" t="s">
        <v>501</v>
      </c>
      <c r="C1283" s="12" t="s">
        <v>499</v>
      </c>
      <c r="D1283" s="12" t="n">
        <v>3785.92</v>
      </c>
      <c r="N1283" s="13" t="n">
        <v>43057100</v>
      </c>
      <c r="Q1283" s="12"/>
      <c r="R1283" s="12"/>
      <c r="S1283" s="12"/>
      <c r="T1283" s="12"/>
      <c r="U1283" s="12"/>
      <c r="V1283" s="12"/>
      <c r="W1283" s="12"/>
      <c r="X1283" s="12"/>
      <c r="Y1283" s="12"/>
    </row>
    <row r="1284" customFormat="false" ht="14.25" hidden="false" customHeight="false" outlineLevel="0" collapsed="false">
      <c r="A1284" s="12" t="s">
        <v>678</v>
      </c>
      <c r="B1284" s="12" t="s">
        <v>503</v>
      </c>
      <c r="C1284" s="12" t="s">
        <v>499</v>
      </c>
      <c r="D1284" s="12" t="n">
        <v>3629.8</v>
      </c>
      <c r="N1284" s="13" t="n">
        <v>41553900</v>
      </c>
      <c r="Q1284" s="12"/>
      <c r="R1284" s="12"/>
      <c r="S1284" s="12"/>
      <c r="T1284" s="12"/>
      <c r="U1284" s="12"/>
      <c r="V1284" s="12"/>
      <c r="W1284" s="12"/>
      <c r="X1284" s="12"/>
      <c r="Y1284" s="12"/>
    </row>
    <row r="1285" customFormat="false" ht="14.25" hidden="false" customHeight="false" outlineLevel="0" collapsed="false">
      <c r="A1285" s="12" t="s">
        <v>678</v>
      </c>
      <c r="B1285" s="12" t="s">
        <v>2346</v>
      </c>
      <c r="C1285" s="12" t="s">
        <v>499</v>
      </c>
      <c r="D1285" s="12" t="n">
        <v>3675.21</v>
      </c>
      <c r="N1285" s="13" t="n">
        <v>96434000</v>
      </c>
      <c r="Q1285" s="12"/>
      <c r="R1285" s="12"/>
      <c r="S1285" s="12"/>
      <c r="T1285" s="12"/>
      <c r="U1285" s="12"/>
      <c r="V1285" s="12"/>
      <c r="W1285" s="12"/>
      <c r="X1285" s="12"/>
      <c r="Y1285" s="12"/>
    </row>
    <row r="1286" customFormat="false" ht="14.25" hidden="false" customHeight="false" outlineLevel="0" collapsed="false">
      <c r="A1286" s="12" t="s">
        <v>678</v>
      </c>
      <c r="B1286" s="12" t="s">
        <v>2347</v>
      </c>
      <c r="C1286" s="12" t="s">
        <v>499</v>
      </c>
      <c r="D1286" s="12" t="n">
        <v>3541.74</v>
      </c>
      <c r="I1286" s="13" t="n">
        <v>52693100</v>
      </c>
      <c r="Q1286" s="12"/>
      <c r="R1286" s="12"/>
      <c r="S1286" s="12"/>
      <c r="T1286" s="12"/>
      <c r="U1286" s="12"/>
      <c r="V1286" s="12"/>
      <c r="W1286" s="12"/>
      <c r="X1286" s="12"/>
      <c r="Y1286" s="12"/>
    </row>
    <row r="1287" customFormat="false" ht="14.25" hidden="false" customHeight="false" outlineLevel="0" collapsed="false">
      <c r="A1287" s="12" t="s">
        <v>678</v>
      </c>
      <c r="B1287" s="12" t="s">
        <v>2348</v>
      </c>
      <c r="C1287" s="12" t="s">
        <v>499</v>
      </c>
      <c r="D1287" s="12" t="n">
        <v>3484.95</v>
      </c>
      <c r="I1287" s="13" t="n">
        <v>46723500</v>
      </c>
      <c r="Q1287" s="12"/>
      <c r="R1287" s="12"/>
      <c r="S1287" s="12"/>
      <c r="T1287" s="12"/>
      <c r="U1287" s="12"/>
      <c r="V1287" s="12"/>
      <c r="W1287" s="12"/>
      <c r="X1287" s="12"/>
      <c r="Y1287" s="12"/>
    </row>
    <row r="1288" customFormat="false" ht="14.25" hidden="false" customHeight="false" outlineLevel="0" collapsed="false">
      <c r="A1288" s="12" t="s">
        <v>2349</v>
      </c>
      <c r="B1288" s="12" t="s">
        <v>2350</v>
      </c>
      <c r="C1288" s="12" t="s">
        <v>2351</v>
      </c>
      <c r="D1288" s="12" t="n">
        <v>606.13</v>
      </c>
      <c r="M1288" s="13" t="n">
        <v>25588700</v>
      </c>
      <c r="Q1288" s="12"/>
      <c r="R1288" s="12"/>
      <c r="S1288" s="12"/>
      <c r="T1288" s="12"/>
      <c r="U1288" s="12"/>
      <c r="V1288" s="12"/>
      <c r="W1288" s="12"/>
      <c r="X1288" s="12"/>
      <c r="Y1288" s="12"/>
    </row>
    <row r="1289" customFormat="false" ht="14.25" hidden="false" customHeight="false" outlineLevel="0" collapsed="false">
      <c r="A1289" s="12" t="s">
        <v>2349</v>
      </c>
      <c r="B1289" s="12" t="s">
        <v>2352</v>
      </c>
      <c r="C1289" s="12" t="s">
        <v>2351</v>
      </c>
      <c r="D1289" s="12" t="n">
        <v>575.11</v>
      </c>
      <c r="M1289" s="13" t="n">
        <v>11469900</v>
      </c>
      <c r="Q1289" s="12"/>
      <c r="R1289" s="12"/>
      <c r="S1289" s="12"/>
      <c r="T1289" s="12"/>
      <c r="U1289" s="12"/>
      <c r="V1289" s="12"/>
      <c r="W1289" s="12"/>
      <c r="X1289" s="12"/>
      <c r="Y1289" s="12"/>
    </row>
    <row r="1290" customFormat="false" ht="14.25" hidden="false" customHeight="false" outlineLevel="0" collapsed="false">
      <c r="A1290" s="12" t="s">
        <v>2349</v>
      </c>
      <c r="B1290" s="12" t="s">
        <v>2353</v>
      </c>
      <c r="C1290" s="12" t="s">
        <v>2351</v>
      </c>
      <c r="D1290" s="12" t="n">
        <v>724.77</v>
      </c>
      <c r="N1290" s="13" t="n">
        <v>63372300</v>
      </c>
      <c r="Q1290" s="12"/>
      <c r="R1290" s="12"/>
      <c r="S1290" s="12"/>
      <c r="T1290" s="12"/>
      <c r="U1290" s="12"/>
      <c r="V1290" s="12"/>
      <c r="W1290" s="12"/>
      <c r="X1290" s="12"/>
      <c r="Y1290" s="12"/>
    </row>
    <row r="1291" customFormat="false" ht="14.25" hidden="false" customHeight="false" outlineLevel="0" collapsed="false">
      <c r="A1291" s="12" t="s">
        <v>2349</v>
      </c>
      <c r="B1291" s="12" t="s">
        <v>2354</v>
      </c>
      <c r="C1291" s="12" t="s">
        <v>2351</v>
      </c>
      <c r="D1291" s="12" t="n">
        <v>745.09</v>
      </c>
      <c r="L1291" s="13" t="n">
        <v>17213600</v>
      </c>
      <c r="Q1291" s="12"/>
      <c r="R1291" s="12"/>
      <c r="S1291" s="12"/>
      <c r="T1291" s="12"/>
      <c r="U1291" s="12"/>
      <c r="V1291" s="12"/>
      <c r="W1291" s="12"/>
      <c r="X1291" s="12"/>
      <c r="Y1291" s="12"/>
    </row>
  </sheetData>
  <mergeCells count="1">
    <mergeCell ref="A1:IV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B1:B65536">
    <cfRule type="expression" priority="3" aboveAverage="0" equalAverage="0" bottom="0" percent="0" rank="0" text="" dxfId="1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8T04:02:05Z</dcterms:created>
  <dc:creator>Nanaware, Padma</dc:creator>
  <dc:description/>
  <dc:language>en-US</dc:language>
  <cp:lastModifiedBy>Nanaware, Padma</cp:lastModifiedBy>
  <dcterms:modified xsi:type="dcterms:W3CDTF">2021-03-27T14:25:45Z</dcterms:modified>
  <cp:revision>0</cp:revision>
  <dc:subject/>
  <dc:title/>
</cp:coreProperties>
</file>